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thmell/Box Sync/Vaccine-Blood Draws Paper/Files for Nat Comm resubmission/Editorial bits for provisional acceptance 3 21 22/Files for resubmission/"/>
    </mc:Choice>
  </mc:AlternateContent>
  <xr:revisionPtr revIDLastSave="0" documentId="13_ncr:1_{644EA7E1-3403-084D-981A-1C12F1135180}" xr6:coauthVersionLast="47" xr6:coauthVersionMax="47" xr10:uidLastSave="{00000000-0000-0000-0000-000000000000}"/>
  <bookViews>
    <workbookView xWindow="440" yWindow="500" windowWidth="26560" windowHeight="16860" firstSheet="20" activeTab="30" xr2:uid="{77F99E94-48BD-684C-A38B-66C677A6E5A5}"/>
  </bookViews>
  <sheets>
    <sheet name="Fig. 2A" sheetId="1" r:id="rId1"/>
    <sheet name="Fig. 2B" sheetId="2" r:id="rId2"/>
    <sheet name="Fig. 2C" sheetId="3" r:id="rId3"/>
    <sheet name="Fig. 2D" sheetId="4" r:id="rId4"/>
    <sheet name="Fig. 2E" sheetId="5" r:id="rId5"/>
    <sheet name="Fig. 2F" sheetId="6" r:id="rId6"/>
    <sheet name="Fig. 2G" sheetId="8" r:id="rId7"/>
    <sheet name="Fig. 2H" sheetId="9" r:id="rId8"/>
    <sheet name="Fig. 2I" sheetId="7" r:id="rId9"/>
    <sheet name="Fig. 5A" sheetId="15" r:id="rId10"/>
    <sheet name="Fig. 5B" sheetId="16" r:id="rId11"/>
    <sheet name="Fig. 5C" sheetId="17" r:id="rId12"/>
    <sheet name="Fig. 5D" sheetId="18" r:id="rId13"/>
    <sheet name="Fig. 6A" sheetId="19" r:id="rId14"/>
    <sheet name="Fig. 6B" sheetId="20" r:id="rId15"/>
    <sheet name="Fig. 6C" sheetId="21" r:id="rId16"/>
    <sheet name="Fig. 6D" sheetId="22" r:id="rId17"/>
    <sheet name="Fig. 6E" sheetId="31" r:id="rId18"/>
    <sheet name="Fig. 8B" sheetId="23" r:id="rId19"/>
    <sheet name="Fig. 8D" sheetId="24" r:id="rId20"/>
    <sheet name="Fig. 8E" sheetId="25" r:id="rId21"/>
    <sheet name="Supp. Fig 2A-F" sheetId="10" r:id="rId22"/>
    <sheet name="Supp. Fig 2G" sheetId="11" r:id="rId23"/>
    <sheet name="Supp. Fig 2I" sheetId="12" r:id="rId24"/>
    <sheet name="Supp. Fig 2K" sheetId="13" r:id="rId25"/>
    <sheet name="Supp. Fig 2L" sheetId="14" r:id="rId26"/>
    <sheet name="Supp. Fig 5A" sheetId="26" r:id="rId27"/>
    <sheet name="Supp. Fig 5B" sheetId="27" r:id="rId28"/>
    <sheet name="Supp Fig 6B" sheetId="28" r:id="rId29"/>
    <sheet name="Supp Fig. 7" sheetId="29" r:id="rId30"/>
    <sheet name="Supp Fig 10" sheetId="30" r:id="rId3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20" uniqueCount="1167">
  <si>
    <t>Day 0</t>
  </si>
  <si>
    <t>Day 28</t>
  </si>
  <si>
    <t>Day 105</t>
  </si>
  <si>
    <t>CD4 T CELLS</t>
  </si>
  <si>
    <t>CD8 T CELLS</t>
  </si>
  <si>
    <t>CD4 ICOSloCD38lo</t>
  </si>
  <si>
    <t>CD4 ICOShiCD38hi</t>
  </si>
  <si>
    <t>CD8 ICOShiCD38hi</t>
  </si>
  <si>
    <t>CD8 ICOSloCD38lo</t>
  </si>
  <si>
    <t>CD38lo ICOSlo</t>
  </si>
  <si>
    <t>CD38+ICOS+</t>
  </si>
  <si>
    <t>CD4 T cells %IFN-g hi</t>
  </si>
  <si>
    <t>CD4 T cells MFI IFN-g within IFN-g+</t>
  </si>
  <si>
    <t>34.7*</t>
  </si>
  <si>
    <t>CD8 T cells %IFN-g hi</t>
  </si>
  <si>
    <t>CD8 T cells MFI IFN-g within IFN-g+</t>
  </si>
  <si>
    <t>CD4 T cells: TNF-a MFI</t>
  </si>
  <si>
    <t>CD8 T cells: TNF-a MFI</t>
  </si>
  <si>
    <r>
      <t>ICOS</t>
    </r>
    <r>
      <rPr>
        <vertAlign val="superscript"/>
        <sz val="11"/>
        <rFont val="Arial"/>
        <family val="2"/>
      </rPr>
      <t>lo</t>
    </r>
    <r>
      <rPr>
        <sz val="11"/>
        <rFont val="Arial"/>
        <family val="2"/>
      </rPr>
      <t>CD38</t>
    </r>
    <r>
      <rPr>
        <vertAlign val="superscript"/>
        <sz val="11"/>
        <rFont val="Arial"/>
        <family val="2"/>
      </rPr>
      <t>lo</t>
    </r>
  </si>
  <si>
    <r>
      <t>ICOS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CD38</t>
    </r>
    <r>
      <rPr>
        <vertAlign val="superscript"/>
        <sz val="11"/>
        <rFont val="Arial"/>
        <family val="2"/>
      </rPr>
      <t>+</t>
    </r>
  </si>
  <si>
    <t>Sorted CD4 T cells: IL-2 percentage</t>
  </si>
  <si>
    <t>Sorted CD4 T cells: TNF-a percentage</t>
  </si>
  <si>
    <t>with peptide</t>
  </si>
  <si>
    <t>no peptide</t>
  </si>
  <si>
    <t>Sorted CD8 T cells: granzyme b MFI</t>
  </si>
  <si>
    <t>Sorted CD8 T cells: IL-2 percentage</t>
  </si>
  <si>
    <t>Sorted CD4 T cells: BCL-6 percentage</t>
  </si>
  <si>
    <t>Sorted CD8 T cells: BCL-6 percentage</t>
  </si>
  <si>
    <t>CD4 T cells: percentage of CXCR5+ PD-1+</t>
  </si>
  <si>
    <t>CD8 T cells: percentage of CXCR5+ PD-1+</t>
  </si>
  <si>
    <t>2.1*</t>
  </si>
  <si>
    <t>CD4 T cells: BCL-6 MFI</t>
  </si>
  <si>
    <t>CD8 T cells: BCL-6 MFI</t>
  </si>
  <si>
    <t>2.56*</t>
  </si>
  <si>
    <t>CD4 T cells: CXCR5 MFI within BCL-6+ cells</t>
  </si>
  <si>
    <t>CD8 T cells: CXCR5 MFI within BCL-6+ cells</t>
  </si>
  <si>
    <t>Day 42</t>
  </si>
  <si>
    <t>-</t>
  </si>
  <si>
    <t>+ S1</t>
  </si>
  <si>
    <t>+ beads</t>
  </si>
  <si>
    <t>C) IL-2</t>
  </si>
  <si>
    <t>A) IFN-g</t>
  </si>
  <si>
    <t>B) TNF-a</t>
  </si>
  <si>
    <t>D) IL-17a</t>
  </si>
  <si>
    <t>E) IL-4</t>
  </si>
  <si>
    <t>0.097469*</t>
  </si>
  <si>
    <t>F) IL-6</t>
  </si>
  <si>
    <t>CD8 restimulated T cells: IL-2</t>
  </si>
  <si>
    <t>CD8 restimulated T cells: IFN-g</t>
  </si>
  <si>
    <t>33.1*</t>
  </si>
  <si>
    <t>32.1*</t>
  </si>
  <si>
    <t>34.6*</t>
  </si>
  <si>
    <t>30.8*</t>
  </si>
  <si>
    <t>37.3*</t>
  </si>
  <si>
    <t>28.8*</t>
  </si>
  <si>
    <t>Sorted CD4 T cells: phospho-S6</t>
  </si>
  <si>
    <t>Sorted CD8 T cells: phospho-S6</t>
  </si>
  <si>
    <t>CD4 T cells: MFI of CD71</t>
  </si>
  <si>
    <t>CD8 T cells: MFI of CD71</t>
  </si>
  <si>
    <t>CD4 T cells: MFI of PD-1</t>
  </si>
  <si>
    <t>CD8 T cells: MFI of PD-1</t>
  </si>
  <si>
    <t>IgM</t>
  </si>
  <si>
    <t>Sample ID</t>
  </si>
  <si>
    <t>Antigen</t>
  </si>
  <si>
    <t>16A</t>
  </si>
  <si>
    <t>16C</t>
  </si>
  <si>
    <t>17A</t>
  </si>
  <si>
    <t>17C</t>
  </si>
  <si>
    <t>18A</t>
  </si>
  <si>
    <t>18C</t>
  </si>
  <si>
    <t>19A</t>
  </si>
  <si>
    <t>19C</t>
  </si>
  <si>
    <t>20A</t>
  </si>
  <si>
    <t>20C</t>
  </si>
  <si>
    <t>21A</t>
  </si>
  <si>
    <t>21C</t>
  </si>
  <si>
    <t>22A</t>
  </si>
  <si>
    <t>22C</t>
  </si>
  <si>
    <t>23A</t>
  </si>
  <si>
    <t>23C</t>
  </si>
  <si>
    <t>24A</t>
  </si>
  <si>
    <t>24C</t>
  </si>
  <si>
    <t>25A</t>
  </si>
  <si>
    <t>25D</t>
  </si>
  <si>
    <t>SARS2 WT</t>
  </si>
  <si>
    <t>SARS2 SA</t>
  </si>
  <si>
    <t>SARS2 UK</t>
  </si>
  <si>
    <t>HCoV-OC43</t>
  </si>
  <si>
    <t>HCoV-HKU1</t>
  </si>
  <si>
    <t>IgA</t>
  </si>
  <si>
    <t>25C</t>
  </si>
  <si>
    <t>IgG</t>
  </si>
  <si>
    <t>VSV SARS-CoV-2 Neut</t>
  </si>
  <si>
    <t>Donor 1</t>
  </si>
  <si>
    <t>Donor 2</t>
  </si>
  <si>
    <t>Donor 3</t>
  </si>
  <si>
    <t>Serum Dilution</t>
  </si>
  <si>
    <t>Pre-vaccine</t>
  </si>
  <si>
    <t>7-10 days post boost</t>
  </si>
  <si>
    <t>105 days post boost</t>
  </si>
  <si>
    <t>Negative control</t>
  </si>
  <si>
    <t>Donor 4</t>
  </si>
  <si>
    <t>Donor 5</t>
  </si>
  <si>
    <t>Donor 6</t>
  </si>
  <si>
    <t>Donor 7</t>
  </si>
  <si>
    <t>Donor 8</t>
  </si>
  <si>
    <t>Donor 9</t>
  </si>
  <si>
    <t>Donor 10</t>
  </si>
  <si>
    <t>HCoV-OC43 IgG AUC Pre-Boost</t>
  </si>
  <si>
    <t>Neut titer</t>
  </si>
  <si>
    <t>HCoV-HKU1 IgG AUC Pre-Boost</t>
  </si>
  <si>
    <t>Pre-Vaccine HCoV-OC43 IgA AUC</t>
  </si>
  <si>
    <t>Pre-Vaccine HCoV-HKU1 IgA AUC</t>
  </si>
  <si>
    <t>Pre-Vaccine HCoV-OC43 IgM AUC</t>
  </si>
  <si>
    <t>Pre-Vaccine HCoV-HKU1 IgM AUC</t>
  </si>
  <si>
    <t>SARS-CoV-2 IgG AUC Post Boost</t>
  </si>
  <si>
    <t>SARS-CoV-2 IgA AUC Post Boost</t>
  </si>
  <si>
    <t>SARS-CoV-2 IgM AUC Post Boost</t>
  </si>
  <si>
    <t>CoV</t>
  </si>
  <si>
    <t>isotype</t>
  </si>
  <si>
    <t>p value</t>
  </si>
  <si>
    <t>&gt;0.999</t>
  </si>
  <si>
    <t>SARS-CoV-2</t>
  </si>
  <si>
    <t>D0</t>
  </si>
  <si>
    <t>D8</t>
  </si>
  <si>
    <t>D14</t>
  </si>
  <si>
    <t>D28</t>
  </si>
  <si>
    <t>D42</t>
  </si>
  <si>
    <t>SARS-CoV</t>
  </si>
  <si>
    <t>MERS-CoV</t>
  </si>
  <si>
    <t>Sample draw</t>
  </si>
  <si>
    <t xml:space="preserve">ID50 </t>
  </si>
  <si>
    <t>--</t>
  </si>
  <si>
    <t>neg control</t>
  </si>
  <si>
    <t>SARS-CoV-2 only</t>
  </si>
  <si>
    <t>Timepoint</t>
  </si>
  <si>
    <t>IgD</t>
  </si>
  <si>
    <t>Day 8</t>
  </si>
  <si>
    <t>Day 14</t>
  </si>
  <si>
    <t>SARS-CoV-2 cross-reactive</t>
  </si>
  <si>
    <t>Reactivity profile</t>
  </si>
  <si>
    <t>Time point</t>
  </si>
  <si>
    <t>SARS-CoV-2 with HCoV-HKU1</t>
  </si>
  <si>
    <t>SARS-CoV-2 with HCoV-OC43</t>
  </si>
  <si>
    <t>SARS-CoV-2 with SARS-CoV</t>
  </si>
  <si>
    <t>SARS-CoV-2 with MERS-CoV</t>
  </si>
  <si>
    <t>LIBRA-seq scores</t>
  </si>
  <si>
    <t>Name</t>
  </si>
  <si>
    <t>Isotype</t>
  </si>
  <si>
    <t>B cell subset</t>
  </si>
  <si>
    <r>
      <t>V</t>
    </r>
    <r>
      <rPr>
        <vertAlign val="subscript"/>
        <sz val="11"/>
        <color theme="1"/>
        <rFont val="Arial"/>
        <family val="2"/>
      </rPr>
      <t xml:space="preserve">H          </t>
    </r>
    <r>
      <rPr>
        <sz val="12"/>
        <color theme="1"/>
        <rFont val="Calibri"/>
        <family val="2"/>
        <scheme val="minor"/>
      </rPr>
      <t>SHM</t>
    </r>
  </si>
  <si>
    <r>
      <t>V</t>
    </r>
    <r>
      <rPr>
        <vertAlign val="subscript"/>
        <sz val="11"/>
        <color theme="1"/>
        <rFont val="Arial"/>
        <family val="2"/>
      </rPr>
      <t>L</t>
    </r>
    <r>
      <rPr>
        <sz val="12"/>
        <color theme="1"/>
        <rFont val="Calibri"/>
        <family val="2"/>
        <scheme val="minor"/>
      </rPr>
      <t xml:space="preserve">     SHM</t>
    </r>
  </si>
  <si>
    <t>CDRH3</t>
  </si>
  <si>
    <t>CDRL3</t>
  </si>
  <si>
    <t>720-7</t>
  </si>
  <si>
    <t>IGHG1</t>
  </si>
  <si>
    <t>ARDYSGSYYGYFDY</t>
  </si>
  <si>
    <t>HQSSSLPRT</t>
  </si>
  <si>
    <t>720-8</t>
  </si>
  <si>
    <t>720-18</t>
  </si>
  <si>
    <t>ARGYTSGYYYYFDY</t>
  </si>
  <si>
    <t>GTWDSSLSAWV</t>
  </si>
  <si>
    <t>720-3</t>
  </si>
  <si>
    <t>ARPYSGSYYHYFDY</t>
  </si>
  <si>
    <t>QQYNNWPYT</t>
  </si>
  <si>
    <t>DH1174</t>
  </si>
  <si>
    <t>720-6</t>
  </si>
  <si>
    <t>ARTYSGSYYSHFDY</t>
  </si>
  <si>
    <t>QQYGSSPFT</t>
  </si>
  <si>
    <t>720-15</t>
  </si>
  <si>
    <t>IGHM</t>
  </si>
  <si>
    <t>ARVHSGSYYSGFDY</t>
  </si>
  <si>
    <t>SSYTSSSTPWV</t>
  </si>
  <si>
    <t>H025794+K023710</t>
  </si>
  <si>
    <t>720-4*</t>
  </si>
  <si>
    <t>IGHG2</t>
  </si>
  <si>
    <t>ARPPGGSYRGGFDY</t>
  </si>
  <si>
    <t>MQGTHWPPT</t>
  </si>
  <si>
    <t>720-2</t>
  </si>
  <si>
    <t>ARVIGGSYWGGFDY</t>
  </si>
  <si>
    <t>CSYAGRYV</t>
  </si>
  <si>
    <t>H026009+K023830</t>
  </si>
  <si>
    <t>720-10</t>
  </si>
  <si>
    <t>IGHA1</t>
  </si>
  <si>
    <t>ARDRSGSYYGPWDY</t>
  </si>
  <si>
    <t>QQYNNWPPI</t>
  </si>
  <si>
    <t>DH1177</t>
  </si>
  <si>
    <t>H712168+K711784</t>
  </si>
  <si>
    <t>COV2-2006</t>
  </si>
  <si>
    <t>H172142+L711543</t>
  </si>
  <si>
    <t>DH1178</t>
  </si>
  <si>
    <t>COV2-2509</t>
  </si>
  <si>
    <t>720-16</t>
  </si>
  <si>
    <t>ARAASGSYWSPFDY</t>
  </si>
  <si>
    <t>QQYGSSPGYT</t>
  </si>
  <si>
    <t>720-17</t>
  </si>
  <si>
    <t>720-11</t>
  </si>
  <si>
    <t>ARSASGSYHGPFDY</t>
  </si>
  <si>
    <t>QQYNSYWT</t>
  </si>
  <si>
    <t>720-1*</t>
  </si>
  <si>
    <t>ARVASGSYYGEFDY</t>
  </si>
  <si>
    <t>QTWGTGIPYV</t>
  </si>
  <si>
    <t>720-5</t>
  </si>
  <si>
    <t>ARGISGSYQTYFDY</t>
  </si>
  <si>
    <t>QQRSNWPIT</t>
  </si>
  <si>
    <t>DH1099</t>
  </si>
  <si>
    <t>H511600+K511320</t>
  </si>
  <si>
    <t>DH1175</t>
  </si>
  <si>
    <t>720-12</t>
  </si>
  <si>
    <t>ARGVSGSYHKGFDY</t>
  </si>
  <si>
    <t>SSYTSSSTLYV</t>
  </si>
  <si>
    <t>720-14</t>
  </si>
  <si>
    <t>ARPYSGSYSSYFDS</t>
  </si>
  <si>
    <t>QQYYSSYT</t>
  </si>
  <si>
    <t>DH1176</t>
  </si>
  <si>
    <t>720-9</t>
  </si>
  <si>
    <t>ASPGSGSYFSFFDY</t>
  </si>
  <si>
    <t>QQYNSYWALT</t>
  </si>
  <si>
    <t>720-13</t>
  </si>
  <si>
    <t>ARPQSGSYYNAFDY</t>
  </si>
  <si>
    <t>QQYYSTLGT</t>
  </si>
  <si>
    <t>COV2-2239</t>
  </si>
  <si>
    <t>mAb concentration (μg/mL)</t>
  </si>
  <si>
    <t>HA NC99</t>
  </si>
  <si>
    <t>Antibody</t>
  </si>
  <si>
    <t>SARS-CoV-2 Domains</t>
  </si>
  <si>
    <t>Spike ECD</t>
  </si>
  <si>
    <t>NTD</t>
  </si>
  <si>
    <t>RBD</t>
  </si>
  <si>
    <t>S2</t>
  </si>
  <si>
    <t>SARS-CoV-2 S Wuhan-1</t>
  </si>
  <si>
    <t>Reciprocal Dilution</t>
  </si>
  <si>
    <t>SARS-CoV-2 S B.1.351</t>
  </si>
  <si>
    <t>7-10 days post-boost</t>
  </si>
  <si>
    <t>105 days post-boost</t>
  </si>
  <si>
    <t>SARS-CoV-2 S B.1.1.7</t>
  </si>
  <si>
    <t>HCoV-OC43 S</t>
  </si>
  <si>
    <t>HCoV-HKU1 S</t>
  </si>
  <si>
    <t>COVID-naive Control</t>
  </si>
  <si>
    <t>Convalescent COVID Control</t>
  </si>
  <si>
    <t>Day 7</t>
  </si>
  <si>
    <t>CLONE-ID</t>
  </si>
  <si>
    <t>C_CALL</t>
  </si>
  <si>
    <t>PRE</t>
  </si>
  <si>
    <t>DAY8</t>
  </si>
  <si>
    <t>DAY14</t>
  </si>
  <si>
    <t>DAY42</t>
  </si>
  <si>
    <t>IGHG</t>
  </si>
  <si>
    <t>IGHA</t>
  </si>
  <si>
    <t>IGHD</t>
  </si>
  <si>
    <t>Multi</t>
  </si>
  <si>
    <t>IGH</t>
  </si>
  <si>
    <t>SEQUENCE-ID</t>
  </si>
  <si>
    <t>SARS-CoV-2-D614G</t>
  </si>
  <si>
    <t>AAACCTGCACATTAGC</t>
  </si>
  <si>
    <t>AAACGGGGTTACTGAC</t>
  </si>
  <si>
    <t>AAACGGGTCAAGAAGT</t>
  </si>
  <si>
    <t>AAACCTGCATGGTCTA</t>
  </si>
  <si>
    <t>AAAGTAGAGGACCACA</t>
  </si>
  <si>
    <t>AAAGCAAGTAAGTGGC</t>
  </si>
  <si>
    <t>AAATGCCCACATAACC</t>
  </si>
  <si>
    <t>AAATGCCGTCTTGTCC</t>
  </si>
  <si>
    <t>AACGTTGTCTCCGGTT</t>
  </si>
  <si>
    <t>AAATGCCGTTCGTCTC</t>
  </si>
  <si>
    <t>AACCATGTCACAGTAC</t>
  </si>
  <si>
    <t>AACCATGAGCTGGAAC</t>
  </si>
  <si>
    <t>AACTCCCTCTGGAGCC</t>
  </si>
  <si>
    <t>AAGACCTTCACCGGGT</t>
  </si>
  <si>
    <t>AACCGCGAGGCATTGG</t>
  </si>
  <si>
    <t>AACCATGTCCGTTGCT</t>
  </si>
  <si>
    <t>AACTGGTAGTCCGGTC</t>
  </si>
  <si>
    <t>AAGGAGCTCCAGAGGA</t>
  </si>
  <si>
    <t>AACCGCGCATTGGCGC</t>
  </si>
  <si>
    <t>AACCGCGCAATGGATA</t>
  </si>
  <si>
    <t>ACAGCTACAGGATCGA</t>
  </si>
  <si>
    <t>AAGGCAGCACGGCGTT</t>
  </si>
  <si>
    <t>AACGTTGGTCTAAAGA</t>
  </si>
  <si>
    <t>AACCGCGTCTTTAGGG</t>
  </si>
  <si>
    <t>ACATACGGTATGAAAC</t>
  </si>
  <si>
    <t>AAGGTTCGTCCATGAT</t>
  </si>
  <si>
    <t>AACTCCCGTCGCATAT</t>
  </si>
  <si>
    <t>AACGTTGAGCTGCCCA</t>
  </si>
  <si>
    <t>ACATCAGTCTCGCATC</t>
  </si>
  <si>
    <t>ACACCAACAGTATGCT</t>
  </si>
  <si>
    <t>AACTCCCGTCTCTCTG</t>
  </si>
  <si>
    <t>AACGTTGTCCATGCTC</t>
  </si>
  <si>
    <t>ACATGGTCAAATACAG</t>
  </si>
  <si>
    <t>ACACCAATCTGCTGCT</t>
  </si>
  <si>
    <t>AACTCTTGTTACAGAA</t>
  </si>
  <si>
    <t>AACTCCCCACGAAGCA</t>
  </si>
  <si>
    <t>ACCAGTAAGTCATCCA</t>
  </si>
  <si>
    <t>ACATCAGGTGTTTGTG</t>
  </si>
  <si>
    <t>AACTGGTAGCGTGTCC</t>
  </si>
  <si>
    <t>AAGACCTCAATAGCAA</t>
  </si>
  <si>
    <t>ACGAGGAGTCAAAGAT</t>
  </si>
  <si>
    <t>ACATGGTAGAAGATTC</t>
  </si>
  <si>
    <t>AACTGGTCACAAGTAA</t>
  </si>
  <si>
    <t>AAGACCTGTCTAGTCA</t>
  </si>
  <si>
    <t>ACGATGTCATGTTGAC</t>
  </si>
  <si>
    <t>ACGAGGATCAGTCAGT</t>
  </si>
  <si>
    <t>AACTTTCGTCTAGTGT</t>
  </si>
  <si>
    <t>AAGTCTGGTCAGAGGT</t>
  </si>
  <si>
    <t>ACGGAGATCACCCGAG</t>
  </si>
  <si>
    <t>ACGCAGCTCGGTCCGA</t>
  </si>
  <si>
    <t>AAGACCTAGCCAGGAT</t>
  </si>
  <si>
    <t>AATCGGTAGGTCGGAT</t>
  </si>
  <si>
    <t>ACGGCCACAAGAAGAG</t>
  </si>
  <si>
    <t>ACGCCAGCACCAGATT</t>
  </si>
  <si>
    <t>AAGGAGCCACCACGTG</t>
  </si>
  <si>
    <t>ACACCAAGTAGCTGCC</t>
  </si>
  <si>
    <t>ACGGGCTAGGATGGTC</t>
  </si>
  <si>
    <t>ACGGGCTAGGACTGGT</t>
  </si>
  <si>
    <t>AAGGCAGCAAGTCATC</t>
  </si>
  <si>
    <t>ACACCAATCGCAAGCC</t>
  </si>
  <si>
    <t>ACGGGTCCAAACTGTC</t>
  </si>
  <si>
    <t>ACTGATGAGTACTTGC</t>
  </si>
  <si>
    <t>AAGGCAGGTCTACCTC</t>
  </si>
  <si>
    <t>ACACCCTCAGACGTAG</t>
  </si>
  <si>
    <t>ACGTCAATCTGACCTC</t>
  </si>
  <si>
    <t>ACTGCTCTCTAACCGA</t>
  </si>
  <si>
    <t>AAGGTTCCAAGCGCTC</t>
  </si>
  <si>
    <t>ACACCGGTCACCCGAG</t>
  </si>
  <si>
    <t>ACTATCTAGGTGGGTT</t>
  </si>
  <si>
    <t>ACTGCTCTCTATGTGG</t>
  </si>
  <si>
    <t>AATCCAGAGTTATCGC</t>
  </si>
  <si>
    <t>ACACTGAGTGACAAAT</t>
  </si>
  <si>
    <t>ACTATCTTCAATAAGG</t>
  </si>
  <si>
    <t>AGAATAGCACTACAGT</t>
  </si>
  <si>
    <t>AATCGGTGTTACGCGC</t>
  </si>
  <si>
    <t>ACATCAGTCAGGCAAG</t>
  </si>
  <si>
    <t>ACTATCTTCATCGGAT</t>
  </si>
  <si>
    <t>AGAATAGGTACAAGTA</t>
  </si>
  <si>
    <t>ACACCGGAGGATGCGT</t>
  </si>
  <si>
    <t>ACCCACTTCGGCGCAT</t>
  </si>
  <si>
    <t>ACTGCTCCAGACGTAG</t>
  </si>
  <si>
    <t>AGAGCGATCACAGGCC</t>
  </si>
  <si>
    <t>ACCAGTATCTCGCTTG</t>
  </si>
  <si>
    <t>ACCTTTATCTGGTATG</t>
  </si>
  <si>
    <t>ACTGTCCGTTTAGCTG</t>
  </si>
  <si>
    <t>AGAGCGATCCATGAAC</t>
  </si>
  <si>
    <t>ACCCACTGTATAGGGC</t>
  </si>
  <si>
    <t>ACGAGGATCTCGAGTA</t>
  </si>
  <si>
    <t>ACTTACTGTAGCCTCG</t>
  </si>
  <si>
    <t>AGAGCTTCAATCTGCA</t>
  </si>
  <si>
    <t>ACCTTTAAGCCAGAAC</t>
  </si>
  <si>
    <t>ACGATGTGTGTCAATC</t>
  </si>
  <si>
    <t>ACTTACTTCGGACAAG</t>
  </si>
  <si>
    <t>AGATTGCGTTTGGGCC</t>
  </si>
  <si>
    <t>ACGAGGACATCAGTCA</t>
  </si>
  <si>
    <t>ACGCAGCCATCTATGG</t>
  </si>
  <si>
    <t>ACTTGTTGTAGTAGTA</t>
  </si>
  <si>
    <t>AGCAGCCGTCGGCATC</t>
  </si>
  <si>
    <t>ACGAGGACATCGGGTC</t>
  </si>
  <si>
    <t>ACGGAGATCGCACTCT</t>
  </si>
  <si>
    <t>AGAATAGAGGTAGCCA</t>
  </si>
  <si>
    <t>AGCTCTCTCCTTAATC</t>
  </si>
  <si>
    <t>ACGCCGATCAAACAAG</t>
  </si>
  <si>
    <t>ACGGGTCCAGCTGTGC</t>
  </si>
  <si>
    <t>AGAGCTTGTACTCGCG</t>
  </si>
  <si>
    <t>ATAAGAGTCAGCTCGG</t>
  </si>
  <si>
    <t>ACGGAGAGTTACCGAT</t>
  </si>
  <si>
    <t>ACGGGTCTCTGCTGCT</t>
  </si>
  <si>
    <t>AGAGCTTGTGGTAACG</t>
  </si>
  <si>
    <t>ATCACGAAGCAATATG</t>
  </si>
  <si>
    <t>ACGTCAAGTGACCAAG</t>
  </si>
  <si>
    <t>ACTGAACCAGCAGTTT</t>
  </si>
  <si>
    <t>AGAGTGGAGCATGGCA</t>
  </si>
  <si>
    <t>ATCATGGCACCCAGTG</t>
  </si>
  <si>
    <t>ACTGATGAGCCGATTT</t>
  </si>
  <si>
    <t>ACTGTCCTCACCACCT</t>
  </si>
  <si>
    <t>AGATTGCGTATCTGCA</t>
  </si>
  <si>
    <t>ATCCACCGTAATAGCA</t>
  </si>
  <si>
    <t>ACTGATGAGGTCGGAT</t>
  </si>
  <si>
    <t>AGAATAGTCAGGTTCA</t>
  </si>
  <si>
    <t>AGCATACGTGGTCTCG</t>
  </si>
  <si>
    <t>ATCCACCGTCCCGACA</t>
  </si>
  <si>
    <t>AGACGTTGTAGTAGTA</t>
  </si>
  <si>
    <t>AGACGTTCAGCCAATT</t>
  </si>
  <si>
    <t>AGCGGTCGTTACGTCA</t>
  </si>
  <si>
    <t>ATCCGAAAGGGAGTAA</t>
  </si>
  <si>
    <t>AGAGCGACAAAGGCGT</t>
  </si>
  <si>
    <t>AGCCTAATCACGAAGG</t>
  </si>
  <si>
    <t>AGCGTATCAATAGCGG</t>
  </si>
  <si>
    <t>ATCTACTGTACCATCA</t>
  </si>
  <si>
    <t>AGAGCGAGTTACCGAT</t>
  </si>
  <si>
    <t>AGGGATGAGTTAACGA</t>
  </si>
  <si>
    <t>AGCTCCTTCTTGAGAC</t>
  </si>
  <si>
    <t>ATCTGCCCAGGAATCG</t>
  </si>
  <si>
    <t>AGAGCTTTCTAACCGA</t>
  </si>
  <si>
    <t>AGGGATGGTCGATTGT</t>
  </si>
  <si>
    <t>AGGCCGTCATCCAACA</t>
  </si>
  <si>
    <t>ATCTGCCGTTACGACT</t>
  </si>
  <si>
    <t>AGATCTGAGGGATACC</t>
  </si>
  <si>
    <t>AGGTCCGGTTGGGACA</t>
  </si>
  <si>
    <t>AGGCCGTCATGATCCA</t>
  </si>
  <si>
    <t>ATGCGATGTTGTGGAG</t>
  </si>
  <si>
    <t>AGATTGCTCTGTTTGT</t>
  </si>
  <si>
    <t>AGTTGGTCAATGACCT</t>
  </si>
  <si>
    <t>AGGCCGTTCTGTCCGT</t>
  </si>
  <si>
    <t>ATGGGAGCATGTCGAT</t>
  </si>
  <si>
    <t>AGCCTAAAGATATGCA</t>
  </si>
  <si>
    <t>ATAACGCTCCACGACG</t>
  </si>
  <si>
    <t>AGGGAGTTCTACCTGC</t>
  </si>
  <si>
    <t>ATGTGTGTCCCTGACT</t>
  </si>
  <si>
    <t>AGCCTAATCACAGGCC</t>
  </si>
  <si>
    <t>ATCATCTAGACCGGAT</t>
  </si>
  <si>
    <t>AGGGTGAGTTCACGGC</t>
  </si>
  <si>
    <t>ATTGGACGTCCGCTGA</t>
  </si>
  <si>
    <t>AGCGGTCAGTACACCT</t>
  </si>
  <si>
    <t>ATCCGAAGTACTTGAC</t>
  </si>
  <si>
    <t>AGGGTGATCTTACCTA</t>
  </si>
  <si>
    <t>ATTGGTGAGAACAATC</t>
  </si>
  <si>
    <t>AGCGTATAGCCATCGC</t>
  </si>
  <si>
    <t>ATGAGGGAGTTCCACA</t>
  </si>
  <si>
    <t>AGGTCATCATCGGTTA</t>
  </si>
  <si>
    <t>ATTGGTGCAAGCGCTC</t>
  </si>
  <si>
    <t>AGCTCCTTCCGAAGAG</t>
  </si>
  <si>
    <t>ATGGGAGAGAGTACAT</t>
  </si>
  <si>
    <t>AGGTCCGAGCGATGAC</t>
  </si>
  <si>
    <t>ATTGGTGCAGCTGTAT</t>
  </si>
  <si>
    <t>AGCTCTCCATTATCTC</t>
  </si>
  <si>
    <t>ATGTGTGGTAGGAGTC</t>
  </si>
  <si>
    <t>AGGTCCGAGGCTCATT</t>
  </si>
  <si>
    <t>CAAGAAATCTTGTATC</t>
  </si>
  <si>
    <t>AGCTTGAGTATAGGTA</t>
  </si>
  <si>
    <t>CAACCAAAGATAGGAG</t>
  </si>
  <si>
    <t>AGTAGTCGTTAAAGAC</t>
  </si>
  <si>
    <t>CAAGTTGAGTGATCGG</t>
  </si>
  <si>
    <t>AGGCCACTCAGGCGAA</t>
  </si>
  <si>
    <t>CACACAATCAGTCAGT</t>
  </si>
  <si>
    <t>AGTCTTTGTCAATACC</t>
  </si>
  <si>
    <t>CAAGTTGGTCTCCCTA</t>
  </si>
  <si>
    <t>AGGGAGTGTAACGCGA</t>
  </si>
  <si>
    <t>CACACCTGTAGCAAAT</t>
  </si>
  <si>
    <t>AGTCTTTTCCTGCAGG</t>
  </si>
  <si>
    <t>CACACTCAGGTGATAT</t>
  </si>
  <si>
    <t>AGGGTGATCCTAGAAC</t>
  </si>
  <si>
    <t>CACAGGCTCTGCAGTA</t>
  </si>
  <si>
    <t>AGTCTTTTCGGACAAG</t>
  </si>
  <si>
    <t>CACACTCGTGTCCTCT</t>
  </si>
  <si>
    <t>AGGTCCGCACAACGTT</t>
  </si>
  <si>
    <t>CACTCCATCGAGAGCA</t>
  </si>
  <si>
    <t>AGTGAGGAGGCTAGAC</t>
  </si>
  <si>
    <t>CACATTTAGATGGCGT</t>
  </si>
  <si>
    <t>AGTGAGGGTAGAGGAA</t>
  </si>
  <si>
    <t>CAGCATATCTGGAGCC</t>
  </si>
  <si>
    <t>AGTGGGATCGGATGGA</t>
  </si>
  <si>
    <t>CACATTTTCCCTAATT</t>
  </si>
  <si>
    <t>AGTGTCAGTTTGTTTC</t>
  </si>
  <si>
    <t>CAGCCGACACAGACAG</t>
  </si>
  <si>
    <t>AGTGTCACAAGAGGCT</t>
  </si>
  <si>
    <t>CACATTTTCGTAGGAG</t>
  </si>
  <si>
    <t>AGTTGGTTCCGTTGTC</t>
  </si>
  <si>
    <t>CAGCCGATCTACCTGC</t>
  </si>
  <si>
    <t>ATAACGCCAGCCTATA</t>
  </si>
  <si>
    <t>CACCACTCACGGTAAG</t>
  </si>
  <si>
    <t>ATAACGCAGTTTCCTT</t>
  </si>
  <si>
    <t>CAGCTGGGTAGCTTGT</t>
  </si>
  <si>
    <t>ATAACGCTCCTTGACC</t>
  </si>
  <si>
    <t>CACCAGGTCCAGAAGG</t>
  </si>
  <si>
    <t>ATAGACCCAGTCAGCC</t>
  </si>
  <si>
    <t>CATCAAGCACGGTAGA</t>
  </si>
  <si>
    <t>ATAGACCAGACTCGGA</t>
  </si>
  <si>
    <t>CACCTTGGTGGGTCAA</t>
  </si>
  <si>
    <t>ATCACGACAGCTCGCA</t>
  </si>
  <si>
    <t>CATCAGATCTGCAGTA</t>
  </si>
  <si>
    <t>ATCACGAGTGAAGGCT</t>
  </si>
  <si>
    <t>CAGATCATCGTTTGCC</t>
  </si>
  <si>
    <t>ATCATCTAGCTAGTTC</t>
  </si>
  <si>
    <t>CCATTCGGTGTCAATC</t>
  </si>
  <si>
    <t>ATCATGGAGGCCCTCA</t>
  </si>
  <si>
    <t>CAGCAGCAGCGTAGTG</t>
  </si>
  <si>
    <t>ATCCGAAAGAGCTATA</t>
  </si>
  <si>
    <t>CCCAATCGTTACCAGT</t>
  </si>
  <si>
    <t>ATCATGGTCTTGTATC</t>
  </si>
  <si>
    <t>CAGCTAAAGTAGATGT</t>
  </si>
  <si>
    <t>ATCGAGTAGATGTGTA</t>
  </si>
  <si>
    <t>CCGTTCATCCGAACGC</t>
  </si>
  <si>
    <t>ATCCACCAGTGGGATC</t>
  </si>
  <si>
    <t>CAGCTGGGTCTAGAGG</t>
  </si>
  <si>
    <t>ATCGAGTCATATGAGA</t>
  </si>
  <si>
    <t>CCTAAAGGTCGGCACT</t>
  </si>
  <si>
    <t>ATCCACCCAAGCCGTC</t>
  </si>
  <si>
    <t>CAGTAACTCACATAGC</t>
  </si>
  <si>
    <t>ATCGAGTTCAACACAC</t>
  </si>
  <si>
    <t>CCTCAGTTCGAACTGT</t>
  </si>
  <si>
    <t>ATCCACCGTGTTGAGG</t>
  </si>
  <si>
    <t>CATCAAGGTAAATACG</t>
  </si>
  <si>
    <t>ATCTACTAGCTAACAA</t>
  </si>
  <si>
    <t>CCTCTGACAGACGCTC</t>
  </si>
  <si>
    <t>ATCCGAAAGGCACATG</t>
  </si>
  <si>
    <t>CATCCACCACGAAGCA</t>
  </si>
  <si>
    <t>ATGGGAGTCCTACAGA</t>
  </si>
  <si>
    <t>CCTTCCCCAAACTGCT</t>
  </si>
  <si>
    <t>ATCCGAACAGGTCGTC</t>
  </si>
  <si>
    <t>CATCGAATCTAACGGT</t>
  </si>
  <si>
    <t>ATTACTCAGCGCCTCA</t>
  </si>
  <si>
    <t>CGAACATCAATCTACG</t>
  </si>
  <si>
    <t>ATCTACTAGAGTCTGG</t>
  </si>
  <si>
    <t>CCAATCCAGCTGAAAT</t>
  </si>
  <si>
    <t>ATTTCTGTCGTGGTCG</t>
  </si>
  <si>
    <t>CGATCGGCATCAGTAC</t>
  </si>
  <si>
    <t>ATGGGAGTCGATAGAA</t>
  </si>
  <si>
    <t>CCACGGAAGAGGGCTT</t>
  </si>
  <si>
    <t>CAACCTCCACAGGTTT</t>
  </si>
  <si>
    <t>CGATGGCTCCTCAATT</t>
  </si>
  <si>
    <t>ATTACTCTCGTCGTTC</t>
  </si>
  <si>
    <t>CCACGGATCATGCTCC</t>
  </si>
  <si>
    <t>CAAGAAAGTCTAGAGG</t>
  </si>
  <si>
    <t>CGATGTAAGTAGGTGC</t>
  </si>
  <si>
    <t>ATTATCCGTAACGACG</t>
  </si>
  <si>
    <t>CCATGTCAGTGCGATG</t>
  </si>
  <si>
    <t>CAAGATCCAACTGGCC</t>
  </si>
  <si>
    <t>CGATTGAGTAGATTAG</t>
  </si>
  <si>
    <t>ATTCTACTCTACTTAC</t>
  </si>
  <si>
    <t>CCATTCGGTGCAACTT</t>
  </si>
  <si>
    <t>CAAGATCTCCTAGTGA</t>
  </si>
  <si>
    <t>CGCCAAGGTCTGCGGT</t>
  </si>
  <si>
    <t>ATTGGACGTTTGCATG</t>
  </si>
  <si>
    <t>CCATTCGGTTCCGGCA</t>
  </si>
  <si>
    <t>CAAGTTGGTTTGCATG</t>
  </si>
  <si>
    <t>CGCGTTTAGTGGAGTC</t>
  </si>
  <si>
    <t>ATTGGACTCCGCAGTG</t>
  </si>
  <si>
    <t>CCCAGTTAGTGCAAGC</t>
  </si>
  <si>
    <t>CAAGTTGTCCATTCTA</t>
  </si>
  <si>
    <t>CGGACACAGGAATGGA</t>
  </si>
  <si>
    <t>CAACTAGTCTGTCTAT</t>
  </si>
  <si>
    <t>CCCATACCAACTGCTA</t>
  </si>
  <si>
    <t>CACACAATCACTTACT</t>
  </si>
  <si>
    <t>CGGACGTTCTGTCTCG</t>
  </si>
  <si>
    <t>CAAGAAAGTATTCGTG</t>
  </si>
  <si>
    <t>CCCATACTCAGTACGT</t>
  </si>
  <si>
    <t>CACAGTATCACATAGC</t>
  </si>
  <si>
    <t>CGGAGCTCAGTGGAGT</t>
  </si>
  <si>
    <t>CAAGGCCGTAATTGGA</t>
  </si>
  <si>
    <t>CCTAAAGGTCCCTTGT</t>
  </si>
  <si>
    <t>CACATTTCACCACGTG</t>
  </si>
  <si>
    <t>CGGAGTCCAAGTAGTA</t>
  </si>
  <si>
    <t>CAAGGCCTCATCGGAT</t>
  </si>
  <si>
    <t>CCTACACTCAAACGGG</t>
  </si>
  <si>
    <t>CACCAGGAGCTTCGCG</t>
  </si>
  <si>
    <t>CGGAGTCTCGGAGCAA</t>
  </si>
  <si>
    <t>CAAGGCCTCCTGCCAT</t>
  </si>
  <si>
    <t>CCTAGCTAGTCACGCC</t>
  </si>
  <si>
    <t>CACCAGGGTTCCACAA</t>
  </si>
  <si>
    <t>CGGCTAGTCAAGGTAA</t>
  </si>
  <si>
    <t>CACACTCGTCTTTCAT</t>
  </si>
  <si>
    <t>CCTTACGTCGCATGAT</t>
  </si>
  <si>
    <t>CACCTTGGTCTCTTAT</t>
  </si>
  <si>
    <t>CTAACTTCATCCGGGT</t>
  </si>
  <si>
    <t>CACAGGCAGTCGTACT</t>
  </si>
  <si>
    <t>CCTTCCCGTCGCTTTC</t>
  </si>
  <si>
    <t>CAGAATCGTTCAGTAC</t>
  </si>
  <si>
    <t>CTACGTCGTTATTCTC</t>
  </si>
  <si>
    <t>CACAGTAGTATTACCG</t>
  </si>
  <si>
    <t>CCTTTCTAGAATAGGG</t>
  </si>
  <si>
    <t>CAGAGAGCAGCCTTGG</t>
  </si>
  <si>
    <t>CTAGTGAAGGCGTACA</t>
  </si>
  <si>
    <t>CACATAGAGATGTAAC</t>
  </si>
  <si>
    <t>CCTTTCTAGGCAGGTT</t>
  </si>
  <si>
    <t>CAGCAGCAGGCTCATT</t>
  </si>
  <si>
    <t>CTCAGAATCCTCAATT</t>
  </si>
  <si>
    <t>CACATTTAGAAGGTTT</t>
  </si>
  <si>
    <t>CGAGAAGAGGGATGGG</t>
  </si>
  <si>
    <t>CAGCATAAGCGCCTCA</t>
  </si>
  <si>
    <t>CTCGAGGGTGTAACGG</t>
  </si>
  <si>
    <t>CACATTTAGGGATCTG</t>
  </si>
  <si>
    <t>CGCTATCAGGACACCA</t>
  </si>
  <si>
    <t>CAGCATAGTTACCGAT</t>
  </si>
  <si>
    <t>CTCGGAGTCATACGGT</t>
  </si>
  <si>
    <t>CACCACTTCTAAGCCA</t>
  </si>
  <si>
    <t>CGCTATCTCCAAACTG</t>
  </si>
  <si>
    <t>CAGCTGGAGGGTCTCC</t>
  </si>
  <si>
    <t>CTCGGGACACATCTTT</t>
  </si>
  <si>
    <t>CACTCCAGTCTCTTTA</t>
  </si>
  <si>
    <t>CGCTGGAAGAGGTACC</t>
  </si>
  <si>
    <t>CAGCTGGCACCAGGCT</t>
  </si>
  <si>
    <t>CTCGTACCACTGTCGG</t>
  </si>
  <si>
    <t>CAGAATCCATCGGACC</t>
  </si>
  <si>
    <t>CGCTGGACAGTCCTTC</t>
  </si>
  <si>
    <t>CAGTCCTCAATCTACG</t>
  </si>
  <si>
    <t>CTCGTACTCACGACTA</t>
  </si>
  <si>
    <t>CAGAATCCATGATCCA</t>
  </si>
  <si>
    <t>CGGAGTCTCGTGGTCG</t>
  </si>
  <si>
    <t>CAGTCCTGTCTAACGT</t>
  </si>
  <si>
    <t>CTCGTCACATATGAGA</t>
  </si>
  <si>
    <t>CAGAATCGTAAGCACG</t>
  </si>
  <si>
    <t>CGTGTCTCATTATCTC</t>
  </si>
  <si>
    <t>CAGTCCTTCAGGTAAA</t>
  </si>
  <si>
    <t>CTCTACGTCTCGTATT</t>
  </si>
  <si>
    <t>CAGCATAGTTTGTTGG</t>
  </si>
  <si>
    <t>CTAAGACCAGGACGTA</t>
  </si>
  <si>
    <t>CATCAGACACGGATAG</t>
  </si>
  <si>
    <t>CTGAAACCACCCATTC</t>
  </si>
  <si>
    <t>CAGCGACGTTATGCGT</t>
  </si>
  <si>
    <t>CTACATTCATGTTGAC</t>
  </si>
  <si>
    <t>CATCAGACATCAGTAC</t>
  </si>
  <si>
    <t>CTGAAGTCAAGCCGTC</t>
  </si>
  <si>
    <t>CAGCTAAGTTAAAGTG</t>
  </si>
  <si>
    <t>CTACGTCAGGCCCTCA</t>
  </si>
  <si>
    <t>CATCAGACATGGTTGT</t>
  </si>
  <si>
    <t>CTGATAGTCCAGAAGG</t>
  </si>
  <si>
    <t>CAGTAACTCACCGGGT</t>
  </si>
  <si>
    <t>CTAGCCTCATTGGTAC</t>
  </si>
  <si>
    <t>CATCAGATCCACGACG</t>
  </si>
  <si>
    <t>CTGCTGTAGTTGCAGG</t>
  </si>
  <si>
    <t>CATATGGCACTTCGAA</t>
  </si>
  <si>
    <t>CTCAGAATCAGTTTGG</t>
  </si>
  <si>
    <t>CATCGAAAGCGTCTAT</t>
  </si>
  <si>
    <t>CTGGTCTAGACTCGGA</t>
  </si>
  <si>
    <t>CATCAGACATGTCGAT</t>
  </si>
  <si>
    <t>CTCATTATCATCACCC</t>
  </si>
  <si>
    <t>CATTCGCTCAGCTCTC</t>
  </si>
  <si>
    <t>CTGTGCTTCGGATGGA</t>
  </si>
  <si>
    <t>CATCAGAGTGTCCTCT</t>
  </si>
  <si>
    <t>CTCCTAGAGAGTACCG</t>
  </si>
  <si>
    <t>CCACCTAGTACAAGTA</t>
  </si>
  <si>
    <t>CTTAGGATCAGCATGT</t>
  </si>
  <si>
    <t>CATCGAAGTCCTCTTG</t>
  </si>
  <si>
    <t>CTCGAGGAGCCTATGT</t>
  </si>
  <si>
    <t>CCACTACCAGGGATTG</t>
  </si>
  <si>
    <t>CTTGGCTCATCGTCGG</t>
  </si>
  <si>
    <t>CATGCCTGTGCATCTA</t>
  </si>
  <si>
    <t>CTCGAGGGTCGGCTCA</t>
  </si>
  <si>
    <t>CCAGCGAAGACCTAGG</t>
  </si>
  <si>
    <t>GAACCTATCGCCATAA</t>
  </si>
  <si>
    <t>CATGGCGAGAGGACGG</t>
  </si>
  <si>
    <t>CTCGAGGGTCTAGCGC</t>
  </si>
  <si>
    <t>CCATTCGTCTTGACGA</t>
  </si>
  <si>
    <t>GACACGCCATAGACTC</t>
  </si>
  <si>
    <t>CATTATCCACGAAATA</t>
  </si>
  <si>
    <t>CTCGAGGGTGAGGCTA</t>
  </si>
  <si>
    <t>CCCAATCTCGAACGGA</t>
  </si>
  <si>
    <t>GACCAATGTGTGCGTC</t>
  </si>
  <si>
    <t>CCAATCCGTAGGCTGA</t>
  </si>
  <si>
    <t>CTCGGGACAACACGCC</t>
  </si>
  <si>
    <t>CCCAGTTTCGGGAGTA</t>
  </si>
  <si>
    <t>GACCTGGAGACTAAGT</t>
  </si>
  <si>
    <t>CCAATCCTCTACGAGT</t>
  </si>
  <si>
    <t>CTCGTCAAGGATGCGT</t>
  </si>
  <si>
    <t>CCCTCCTCAAAGCGGT</t>
  </si>
  <si>
    <t>GAGGTGAGTTCGAATC</t>
  </si>
  <si>
    <t>CCACGGAGTCCGTTAA</t>
  </si>
  <si>
    <t>CTCTAATAGAGGTACC</t>
  </si>
  <si>
    <t>CCGTACTAGTTTCCTT</t>
  </si>
  <si>
    <t>GAGTCCGAGCTTCGCG</t>
  </si>
  <si>
    <t>CCACTACAGCTTATCG</t>
  </si>
  <si>
    <t>CTCTAATGTAACGTTC</t>
  </si>
  <si>
    <t>CCGTGGAGTCAGAATA</t>
  </si>
  <si>
    <t>GATCGTATCAACACCA</t>
  </si>
  <si>
    <t>CCAGCGACATGCTAGT</t>
  </si>
  <si>
    <t>CTGATAGAGAGTTGGC</t>
  </si>
  <si>
    <t>CCGTTCACAGCCTGTG</t>
  </si>
  <si>
    <t>GCAATCAAGACAGAGA</t>
  </si>
  <si>
    <t>CCCAATCCACATTTCT</t>
  </si>
  <si>
    <t>CTGATAGTCAAACCGT</t>
  </si>
  <si>
    <t>CCTAAAGAGGCAATTA</t>
  </si>
  <si>
    <t>GCAGTTAAGACAAGCC</t>
  </si>
  <si>
    <t>CCCTCCTGTGACGCCT</t>
  </si>
  <si>
    <t>CTGCGGAAGATAGCAT</t>
  </si>
  <si>
    <t>CCTACACCATCCGCGA</t>
  </si>
  <si>
    <t>GCATACAAGTTCGCGC</t>
  </si>
  <si>
    <t>CCCTCCTTCCTCAATT</t>
  </si>
  <si>
    <t>CTGGTCTAGTACATGA</t>
  </si>
  <si>
    <t>CCTACCACACGGCCAT</t>
  </si>
  <si>
    <t>GCATGTAAGCCGGTAA</t>
  </si>
  <si>
    <t>CCGTGGAAGTTACCCA</t>
  </si>
  <si>
    <t>GAAATGACACGTAAGG</t>
  </si>
  <si>
    <t>CCTAGCTAGCTCCTTC</t>
  </si>
  <si>
    <t>GCATGTAAGCGCTCCA</t>
  </si>
  <si>
    <t>CCGTGGACAACTGCGC</t>
  </si>
  <si>
    <t>GACACGCTCATCTGTT</t>
  </si>
  <si>
    <t>CCTAGCTAGTCCCACG</t>
  </si>
  <si>
    <t>GCATGTACACAGCCCA</t>
  </si>
  <si>
    <t>CCGTGGATCTGCTTGC</t>
  </si>
  <si>
    <t>GACAGAGGTTTGTTTC</t>
  </si>
  <si>
    <t>CCTAGCTCATACGCTA</t>
  </si>
  <si>
    <t>GCCAAATGTTCCACTC</t>
  </si>
  <si>
    <t>CCGTGGATCTGGAGCC</t>
  </si>
  <si>
    <t>GACCTGGAGCTGCCCA</t>
  </si>
  <si>
    <t>CCTCAGTAGCAAATCA</t>
  </si>
  <si>
    <t>GCCTCTACACTCGACG</t>
  </si>
  <si>
    <t>CCTACACAGCCAACAG</t>
  </si>
  <si>
    <t>GACCTGGGTAGCAAAT</t>
  </si>
  <si>
    <t>CCTCTGACACGTCTCT</t>
  </si>
  <si>
    <t>GCGACCATCCTCAACC</t>
  </si>
  <si>
    <t>CCTACACGTACACCGC</t>
  </si>
  <si>
    <t>GACGTTAAGCCACGTC</t>
  </si>
  <si>
    <t>CCTTCCCAGAGGTAGA</t>
  </si>
  <si>
    <t>GCGCAACAGAGCAATT</t>
  </si>
  <si>
    <t>CCTACACGTCTGATTG</t>
  </si>
  <si>
    <t>GAGCAGATCAGAGACG</t>
  </si>
  <si>
    <t>CCTTCGACAGGTTTCA</t>
  </si>
  <si>
    <t>GCGCAACCATTTCAGG</t>
  </si>
  <si>
    <t>CCTACCAAGAGGTTAT</t>
  </si>
  <si>
    <t>GAGTCCGAGTGCGTGA</t>
  </si>
  <si>
    <t>CCTTTCTTCAGTGCAT</t>
  </si>
  <si>
    <t>GCGGGTTTCGGCGCAT</t>
  </si>
  <si>
    <t>CCTCAGTTCAGCATGT</t>
  </si>
  <si>
    <t>GATCGATCACACTGCG</t>
  </si>
  <si>
    <t>CGAACATAGGCTCATT</t>
  </si>
  <si>
    <t>GCTGCGATCGCCAAAT</t>
  </si>
  <si>
    <t>CCTTCCCTCTCTGAGA</t>
  </si>
  <si>
    <t>GATCGATGTCAAGCGA</t>
  </si>
  <si>
    <t>CGAATGTTCTTGCATT</t>
  </si>
  <si>
    <t>GCTGCTTTCTGCAGTA</t>
  </si>
  <si>
    <t>CCTTCGAAGGATGTAT</t>
  </si>
  <si>
    <t>GATGAAACAAGCGATG</t>
  </si>
  <si>
    <t>CGACTTCAGTCTCGGC</t>
  </si>
  <si>
    <t>GGGAATGAGAGGTACC</t>
  </si>
  <si>
    <t>CGAACATGTCATCGGC</t>
  </si>
  <si>
    <t>GATGCTAGTGCATCTA</t>
  </si>
  <si>
    <t>CGACTTCGTGTTAAGA</t>
  </si>
  <si>
    <t>GGGAATGTCGCCTGTT</t>
  </si>
  <si>
    <t>CGACCTTCAGTCGTGC</t>
  </si>
  <si>
    <t>GCAAACTCACTATCTT</t>
  </si>
  <si>
    <t>CGAGCACCACTCGACG</t>
  </si>
  <si>
    <t>GTAACGTGTTACCGAT</t>
  </si>
  <si>
    <t>CGACCTTTCTTAGAGC</t>
  </si>
  <si>
    <t>GCAATCAGTCGATTGT</t>
  </si>
  <si>
    <t>CGATCGGGTCTCTCGT</t>
  </si>
  <si>
    <t>GTACTCCAGCTCAACT</t>
  </si>
  <si>
    <t>CGACTTCTCCTGCAGG</t>
  </si>
  <si>
    <t>GCACATAGTAATTGGA</t>
  </si>
  <si>
    <t>CGCTGGAAGCAGCCTC</t>
  </si>
  <si>
    <t>GTACTCCTCTTAACCT</t>
  </si>
  <si>
    <t>CGAGCACCAAGGACTG</t>
  </si>
  <si>
    <t>GCAGCCAGTTCGTCTC</t>
  </si>
  <si>
    <t>CGGACACCAGTGGGAT</t>
  </si>
  <si>
    <t>GTCACGGCATTTGCCC</t>
  </si>
  <si>
    <t>CGAGCCAAGTAGGTGC</t>
  </si>
  <si>
    <t>GCATGATCACCCAGTG</t>
  </si>
  <si>
    <t>CGGACACGTCTTGCGG</t>
  </si>
  <si>
    <t>GTCGGGTCAGCTTAAC</t>
  </si>
  <si>
    <t>CGATGTATCATGCTCC</t>
  </si>
  <si>
    <t>GCATGTATCGCGGATC</t>
  </si>
  <si>
    <t>CGGACGTGTATTACCG</t>
  </si>
  <si>
    <t>GTGCATATCGTTTAGG</t>
  </si>
  <si>
    <t>CGATTGACATTCTTAC</t>
  </si>
  <si>
    <t>GCCTCTAGTAACGACG</t>
  </si>
  <si>
    <t>CGGACTGGTACCGTTA</t>
  </si>
  <si>
    <t>GTGTGCGAGCGACGTA</t>
  </si>
  <si>
    <t>CGCGGTACATCAGTCA</t>
  </si>
  <si>
    <t>GCGAGAATCCGAACGC</t>
  </si>
  <si>
    <t>CGGAGCTGTAATAGCA</t>
  </si>
  <si>
    <t>GTTCATTTCTCTGAGA</t>
  </si>
  <si>
    <t>CGCTATCCAAATTGCC</t>
  </si>
  <si>
    <t>GCGCAGTCAGACAGGT</t>
  </si>
  <si>
    <t>CGGAGTCGTAGCGCTC</t>
  </si>
  <si>
    <t>GTTCTCGCACAAGACG</t>
  </si>
  <si>
    <t>CGCTGGAAGAGGGCTT</t>
  </si>
  <si>
    <t>GCGCGATGTATGCTTG</t>
  </si>
  <si>
    <t>CGGGTCAAGATGCCTT</t>
  </si>
  <si>
    <t>TACAGTGAGCGCTTAT</t>
  </si>
  <si>
    <t>CGCTGGACATGATCCA</t>
  </si>
  <si>
    <t>GCGGGTTAGGATGGTC</t>
  </si>
  <si>
    <t>CGTAGGCCACGGCGTT</t>
  </si>
  <si>
    <t>TACTTACAGCCTCGTG</t>
  </si>
  <si>
    <t>CGCTTCAAGGTGTTAA</t>
  </si>
  <si>
    <t>GCTCCTAAGGAATCGC</t>
  </si>
  <si>
    <t>CGTCACTAGATAGTCA</t>
  </si>
  <si>
    <t>TAGACCAAGATCGGGT</t>
  </si>
  <si>
    <t>CGCTTCACAGTCGTGC</t>
  </si>
  <si>
    <t>GCTCCTAAGGACAGCT</t>
  </si>
  <si>
    <t>CGTGTCTCAATGAATG</t>
  </si>
  <si>
    <t>TAGACCACATCCGCGA</t>
  </si>
  <si>
    <t>CGGAGCTAGGCGCTCT</t>
  </si>
  <si>
    <t>GCTTGAAGTGAAGGCT</t>
  </si>
  <si>
    <t>CGTTAGACAGCTGCAC</t>
  </si>
  <si>
    <t>TAGAGCTCACGAAGCA</t>
  </si>
  <si>
    <t>CGGGTCATCGCCCTTA</t>
  </si>
  <si>
    <t>GGAAAGCCATATGAGA</t>
  </si>
  <si>
    <t>CGTTCTGCAAGTAGTA</t>
  </si>
  <si>
    <t>TAGTGGTGTTTAAGCC</t>
  </si>
  <si>
    <t>CGGGTCATCTTTCCTC</t>
  </si>
  <si>
    <t>GGACGTCGTTTGGGCC</t>
  </si>
  <si>
    <t>CGTTGGGGTCCTCTTG</t>
  </si>
  <si>
    <t>TATCAGGAGCGAAGGG</t>
  </si>
  <si>
    <t>CGTAGCGTCCCATTTA</t>
  </si>
  <si>
    <t>GGAGCAATCTTTCCTC</t>
  </si>
  <si>
    <t>CTAACTTGTTCCGTCT</t>
  </si>
  <si>
    <t>TATCAGGTCAAACCGT</t>
  </si>
  <si>
    <t>CGTCACTAGTACGCGA</t>
  </si>
  <si>
    <t>GGATGTTTCGAGCCCA</t>
  </si>
  <si>
    <t>CTAACTTTCCACTGGG</t>
  </si>
  <si>
    <t>TATGCCCTCAATCTCT</t>
  </si>
  <si>
    <t>CGTCAGGCAATCCAAC</t>
  </si>
  <si>
    <t>GGCGACTAGTATCGAA</t>
  </si>
  <si>
    <t>CTAACTTTCCCGGATG</t>
  </si>
  <si>
    <t>TCAACGACAAGAAAGG</t>
  </si>
  <si>
    <t>CGTGAGCTCCGAACGC</t>
  </si>
  <si>
    <t>GGCTCGAAGCGGATCA</t>
  </si>
  <si>
    <t>CTAATGGAGATAGGAG</t>
  </si>
  <si>
    <t>TCAGCAACACGGATAG</t>
  </si>
  <si>
    <t>CGTGTAACATATGCTG</t>
  </si>
  <si>
    <t>GGCTGGTAGTTGAGTA</t>
  </si>
  <si>
    <t>CTACACCCATCCGGGT</t>
  </si>
  <si>
    <t>TCATTTGAGCCACGCT</t>
  </si>
  <si>
    <t>CGTTAGAGTACCGGCT</t>
  </si>
  <si>
    <t>GGCTGGTGTGTGTGCC</t>
  </si>
  <si>
    <t>CTACACCCATGCATGT</t>
  </si>
  <si>
    <t>TCTATTGTCACGCGGT</t>
  </si>
  <si>
    <t>CGTTCTGCAGAGTGTG</t>
  </si>
  <si>
    <t>GGGAATGAGGTGTTAA</t>
  </si>
  <si>
    <t>CTACGTCCAAGCGATG</t>
  </si>
  <si>
    <t>TCTCATATCTGGAGCC</t>
  </si>
  <si>
    <t>CTAACTTGTCTTCGTC</t>
  </si>
  <si>
    <t>GGGAATGCAGCGTTCG</t>
  </si>
  <si>
    <t>CTAGCCTGTATATCCG</t>
  </si>
  <si>
    <t>TGAAAGACAGCCAATT</t>
  </si>
  <si>
    <t>CTAAGACGTGTCTGAT</t>
  </si>
  <si>
    <t>GGGAGATAGCACAGGT</t>
  </si>
  <si>
    <t>CTCCTAGTCTACCAGA</t>
  </si>
  <si>
    <t>TGAGAGGGTGACTACT</t>
  </si>
  <si>
    <t>CTAATGGGTCCTGCTT</t>
  </si>
  <si>
    <t>GGTGCGTGTGGTGTAG</t>
  </si>
  <si>
    <t>CTCGAGGTCGAGAGCA</t>
  </si>
  <si>
    <t>TGCCCATCATCAGTCA</t>
  </si>
  <si>
    <t>CTACATTCAATGGATA</t>
  </si>
  <si>
    <t>GTCACGGCAGCGATCC</t>
  </si>
  <si>
    <t>CTCTGGTCATGGATGG</t>
  </si>
  <si>
    <t>TGGTTAGAGCTAGGCA</t>
  </si>
  <si>
    <t>CTACATTCAATGGTCT</t>
  </si>
  <si>
    <t>GTCCTCACAAACAACA</t>
  </si>
  <si>
    <t>CTGAAACGTACTTGAC</t>
  </si>
  <si>
    <t>TTCTTAGTCCCACTTG</t>
  </si>
  <si>
    <t>CTCAGAAAGGATCGCA</t>
  </si>
  <si>
    <t>GTCCTCAGTGATGTCT</t>
  </si>
  <si>
    <t>CTGAAGTAGTCCATAC</t>
  </si>
  <si>
    <t>TTGCCGTTCTGAGGGA</t>
  </si>
  <si>
    <t>CTCGAAAGTTGCGTTA</t>
  </si>
  <si>
    <t>GTCGTAAAGACCACGA</t>
  </si>
  <si>
    <t>CTGCCTATCTCGAGTA</t>
  </si>
  <si>
    <t>TTTGCGCTCTAACTGG</t>
  </si>
  <si>
    <t>CTCGTACGTGATGCCC</t>
  </si>
  <si>
    <t>GTCGTAACATTTCACT</t>
  </si>
  <si>
    <t>CTGCGGACATGCTGGC</t>
  </si>
  <si>
    <t>CTCGTCAAGATGTGTA</t>
  </si>
  <si>
    <t>GTGCAGCTCCCTTGCA</t>
  </si>
  <si>
    <t>CTTAGGATCCCTAATT</t>
  </si>
  <si>
    <t>CTGAAACGTCGACTAT</t>
  </si>
  <si>
    <t>GTGGGTCTCGCGCCAA</t>
  </si>
  <si>
    <t>CTTCTCTAGACACTAA</t>
  </si>
  <si>
    <t>CTGATAGCAATAGAGT</t>
  </si>
  <si>
    <t>GTTCTCGCAGCCAGAA</t>
  </si>
  <si>
    <t>CTTTGCGAGACTACAA</t>
  </si>
  <si>
    <t>CTGATCCGTAACGACG</t>
  </si>
  <si>
    <t>TAAGAGACAGCATACT</t>
  </si>
  <si>
    <t>GAACATCAGGACAGCT</t>
  </si>
  <si>
    <t>CTTACCGCAGACAAGC</t>
  </si>
  <si>
    <t>TAAGAGAGTCTGCCAG</t>
  </si>
  <si>
    <t>GAACATCCATTGTGCA</t>
  </si>
  <si>
    <t>CTTCTCTAGTTTGCGT</t>
  </si>
  <si>
    <t>TAAGCGTTCACCGTAA</t>
  </si>
  <si>
    <t>GAACGGAAGTCAATAG</t>
  </si>
  <si>
    <t>GAACGGATCATTGCGA</t>
  </si>
  <si>
    <t>TAAGCGTTCATCACCC</t>
  </si>
  <si>
    <t>GAAGCAGCAGCTCCGA</t>
  </si>
  <si>
    <t>GAATAAGAGGAGTCTG</t>
  </si>
  <si>
    <t>TAAGTGCCATTGCGGC</t>
  </si>
  <si>
    <t>GAATAAGTCAGGTTCA</t>
  </si>
  <si>
    <t>GACCAATCAGACTCGC</t>
  </si>
  <si>
    <t>TACGGATAGTGACATA</t>
  </si>
  <si>
    <t>GACCTGGTCACAGGCC</t>
  </si>
  <si>
    <t>GACGTTAGTAAAGGAG</t>
  </si>
  <si>
    <t>TACGGATGTGATGATA</t>
  </si>
  <si>
    <t>GACCTGGTCCGCAAGC</t>
  </si>
  <si>
    <t>GACTACATCAGTTGAC</t>
  </si>
  <si>
    <t>TACGGGCAGGGCACTA</t>
  </si>
  <si>
    <t>GACGCGTTCTCACATT</t>
  </si>
  <si>
    <t>GAGGTGACAGATGGGT</t>
  </si>
  <si>
    <t>TACTCATGTATAGGTA</t>
  </si>
  <si>
    <t>GACGGCTTCCGTAGGC</t>
  </si>
  <si>
    <t>GATCAGTAGTCTCCTC</t>
  </si>
  <si>
    <t>TACTTACTCCAGGGCT</t>
  </si>
  <si>
    <t>GACGTGCTCCTGCTTG</t>
  </si>
  <si>
    <t>GATCGTAAGGTGATTA</t>
  </si>
  <si>
    <t>TAGAGCTAGAACTCGG</t>
  </si>
  <si>
    <t>GATCAGTGTAAATGAC</t>
  </si>
  <si>
    <t>GATCGTAGTACATGTC</t>
  </si>
  <si>
    <t>TAGTGGTCACATTAGC</t>
  </si>
  <si>
    <t>GATCGCGAGGTGTGGT</t>
  </si>
  <si>
    <t>GATGAGGCAACCGCCA</t>
  </si>
  <si>
    <t>TATCAGGCATGCGCAC</t>
  </si>
  <si>
    <t>GATCGCGCAGGCTGAA</t>
  </si>
  <si>
    <t>GATTCAGGTGGTAACG</t>
  </si>
  <si>
    <t>TATCTCAGTTCAGTAC</t>
  </si>
  <si>
    <t>GATCGCGCATCAGTAC</t>
  </si>
  <si>
    <t>GCAATCACAACGCACC</t>
  </si>
  <si>
    <t>TCAACGAAGAGCAATT</t>
  </si>
  <si>
    <t>GATCGTATCGTCCGTT</t>
  </si>
  <si>
    <t>GCAATCACATGGTAGG</t>
  </si>
  <si>
    <t>TCAGCTCAGCTCAACT</t>
  </si>
  <si>
    <t>GATGCTAAGTCCGTAT</t>
  </si>
  <si>
    <t>GCAGTTATCACCTCGT</t>
  </si>
  <si>
    <t>TCCCGATGTGGAAAGA</t>
  </si>
  <si>
    <t>GCAAACTGTTGAGTTC</t>
  </si>
  <si>
    <t>GCAGTTATCGACGGAA</t>
  </si>
  <si>
    <t>TCGAGGCAGAAGAAGC</t>
  </si>
  <si>
    <t>GCAGCCAGTCTAGTGT</t>
  </si>
  <si>
    <t>GCATACAGTAGAAAGG</t>
  </si>
  <si>
    <t>TCGCGAGTCCTGCCAT</t>
  </si>
  <si>
    <t>GCATGATGTTACAGAA</t>
  </si>
  <si>
    <t>GCATACAGTGACGGTA</t>
  </si>
  <si>
    <t>TCGCGTTGTAAGTGGC</t>
  </si>
  <si>
    <t>GCATGCGCACTACAGT</t>
  </si>
  <si>
    <t>GCATGCGCACGGTGTC</t>
  </si>
  <si>
    <t>TCGGGACCACATGACT</t>
  </si>
  <si>
    <t>GCCAAATCAGTGAGTG</t>
  </si>
  <si>
    <t>GCATGCGCATACCATG</t>
  </si>
  <si>
    <t>TCTATTGGTCTGATCA</t>
  </si>
  <si>
    <t>GCCTCTATCTACTTAC</t>
  </si>
  <si>
    <t>GCGCAACAGTTCGCGC</t>
  </si>
  <si>
    <t>TCTGGAACATCCCACT</t>
  </si>
  <si>
    <t>GCGCAACTCGGTGTTA</t>
  </si>
  <si>
    <t>GCGCAGTTCTCATTCA</t>
  </si>
  <si>
    <t>TCTTTCCCAAGTTCTG</t>
  </si>
  <si>
    <t>GCGCAGTGTCTAAACC</t>
  </si>
  <si>
    <t>GCGCCAATCCTTCAAT</t>
  </si>
  <si>
    <t>TGACAACAGTGCAAGC</t>
  </si>
  <si>
    <t>GCGCCAACAAGTCTGT</t>
  </si>
  <si>
    <t>GCGCGATAGGCGTACA</t>
  </si>
  <si>
    <t>TGACTAGGTTGTACAC</t>
  </si>
  <si>
    <t>GCGCCAATCTGTTTGT</t>
  </si>
  <si>
    <t>GCTCCTAGTAAACCTC</t>
  </si>
  <si>
    <t>TGACTTTGTCAACTGT</t>
  </si>
  <si>
    <t>GCTGCAGAGATGCCAG</t>
  </si>
  <si>
    <t>GCTGCAGTCTGCGTAA</t>
  </si>
  <si>
    <t>TGAGCATCACGCTTTC</t>
  </si>
  <si>
    <t>GCTGCAGAGCACGCCT</t>
  </si>
  <si>
    <t>GCTTGAATCATCTGTT</t>
  </si>
  <si>
    <t>TGAGCATTCATGCAAC</t>
  </si>
  <si>
    <t>GCTGCGATCCGCAAGC</t>
  </si>
  <si>
    <t>GGAAAGCAGAGTACCG</t>
  </si>
  <si>
    <t>TGAGCCGCATGCTGGC</t>
  </si>
  <si>
    <t>GCTGCTTAGAATTCCC</t>
  </si>
  <si>
    <t>GGAAAGCCATGACATC</t>
  </si>
  <si>
    <t>TGATTTCGTCTTGATG</t>
  </si>
  <si>
    <t>GGAATAAGTCCGAATT</t>
  </si>
  <si>
    <t>GGAATAACACAAGACG</t>
  </si>
  <si>
    <t>TGATTTCTCTCCGGTT</t>
  </si>
  <si>
    <t>GGACAAGCAGCCTATA</t>
  </si>
  <si>
    <t>GGAATAACACCCTATC</t>
  </si>
  <si>
    <t>TGCCCATTCGAATGCT</t>
  </si>
  <si>
    <t>GGACAAGTCTGTGCAA</t>
  </si>
  <si>
    <t>GGCAATTCAATCGAAA</t>
  </si>
  <si>
    <t>TGCCCATTCTAACGGT</t>
  </si>
  <si>
    <t>GGACAGACAAAGTGCG</t>
  </si>
  <si>
    <t>GGCGACTCACCAGATT</t>
  </si>
  <si>
    <t>TGGTTCCGTTCCACTC</t>
  </si>
  <si>
    <t>GGAGCAACATGCCACG</t>
  </si>
  <si>
    <t>GGCGTGTCAGTCAGAG</t>
  </si>
  <si>
    <t>TTCGGTCAGAACAACT</t>
  </si>
  <si>
    <t>GGATGTTCAGTATGCT</t>
  </si>
  <si>
    <t>GGCTGGTCACTTAAGC</t>
  </si>
  <si>
    <t>TTCGGTCGTGTTGAGG</t>
  </si>
  <si>
    <t>GGCAATTGTGGGTCAA</t>
  </si>
  <si>
    <t>GGGAGATAGTGTGGCA</t>
  </si>
  <si>
    <t>TTCTCCTCACGTAAGG</t>
  </si>
  <si>
    <t>GGCAATTGTTACAGAA</t>
  </si>
  <si>
    <t>GGGAGATGTAAGTGTA</t>
  </si>
  <si>
    <t>TTCTTAGAGCTCCTCT</t>
  </si>
  <si>
    <t>GGCTCGACAGACGTAG</t>
  </si>
  <si>
    <t>GGGAGATTCAGTCCCT</t>
  </si>
  <si>
    <t>TTCTTAGAGTTTAGGA</t>
  </si>
  <si>
    <t>GGCTCGACATAACCTG</t>
  </si>
  <si>
    <t>GGGTTGCAGAGCTGGT</t>
  </si>
  <si>
    <t>TTGAACGCAGTTCCCT</t>
  </si>
  <si>
    <t>GGCTGGTTCAGTTTGG</t>
  </si>
  <si>
    <t>GGTGCGTAGAACAATC</t>
  </si>
  <si>
    <t>TTGACTTCAATGTTGC</t>
  </si>
  <si>
    <t>GGGAGATAGTGATCGG</t>
  </si>
  <si>
    <t>GGTGCGTCAGGGTTAG</t>
  </si>
  <si>
    <t>TTGGAACGTAGCGCAA</t>
  </si>
  <si>
    <t>GGGATGATCGTGACAT</t>
  </si>
  <si>
    <t>GGTGTTAGTCAGCTAT</t>
  </si>
  <si>
    <t>TTTATGCTCTTGGGTA</t>
  </si>
  <si>
    <t>GGGCACTGTAAATGTG</t>
  </si>
  <si>
    <t>GTAACTGAGAGTCTGG</t>
  </si>
  <si>
    <t>TTTGCGCTCGTTGACA</t>
  </si>
  <si>
    <t>GGGCATCAGGAATCGC</t>
  </si>
  <si>
    <t>GTACTCCGTACAAGTA</t>
  </si>
  <si>
    <t>TTTGTCAGTTAAGATG</t>
  </si>
  <si>
    <t>GGGCATCCAGTGGGAT</t>
  </si>
  <si>
    <t>GTAGGCCTCGTTGACA</t>
  </si>
  <si>
    <t>GGGCATCTCTTACCTA</t>
  </si>
  <si>
    <t>GTAGTCAAGCCGTCGT</t>
  </si>
  <si>
    <t>GGGTCTGGTCATATGC</t>
  </si>
  <si>
    <t>GTAGTCATCGAGGTAG</t>
  </si>
  <si>
    <t>GGGTTGCGTAGCCTCG</t>
  </si>
  <si>
    <t>GTATTCTAGCGATAGC</t>
  </si>
  <si>
    <t>GGTATTGTCATCACCC</t>
  </si>
  <si>
    <t>GTCACGGAGTGACATA</t>
  </si>
  <si>
    <t>GGTGTTAGTTCACGGC</t>
  </si>
  <si>
    <t>GTCGTAAGTTTGACAC</t>
  </si>
  <si>
    <t>GTAACTGTCCTTTCGG</t>
  </si>
  <si>
    <t>GTCGTAATCGCTGATA</t>
  </si>
  <si>
    <t>GTACGTACACATCTTT</t>
  </si>
  <si>
    <t>GTCTTCGAGGTGACCA</t>
  </si>
  <si>
    <t>GTAGGCCTCAGCATGT</t>
  </si>
  <si>
    <t>GTGAAGGTCCGCGCAA</t>
  </si>
  <si>
    <t>GTATTCTCATAACCTG</t>
  </si>
  <si>
    <t>GTGCGGTGTCTAACGT</t>
  </si>
  <si>
    <t>GTCCTCAAGGACACCA</t>
  </si>
  <si>
    <t>GTGTGCGTCCTCGCAT</t>
  </si>
  <si>
    <t>GTCGTAAGTGGACGAT</t>
  </si>
  <si>
    <t>GTTAAGCCATCACGAT</t>
  </si>
  <si>
    <t>GTCGTAATCGATGAGG</t>
  </si>
  <si>
    <t>GTTACAGCATGCATGT</t>
  </si>
  <si>
    <t>GTCTCGTAGGGAACGG</t>
  </si>
  <si>
    <t>TAAACCGCAGCTCGCA</t>
  </si>
  <si>
    <t>GTGCAGCAGGACACCA</t>
  </si>
  <si>
    <t>TAAGAGACAAACCTAC</t>
  </si>
  <si>
    <t>GTGCATATCTGGGCCA</t>
  </si>
  <si>
    <t>TAAGCGTAGGGCTTGA</t>
  </si>
  <si>
    <t>GTGGGTCTCTTCCTTC</t>
  </si>
  <si>
    <t>TACAGTGAGAAGGTGA</t>
  </si>
  <si>
    <t>GTTAAGCAGGTGTTAA</t>
  </si>
  <si>
    <t>TACAGTGAGCCGTCGT</t>
  </si>
  <si>
    <t>GTTTCTAAGTGAAGTT</t>
  </si>
  <si>
    <t>TACCTATTCTCTAGGA</t>
  </si>
  <si>
    <t>TAAACCGTCCGGGTGT</t>
  </si>
  <si>
    <t>TACCTTACAGGGATTG</t>
  </si>
  <si>
    <t>TACAGTGAGTTGAGAT</t>
  </si>
  <si>
    <t>TACGGTAGTAAATGAC</t>
  </si>
  <si>
    <t>TACAGTGCACGGACAA</t>
  </si>
  <si>
    <t>TACTCATAGGTGACCA</t>
  </si>
  <si>
    <t>TACCTATAGGCTATCT</t>
  </si>
  <si>
    <t>TACTCGCCATCGACGC</t>
  </si>
  <si>
    <t>TACGGATCACGCTTTC</t>
  </si>
  <si>
    <t>TACTTACAGTGTGAAT</t>
  </si>
  <si>
    <t>TACGGATGTAAGGGCT</t>
  </si>
  <si>
    <t>TACTTACCATAGAAAC</t>
  </si>
  <si>
    <t>TACGGATGTTCGTGAT</t>
  </si>
  <si>
    <t>TAGAGCTAGTGGAGAA</t>
  </si>
  <si>
    <t>TACGGTACATTGGCGC</t>
  </si>
  <si>
    <t>TAGCCGGCACAAGACG</t>
  </si>
  <si>
    <t>TACGGTATCGCCTGTT</t>
  </si>
  <si>
    <t>TATCTCACATATGAGA</t>
  </si>
  <si>
    <t>TACTCGCTCCCACTTG</t>
  </si>
  <si>
    <t>TATGCCCTCTCGAGTA</t>
  </si>
  <si>
    <t>TACTTGTGTACATCCA</t>
  </si>
  <si>
    <t>TCAACGAAGTAATCCC</t>
  </si>
  <si>
    <t>TATTACCTCATTATCC</t>
  </si>
  <si>
    <t>TCACAAGAGCTAGTTC</t>
  </si>
  <si>
    <t>TCAATCTAGCCACCTG</t>
  </si>
  <si>
    <t>TCACAAGCACTCTGTC</t>
  </si>
  <si>
    <t>TCAGGTACATGTTCCC</t>
  </si>
  <si>
    <t>TCACAAGGTTAAGAAC</t>
  </si>
  <si>
    <t>TCATTTGAGCGTTCCG</t>
  </si>
  <si>
    <t>TCAGATGCACCCATGG</t>
  </si>
  <si>
    <t>TCCACACGTACACCGC</t>
  </si>
  <si>
    <t>TCAGCAAAGAGTGACC</t>
  </si>
  <si>
    <t>TCCACACTCGATGAGG</t>
  </si>
  <si>
    <t>TCAGGTAAGGATGGTC</t>
  </si>
  <si>
    <t>TCGAGGCAGAGCAATT</t>
  </si>
  <si>
    <t>TCAGGTACATTCGACA</t>
  </si>
  <si>
    <t>TCGAGGCGTCAGAAGC</t>
  </si>
  <si>
    <t>TCCCGATCACCAGCAC</t>
  </si>
  <si>
    <t>TCGGGACAGCGTGTCC</t>
  </si>
  <si>
    <t>TCGAGGCAGATCTGAA</t>
  </si>
  <si>
    <t>TCGGTAACAAAGTGCG</t>
  </si>
  <si>
    <t>TCGAGGCCAGCCTGTG</t>
  </si>
  <si>
    <t>TCGGTAACACTTACGA</t>
  </si>
  <si>
    <t>TCGTAGAGTCCATGAT</t>
  </si>
  <si>
    <t>TCTCTAAAGTGGCACA</t>
  </si>
  <si>
    <t>TCTATTGGTACTCTCC</t>
  </si>
  <si>
    <t>TCTCTAAGTAGGCTGA</t>
  </si>
  <si>
    <t>TCTCATAGTTCGCGAC</t>
  </si>
  <si>
    <t>TCTGAGACATTCCTCG</t>
  </si>
  <si>
    <t>TCTCTAACAACGCACC</t>
  </si>
  <si>
    <t>TGACAACTCCTTTCGG</t>
  </si>
  <si>
    <t>TCTGAGAAGTCTCCTC</t>
  </si>
  <si>
    <t>TGACGGCCAAGCGATG</t>
  </si>
  <si>
    <t>TCTGGAAAGCCGTCGT</t>
  </si>
  <si>
    <t>TGAGCATAGTGGACGT</t>
  </si>
  <si>
    <t>TGACAACGTACATGTC</t>
  </si>
  <si>
    <t>TGAGCATGTTGAACTC</t>
  </si>
  <si>
    <t>TGACAACGTTATGTGC</t>
  </si>
  <si>
    <t>TGAGCCGAGCAGATCG</t>
  </si>
  <si>
    <t>TGAGCCGAGGACCACA</t>
  </si>
  <si>
    <t>TGATTTCGTCACACGC</t>
  </si>
  <si>
    <t>TGAGCCGTCCATGAAC</t>
  </si>
  <si>
    <t>TGCCAAAAGCGCCTCA</t>
  </si>
  <si>
    <t>TGATTTCCATGGGACA</t>
  </si>
  <si>
    <t>TGCCAAATCGAGAACG</t>
  </si>
  <si>
    <t>TGCCAAATCTGTCCGT</t>
  </si>
  <si>
    <t>TGCCCTACATCGACGC</t>
  </si>
  <si>
    <t>TGCCCATGTACCCAAT</t>
  </si>
  <si>
    <t>TGCGGGTCATACTCTT</t>
  </si>
  <si>
    <t>TGCGTGGAGCATCATC</t>
  </si>
  <si>
    <t>TGCGTGGAGGCTATCT</t>
  </si>
  <si>
    <t>TGGACGCGTCGCATCG</t>
  </si>
  <si>
    <t>TGCGTGGTCAGCCTAA</t>
  </si>
  <si>
    <t>TGGCGCAAGACAATAC</t>
  </si>
  <si>
    <t>TGCTACCTCAGCAACT</t>
  </si>
  <si>
    <t>TGTCCCAGTCAGAATA</t>
  </si>
  <si>
    <t>TGCTACCTCGCATGAT</t>
  </si>
  <si>
    <t>TGTGGTACAGTGAGTG</t>
  </si>
  <si>
    <t>TGGCCAGGTTCAACCA</t>
  </si>
  <si>
    <t>TTAGGACTCTACGAGT</t>
  </si>
  <si>
    <t>TGGCGCATCCACTCCA</t>
  </si>
  <si>
    <t>TTAGGCAAGTCCAGGA</t>
  </si>
  <si>
    <t>TGGGAAGCACGCGAAA</t>
  </si>
  <si>
    <t>TTAGGCACACTTAAGC</t>
  </si>
  <si>
    <t>TGGGCGTTCGGTCTAA</t>
  </si>
  <si>
    <t>TTAGTTCCAGCATACT</t>
  </si>
  <si>
    <t>TGGTTCCAGACTCGGA</t>
  </si>
  <si>
    <t>TTAGTTCCAGCTGTAT</t>
  </si>
  <si>
    <t>TGGTTCCAGCGTGAGT</t>
  </si>
  <si>
    <t>TTATGCTAGTATGACA</t>
  </si>
  <si>
    <t>TGTGGTAAGTACTTGC</t>
  </si>
  <si>
    <t>TTATGCTGTTGCGCAC</t>
  </si>
  <si>
    <t>TGTTCCGAGGCAATTA</t>
  </si>
  <si>
    <t>TTCCCAGGTGGTCTCG</t>
  </si>
  <si>
    <t>TTAACTCGTCTCTTTA</t>
  </si>
  <si>
    <t>TTCCCAGTCCCGGATG</t>
  </si>
  <si>
    <t>TTAGGACGTCATGCCG</t>
  </si>
  <si>
    <t>TTCGGTCAGACGCTTT</t>
  </si>
  <si>
    <t>TTAGTTCTCCAGGGCT</t>
  </si>
  <si>
    <t>TTCTACACATTTGCCC</t>
  </si>
  <si>
    <t>TTATGCTGTCAAACTC</t>
  </si>
  <si>
    <t>TTCTCAAAGTGGAGAA</t>
  </si>
  <si>
    <t>TTCCCAGAGCGCTCCA</t>
  </si>
  <si>
    <t>TTCTCCTGTCCTAGCG</t>
  </si>
  <si>
    <t>TTCCCAGAGCGTGAAC</t>
  </si>
  <si>
    <t>TTGAACGTCGGTCCGA</t>
  </si>
  <si>
    <t>TTCCCAGCAGTGGGAT</t>
  </si>
  <si>
    <t>TTGACTTGTCGCGGTT</t>
  </si>
  <si>
    <t>TTCGGTCTCACCTTAT</t>
  </si>
  <si>
    <t>TTGACTTTCGTTTGCC</t>
  </si>
  <si>
    <t>TTCTCAACAGATTGCT</t>
  </si>
  <si>
    <t>TTTATGCCATCGGAAG</t>
  </si>
  <si>
    <t>TTCTCCTAGTGAACGC</t>
  </si>
  <si>
    <t>TTTGCGCCATTGAGCT</t>
  </si>
  <si>
    <t>TTCTCCTGTCACTGGC</t>
  </si>
  <si>
    <t>TTTGGTTAGGCTAGGT</t>
  </si>
  <si>
    <t>TTCTCCTGTGATGTCT</t>
  </si>
  <si>
    <t>TTTGGTTTCGTAGGAG</t>
  </si>
  <si>
    <t>TTCTTAGAGCTAGTTC</t>
  </si>
  <si>
    <t>TTTGTCAAGTTGTCGT</t>
  </si>
  <si>
    <t>TTCTTAGCACTAGTAC</t>
  </si>
  <si>
    <t>TTGAACGAGGCGATAC</t>
  </si>
  <si>
    <t>TTGAACGAGGCGCTCT</t>
  </si>
  <si>
    <t>TTGCGTCCACTCTGTC</t>
  </si>
  <si>
    <t>TTGCGTCCATCTCCCA</t>
  </si>
  <si>
    <t>TTGGAACGTTGGAGGT</t>
  </si>
  <si>
    <t>TTGGCAACAAGGACAC</t>
  </si>
  <si>
    <t>TTGTAGGGTCGCCATG</t>
  </si>
  <si>
    <t>TTGTAGGTCGAGCCCA</t>
  </si>
  <si>
    <t>TTTCCTCCACGCTTTC</t>
  </si>
  <si>
    <t>TTTCCTCGTACCAGTT</t>
  </si>
  <si>
    <t>TTTGCGCAGCAATCTC</t>
  </si>
  <si>
    <t>TTTGCGCGTAAAGGAG</t>
  </si>
  <si>
    <t>TTTGCGCGTGTTAAGA</t>
  </si>
  <si>
    <t>TTTGGTTCATGGGACA</t>
  </si>
  <si>
    <t>TTTGGTTTCGGACAAG</t>
  </si>
  <si>
    <t>TTTGTCACATGGTAGG</t>
  </si>
  <si>
    <t>MaxCov</t>
  </si>
  <si>
    <t>Day_00</t>
  </si>
  <si>
    <t>Day_08</t>
  </si>
  <si>
    <t>Day_14</t>
  </si>
  <si>
    <t>Day_42</t>
  </si>
  <si>
    <t>Full Spike</t>
  </si>
  <si>
    <t>SARS-CoV-2 NTD</t>
  </si>
  <si>
    <t>SARS-CoV-2 RBD</t>
  </si>
  <si>
    <t>SARS-CoV-2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;;;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i/>
      <sz val="11"/>
      <color rgb="FF0000FF"/>
      <name val="Arial"/>
      <family val="2"/>
    </font>
    <font>
      <sz val="11"/>
      <color theme="1"/>
      <name val="Arial"/>
      <family val="2"/>
    </font>
    <font>
      <vertAlign val="superscript"/>
      <sz val="1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0"/>
      <name val="Arial"/>
    </font>
    <font>
      <sz val="11"/>
      <color rgb="FF000000"/>
      <name val="Calibri"/>
      <family val="2"/>
    </font>
    <font>
      <sz val="9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Courier New"/>
      <family val="3"/>
    </font>
    <font>
      <sz val="10"/>
      <name val="Courier New"/>
      <family val="3"/>
      <charset val="1"/>
    </font>
    <font>
      <b/>
      <sz val="11"/>
      <color rgb="FF000000"/>
      <name val="Arial"/>
      <family val="2"/>
    </font>
    <font>
      <sz val="9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639EF8"/>
        <bgColor indexed="64"/>
      </patternFill>
    </fill>
    <fill>
      <patternFill patternType="solid">
        <fgColor rgb="FF56BEAB"/>
        <bgColor indexed="64"/>
      </patternFill>
    </fill>
    <fill>
      <patternFill patternType="solid">
        <fgColor rgb="FFB585F8"/>
        <bgColor indexed="64"/>
      </patternFill>
    </fill>
    <fill>
      <patternFill patternType="solid">
        <fgColor rgb="FF99A734"/>
        <bgColor indexed="64"/>
      </patternFill>
    </fill>
    <fill>
      <patternFill patternType="solid">
        <fgColor rgb="FF53B65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3" fillId="0" borderId="0" xfId="0" applyFont="1" applyBorder="1"/>
    <xf numFmtId="0" fontId="2" fillId="0" borderId="0" xfId="0" applyFont="1" applyBorder="1"/>
    <xf numFmtId="0" fontId="0" fillId="0" borderId="0" xfId="0" applyBorder="1"/>
    <xf numFmtId="0" fontId="0" fillId="0" borderId="1" xfId="0" applyBorder="1"/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right"/>
    </xf>
    <xf numFmtId="0" fontId="1" fillId="0" borderId="0" xfId="0" applyFont="1" applyBorder="1"/>
    <xf numFmtId="0" fontId="2" fillId="0" borderId="0" xfId="0" applyFont="1" applyBorder="1" applyAlignment="1">
      <alignment horizontal="left"/>
    </xf>
    <xf numFmtId="0" fontId="6" fillId="0" borderId="0" xfId="0" applyFont="1"/>
    <xf numFmtId="0" fontId="6" fillId="0" borderId="1" xfId="0" applyFont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9" fillId="0" borderId="0" xfId="0" applyFont="1"/>
    <xf numFmtId="0" fontId="6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2" fontId="0" fillId="0" borderId="0" xfId="0" applyNumberFormat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textRotation="90" wrapText="1"/>
    </xf>
    <xf numFmtId="0" fontId="0" fillId="2" borderId="0" xfId="0" applyFill="1" applyAlignment="1">
      <alignment textRotation="90"/>
    </xf>
    <xf numFmtId="0" fontId="0" fillId="2" borderId="0" xfId="0" applyFill="1" applyAlignment="1">
      <alignment horizontal="center" wrapText="1"/>
    </xf>
    <xf numFmtId="0" fontId="12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165" fontId="0" fillId="2" borderId="0" xfId="0" applyNumberFormat="1" applyFill="1" applyAlignment="1">
      <alignment horizontal="center"/>
    </xf>
    <xf numFmtId="0" fontId="0" fillId="4" borderId="1" xfId="0" applyFill="1" applyBorder="1" applyAlignment="1">
      <alignment horizontal="left"/>
    </xf>
    <xf numFmtId="0" fontId="13" fillId="2" borderId="0" xfId="0" applyFont="1" applyFill="1" applyAlignment="1">
      <alignment horizontal="left" vertical="center"/>
    </xf>
    <xf numFmtId="0" fontId="13" fillId="2" borderId="0" xfId="0" applyFont="1" applyFill="1"/>
    <xf numFmtId="0" fontId="13" fillId="2" borderId="0" xfId="0" applyFont="1" applyFill="1" applyAlignment="1">
      <alignment horizontal="left"/>
    </xf>
    <xf numFmtId="165" fontId="0" fillId="2" borderId="0" xfId="0" applyNumberFormat="1" applyFill="1"/>
    <xf numFmtId="0" fontId="0" fillId="5" borderId="1" xfId="0" applyFill="1" applyBorder="1" applyAlignment="1">
      <alignment horizontal="left"/>
    </xf>
    <xf numFmtId="2" fontId="0" fillId="0" borderId="0" xfId="0" applyNumberFormat="1" applyAlignment="1">
      <alignment horizontal="center"/>
    </xf>
    <xf numFmtId="0" fontId="0" fillId="6" borderId="1" xfId="0" applyFill="1" applyBorder="1" applyAlignment="1">
      <alignment horizontal="left"/>
    </xf>
    <xf numFmtId="0" fontId="0" fillId="7" borderId="1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14" fillId="2" borderId="0" xfId="0" applyFont="1" applyFill="1"/>
    <xf numFmtId="0" fontId="0" fillId="0" borderId="1" xfId="0" applyBorder="1" applyAlignment="1">
      <alignment horizontal="left"/>
    </xf>
    <xf numFmtId="0" fontId="0" fillId="8" borderId="1" xfId="0" applyFill="1" applyBorder="1" applyAlignment="1">
      <alignment horizontal="left"/>
    </xf>
    <xf numFmtId="0" fontId="0" fillId="2" borderId="0" xfId="0" applyFill="1"/>
    <xf numFmtId="0" fontId="16" fillId="3" borderId="6" xfId="0" applyFont="1" applyFill="1" applyBorder="1" applyAlignment="1">
      <alignment horizontal="center"/>
    </xf>
    <xf numFmtId="0" fontId="16" fillId="3" borderId="7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 wrapText="1"/>
    </xf>
    <xf numFmtId="0" fontId="15" fillId="3" borderId="3" xfId="0" applyFont="1" applyFill="1" applyBorder="1" applyAlignment="1">
      <alignment horizontal="center" vertical="center"/>
    </xf>
    <xf numFmtId="0" fontId="15" fillId="3" borderId="5" xfId="0" applyFont="1" applyFill="1" applyBorder="1" applyAlignment="1">
      <alignment horizontal="center" vertical="center"/>
    </xf>
    <xf numFmtId="0" fontId="15" fillId="3" borderId="4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5A48D-547D-AB40-996A-F0D0CC38FE0A}">
  <dimension ref="A1:G12"/>
  <sheetViews>
    <sheetView workbookViewId="0">
      <selection activeCell="F16" sqref="F16"/>
    </sheetView>
  </sheetViews>
  <sheetFormatPr baseColWidth="10" defaultRowHeight="16" x14ac:dyDescent="0.2"/>
  <sheetData>
    <row r="1" spans="1:7" x14ac:dyDescent="0.2">
      <c r="A1" s="1" t="s">
        <v>3</v>
      </c>
      <c r="E1" s="1" t="s">
        <v>4</v>
      </c>
    </row>
    <row r="2" spans="1:7" x14ac:dyDescent="0.2">
      <c r="A2" s="2" t="s">
        <v>0</v>
      </c>
      <c r="B2" s="2" t="s">
        <v>1</v>
      </c>
      <c r="C2" s="2" t="s">
        <v>2</v>
      </c>
      <c r="E2" s="2" t="s">
        <v>0</v>
      </c>
      <c r="F2" s="2" t="s">
        <v>1</v>
      </c>
      <c r="G2" s="2" t="s">
        <v>2</v>
      </c>
    </row>
    <row r="3" spans="1:7" x14ac:dyDescent="0.2">
      <c r="A3" s="3">
        <v>0.94</v>
      </c>
      <c r="B3" s="3">
        <v>4.82</v>
      </c>
      <c r="C3" s="3">
        <v>0.73</v>
      </c>
      <c r="E3" s="3">
        <v>1.21</v>
      </c>
      <c r="F3" s="3">
        <v>16.8</v>
      </c>
      <c r="G3" s="3">
        <v>0.67</v>
      </c>
    </row>
    <row r="4" spans="1:7" x14ac:dyDescent="0.2">
      <c r="A4" s="3">
        <v>0.88</v>
      </c>
      <c r="B4" s="3">
        <v>1.49</v>
      </c>
      <c r="C4" s="3">
        <v>0.77</v>
      </c>
      <c r="E4" s="3">
        <v>1.87</v>
      </c>
      <c r="F4" s="3">
        <v>1.84</v>
      </c>
      <c r="G4" s="3">
        <v>1.1399999999999999</v>
      </c>
    </row>
    <row r="5" spans="1:7" x14ac:dyDescent="0.2">
      <c r="A5" s="3">
        <v>1.65</v>
      </c>
      <c r="B5" s="3">
        <v>5.89</v>
      </c>
      <c r="C5" s="3">
        <v>2.04</v>
      </c>
      <c r="E5" s="3">
        <v>1.3</v>
      </c>
      <c r="F5" s="3">
        <v>9.26</v>
      </c>
      <c r="G5" s="3">
        <v>1.26</v>
      </c>
    </row>
    <row r="6" spans="1:7" x14ac:dyDescent="0.2">
      <c r="A6" s="3">
        <v>0.8</v>
      </c>
      <c r="B6" s="3">
        <v>3</v>
      </c>
      <c r="C6" s="3">
        <v>1.5</v>
      </c>
      <c r="E6" s="3">
        <v>0.51</v>
      </c>
      <c r="F6" s="3">
        <v>2.62</v>
      </c>
      <c r="G6" s="3">
        <v>1.38</v>
      </c>
    </row>
    <row r="7" spans="1:7" x14ac:dyDescent="0.2">
      <c r="A7" s="3">
        <v>1.5</v>
      </c>
      <c r="B7" s="3">
        <v>3.32</v>
      </c>
      <c r="C7" s="3">
        <v>1.32</v>
      </c>
      <c r="E7" s="3">
        <v>2.2400000000000002</v>
      </c>
      <c r="F7" s="3">
        <v>2.79</v>
      </c>
      <c r="G7" s="3">
        <v>1.1399999999999999</v>
      </c>
    </row>
    <row r="8" spans="1:7" x14ac:dyDescent="0.2">
      <c r="A8" s="3">
        <v>1.31</v>
      </c>
      <c r="B8" s="3">
        <v>1.97</v>
      </c>
      <c r="C8" s="3">
        <v>0.87</v>
      </c>
      <c r="E8" s="3">
        <v>0.75</v>
      </c>
      <c r="F8" s="3">
        <v>1.4</v>
      </c>
      <c r="G8" s="3">
        <v>0.82</v>
      </c>
    </row>
    <row r="9" spans="1:7" x14ac:dyDescent="0.2">
      <c r="A9" s="3">
        <v>0.94</v>
      </c>
      <c r="B9" s="3"/>
      <c r="C9" s="5">
        <v>1.48</v>
      </c>
      <c r="E9" s="3">
        <v>1.02</v>
      </c>
      <c r="F9" s="3"/>
      <c r="G9" s="3">
        <v>1.1000000000000001</v>
      </c>
    </row>
    <row r="10" spans="1:7" x14ac:dyDescent="0.2">
      <c r="A10" s="3">
        <v>1.17</v>
      </c>
      <c r="B10" s="3">
        <v>2.7</v>
      </c>
      <c r="C10" s="3">
        <v>1</v>
      </c>
      <c r="E10" s="3">
        <v>0.92</v>
      </c>
      <c r="F10" s="3">
        <v>2.93</v>
      </c>
      <c r="G10" s="3">
        <v>0.8</v>
      </c>
    </row>
    <row r="11" spans="1:7" x14ac:dyDescent="0.2">
      <c r="A11" s="3">
        <v>1.03</v>
      </c>
      <c r="B11" s="3">
        <v>1.43</v>
      </c>
      <c r="C11" s="3">
        <v>0.84</v>
      </c>
      <c r="E11" s="3">
        <v>1.1100000000000001</v>
      </c>
      <c r="F11" s="3">
        <v>1.88</v>
      </c>
      <c r="G11" s="3">
        <v>0.69</v>
      </c>
    </row>
    <row r="12" spans="1:7" x14ac:dyDescent="0.2">
      <c r="A12" s="3">
        <v>1.1599999999999999</v>
      </c>
      <c r="B12" s="3"/>
      <c r="C12" s="5">
        <v>1.8</v>
      </c>
      <c r="E12" s="3">
        <v>1.45</v>
      </c>
      <c r="F12" s="3"/>
      <c r="G12" s="3">
        <v>1.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0CBCE-134F-5044-B8AA-19A537CD9786}">
  <dimension ref="B3:Y26"/>
  <sheetViews>
    <sheetView workbookViewId="0">
      <selection activeCell="X34" sqref="X34"/>
    </sheetView>
  </sheetViews>
  <sheetFormatPr baseColWidth="10" defaultColWidth="8.83203125" defaultRowHeight="16" x14ac:dyDescent="0.2"/>
  <cols>
    <col min="3" max="3" width="21.6640625" customWidth="1"/>
  </cols>
  <sheetData>
    <row r="3" spans="2:25" x14ac:dyDescent="0.2">
      <c r="B3" s="14" t="s">
        <v>61</v>
      </c>
      <c r="C3" s="14"/>
      <c r="D3" s="53" t="s">
        <v>62</v>
      </c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4"/>
      <c r="Y3" s="54"/>
    </row>
    <row r="4" spans="2:25" x14ac:dyDescent="0.2">
      <c r="B4" s="14"/>
      <c r="C4" s="14" t="s">
        <v>63</v>
      </c>
      <c r="D4" t="s">
        <v>64</v>
      </c>
      <c r="E4" t="s">
        <v>65</v>
      </c>
      <c r="F4" t="s">
        <v>66</v>
      </c>
      <c r="G4" t="s">
        <v>67</v>
      </c>
      <c r="H4" t="s">
        <v>68</v>
      </c>
      <c r="I4" t="s">
        <v>69</v>
      </c>
      <c r="J4" t="s">
        <v>70</v>
      </c>
      <c r="K4" t="s">
        <v>71</v>
      </c>
      <c r="L4" t="s">
        <v>72</v>
      </c>
      <c r="M4" t="s">
        <v>73</v>
      </c>
      <c r="N4" t="s">
        <v>74</v>
      </c>
      <c r="O4" t="s">
        <v>75</v>
      </c>
      <c r="P4" t="s">
        <v>76</v>
      </c>
      <c r="Q4" t="s">
        <v>77</v>
      </c>
      <c r="R4" t="s">
        <v>78</v>
      </c>
      <c r="S4" t="s">
        <v>79</v>
      </c>
      <c r="T4" t="s">
        <v>80</v>
      </c>
      <c r="U4" t="s">
        <v>81</v>
      </c>
      <c r="V4" t="s">
        <v>82</v>
      </c>
      <c r="W4" t="s">
        <v>83</v>
      </c>
    </row>
    <row r="5" spans="2:25" x14ac:dyDescent="0.2">
      <c r="B5" s="14"/>
      <c r="C5" s="15" t="s">
        <v>84</v>
      </c>
      <c r="D5">
        <v>0.35830000000000001</v>
      </c>
      <c r="E5">
        <v>0.37480000000000002</v>
      </c>
      <c r="F5">
        <v>0.35160000000000002</v>
      </c>
      <c r="G5">
        <v>0.3599</v>
      </c>
      <c r="H5">
        <v>0.28460000000000002</v>
      </c>
      <c r="I5">
        <v>0.21160000000000001</v>
      </c>
      <c r="J5">
        <v>0.20960000000000001</v>
      </c>
      <c r="K5">
        <v>0.29010000000000002</v>
      </c>
      <c r="L5">
        <v>0.16600000000000001</v>
      </c>
      <c r="M5">
        <v>0.19900000000000001</v>
      </c>
      <c r="N5">
        <v>0.2949</v>
      </c>
      <c r="O5">
        <v>0.2666</v>
      </c>
      <c r="P5">
        <v>0.18329999999999999</v>
      </c>
      <c r="Q5">
        <v>0.66649999999999998</v>
      </c>
      <c r="R5">
        <v>0.35349999999999998</v>
      </c>
      <c r="S5">
        <v>0.31630000000000003</v>
      </c>
      <c r="T5">
        <v>0.24779999999999999</v>
      </c>
      <c r="U5">
        <v>0.29820000000000002</v>
      </c>
      <c r="V5">
        <v>0.3014</v>
      </c>
      <c r="W5">
        <v>0.27060000000000001</v>
      </c>
    </row>
    <row r="6" spans="2:25" x14ac:dyDescent="0.2">
      <c r="B6" s="14"/>
      <c r="C6" s="15" t="s">
        <v>85</v>
      </c>
      <c r="D6">
        <v>0.37019999999999997</v>
      </c>
      <c r="E6">
        <v>0.39929999999999999</v>
      </c>
      <c r="F6">
        <v>0.38400000000000001</v>
      </c>
      <c r="G6">
        <v>0.44040000000000001</v>
      </c>
      <c r="H6">
        <v>0.30249999999999999</v>
      </c>
      <c r="I6">
        <v>0.21659999999999999</v>
      </c>
      <c r="J6">
        <v>0.2114</v>
      </c>
      <c r="K6">
        <v>0.25840000000000002</v>
      </c>
      <c r="L6">
        <v>0.1706</v>
      </c>
      <c r="M6">
        <v>0.19259999999999999</v>
      </c>
      <c r="N6">
        <v>0.3004</v>
      </c>
      <c r="O6">
        <v>0.3004</v>
      </c>
      <c r="P6">
        <v>0.17979999999999999</v>
      </c>
      <c r="Q6">
        <v>0.77829999999999999</v>
      </c>
      <c r="R6">
        <v>0.3841</v>
      </c>
      <c r="S6">
        <v>0.35299999999999998</v>
      </c>
      <c r="T6">
        <v>0.2432</v>
      </c>
      <c r="U6">
        <v>0.28660000000000002</v>
      </c>
      <c r="V6">
        <v>0.29959999999999998</v>
      </c>
      <c r="W6">
        <v>0.35880000000000001</v>
      </c>
    </row>
    <row r="7" spans="2:25" x14ac:dyDescent="0.2">
      <c r="B7" s="14"/>
      <c r="C7" s="15" t="s">
        <v>86</v>
      </c>
      <c r="D7">
        <v>0.21249999999999999</v>
      </c>
      <c r="E7">
        <v>0.3155</v>
      </c>
      <c r="F7">
        <v>0.30740000000000001</v>
      </c>
      <c r="G7">
        <v>0.30409999999999998</v>
      </c>
      <c r="H7">
        <v>0.26650000000000001</v>
      </c>
      <c r="I7">
        <v>0.34279999999999999</v>
      </c>
      <c r="J7">
        <v>0.27979999999999999</v>
      </c>
      <c r="K7">
        <v>0.26790000000000003</v>
      </c>
      <c r="L7">
        <v>0.15060000000000001</v>
      </c>
      <c r="M7">
        <v>0.19789999999999999</v>
      </c>
      <c r="N7">
        <v>0.3367</v>
      </c>
      <c r="O7">
        <v>0.32179999999999997</v>
      </c>
      <c r="P7">
        <v>0.20619999999999999</v>
      </c>
      <c r="Q7">
        <v>0.73080000000000001</v>
      </c>
      <c r="R7">
        <v>0.39629999999999999</v>
      </c>
      <c r="S7">
        <v>0.36130000000000001</v>
      </c>
      <c r="T7">
        <v>0.27089999999999997</v>
      </c>
      <c r="U7">
        <v>0.31069999999999998</v>
      </c>
      <c r="V7">
        <v>0.32719999999999999</v>
      </c>
      <c r="W7">
        <v>0.32690000000000002</v>
      </c>
    </row>
    <row r="8" spans="2:25" x14ac:dyDescent="0.2">
      <c r="B8" s="14"/>
      <c r="C8" s="15" t="s">
        <v>87</v>
      </c>
      <c r="D8">
        <v>0.46039999999999998</v>
      </c>
      <c r="E8">
        <v>0.49109999999999998</v>
      </c>
      <c r="F8">
        <v>0.45379999999999998</v>
      </c>
      <c r="G8">
        <v>0.51129999999999998</v>
      </c>
      <c r="H8">
        <v>0.45050000000000001</v>
      </c>
      <c r="I8">
        <v>0.38369999999999999</v>
      </c>
      <c r="J8">
        <v>0.32450000000000001</v>
      </c>
      <c r="K8">
        <v>0.2671</v>
      </c>
      <c r="L8">
        <v>0.20200000000000001</v>
      </c>
      <c r="M8">
        <v>0.17829999999999999</v>
      </c>
      <c r="N8">
        <v>0.31630000000000003</v>
      </c>
      <c r="O8">
        <v>0.34749999999999998</v>
      </c>
      <c r="P8">
        <v>0.23910000000000001</v>
      </c>
      <c r="Q8">
        <v>0.48020000000000002</v>
      </c>
      <c r="R8">
        <v>0.47660000000000002</v>
      </c>
      <c r="S8">
        <v>0.4572</v>
      </c>
      <c r="T8">
        <v>0.37190000000000001</v>
      </c>
      <c r="U8">
        <v>0.33800000000000002</v>
      </c>
      <c r="V8">
        <v>0.374</v>
      </c>
      <c r="W8">
        <v>0.29260000000000003</v>
      </c>
    </row>
    <row r="9" spans="2:25" x14ac:dyDescent="0.2">
      <c r="B9" s="14"/>
      <c r="C9" s="15" t="s">
        <v>88</v>
      </c>
      <c r="D9">
        <v>0.41720000000000002</v>
      </c>
      <c r="E9">
        <v>0.4204</v>
      </c>
      <c r="F9">
        <v>0.38729999999999998</v>
      </c>
      <c r="G9">
        <v>0.37440000000000001</v>
      </c>
      <c r="H9">
        <v>0.25169999999999998</v>
      </c>
      <c r="I9">
        <v>0.29949999999999999</v>
      </c>
      <c r="J9">
        <v>0.27979999999999999</v>
      </c>
      <c r="K9">
        <v>0.26790000000000003</v>
      </c>
      <c r="L9">
        <v>0.20669999999999999</v>
      </c>
      <c r="M9">
        <v>0.20949999999999999</v>
      </c>
      <c r="N9">
        <v>0.50139999999999996</v>
      </c>
      <c r="O9">
        <v>0.48620000000000002</v>
      </c>
      <c r="P9">
        <v>0.22059999999999999</v>
      </c>
      <c r="Q9">
        <v>0.34200000000000003</v>
      </c>
      <c r="R9">
        <v>0.40660000000000002</v>
      </c>
      <c r="S9">
        <v>0.43640000000000001</v>
      </c>
      <c r="T9">
        <v>0.37059999999999998</v>
      </c>
      <c r="U9">
        <v>0.34749999999999998</v>
      </c>
      <c r="V9">
        <v>0.42649999999999999</v>
      </c>
      <c r="W9">
        <v>0.4572</v>
      </c>
    </row>
    <row r="10" spans="2:25" x14ac:dyDescent="0.2">
      <c r="B10" s="14" t="s">
        <v>89</v>
      </c>
      <c r="C10" s="14"/>
    </row>
    <row r="11" spans="2:25" x14ac:dyDescent="0.2">
      <c r="B11" s="14"/>
      <c r="C11" s="14" t="s">
        <v>63</v>
      </c>
      <c r="D11" t="s">
        <v>64</v>
      </c>
      <c r="E11" t="s">
        <v>65</v>
      </c>
      <c r="F11" t="s">
        <v>66</v>
      </c>
      <c r="G11" t="s">
        <v>67</v>
      </c>
      <c r="H11" t="s">
        <v>68</v>
      </c>
      <c r="I11" t="s">
        <v>69</v>
      </c>
      <c r="J11" t="s">
        <v>70</v>
      </c>
      <c r="K11" t="s">
        <v>71</v>
      </c>
      <c r="L11" t="s">
        <v>72</v>
      </c>
      <c r="M11" t="s">
        <v>73</v>
      </c>
      <c r="N11" t="s">
        <v>74</v>
      </c>
      <c r="O11" t="s">
        <v>75</v>
      </c>
      <c r="P11" t="s">
        <v>76</v>
      </c>
      <c r="Q11" t="s">
        <v>77</v>
      </c>
      <c r="R11" t="s">
        <v>78</v>
      </c>
      <c r="S11" t="s">
        <v>79</v>
      </c>
      <c r="T11" t="s">
        <v>80</v>
      </c>
      <c r="U11" t="s">
        <v>81</v>
      </c>
      <c r="V11" t="s">
        <v>82</v>
      </c>
      <c r="W11" t="s">
        <v>90</v>
      </c>
    </row>
    <row r="12" spans="2:25" x14ac:dyDescent="0.2">
      <c r="B12" s="14"/>
      <c r="C12" s="15" t="s">
        <v>84</v>
      </c>
      <c r="D12">
        <v>4.0719999999999999E-2</v>
      </c>
      <c r="E12">
        <v>1.38</v>
      </c>
      <c r="F12">
        <v>3.8399999999999997E-2</v>
      </c>
      <c r="G12">
        <v>0.36370000000000002</v>
      </c>
      <c r="H12">
        <v>2.0109999999999999E-2</v>
      </c>
      <c r="I12">
        <v>0.2109</v>
      </c>
      <c r="J12">
        <v>2.4979999999999999E-2</v>
      </c>
      <c r="K12">
        <v>0.1744</v>
      </c>
      <c r="L12">
        <v>4.1869999999999997E-2</v>
      </c>
      <c r="M12">
        <v>0.55700000000000005</v>
      </c>
      <c r="N12">
        <v>1.806E-2</v>
      </c>
      <c r="O12">
        <v>0.69699999999999995</v>
      </c>
      <c r="P12">
        <v>2.1000000000000001E-2</v>
      </c>
      <c r="Q12">
        <v>1.0049999999999999</v>
      </c>
      <c r="R12">
        <v>5.4059999999999997E-2</v>
      </c>
      <c r="S12">
        <v>0.80869999999999997</v>
      </c>
      <c r="T12">
        <v>0.35189999999999999</v>
      </c>
      <c r="U12">
        <v>0.4103</v>
      </c>
      <c r="V12">
        <v>8.4760000000000002E-2</v>
      </c>
      <c r="W12">
        <v>0.19009999999999999</v>
      </c>
    </row>
    <row r="13" spans="2:25" x14ac:dyDescent="0.2">
      <c r="B13" s="14"/>
      <c r="C13" s="15" t="s">
        <v>85</v>
      </c>
      <c r="D13">
        <v>5.1450000000000003E-2</v>
      </c>
      <c r="E13">
        <v>0.83679999999999999</v>
      </c>
      <c r="F13">
        <v>3.891E-2</v>
      </c>
      <c r="G13">
        <v>0.25240000000000001</v>
      </c>
      <c r="H13">
        <v>2.0109999999999999E-2</v>
      </c>
      <c r="I13">
        <v>0.2109</v>
      </c>
      <c r="J13">
        <v>3.5909999999999997E-2</v>
      </c>
      <c r="K13">
        <v>0.16300000000000001</v>
      </c>
      <c r="L13">
        <v>5.5730000000000002E-2</v>
      </c>
      <c r="M13">
        <v>0.46920000000000001</v>
      </c>
      <c r="N13">
        <v>3.9559999999999998E-2</v>
      </c>
      <c r="O13">
        <v>0.53059999999999996</v>
      </c>
      <c r="P13">
        <v>3.1060000000000001E-2</v>
      </c>
      <c r="Q13">
        <v>0.56059999999999999</v>
      </c>
      <c r="R13">
        <v>4.6469999999999997E-2</v>
      </c>
      <c r="S13">
        <v>1.0629999999999999</v>
      </c>
      <c r="T13">
        <v>3.5779999999999999E-2</v>
      </c>
      <c r="U13">
        <v>0.34699999999999998</v>
      </c>
      <c r="V13">
        <v>4.1610000000000001E-2</v>
      </c>
      <c r="W13">
        <v>0.42149999999999999</v>
      </c>
    </row>
    <row r="14" spans="2:25" x14ac:dyDescent="0.2">
      <c r="B14" s="14"/>
      <c r="C14" s="15" t="s">
        <v>86</v>
      </c>
      <c r="D14">
        <v>4.9270000000000001E-2</v>
      </c>
      <c r="E14">
        <v>1.27</v>
      </c>
      <c r="F14">
        <v>3.5389999999999998E-2</v>
      </c>
      <c r="G14">
        <v>0.32790000000000002</v>
      </c>
      <c r="H14">
        <v>2.095E-2</v>
      </c>
      <c r="I14">
        <v>0.26929999999999998</v>
      </c>
      <c r="J14">
        <v>2.7980000000000001E-2</v>
      </c>
      <c r="K14">
        <v>0.1479</v>
      </c>
      <c r="L14">
        <v>4.5589999999999999E-2</v>
      </c>
      <c r="M14">
        <v>0.51390000000000002</v>
      </c>
      <c r="N14">
        <v>2.2800000000000001E-2</v>
      </c>
      <c r="O14">
        <v>0.60560000000000003</v>
      </c>
      <c r="P14">
        <v>2.87E-2</v>
      </c>
      <c r="Q14">
        <v>0.89490000000000003</v>
      </c>
      <c r="R14">
        <v>5.5590000000000001E-2</v>
      </c>
      <c r="S14">
        <v>1.224</v>
      </c>
      <c r="T14">
        <v>3.1969999999999998E-2</v>
      </c>
      <c r="U14">
        <v>0.36780000000000002</v>
      </c>
      <c r="V14">
        <v>4.0739999999999998E-2</v>
      </c>
      <c r="W14">
        <v>0.46689999999999998</v>
      </c>
    </row>
    <row r="15" spans="2:25" x14ac:dyDescent="0.2">
      <c r="B15" s="14"/>
      <c r="C15" s="15" t="s">
        <v>87</v>
      </c>
      <c r="D15">
        <v>3.8650000000000002</v>
      </c>
      <c r="E15">
        <v>4.1139999999999999</v>
      </c>
      <c r="F15">
        <v>0.61409999999999998</v>
      </c>
      <c r="G15">
        <v>0.61339999999999995</v>
      </c>
      <c r="H15">
        <v>0.35520000000000002</v>
      </c>
      <c r="I15">
        <v>0.3745</v>
      </c>
      <c r="J15">
        <v>0.88580000000000003</v>
      </c>
      <c r="K15">
        <v>0.8387</v>
      </c>
      <c r="L15">
        <v>1.234</v>
      </c>
      <c r="M15">
        <v>1.3979999999999999</v>
      </c>
      <c r="N15">
        <v>0.73899999999999999</v>
      </c>
      <c r="O15">
        <v>0.755</v>
      </c>
      <c r="P15">
        <v>0.2283</v>
      </c>
      <c r="Q15">
        <v>0.23280000000000001</v>
      </c>
      <c r="R15">
        <v>0.26840000000000003</v>
      </c>
      <c r="S15">
        <v>0.61160000000000003</v>
      </c>
      <c r="T15">
        <v>7.102E-2</v>
      </c>
      <c r="U15">
        <v>8.9499999999999996E-2</v>
      </c>
      <c r="V15">
        <v>0.129</v>
      </c>
      <c r="W15">
        <v>0.10929999999999999</v>
      </c>
    </row>
    <row r="16" spans="2:25" x14ac:dyDescent="0.2">
      <c r="B16" s="14"/>
      <c r="C16" s="15" t="s">
        <v>88</v>
      </c>
      <c r="D16">
        <v>1.141</v>
      </c>
      <c r="E16">
        <v>1.7030000000000001</v>
      </c>
      <c r="F16">
        <v>0.12529999999999999</v>
      </c>
      <c r="G16">
        <v>0.124</v>
      </c>
      <c r="H16">
        <v>0.13689999999999999</v>
      </c>
      <c r="I16">
        <v>0.13719999999999999</v>
      </c>
      <c r="J16">
        <v>0.90529999999999999</v>
      </c>
      <c r="K16">
        <v>0.82410000000000005</v>
      </c>
      <c r="L16">
        <v>0.755</v>
      </c>
      <c r="M16">
        <v>0.81399999999999995</v>
      </c>
      <c r="N16">
        <v>0.35570000000000002</v>
      </c>
      <c r="O16">
        <v>0.41420000000000001</v>
      </c>
      <c r="P16">
        <v>8.7620000000000003E-2</v>
      </c>
      <c r="Q16">
        <v>7.9630000000000006E-2</v>
      </c>
      <c r="R16">
        <v>0.19359999999999999</v>
      </c>
      <c r="S16">
        <v>0.27029999999999998</v>
      </c>
      <c r="T16">
        <v>7.7179999999999999E-2</v>
      </c>
      <c r="U16">
        <v>7.3520000000000002E-2</v>
      </c>
      <c r="V16">
        <v>0.2016</v>
      </c>
      <c r="W16">
        <v>0.13780000000000001</v>
      </c>
    </row>
    <row r="17" spans="2:23" x14ac:dyDescent="0.2">
      <c r="B17" s="14"/>
      <c r="C17" s="14"/>
    </row>
    <row r="18" spans="2:23" x14ac:dyDescent="0.2">
      <c r="B18" s="14" t="s">
        <v>91</v>
      </c>
      <c r="C18" s="14"/>
    </row>
    <row r="19" spans="2:23" x14ac:dyDescent="0.2">
      <c r="B19" s="14"/>
      <c r="C19" s="15" t="s">
        <v>63</v>
      </c>
      <c r="D19" t="s">
        <v>64</v>
      </c>
      <c r="E19" t="s">
        <v>65</v>
      </c>
      <c r="F19" t="s">
        <v>66</v>
      </c>
      <c r="G19" t="s">
        <v>67</v>
      </c>
      <c r="H19" t="s">
        <v>68</v>
      </c>
      <c r="I19" t="s">
        <v>69</v>
      </c>
      <c r="J19" t="s">
        <v>70</v>
      </c>
      <c r="K19" t="s">
        <v>71</v>
      </c>
      <c r="L19" t="s">
        <v>72</v>
      </c>
      <c r="M19" t="s">
        <v>73</v>
      </c>
      <c r="N19" t="s">
        <v>74</v>
      </c>
      <c r="O19" t="s">
        <v>75</v>
      </c>
      <c r="P19" t="s">
        <v>76</v>
      </c>
      <c r="Q19" t="s">
        <v>77</v>
      </c>
      <c r="R19" t="s">
        <v>78</v>
      </c>
      <c r="S19" t="s">
        <v>79</v>
      </c>
      <c r="T19" t="s">
        <v>80</v>
      </c>
      <c r="U19" t="s">
        <v>81</v>
      </c>
      <c r="V19" t="s">
        <v>82</v>
      </c>
      <c r="W19" t="s">
        <v>90</v>
      </c>
    </row>
    <row r="20" spans="2:23" x14ac:dyDescent="0.2">
      <c r="B20" s="14"/>
      <c r="C20" s="15" t="s">
        <v>84</v>
      </c>
      <c r="D20">
        <v>2.335</v>
      </c>
      <c r="E20">
        <v>7.18</v>
      </c>
      <c r="F20">
        <v>2.0619999999999998</v>
      </c>
      <c r="G20">
        <v>5.4029999999999996</v>
      </c>
      <c r="H20">
        <v>1.073</v>
      </c>
      <c r="I20">
        <v>4.827</v>
      </c>
      <c r="J20">
        <v>1.5960000000000001</v>
      </c>
      <c r="K20">
        <v>4.9320000000000004</v>
      </c>
      <c r="L20">
        <v>0.49690000000000001</v>
      </c>
      <c r="M20">
        <v>3.698</v>
      </c>
      <c r="N20">
        <v>0.99809999999999999</v>
      </c>
      <c r="O20">
        <v>5.1719999999999997</v>
      </c>
      <c r="P20">
        <v>1.2769999999999999</v>
      </c>
      <c r="Q20">
        <v>7.3029999999999999</v>
      </c>
      <c r="R20">
        <v>0.75680000000000003</v>
      </c>
      <c r="S20">
        <v>5.5330000000000004</v>
      </c>
      <c r="T20">
        <v>0.81599999999999995</v>
      </c>
      <c r="U20">
        <v>5.508</v>
      </c>
      <c r="V20">
        <v>1.1739999999999999</v>
      </c>
      <c r="W20">
        <v>5.8630000000000004</v>
      </c>
    </row>
    <row r="21" spans="2:23" x14ac:dyDescent="0.2">
      <c r="B21" s="14"/>
      <c r="C21" s="15" t="s">
        <v>85</v>
      </c>
      <c r="D21">
        <v>2.5030000000000001</v>
      </c>
      <c r="E21">
        <v>6.681</v>
      </c>
      <c r="F21">
        <v>2.1059999999999999</v>
      </c>
      <c r="G21">
        <v>4.7720000000000002</v>
      </c>
      <c r="H21">
        <v>1.044</v>
      </c>
      <c r="I21">
        <v>4.8780000000000001</v>
      </c>
      <c r="J21">
        <v>2.0699999999999998</v>
      </c>
      <c r="K21">
        <v>5.0940000000000003</v>
      </c>
      <c r="L21">
        <v>0.65490000000000004</v>
      </c>
      <c r="M21">
        <v>4.1180000000000003</v>
      </c>
      <c r="N21">
        <v>1.2789999999999999</v>
      </c>
      <c r="O21">
        <v>4.9820000000000002</v>
      </c>
      <c r="P21">
        <v>1.5760000000000001</v>
      </c>
      <c r="Q21">
        <v>6.8630000000000004</v>
      </c>
      <c r="R21">
        <v>0.72360000000000002</v>
      </c>
      <c r="S21">
        <v>5.5419999999999998</v>
      </c>
      <c r="T21">
        <v>0.9022</v>
      </c>
      <c r="U21">
        <v>5.13</v>
      </c>
      <c r="V21">
        <v>1.339</v>
      </c>
      <c r="W21">
        <v>5.7859999999999996</v>
      </c>
    </row>
    <row r="22" spans="2:23" x14ac:dyDescent="0.2">
      <c r="B22" s="14"/>
      <c r="C22" s="15" t="s">
        <v>86</v>
      </c>
      <c r="D22">
        <v>1.6910000000000001</v>
      </c>
      <c r="E22">
        <v>5.8650000000000002</v>
      </c>
      <c r="F22">
        <v>1.5780000000000001</v>
      </c>
      <c r="G22">
        <v>4.0119999999999996</v>
      </c>
      <c r="H22">
        <v>0.70589999999999997</v>
      </c>
      <c r="I22">
        <v>4.3380000000000001</v>
      </c>
      <c r="J22">
        <v>1.792</v>
      </c>
      <c r="K22">
        <v>4.5880000000000001</v>
      </c>
      <c r="L22">
        <v>0.58079999999999998</v>
      </c>
      <c r="M22">
        <v>3.5110000000000001</v>
      </c>
      <c r="N22">
        <v>1.0620000000000001</v>
      </c>
      <c r="O22">
        <v>4.5620000000000003</v>
      </c>
      <c r="P22">
        <v>1.46</v>
      </c>
      <c r="Q22">
        <v>6.17</v>
      </c>
      <c r="R22">
        <v>0.86150000000000004</v>
      </c>
      <c r="S22">
        <v>5.4950000000000001</v>
      </c>
      <c r="T22">
        <v>0.91879999999999995</v>
      </c>
      <c r="U22">
        <v>4.91</v>
      </c>
      <c r="V22">
        <v>1.3520000000000001</v>
      </c>
      <c r="W22">
        <v>5.3079999999999998</v>
      </c>
    </row>
    <row r="23" spans="2:23" x14ac:dyDescent="0.2">
      <c r="B23" s="14"/>
      <c r="C23" s="15" t="s">
        <v>87</v>
      </c>
      <c r="D23">
        <v>2.5190000000000001</v>
      </c>
      <c r="E23">
        <v>3.194</v>
      </c>
      <c r="F23">
        <v>2.2010000000000001</v>
      </c>
      <c r="G23">
        <v>2.8490000000000002</v>
      </c>
      <c r="H23">
        <v>4.3250000000000002</v>
      </c>
      <c r="I23">
        <v>3.9780000000000002</v>
      </c>
      <c r="J23">
        <v>3.86</v>
      </c>
      <c r="K23">
        <v>4.1779999999999999</v>
      </c>
      <c r="L23">
        <v>1.325</v>
      </c>
      <c r="M23">
        <v>1.4039999999999999</v>
      </c>
      <c r="N23">
        <v>3.0550000000000002</v>
      </c>
      <c r="O23">
        <v>3.0779999999999998</v>
      </c>
      <c r="P23">
        <v>3.5720000000000001</v>
      </c>
      <c r="Q23">
        <v>4.0330000000000004</v>
      </c>
      <c r="R23">
        <v>2.2349999999999999</v>
      </c>
      <c r="S23">
        <v>2.9049999999999998</v>
      </c>
      <c r="T23">
        <v>2.13</v>
      </c>
      <c r="U23">
        <v>2.173</v>
      </c>
      <c r="V23">
        <v>3.149</v>
      </c>
      <c r="W23">
        <v>2.972</v>
      </c>
    </row>
    <row r="24" spans="2:23" x14ac:dyDescent="0.2">
      <c r="B24" s="14"/>
      <c r="C24" s="15" t="s">
        <v>88</v>
      </c>
      <c r="D24">
        <v>2.6440000000000001</v>
      </c>
      <c r="E24">
        <v>2.8</v>
      </c>
      <c r="F24">
        <v>1.847</v>
      </c>
      <c r="G24">
        <v>1.9850000000000001</v>
      </c>
      <c r="H24">
        <v>2.9449999999999998</v>
      </c>
      <c r="I24">
        <v>2.3119999999999998</v>
      </c>
      <c r="J24">
        <v>3.8940000000000001</v>
      </c>
      <c r="K24">
        <v>4.048</v>
      </c>
      <c r="L24">
        <v>1.397</v>
      </c>
      <c r="M24">
        <v>0.92349999999999999</v>
      </c>
      <c r="N24">
        <v>2.36</v>
      </c>
      <c r="O24">
        <v>2.5539999999999998</v>
      </c>
      <c r="P24">
        <v>3.45</v>
      </c>
      <c r="Q24">
        <v>3.5579999999999998</v>
      </c>
      <c r="R24">
        <v>1.9139999999999999</v>
      </c>
      <c r="S24">
        <v>2.0950000000000002</v>
      </c>
      <c r="T24">
        <v>2.9569999999999999</v>
      </c>
      <c r="U24">
        <v>3.0489999999999999</v>
      </c>
      <c r="V24">
        <v>3.577</v>
      </c>
      <c r="W24">
        <v>3.6150000000000002</v>
      </c>
    </row>
    <row r="26" spans="2:23" x14ac:dyDescent="0.2">
      <c r="B26" s="16"/>
      <c r="C26" s="16" t="s">
        <v>92</v>
      </c>
      <c r="D26">
        <v>1</v>
      </c>
      <c r="E26">
        <v>2.153</v>
      </c>
      <c r="F26">
        <v>1</v>
      </c>
      <c r="G26">
        <v>1</v>
      </c>
      <c r="H26">
        <v>1</v>
      </c>
      <c r="I26">
        <v>1.768</v>
      </c>
      <c r="J26">
        <v>1</v>
      </c>
      <c r="K26">
        <v>1</v>
      </c>
      <c r="L26">
        <v>1</v>
      </c>
      <c r="M26">
        <v>1</v>
      </c>
      <c r="N26">
        <v>1</v>
      </c>
      <c r="O26">
        <v>1.95</v>
      </c>
      <c r="P26">
        <v>1</v>
      </c>
      <c r="Q26">
        <v>2.5670000000000002</v>
      </c>
      <c r="R26">
        <v>1</v>
      </c>
      <c r="S26">
        <v>1.9350000000000001</v>
      </c>
      <c r="T26">
        <v>1</v>
      </c>
      <c r="U26">
        <v>2.0409999999999999</v>
      </c>
      <c r="V26">
        <v>1</v>
      </c>
      <c r="W26">
        <v>2.2519999999999998</v>
      </c>
    </row>
  </sheetData>
  <mergeCells count="2">
    <mergeCell ref="D3:W3"/>
    <mergeCell ref="X3:Y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35385-EDDB-3740-B926-AAE2D3402435}">
  <dimension ref="B4:AF35"/>
  <sheetViews>
    <sheetView workbookViewId="0">
      <selection sqref="A1:XFD1048576"/>
    </sheetView>
  </sheetViews>
  <sheetFormatPr baseColWidth="10" defaultColWidth="8.83203125" defaultRowHeight="16" x14ac:dyDescent="0.2"/>
  <sheetData>
    <row r="4" spans="2:32" x14ac:dyDescent="0.2">
      <c r="C4" s="56" t="s">
        <v>93</v>
      </c>
      <c r="D4" s="56"/>
      <c r="E4" s="56"/>
      <c r="F4" s="56"/>
      <c r="G4" s="56"/>
      <c r="H4" s="56"/>
      <c r="I4" s="56"/>
      <c r="J4" s="56"/>
      <c r="K4" s="56"/>
      <c r="L4" s="56" t="s">
        <v>94</v>
      </c>
      <c r="M4" s="56"/>
      <c r="N4" s="56"/>
      <c r="O4" s="56"/>
      <c r="P4" s="56"/>
      <c r="Q4" s="56"/>
      <c r="R4" s="56" t="s">
        <v>95</v>
      </c>
      <c r="S4" s="56"/>
      <c r="T4" s="56"/>
      <c r="U4" s="56"/>
      <c r="V4" s="56"/>
      <c r="W4" s="56"/>
      <c r="X4" s="56"/>
      <c r="Y4" s="56"/>
      <c r="Z4" s="56"/>
    </row>
    <row r="5" spans="2:32" x14ac:dyDescent="0.2">
      <c r="B5" s="17" t="s">
        <v>96</v>
      </c>
      <c r="C5" s="55" t="s">
        <v>97</v>
      </c>
      <c r="D5" s="55"/>
      <c r="E5" s="55"/>
      <c r="F5" s="55" t="s">
        <v>98</v>
      </c>
      <c r="G5" s="55"/>
      <c r="H5" s="55"/>
      <c r="I5" s="55" t="s">
        <v>99</v>
      </c>
      <c r="J5" s="55"/>
      <c r="K5" s="55"/>
      <c r="L5" s="55" t="s">
        <v>97</v>
      </c>
      <c r="M5" s="55"/>
      <c r="N5" s="55"/>
      <c r="O5" s="55" t="s">
        <v>98</v>
      </c>
      <c r="P5" s="55"/>
      <c r="Q5" s="55"/>
      <c r="R5" s="55" t="s">
        <v>97</v>
      </c>
      <c r="S5" s="55"/>
      <c r="T5" s="55"/>
      <c r="U5" s="55" t="s">
        <v>98</v>
      </c>
      <c r="V5" s="55"/>
      <c r="W5" s="55"/>
      <c r="X5" s="55" t="s">
        <v>99</v>
      </c>
      <c r="Y5" s="55"/>
      <c r="Z5" s="55"/>
      <c r="AA5" s="55" t="s">
        <v>100</v>
      </c>
      <c r="AB5" s="55"/>
      <c r="AC5" s="55"/>
    </row>
    <row r="6" spans="2:32" x14ac:dyDescent="0.2">
      <c r="B6" s="19">
        <v>6400</v>
      </c>
      <c r="C6" s="19">
        <v>2.022621</v>
      </c>
      <c r="D6" s="19">
        <v>2.1024620000000001</v>
      </c>
      <c r="E6" s="19">
        <v>1.071191</v>
      </c>
      <c r="F6" s="19">
        <v>0.37566899999999998</v>
      </c>
      <c r="G6" s="19">
        <v>2.2859880000000001</v>
      </c>
      <c r="H6" s="19">
        <v>0.54352199999999995</v>
      </c>
      <c r="I6" s="19">
        <v>0.67198899999999995</v>
      </c>
      <c r="J6" s="19">
        <v>-0.16633000000000001</v>
      </c>
      <c r="K6" s="19">
        <v>0.94477699999999998</v>
      </c>
      <c r="L6" s="19">
        <v>0.90305400000000002</v>
      </c>
      <c r="M6" s="19">
        <v>1.049137</v>
      </c>
      <c r="N6" s="19">
        <v>0.39840599999999998</v>
      </c>
      <c r="O6" s="19">
        <v>1.1885790000000001</v>
      </c>
      <c r="P6" s="19">
        <v>2.8818060000000001</v>
      </c>
      <c r="Q6" s="19">
        <v>1.440903</v>
      </c>
      <c r="R6" s="19">
        <v>1.1885790000000001</v>
      </c>
      <c r="S6" s="19">
        <v>1.0624169999999999</v>
      </c>
      <c r="T6" s="19">
        <v>0.73041199999999995</v>
      </c>
      <c r="U6" s="19">
        <v>0.90969500000000003</v>
      </c>
      <c r="V6" s="19">
        <v>2.2908369999999998</v>
      </c>
      <c r="W6" s="19">
        <v>1.401062</v>
      </c>
      <c r="X6" s="19">
        <v>1.6799470000000001</v>
      </c>
      <c r="Y6" s="19">
        <v>0.71049099999999998</v>
      </c>
      <c r="Z6" s="19">
        <v>6.6400000000000001E-3</v>
      </c>
      <c r="AA6" s="19">
        <v>0.17886199999999999</v>
      </c>
      <c r="AB6" s="19">
        <v>-1.0325200000000001</v>
      </c>
      <c r="AC6" s="19">
        <v>0.146341</v>
      </c>
    </row>
    <row r="7" spans="2:32" x14ac:dyDescent="0.2">
      <c r="B7" s="19">
        <v>3200</v>
      </c>
      <c r="C7" s="19">
        <v>1.2974049999999999</v>
      </c>
      <c r="D7" s="19">
        <v>1.2707919999999999</v>
      </c>
      <c r="E7" s="19">
        <v>1.7298739999999999</v>
      </c>
      <c r="F7" s="19">
        <v>1.2229239999999999</v>
      </c>
      <c r="G7" s="19">
        <v>2.7655660000000002</v>
      </c>
      <c r="H7" s="19">
        <v>1.214931</v>
      </c>
      <c r="I7" s="19">
        <v>1.490353</v>
      </c>
      <c r="J7" s="19">
        <v>1.0379240000000001</v>
      </c>
      <c r="K7" s="19">
        <v>1.2508319999999999</v>
      </c>
      <c r="L7" s="19">
        <v>1.308101</v>
      </c>
      <c r="M7" s="19">
        <v>1.3877820000000001</v>
      </c>
      <c r="N7" s="19">
        <v>0.67729099999999998</v>
      </c>
      <c r="O7" s="19">
        <v>4.0836649999999999</v>
      </c>
      <c r="P7" s="19">
        <v>1.8791500000000001</v>
      </c>
      <c r="Q7" s="19">
        <v>1.1354580000000001</v>
      </c>
      <c r="R7" s="19">
        <v>0.92961499999999997</v>
      </c>
      <c r="S7" s="19">
        <v>2.8552460000000002</v>
      </c>
      <c r="T7" s="19">
        <v>2.8220450000000001</v>
      </c>
      <c r="U7" s="19">
        <v>0.88313399999999997</v>
      </c>
      <c r="V7" s="19">
        <v>2.9150070000000001</v>
      </c>
      <c r="W7" s="19">
        <v>3.6852589999999998</v>
      </c>
      <c r="X7" s="19">
        <v>2.5697209999999999</v>
      </c>
      <c r="Y7" s="19">
        <v>2.5763609999999999</v>
      </c>
      <c r="Z7" s="19">
        <v>0.76361199999999996</v>
      </c>
      <c r="AA7" s="19">
        <v>1.387721</v>
      </c>
      <c r="AB7" s="19">
        <v>-1.07317</v>
      </c>
      <c r="AC7" s="19">
        <v>0.25203300000000001</v>
      </c>
    </row>
    <row r="8" spans="2:32" x14ac:dyDescent="0.2">
      <c r="B8" s="19">
        <v>1600</v>
      </c>
      <c r="C8" s="19">
        <v>0.67198899999999995</v>
      </c>
      <c r="D8" s="19">
        <v>1.3572850000000001</v>
      </c>
      <c r="E8" s="19">
        <v>0.89154999999999995</v>
      </c>
      <c r="F8" s="19">
        <v>1.1829590000000001</v>
      </c>
      <c r="G8" s="19">
        <v>1.103029</v>
      </c>
      <c r="H8" s="19">
        <v>3.836624</v>
      </c>
      <c r="I8" s="19">
        <v>1.257485</v>
      </c>
      <c r="J8" s="19">
        <v>2.2954089999999998</v>
      </c>
      <c r="K8" s="19">
        <v>1.696607</v>
      </c>
      <c r="L8" s="19">
        <v>1.1288180000000001</v>
      </c>
      <c r="M8" s="19">
        <v>0.97609599999999996</v>
      </c>
      <c r="N8" s="19">
        <v>1.8592299999999999</v>
      </c>
      <c r="O8" s="19">
        <v>2.994688</v>
      </c>
      <c r="P8" s="19">
        <v>1.1221779999999999</v>
      </c>
      <c r="Q8" s="19">
        <v>1.281541</v>
      </c>
      <c r="R8" s="19">
        <v>1.806109</v>
      </c>
      <c r="S8" s="19">
        <v>1.2217800000000001</v>
      </c>
      <c r="T8" s="19">
        <v>0.80345299999999997</v>
      </c>
      <c r="U8" s="19">
        <v>1.447543</v>
      </c>
      <c r="V8" s="19">
        <v>3.5657369999999999</v>
      </c>
      <c r="W8" s="19">
        <v>2.0783529999999999</v>
      </c>
      <c r="X8" s="19">
        <v>1.3612219999999999</v>
      </c>
      <c r="Y8" s="19">
        <v>0.51792800000000006</v>
      </c>
      <c r="Z8" s="19">
        <v>0.93625499999999995</v>
      </c>
      <c r="AA8" s="19">
        <v>0.300813</v>
      </c>
      <c r="AB8" s="19">
        <v>0.62601600000000002</v>
      </c>
      <c r="AC8" s="19">
        <v>-0.42276000000000002</v>
      </c>
    </row>
    <row r="9" spans="2:32" x14ac:dyDescent="0.2">
      <c r="B9" s="19">
        <v>800</v>
      </c>
      <c r="C9" s="19">
        <v>1.1510309999999999</v>
      </c>
      <c r="D9" s="19">
        <v>0.95808400000000005</v>
      </c>
      <c r="E9" s="19">
        <v>1.72322</v>
      </c>
      <c r="F9" s="19">
        <v>3.7646869999999999</v>
      </c>
      <c r="G9" s="19">
        <v>2.142115</v>
      </c>
      <c r="H9" s="19">
        <v>1.8223959999999999</v>
      </c>
      <c r="I9" s="19">
        <v>1.862941</v>
      </c>
      <c r="J9" s="19">
        <v>2.6214240000000002</v>
      </c>
      <c r="K9" s="19">
        <v>2.6679970000000002</v>
      </c>
      <c r="L9" s="19">
        <v>1.4077029999999999</v>
      </c>
      <c r="M9" s="19">
        <v>1.3346610000000001</v>
      </c>
      <c r="N9" s="19">
        <v>1.3678619999999999</v>
      </c>
      <c r="O9" s="19">
        <v>2.2177950000000002</v>
      </c>
      <c r="P9" s="19">
        <v>1.3280209999999999</v>
      </c>
      <c r="Q9" s="19">
        <v>1.049137</v>
      </c>
      <c r="R9" s="19">
        <v>0.79681299999999999</v>
      </c>
      <c r="S9" s="19">
        <v>0.86321400000000004</v>
      </c>
      <c r="T9" s="19">
        <v>0.37184600000000001</v>
      </c>
      <c r="U9" s="19">
        <v>4.4156709999999997</v>
      </c>
      <c r="V9" s="19">
        <v>5.5909690000000003</v>
      </c>
      <c r="W9" s="19">
        <v>4.4754319999999996</v>
      </c>
      <c r="X9" s="19">
        <v>0.86321400000000004</v>
      </c>
      <c r="Y9" s="19">
        <v>1.0690569999999999</v>
      </c>
      <c r="Z9" s="19">
        <v>1.281541</v>
      </c>
      <c r="AA9" s="19">
        <v>-5.6910000000000002E-2</v>
      </c>
      <c r="AB9" s="19">
        <v>0.130081</v>
      </c>
      <c r="AC9" s="19">
        <v>-1.0243899999999999</v>
      </c>
    </row>
    <row r="10" spans="2:32" x14ac:dyDescent="0.2">
      <c r="B10" s="19">
        <v>400</v>
      </c>
      <c r="C10" s="19">
        <v>1.3306720000000001</v>
      </c>
      <c r="D10" s="19">
        <v>1.2042580000000001</v>
      </c>
      <c r="E10" s="19">
        <v>1.4238189999999999</v>
      </c>
      <c r="F10" s="19">
        <v>2.9893689999999999</v>
      </c>
      <c r="G10" s="19">
        <v>4.3401810000000003</v>
      </c>
      <c r="H10" s="19">
        <v>7.8011350000000004</v>
      </c>
      <c r="I10" s="19">
        <v>3.9787089999999998</v>
      </c>
      <c r="J10" s="19">
        <v>5.9813710000000002</v>
      </c>
      <c r="K10" s="19">
        <v>2.4617429999999998</v>
      </c>
      <c r="L10" s="19">
        <v>0.98937600000000003</v>
      </c>
      <c r="M10" s="19">
        <v>0.956175</v>
      </c>
      <c r="N10" s="19">
        <v>1.1686589999999999</v>
      </c>
      <c r="O10" s="19">
        <v>3.4794160000000001</v>
      </c>
      <c r="P10" s="19">
        <v>1.6135459999999999</v>
      </c>
      <c r="Q10" s="19">
        <v>1.985392</v>
      </c>
      <c r="R10" s="19">
        <v>0.67729099999999998</v>
      </c>
      <c r="S10" s="19">
        <v>0.65737100000000004</v>
      </c>
      <c r="T10" s="19">
        <v>0.57768900000000001</v>
      </c>
      <c r="U10" s="19">
        <v>2.6560419999999998</v>
      </c>
      <c r="V10" s="19">
        <v>9.4754319999999996</v>
      </c>
      <c r="W10" s="19">
        <v>15.823370000000001</v>
      </c>
      <c r="X10" s="19">
        <v>1.009296</v>
      </c>
      <c r="Y10" s="19">
        <v>1.0823370000000001</v>
      </c>
      <c r="Z10" s="19">
        <v>1.5737049999999999</v>
      </c>
      <c r="AA10" s="19">
        <v>0.68292699999999995</v>
      </c>
      <c r="AB10" s="19">
        <v>-2.2845499999999999</v>
      </c>
      <c r="AC10" s="19">
        <v>0</v>
      </c>
    </row>
    <row r="11" spans="2:32" x14ac:dyDescent="0.2">
      <c r="B11" s="19">
        <v>200</v>
      </c>
      <c r="C11" s="19">
        <v>0.62541599999999997</v>
      </c>
      <c r="D11" s="19">
        <v>0.56553600000000004</v>
      </c>
      <c r="E11" s="19">
        <v>1.197605</v>
      </c>
      <c r="F11" s="19">
        <v>23.05171</v>
      </c>
      <c r="G11" s="19">
        <v>19.90249</v>
      </c>
      <c r="H11" s="19">
        <v>22.731999999999999</v>
      </c>
      <c r="I11" s="19">
        <v>8.6427150000000008</v>
      </c>
      <c r="J11" s="19">
        <v>4.6773119999999997</v>
      </c>
      <c r="K11" s="19">
        <v>12.34864</v>
      </c>
      <c r="L11" s="19">
        <v>1.3877820000000001</v>
      </c>
      <c r="M11" s="19">
        <v>1.0225759999999999</v>
      </c>
      <c r="N11" s="19">
        <v>0.80345299999999997</v>
      </c>
      <c r="O11" s="19">
        <v>1.0756969999999999</v>
      </c>
      <c r="P11" s="19">
        <v>2.038513</v>
      </c>
      <c r="Q11" s="19">
        <v>1.5272239999999999</v>
      </c>
      <c r="R11" s="19">
        <v>0.438247</v>
      </c>
      <c r="S11" s="19">
        <v>0.232404</v>
      </c>
      <c r="T11" s="19">
        <v>0.185923</v>
      </c>
      <c r="U11" s="19">
        <v>45.776890000000002</v>
      </c>
      <c r="V11" s="19">
        <v>59.94688</v>
      </c>
      <c r="W11" s="19">
        <v>48.486060000000002</v>
      </c>
      <c r="X11" s="19">
        <v>1.3877820000000001</v>
      </c>
      <c r="Y11" s="19">
        <v>2.1381139999999998</v>
      </c>
      <c r="Z11" s="19">
        <v>1.1819390000000001</v>
      </c>
      <c r="AA11" s="19">
        <v>1.5772360000000001</v>
      </c>
      <c r="AB11" s="19">
        <v>-0.78049000000000002</v>
      </c>
      <c r="AC11" s="19">
        <v>0</v>
      </c>
    </row>
    <row r="12" spans="2:32" x14ac:dyDescent="0.2">
      <c r="B12" s="19">
        <v>100</v>
      </c>
      <c r="C12" s="19">
        <v>0.226214</v>
      </c>
      <c r="D12" s="19">
        <v>0.23286799999999999</v>
      </c>
      <c r="E12" s="19">
        <v>0.76513600000000004</v>
      </c>
      <c r="F12" s="19">
        <v>87.970590000000001</v>
      </c>
      <c r="G12" s="19">
        <v>84.765410000000003</v>
      </c>
      <c r="H12" s="19">
        <v>94.189109999999999</v>
      </c>
      <c r="I12" s="19">
        <v>97.438460000000006</v>
      </c>
      <c r="J12" s="19">
        <v>86.467070000000007</v>
      </c>
      <c r="K12" s="19">
        <v>91.869590000000002</v>
      </c>
      <c r="L12" s="19">
        <v>1.002656</v>
      </c>
      <c r="M12" s="19">
        <v>1.049137</v>
      </c>
      <c r="N12" s="19">
        <v>0.98937600000000003</v>
      </c>
      <c r="O12" s="19">
        <v>3.7782200000000001</v>
      </c>
      <c r="P12" s="19">
        <v>6.998672</v>
      </c>
      <c r="Q12" s="19">
        <v>5.9163350000000001</v>
      </c>
      <c r="R12" s="19">
        <v>-6.6400000000000001E-2</v>
      </c>
      <c r="S12" s="19">
        <v>-0.29880000000000001</v>
      </c>
      <c r="T12" s="19">
        <v>-0.24568000000000001</v>
      </c>
      <c r="U12" s="19">
        <v>93.857900000000001</v>
      </c>
      <c r="V12" s="19">
        <v>87.509960000000007</v>
      </c>
      <c r="W12" s="19">
        <v>93.572379999999995</v>
      </c>
      <c r="X12" s="19">
        <v>12.7158</v>
      </c>
      <c r="Y12" s="19">
        <v>27.357240000000001</v>
      </c>
      <c r="Z12" s="19">
        <v>12.88181</v>
      </c>
      <c r="AA12" s="19">
        <v>-1.04878</v>
      </c>
      <c r="AB12" s="19">
        <v>0.35772399999999999</v>
      </c>
      <c r="AC12" s="19">
        <v>0</v>
      </c>
    </row>
    <row r="13" spans="2:32" x14ac:dyDescent="0.2">
      <c r="B13" s="19">
        <v>50</v>
      </c>
      <c r="C13" s="19">
        <v>3.3266999999999998E-2</v>
      </c>
      <c r="D13" s="19">
        <v>1.3306999999999999E-2</v>
      </c>
      <c r="E13" s="19">
        <v>0.16633400000000001</v>
      </c>
      <c r="F13" s="19">
        <v>99.944050000000004</v>
      </c>
      <c r="G13" s="19">
        <v>90.472380000000001</v>
      </c>
      <c r="H13" s="19">
        <v>100</v>
      </c>
      <c r="I13" s="19">
        <v>98.855620000000002</v>
      </c>
      <c r="J13" s="19">
        <v>97.884230000000002</v>
      </c>
      <c r="K13" s="19">
        <v>100</v>
      </c>
      <c r="L13" s="19">
        <v>9.9601999999999996E-2</v>
      </c>
      <c r="M13" s="19">
        <v>0.22576399999999999</v>
      </c>
      <c r="N13" s="19">
        <v>5.9761000000000002E-2</v>
      </c>
      <c r="O13" s="19">
        <v>18.818059999999999</v>
      </c>
      <c r="P13" s="19">
        <v>18.592300000000002</v>
      </c>
      <c r="Q13" s="19">
        <v>14.39575</v>
      </c>
      <c r="R13" s="19">
        <v>-0.75697000000000003</v>
      </c>
      <c r="S13" s="19">
        <v>-0.67064999999999997</v>
      </c>
      <c r="T13" s="19">
        <v>-0.87648999999999999</v>
      </c>
      <c r="U13" s="19">
        <v>98.439580000000007</v>
      </c>
      <c r="V13" s="19">
        <v>102.39709999999999</v>
      </c>
      <c r="W13" s="19">
        <v>100.425</v>
      </c>
      <c r="X13" s="19">
        <v>52.04515</v>
      </c>
      <c r="Y13" s="19">
        <v>64.541830000000004</v>
      </c>
      <c r="Z13" s="19">
        <v>67.549800000000005</v>
      </c>
      <c r="AA13" s="19">
        <v>0.43902400000000003</v>
      </c>
      <c r="AB13" s="19">
        <v>-4.2113800000000001</v>
      </c>
      <c r="AC13" s="19">
        <v>0</v>
      </c>
    </row>
    <row r="15" spans="2:32" x14ac:dyDescent="0.2">
      <c r="C15" s="56" t="s">
        <v>101</v>
      </c>
      <c r="D15" s="56"/>
      <c r="E15" s="56"/>
      <c r="F15" s="56"/>
      <c r="G15" s="56"/>
      <c r="H15" s="56"/>
      <c r="I15" s="56"/>
      <c r="J15" s="56"/>
      <c r="K15" s="56"/>
      <c r="L15" s="56" t="s">
        <v>102</v>
      </c>
      <c r="M15" s="56"/>
      <c r="N15" s="56"/>
      <c r="O15" s="56"/>
      <c r="P15" s="56"/>
      <c r="Q15" s="56"/>
      <c r="R15" s="56" t="s">
        <v>103</v>
      </c>
      <c r="S15" s="56"/>
      <c r="T15" s="56"/>
      <c r="U15" s="56"/>
      <c r="V15" s="56"/>
      <c r="W15" s="56"/>
      <c r="X15" s="56" t="s">
        <v>104</v>
      </c>
      <c r="Y15" s="56"/>
      <c r="Z15" s="56"/>
      <c r="AA15" s="56"/>
      <c r="AB15" s="56"/>
      <c r="AC15" s="56"/>
    </row>
    <row r="16" spans="2:32" x14ac:dyDescent="0.2">
      <c r="B16" s="17" t="s">
        <v>96</v>
      </c>
      <c r="C16" s="55" t="s">
        <v>97</v>
      </c>
      <c r="D16" s="55"/>
      <c r="E16" s="55"/>
      <c r="F16" s="55" t="s">
        <v>98</v>
      </c>
      <c r="G16" s="55"/>
      <c r="H16" s="55"/>
      <c r="I16" s="55" t="s">
        <v>99</v>
      </c>
      <c r="J16" s="55"/>
      <c r="K16" s="55"/>
      <c r="L16" s="55" t="s">
        <v>97</v>
      </c>
      <c r="M16" s="55"/>
      <c r="N16" s="55"/>
      <c r="O16" s="55" t="s">
        <v>98</v>
      </c>
      <c r="P16" s="55"/>
      <c r="Q16" s="55"/>
      <c r="R16" s="55" t="s">
        <v>97</v>
      </c>
      <c r="S16" s="55"/>
      <c r="T16" s="55"/>
      <c r="U16" s="55" t="s">
        <v>98</v>
      </c>
      <c r="V16" s="55"/>
      <c r="W16" s="55"/>
      <c r="X16" s="55" t="s">
        <v>97</v>
      </c>
      <c r="Y16" s="55"/>
      <c r="Z16" s="55"/>
      <c r="AA16" s="55" t="s">
        <v>98</v>
      </c>
      <c r="AB16" s="55"/>
      <c r="AC16" s="55"/>
      <c r="AD16" s="55"/>
      <c r="AE16" s="55"/>
      <c r="AF16" s="55"/>
    </row>
    <row r="17" spans="2:32" x14ac:dyDescent="0.2">
      <c r="B17" s="19">
        <v>6400</v>
      </c>
      <c r="C17" s="19">
        <v>1.7157279999999999</v>
      </c>
      <c r="D17" s="19">
        <v>1.3624890000000001</v>
      </c>
      <c r="E17" s="19">
        <v>2.186712</v>
      </c>
      <c r="F17" s="19">
        <v>1.059714</v>
      </c>
      <c r="G17" s="19">
        <v>1.5559289999999999</v>
      </c>
      <c r="H17" s="19">
        <v>3.5323799999999999</v>
      </c>
      <c r="I17" s="19">
        <v>1.917578</v>
      </c>
      <c r="J17" s="19">
        <v>1.160639</v>
      </c>
      <c r="K17" s="19">
        <v>1.0008410000000001</v>
      </c>
      <c r="L17" s="19">
        <v>2.1614800000000001</v>
      </c>
      <c r="M17" s="19">
        <v>1.5979810000000001</v>
      </c>
      <c r="N17" s="19">
        <v>-2.0941999999999998</v>
      </c>
      <c r="O17" s="19">
        <v>1.855167</v>
      </c>
      <c r="P17" s="19">
        <v>2.2131810000000001</v>
      </c>
      <c r="Q17" s="19">
        <v>1.659886</v>
      </c>
      <c r="R17" s="19">
        <v>0.23596400000000001</v>
      </c>
      <c r="S17" s="19">
        <v>-2.4410000000000001E-2</v>
      </c>
      <c r="T17" s="19">
        <v>0.73230300000000004</v>
      </c>
      <c r="U17" s="19">
        <v>0.87876299999999996</v>
      </c>
      <c r="V17" s="19">
        <v>1.375102</v>
      </c>
      <c r="W17" s="19">
        <v>0.41497200000000001</v>
      </c>
      <c r="X17" s="19">
        <v>0.37428800000000001</v>
      </c>
      <c r="Y17" s="19">
        <v>0.56956899999999999</v>
      </c>
      <c r="Z17" s="19">
        <v>1.1879580000000001</v>
      </c>
      <c r="AA17" s="19">
        <v>2.7556440000000002</v>
      </c>
      <c r="AB17" s="19">
        <v>2.8286850000000001</v>
      </c>
      <c r="AC17" s="19">
        <v>1.9123509999999999</v>
      </c>
      <c r="AD17" s="19"/>
      <c r="AE17" s="19"/>
      <c r="AF17" s="19"/>
    </row>
    <row r="18" spans="2:32" x14ac:dyDescent="0.2">
      <c r="B18" s="19">
        <v>3200</v>
      </c>
      <c r="C18" s="19">
        <v>1.387721</v>
      </c>
      <c r="D18" s="19">
        <v>2.481077</v>
      </c>
      <c r="E18" s="19">
        <v>1.3372580000000001</v>
      </c>
      <c r="F18" s="19">
        <v>2.4306139999999998</v>
      </c>
      <c r="G18" s="19">
        <v>1.5222880000000001</v>
      </c>
      <c r="H18" s="19">
        <v>1.7830109999999999</v>
      </c>
      <c r="I18" s="19">
        <v>0.84945300000000001</v>
      </c>
      <c r="J18" s="19">
        <v>0.87468500000000005</v>
      </c>
      <c r="K18" s="19">
        <v>1.5895710000000001</v>
      </c>
      <c r="L18" s="19">
        <v>1.0008410000000001</v>
      </c>
      <c r="M18" s="19">
        <v>0.31118600000000002</v>
      </c>
      <c r="N18" s="19">
        <v>1.3204370000000001</v>
      </c>
      <c r="O18" s="19">
        <v>5.6550039999999999</v>
      </c>
      <c r="P18" s="19">
        <v>2.6606999999999998</v>
      </c>
      <c r="Q18" s="19">
        <v>1.87144</v>
      </c>
      <c r="R18" s="19">
        <v>1.977217</v>
      </c>
      <c r="S18" s="19">
        <v>1.244915</v>
      </c>
      <c r="T18" s="19">
        <v>1.537836</v>
      </c>
      <c r="U18" s="19">
        <v>1.0252239999999999</v>
      </c>
      <c r="V18" s="19">
        <v>2.1155409999999999</v>
      </c>
      <c r="W18" s="19">
        <v>1.0252239999999999</v>
      </c>
      <c r="X18" s="19">
        <v>2.0260370000000001</v>
      </c>
      <c r="Y18" s="19">
        <v>0.94385699999999995</v>
      </c>
      <c r="Z18" s="19">
        <v>1.2367779999999999</v>
      </c>
      <c r="AA18" s="19">
        <v>2.4302790000000001</v>
      </c>
      <c r="AB18" s="19">
        <v>2.50332</v>
      </c>
      <c r="AC18" s="19">
        <v>4.5086320000000004</v>
      </c>
      <c r="AD18" s="19"/>
      <c r="AE18" s="19"/>
      <c r="AF18" s="19"/>
    </row>
    <row r="19" spans="2:32" x14ac:dyDescent="0.2">
      <c r="B19" s="19">
        <v>1600</v>
      </c>
      <c r="C19" s="19">
        <v>1.2531540000000001</v>
      </c>
      <c r="D19" s="19">
        <v>1.3036160000000001</v>
      </c>
      <c r="E19" s="19">
        <v>1.480235</v>
      </c>
      <c r="F19" s="19">
        <v>2.228764</v>
      </c>
      <c r="G19" s="19">
        <v>3.1118589999999999</v>
      </c>
      <c r="H19" s="19">
        <v>2.4306139999999998</v>
      </c>
      <c r="I19" s="19">
        <v>1.051304</v>
      </c>
      <c r="J19" s="19">
        <v>1.2699750000000001</v>
      </c>
      <c r="K19" s="19">
        <v>1.648444</v>
      </c>
      <c r="L19" s="19">
        <v>0.75693900000000003</v>
      </c>
      <c r="M19" s="19">
        <v>0.79057999999999995</v>
      </c>
      <c r="N19" s="19">
        <v>-9.2509999999999995E-2</v>
      </c>
      <c r="O19" s="19">
        <v>1.89585</v>
      </c>
      <c r="P19" s="19">
        <v>1.407648</v>
      </c>
      <c r="Q19" s="19">
        <v>-8.1369999999999998E-2</v>
      </c>
      <c r="R19" s="19">
        <v>2.4084620000000001</v>
      </c>
      <c r="S19" s="19">
        <v>1.269325</v>
      </c>
      <c r="T19" s="19">
        <v>1.659886</v>
      </c>
      <c r="U19" s="19">
        <v>1.1472739999999999</v>
      </c>
      <c r="V19" s="19">
        <v>0.64279900000000001</v>
      </c>
      <c r="W19" s="19">
        <v>2.1318139999999999</v>
      </c>
      <c r="X19" s="19">
        <v>1.2530509999999999</v>
      </c>
      <c r="Y19" s="19">
        <v>1.5459719999999999</v>
      </c>
      <c r="Z19" s="19">
        <v>1.2042310000000001</v>
      </c>
      <c r="AA19" s="19">
        <v>5.1925629999999998</v>
      </c>
      <c r="AB19" s="19">
        <v>3.3532540000000002</v>
      </c>
      <c r="AC19" s="19">
        <v>2.2775560000000001</v>
      </c>
      <c r="AD19" s="19"/>
      <c r="AE19" s="19"/>
      <c r="AF19" s="19"/>
    </row>
    <row r="20" spans="2:32" x14ac:dyDescent="0.2">
      <c r="B20" s="19">
        <v>800</v>
      </c>
      <c r="C20" s="19">
        <v>1.7914209999999999</v>
      </c>
      <c r="D20" s="19">
        <v>1.412952</v>
      </c>
      <c r="E20" s="19">
        <v>0.72329699999999997</v>
      </c>
      <c r="F20" s="19">
        <v>3.0109340000000002</v>
      </c>
      <c r="G20" s="19">
        <v>2.0941969999999999</v>
      </c>
      <c r="H20" s="19">
        <v>4.8780489999999999</v>
      </c>
      <c r="I20" s="19">
        <v>1.202691</v>
      </c>
      <c r="J20" s="19">
        <v>0.38688</v>
      </c>
      <c r="K20" s="19">
        <v>0.66442400000000001</v>
      </c>
      <c r="L20" s="19">
        <v>0</v>
      </c>
      <c r="M20" s="19">
        <v>0.29436499999999999</v>
      </c>
      <c r="N20" s="19">
        <v>7.5693999999999997E-2</v>
      </c>
      <c r="O20" s="19">
        <v>2.001627</v>
      </c>
      <c r="P20" s="19">
        <v>2.7095199999999999</v>
      </c>
      <c r="Q20" s="19">
        <v>1.7738</v>
      </c>
      <c r="R20" s="19">
        <v>2.123678</v>
      </c>
      <c r="S20" s="19">
        <v>0.68348299999999995</v>
      </c>
      <c r="T20" s="19">
        <v>1.049634</v>
      </c>
      <c r="U20" s="19">
        <v>1.383238</v>
      </c>
      <c r="V20" s="19">
        <v>0.78925999999999996</v>
      </c>
      <c r="W20" s="19">
        <v>0.74857600000000002</v>
      </c>
      <c r="X20" s="19">
        <v>0.77298599999999995</v>
      </c>
      <c r="Y20" s="19">
        <v>1.2530509999999999</v>
      </c>
      <c r="Z20" s="19">
        <v>1.285598</v>
      </c>
      <c r="AA20" s="19">
        <v>6.6135460000000004</v>
      </c>
      <c r="AB20" s="19">
        <v>9.2363879999999998</v>
      </c>
      <c r="AC20" s="19">
        <v>5.1460819999999998</v>
      </c>
      <c r="AD20" s="19"/>
      <c r="AE20" s="19"/>
      <c r="AF20" s="19"/>
    </row>
    <row r="21" spans="2:32" x14ac:dyDescent="0.2">
      <c r="B21" s="19">
        <v>400</v>
      </c>
      <c r="C21" s="19">
        <v>0.58872999999999998</v>
      </c>
      <c r="D21" s="19">
        <v>0.13456699999999999</v>
      </c>
      <c r="E21" s="19">
        <v>0.52985700000000002</v>
      </c>
      <c r="F21" s="19">
        <v>4.5920940000000003</v>
      </c>
      <c r="G21" s="19">
        <v>5.4920099999999996</v>
      </c>
      <c r="H21" s="19">
        <v>7.9226239999999999</v>
      </c>
      <c r="I21" s="19">
        <v>0.52144699999999999</v>
      </c>
      <c r="J21" s="19">
        <v>0.97560999999999998</v>
      </c>
      <c r="K21" s="19">
        <v>0.43734200000000001</v>
      </c>
      <c r="L21" s="19">
        <v>0.26072299999999998</v>
      </c>
      <c r="M21" s="19">
        <v>-0.20185</v>
      </c>
      <c r="N21" s="19">
        <v>-0.68966000000000005</v>
      </c>
      <c r="O21" s="19">
        <v>2.750203</v>
      </c>
      <c r="P21" s="19">
        <v>1.0659069999999999</v>
      </c>
      <c r="Q21" s="19">
        <v>1.2530509999999999</v>
      </c>
      <c r="R21" s="19">
        <v>1.049634</v>
      </c>
      <c r="S21" s="19">
        <v>1.2530509999999999</v>
      </c>
      <c r="T21" s="19">
        <v>0.65907199999999999</v>
      </c>
      <c r="U21" s="19">
        <v>1.057771</v>
      </c>
      <c r="V21" s="19">
        <v>1.8795770000000001</v>
      </c>
      <c r="W21" s="19">
        <v>1.196094</v>
      </c>
      <c r="X21" s="19">
        <v>1.497152</v>
      </c>
      <c r="Y21" s="19">
        <v>0.80553300000000005</v>
      </c>
      <c r="Z21" s="19">
        <v>1.261188</v>
      </c>
      <c r="AA21" s="19">
        <v>36.354579999999999</v>
      </c>
      <c r="AB21" s="19">
        <v>33.711820000000003</v>
      </c>
      <c r="AC21" s="19">
        <v>54.847279999999998</v>
      </c>
      <c r="AD21" s="19"/>
      <c r="AE21" s="19"/>
      <c r="AF21" s="19"/>
    </row>
    <row r="22" spans="2:32" x14ac:dyDescent="0.2">
      <c r="B22" s="19">
        <v>200</v>
      </c>
      <c r="C22" s="19">
        <v>-0.23549</v>
      </c>
      <c r="D22" s="19">
        <v>0.210261</v>
      </c>
      <c r="E22" s="19">
        <v>-1.6820000000000002E-2</v>
      </c>
      <c r="F22" s="19">
        <v>34.920099999999998</v>
      </c>
      <c r="G22" s="19">
        <v>73.59966</v>
      </c>
      <c r="H22" s="19">
        <v>68.898229999999998</v>
      </c>
      <c r="I22" s="19">
        <v>0.61396099999999998</v>
      </c>
      <c r="J22" s="19">
        <v>0.731707</v>
      </c>
      <c r="K22" s="19">
        <v>0.20185</v>
      </c>
      <c r="L22" s="19">
        <v>0.14297699999999999</v>
      </c>
      <c r="M22" s="19">
        <v>-0.19344</v>
      </c>
      <c r="N22" s="19">
        <v>-0.84945000000000004</v>
      </c>
      <c r="O22" s="19">
        <v>1.301871</v>
      </c>
      <c r="P22" s="19">
        <v>0.77298599999999995</v>
      </c>
      <c r="Q22" s="19">
        <v>2.0992679999999999</v>
      </c>
      <c r="R22" s="19">
        <v>0.89503699999999997</v>
      </c>
      <c r="S22" s="19">
        <v>0.406835</v>
      </c>
      <c r="T22" s="19">
        <v>0.46379199999999998</v>
      </c>
      <c r="U22" s="19">
        <v>3.6126930000000002</v>
      </c>
      <c r="V22" s="19">
        <v>4.5402769999999997</v>
      </c>
      <c r="W22" s="19">
        <v>3.4011390000000001</v>
      </c>
      <c r="X22" s="19">
        <v>0.70789299999999999</v>
      </c>
      <c r="Y22" s="19">
        <v>0.50447500000000001</v>
      </c>
      <c r="Z22" s="19">
        <v>0.41497200000000001</v>
      </c>
      <c r="AA22" s="19">
        <v>89.847279999999998</v>
      </c>
      <c r="AB22" s="19">
        <v>84.621510000000001</v>
      </c>
      <c r="AC22" s="19">
        <v>102.0252</v>
      </c>
      <c r="AD22" s="19"/>
      <c r="AE22" s="19"/>
      <c r="AF22" s="19"/>
    </row>
    <row r="23" spans="2:32" x14ac:dyDescent="0.2">
      <c r="B23" s="19">
        <v>100</v>
      </c>
      <c r="C23" s="19">
        <v>-0.30277999999999999</v>
      </c>
      <c r="D23" s="19">
        <v>-0.34483000000000003</v>
      </c>
      <c r="E23" s="19">
        <v>-0.74853000000000003</v>
      </c>
      <c r="F23" s="19">
        <v>91.404539999999997</v>
      </c>
      <c r="G23" s="19">
        <v>85.559290000000004</v>
      </c>
      <c r="H23" s="19">
        <v>94.474350000000001</v>
      </c>
      <c r="I23" s="19">
        <v>1.17746</v>
      </c>
      <c r="J23" s="19">
        <v>1.7241379999999999</v>
      </c>
      <c r="K23" s="19">
        <v>0.117746</v>
      </c>
      <c r="L23" s="19">
        <v>-0.95879000000000003</v>
      </c>
      <c r="M23" s="19">
        <v>-0.87468000000000001</v>
      </c>
      <c r="N23" s="19">
        <v>-1.19428</v>
      </c>
      <c r="O23" s="19">
        <v>3.4987789999999999</v>
      </c>
      <c r="P23" s="19">
        <v>9.3490640000000003</v>
      </c>
      <c r="Q23" s="19">
        <v>5.093572</v>
      </c>
      <c r="R23" s="19">
        <v>-8.9499999999999996E-2</v>
      </c>
      <c r="S23" s="19">
        <v>-0.49634</v>
      </c>
      <c r="T23" s="19">
        <v>-0.65093999999999996</v>
      </c>
      <c r="U23" s="19">
        <v>30.69162</v>
      </c>
      <c r="V23" s="19">
        <v>30</v>
      </c>
      <c r="W23" s="19">
        <v>13.40114</v>
      </c>
      <c r="X23" s="19">
        <v>-0.10578</v>
      </c>
      <c r="Y23" s="19">
        <v>-9.7640000000000005E-2</v>
      </c>
      <c r="Z23" s="19">
        <v>0.14646100000000001</v>
      </c>
      <c r="AA23" s="19">
        <v>100.4183</v>
      </c>
      <c r="AB23" s="19">
        <v>97.6494</v>
      </c>
      <c r="AC23" s="19">
        <v>95.411689999999993</v>
      </c>
      <c r="AD23" s="19"/>
      <c r="AE23" s="19"/>
      <c r="AF23" s="19"/>
    </row>
    <row r="24" spans="2:32" x14ac:dyDescent="0.2">
      <c r="B24" s="19">
        <v>50</v>
      </c>
      <c r="C24" s="19">
        <v>-1.06812</v>
      </c>
      <c r="D24" s="19">
        <v>-0.91674</v>
      </c>
      <c r="E24" s="19">
        <v>-1.3877200000000001</v>
      </c>
      <c r="F24" s="19">
        <v>103.709</v>
      </c>
      <c r="G24" s="19">
        <v>97.275019999999998</v>
      </c>
      <c r="H24" s="19">
        <v>101.5812</v>
      </c>
      <c r="I24" s="19">
        <v>16.341460000000001</v>
      </c>
      <c r="J24" s="19">
        <v>3.0950380000000002</v>
      </c>
      <c r="K24" s="19">
        <v>12.07738</v>
      </c>
      <c r="L24" s="19">
        <v>-2.38856</v>
      </c>
      <c r="M24" s="19">
        <v>-1.4970600000000001</v>
      </c>
      <c r="N24" s="19">
        <v>-1.5138799999999999</v>
      </c>
      <c r="O24" s="19">
        <v>35.435310000000001</v>
      </c>
      <c r="P24" s="19">
        <v>36.720910000000003</v>
      </c>
      <c r="Q24" s="19">
        <v>25.793330000000001</v>
      </c>
      <c r="R24" s="19">
        <v>-0.82994000000000001</v>
      </c>
      <c r="S24" s="19">
        <v>-1.27746</v>
      </c>
      <c r="T24" s="19">
        <v>-0.85435000000000005</v>
      </c>
      <c r="U24" s="19">
        <v>102.62820000000001</v>
      </c>
      <c r="V24" s="19">
        <v>98.771360000000001</v>
      </c>
      <c r="W24" s="19">
        <v>98.706270000000004</v>
      </c>
      <c r="X24" s="19">
        <v>-0.44751999999999997</v>
      </c>
      <c r="Y24" s="19">
        <v>-0.50448000000000004</v>
      </c>
      <c r="Z24" s="19">
        <v>8.1366999999999995E-2</v>
      </c>
      <c r="AA24" s="19">
        <v>96.845950000000002</v>
      </c>
      <c r="AB24" s="19">
        <v>101.7663</v>
      </c>
      <c r="AC24" s="19">
        <v>99.721119999999999</v>
      </c>
      <c r="AD24" s="19"/>
      <c r="AE24" s="19"/>
      <c r="AF24" s="19"/>
    </row>
    <row r="26" spans="2:32" x14ac:dyDescent="0.2">
      <c r="C26" s="56" t="s">
        <v>105</v>
      </c>
      <c r="D26" s="56"/>
      <c r="E26" s="56"/>
      <c r="F26" s="56"/>
      <c r="G26" s="56"/>
      <c r="H26" s="56"/>
      <c r="I26" s="56" t="s">
        <v>106</v>
      </c>
      <c r="J26" s="56"/>
      <c r="K26" s="56"/>
      <c r="L26" s="56"/>
      <c r="M26" s="56"/>
      <c r="N26" s="56"/>
      <c r="O26" s="56" t="s">
        <v>107</v>
      </c>
      <c r="P26" s="56"/>
      <c r="Q26" s="56"/>
      <c r="R26" s="56"/>
      <c r="S26" s="56"/>
      <c r="T26" s="56"/>
      <c r="U26" s="56"/>
      <c r="V26" s="56"/>
      <c r="W26" s="56"/>
    </row>
    <row r="27" spans="2:32" x14ac:dyDescent="0.2">
      <c r="B27" s="17" t="s">
        <v>96</v>
      </c>
      <c r="C27" s="55" t="s">
        <v>97</v>
      </c>
      <c r="D27" s="55"/>
      <c r="E27" s="55"/>
      <c r="F27" s="55" t="s">
        <v>98</v>
      </c>
      <c r="G27" s="55"/>
      <c r="H27" s="55"/>
      <c r="I27" s="55" t="s">
        <v>97</v>
      </c>
      <c r="J27" s="55"/>
      <c r="K27" s="55"/>
      <c r="L27" s="55" t="s">
        <v>98</v>
      </c>
      <c r="M27" s="55"/>
      <c r="N27" s="55"/>
      <c r="O27" s="55" t="s">
        <v>97</v>
      </c>
      <c r="P27" s="55"/>
      <c r="Q27" s="55"/>
      <c r="R27" s="55" t="s">
        <v>98</v>
      </c>
      <c r="S27" s="55"/>
      <c r="T27" s="55"/>
      <c r="U27" s="55" t="s">
        <v>99</v>
      </c>
      <c r="V27" s="55"/>
      <c r="W27" s="55"/>
    </row>
    <row r="28" spans="2:32" x14ac:dyDescent="0.2">
      <c r="B28" s="19">
        <v>6400</v>
      </c>
      <c r="C28" s="19">
        <v>1.308101</v>
      </c>
      <c r="D28" s="19">
        <v>2.045153</v>
      </c>
      <c r="E28" s="19">
        <v>1.7264280000000001</v>
      </c>
      <c r="F28" s="19">
        <v>1.3280209999999999</v>
      </c>
      <c r="G28" s="19">
        <v>0.63744999999999996</v>
      </c>
      <c r="H28" s="19">
        <v>1.7197880000000001</v>
      </c>
      <c r="I28" s="19">
        <v>0.77025200000000005</v>
      </c>
      <c r="J28" s="19">
        <v>2.1181939999999999</v>
      </c>
      <c r="K28" s="19">
        <v>1.1354580000000001</v>
      </c>
      <c r="L28" s="19">
        <v>1.4828209999999999</v>
      </c>
      <c r="M28" s="19">
        <v>1.766124</v>
      </c>
      <c r="N28" s="19">
        <v>1.5672090000000001</v>
      </c>
      <c r="O28" s="19">
        <v>0.78089500000000001</v>
      </c>
      <c r="P28" s="19">
        <v>1.9257010000000001</v>
      </c>
      <c r="Q28" s="19">
        <v>1.1448069999999999</v>
      </c>
      <c r="R28" s="19">
        <v>1.25092</v>
      </c>
      <c r="S28" s="19">
        <v>1.5820460000000001</v>
      </c>
      <c r="T28" s="19">
        <v>1.7660039999999999</v>
      </c>
      <c r="U28" s="19">
        <v>0.98601899999999998</v>
      </c>
      <c r="V28" s="19">
        <v>4.5033110000000001</v>
      </c>
      <c r="W28" s="19">
        <v>1.9352469999999999</v>
      </c>
    </row>
    <row r="29" spans="2:32" x14ac:dyDescent="0.2">
      <c r="B29" s="19">
        <v>3200</v>
      </c>
      <c r="C29" s="19">
        <v>1.7197880000000001</v>
      </c>
      <c r="D29" s="19">
        <v>3.492696</v>
      </c>
      <c r="E29" s="19">
        <v>2.1580349999999999</v>
      </c>
      <c r="F29" s="19">
        <v>2.50332</v>
      </c>
      <c r="G29" s="19">
        <v>3.1208499999999999</v>
      </c>
      <c r="H29" s="19">
        <v>2.4834000000000001</v>
      </c>
      <c r="I29" s="19">
        <v>2.1314739999999999</v>
      </c>
      <c r="J29" s="19">
        <v>1.806109</v>
      </c>
      <c r="K29" s="19">
        <v>2.2509960000000002</v>
      </c>
      <c r="L29" s="19">
        <v>3.1042800000000002</v>
      </c>
      <c r="M29" s="19">
        <v>0.626884</v>
      </c>
      <c r="N29" s="19">
        <v>1.0548519999999999</v>
      </c>
      <c r="O29" s="19">
        <v>1.705838</v>
      </c>
      <c r="P29" s="19">
        <v>0.72024299999999997</v>
      </c>
      <c r="Q29" s="19">
        <v>1.887794</v>
      </c>
      <c r="R29" s="19">
        <v>9.1243560000000006</v>
      </c>
      <c r="S29" s="19">
        <v>8.8520970000000005</v>
      </c>
      <c r="T29" s="19">
        <v>5.5997060000000003</v>
      </c>
      <c r="U29" s="19">
        <v>0.30169200000000002</v>
      </c>
      <c r="V29" s="19">
        <v>1.751288</v>
      </c>
      <c r="W29" s="19">
        <v>0.63281799999999999</v>
      </c>
    </row>
    <row r="30" spans="2:32" x14ac:dyDescent="0.2">
      <c r="B30" s="19">
        <v>1600</v>
      </c>
      <c r="C30" s="19">
        <v>1.8127489999999999</v>
      </c>
      <c r="D30" s="19">
        <v>2.2709160000000002</v>
      </c>
      <c r="E30" s="19">
        <v>1.440903</v>
      </c>
      <c r="F30" s="19">
        <v>2.058433</v>
      </c>
      <c r="G30" s="19">
        <v>1.507304</v>
      </c>
      <c r="H30" s="19">
        <v>2.0916329999999999</v>
      </c>
      <c r="I30" s="19">
        <v>0.92297499999999999</v>
      </c>
      <c r="J30" s="19">
        <v>2.948207</v>
      </c>
      <c r="K30" s="19">
        <v>1.3413010000000001</v>
      </c>
      <c r="L30" s="19">
        <v>4.3520190000000003</v>
      </c>
      <c r="M30" s="19">
        <v>1.1271850000000001</v>
      </c>
      <c r="N30" s="19">
        <v>1.2417119999999999</v>
      </c>
      <c r="O30" s="19">
        <v>0.31084200000000001</v>
      </c>
      <c r="P30" s="19">
        <v>0.76573199999999997</v>
      </c>
      <c r="Q30" s="19">
        <v>1.3040179999999999</v>
      </c>
      <c r="R30" s="19">
        <v>4.6063280000000004</v>
      </c>
      <c r="S30" s="19">
        <v>19.197939999999999</v>
      </c>
      <c r="T30" s="19">
        <v>15.908759999999999</v>
      </c>
      <c r="U30" s="19">
        <v>1.133186</v>
      </c>
      <c r="V30" s="19">
        <v>2.2148639999999999</v>
      </c>
      <c r="W30" s="19">
        <v>3.7895509999999999</v>
      </c>
    </row>
    <row r="31" spans="2:32" x14ac:dyDescent="0.2">
      <c r="B31" s="19">
        <v>800</v>
      </c>
      <c r="C31" s="19">
        <v>0.80345299999999997</v>
      </c>
      <c r="D31" s="19">
        <v>1.494024</v>
      </c>
      <c r="E31" s="19">
        <v>1.713147</v>
      </c>
      <c r="F31" s="19">
        <v>1.9123509999999999</v>
      </c>
      <c r="G31" s="19">
        <v>1.2284200000000001</v>
      </c>
      <c r="H31" s="19">
        <v>1.460823</v>
      </c>
      <c r="I31" s="19">
        <v>1.1885790000000001</v>
      </c>
      <c r="J31" s="19">
        <v>1.454183</v>
      </c>
      <c r="K31" s="19">
        <v>1.4807440000000001</v>
      </c>
      <c r="L31" s="19">
        <v>1.428571</v>
      </c>
      <c r="M31" s="19">
        <v>4.4243519999999998</v>
      </c>
      <c r="N31" s="19">
        <v>2.8691979999999999</v>
      </c>
      <c r="O31" s="19">
        <v>0.47763499999999998</v>
      </c>
      <c r="P31" s="19">
        <v>0.41698299999999999</v>
      </c>
      <c r="Q31" s="19">
        <v>0.54586800000000002</v>
      </c>
      <c r="R31" s="19">
        <v>32.523910000000001</v>
      </c>
      <c r="S31" s="19">
        <v>62.641649999999998</v>
      </c>
      <c r="T31" s="19">
        <v>51.63355</v>
      </c>
      <c r="U31" s="19">
        <v>1.199411</v>
      </c>
      <c r="V31" s="19">
        <v>0.66225199999999995</v>
      </c>
      <c r="W31" s="19">
        <v>3.4878589999999998</v>
      </c>
    </row>
    <row r="32" spans="2:32" x14ac:dyDescent="0.2">
      <c r="B32" s="19">
        <v>400</v>
      </c>
      <c r="C32" s="19">
        <v>1.3678619999999999</v>
      </c>
      <c r="D32" s="19">
        <v>1.2284200000000001</v>
      </c>
      <c r="E32" s="19">
        <v>0.92297499999999999</v>
      </c>
      <c r="F32" s="19">
        <v>2.0252319999999999</v>
      </c>
      <c r="G32" s="19">
        <v>2.2775560000000001</v>
      </c>
      <c r="H32" s="19">
        <v>3.1208499999999999</v>
      </c>
      <c r="I32" s="19">
        <v>1.5737049999999999</v>
      </c>
      <c r="J32" s="19">
        <v>1.002656</v>
      </c>
      <c r="K32" s="19">
        <v>1.600266</v>
      </c>
      <c r="L32" s="19">
        <v>3.146474</v>
      </c>
      <c r="M32" s="19">
        <v>4.3279079999999999</v>
      </c>
      <c r="N32" s="19">
        <v>2.2543700000000002</v>
      </c>
      <c r="O32" s="19">
        <v>0.31084200000000001</v>
      </c>
      <c r="P32" s="19">
        <v>0.90219899999999997</v>
      </c>
      <c r="Q32" s="19">
        <v>0.36391200000000001</v>
      </c>
      <c r="R32" s="19">
        <v>98.160409999999999</v>
      </c>
      <c r="S32" s="19">
        <v>104.3856</v>
      </c>
      <c r="T32" s="19">
        <v>97.740989999999996</v>
      </c>
      <c r="U32" s="19">
        <v>5.003679</v>
      </c>
      <c r="V32" s="19">
        <v>2.509198</v>
      </c>
      <c r="W32" s="19">
        <v>4.0838850000000004</v>
      </c>
    </row>
    <row r="33" spans="2:23" x14ac:dyDescent="0.2">
      <c r="B33" s="19">
        <v>200</v>
      </c>
      <c r="C33" s="19">
        <v>0.32536500000000002</v>
      </c>
      <c r="D33" s="19">
        <v>0.47808800000000001</v>
      </c>
      <c r="E33" s="19">
        <v>0.71049099999999998</v>
      </c>
      <c r="F33" s="19">
        <v>3.3001330000000002</v>
      </c>
      <c r="G33" s="19">
        <v>4.4953519999999996</v>
      </c>
      <c r="H33" s="19">
        <v>5.5710490000000004</v>
      </c>
      <c r="I33" s="19">
        <v>1.1288180000000001</v>
      </c>
      <c r="J33" s="19">
        <v>1.288181</v>
      </c>
      <c r="K33" s="19">
        <v>0.63080999999999998</v>
      </c>
      <c r="L33" s="19">
        <v>7.4020489999999999</v>
      </c>
      <c r="M33" s="19">
        <v>9.2525619999999993</v>
      </c>
      <c r="N33" s="19">
        <v>10.825799999999999</v>
      </c>
      <c r="O33" s="19">
        <v>0.212282</v>
      </c>
      <c r="P33" s="19">
        <v>0.51554199999999994</v>
      </c>
      <c r="Q33" s="19">
        <v>0.56861300000000004</v>
      </c>
      <c r="R33" s="19">
        <v>101.4717</v>
      </c>
      <c r="S33" s="19">
        <v>101.869</v>
      </c>
      <c r="T33" s="19">
        <v>96.894779999999997</v>
      </c>
      <c r="U33" s="19">
        <v>37.049300000000002</v>
      </c>
      <c r="V33" s="19">
        <v>39.403970000000001</v>
      </c>
      <c r="W33" s="19">
        <v>43.539369999999998</v>
      </c>
    </row>
    <row r="34" spans="2:23" x14ac:dyDescent="0.2">
      <c r="B34" s="19">
        <v>100</v>
      </c>
      <c r="C34" s="19">
        <v>-0.19919999999999999</v>
      </c>
      <c r="D34" s="19">
        <v>-0.42497000000000001</v>
      </c>
      <c r="E34" s="19">
        <v>-0.11287999999999999</v>
      </c>
      <c r="F34" s="19">
        <v>32.569719999999997</v>
      </c>
      <c r="G34" s="19">
        <v>35.46481</v>
      </c>
      <c r="H34" s="19">
        <v>39.083669999999998</v>
      </c>
      <c r="I34" s="19">
        <v>0.19256300000000001</v>
      </c>
      <c r="J34" s="19">
        <v>0.39840599999999998</v>
      </c>
      <c r="K34" s="19">
        <v>0.33864499999999997</v>
      </c>
      <c r="L34" s="19">
        <v>65.226039999999998</v>
      </c>
      <c r="M34" s="19">
        <v>63.375529999999998</v>
      </c>
      <c r="N34" s="19">
        <v>47.703440000000001</v>
      </c>
      <c r="O34" s="19">
        <v>-0.57618999999999998</v>
      </c>
      <c r="P34" s="19">
        <v>-0.72023999999999999</v>
      </c>
      <c r="Q34" s="19">
        <v>-0.59894000000000003</v>
      </c>
      <c r="R34" s="19">
        <v>98.285499999999999</v>
      </c>
      <c r="S34" s="19">
        <v>102.6049</v>
      </c>
      <c r="T34" s="19">
        <v>96.188370000000006</v>
      </c>
      <c r="U34" s="19">
        <v>87.880790000000005</v>
      </c>
      <c r="V34" s="19">
        <v>95.26858</v>
      </c>
      <c r="W34" s="19">
        <v>84.451800000000006</v>
      </c>
    </row>
    <row r="35" spans="2:23" x14ac:dyDescent="0.2">
      <c r="B35" s="19">
        <v>50</v>
      </c>
      <c r="C35" s="19">
        <v>-0.70384999999999998</v>
      </c>
      <c r="D35" s="19">
        <v>-0.67728999999999995</v>
      </c>
      <c r="E35" s="19">
        <v>-0.29215999999999998</v>
      </c>
      <c r="F35" s="19">
        <v>87.131469999999993</v>
      </c>
      <c r="G35" s="19">
        <v>95.292159999999996</v>
      </c>
      <c r="H35" s="19">
        <v>85.776889999999995</v>
      </c>
      <c r="I35" s="19">
        <v>1.992E-2</v>
      </c>
      <c r="J35" s="19">
        <v>3.9841000000000001E-2</v>
      </c>
      <c r="K35" s="19">
        <v>-0.42497000000000001</v>
      </c>
      <c r="L35" s="19">
        <v>100.3134</v>
      </c>
      <c r="M35" s="19">
        <v>96.775170000000003</v>
      </c>
      <c r="N35" s="19">
        <v>105.11150000000001</v>
      </c>
      <c r="O35" s="19">
        <v>-0.52312000000000003</v>
      </c>
      <c r="P35" s="19">
        <v>-0.50795999999999997</v>
      </c>
      <c r="Q35" s="19">
        <v>-0.68991999999999998</v>
      </c>
      <c r="R35" s="19">
        <v>103.09050000000001</v>
      </c>
      <c r="S35" s="19">
        <v>105.11409999999999</v>
      </c>
      <c r="T35" s="19">
        <v>103.1126</v>
      </c>
      <c r="U35" s="19">
        <v>97.380430000000004</v>
      </c>
      <c r="V35" s="19">
        <v>94.400289999999998</v>
      </c>
      <c r="W35" s="19">
        <v>101.4717</v>
      </c>
    </row>
  </sheetData>
  <mergeCells count="36">
    <mergeCell ref="C4:K4"/>
    <mergeCell ref="L4:Q4"/>
    <mergeCell ref="R4:Z4"/>
    <mergeCell ref="C5:E5"/>
    <mergeCell ref="F5:H5"/>
    <mergeCell ref="I5:K5"/>
    <mergeCell ref="L5:N5"/>
    <mergeCell ref="O5:Q5"/>
    <mergeCell ref="R5:T5"/>
    <mergeCell ref="U5:W5"/>
    <mergeCell ref="X5:Z5"/>
    <mergeCell ref="AA5:AC5"/>
    <mergeCell ref="C15:K15"/>
    <mergeCell ref="L15:Q15"/>
    <mergeCell ref="R15:W15"/>
    <mergeCell ref="X15:AC15"/>
    <mergeCell ref="U16:W16"/>
    <mergeCell ref="X16:Z16"/>
    <mergeCell ref="AA16:AC16"/>
    <mergeCell ref="AD16:AF16"/>
    <mergeCell ref="C26:H26"/>
    <mergeCell ref="I26:N26"/>
    <mergeCell ref="O26:W26"/>
    <mergeCell ref="C16:E16"/>
    <mergeCell ref="F16:H16"/>
    <mergeCell ref="I16:K16"/>
    <mergeCell ref="L16:N16"/>
    <mergeCell ref="O16:Q16"/>
    <mergeCell ref="R16:T16"/>
    <mergeCell ref="U27:W27"/>
    <mergeCell ref="C27:E27"/>
    <mergeCell ref="F27:H27"/>
    <mergeCell ref="I27:K27"/>
    <mergeCell ref="L27:N27"/>
    <mergeCell ref="O27:Q27"/>
    <mergeCell ref="R27:T2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68557-3C01-C846-B4A6-659119BDD381}">
  <dimension ref="B6:AA16"/>
  <sheetViews>
    <sheetView workbookViewId="0">
      <selection sqref="A1:XFD1048576"/>
    </sheetView>
  </sheetViews>
  <sheetFormatPr baseColWidth="10" defaultColWidth="8.83203125" defaultRowHeight="16" x14ac:dyDescent="0.2"/>
  <cols>
    <col min="2" max="2" width="10.6640625" customWidth="1"/>
  </cols>
  <sheetData>
    <row r="6" spans="2:27" x14ac:dyDescent="0.2">
      <c r="B6" s="17" t="s">
        <v>108</v>
      </c>
      <c r="C6" s="17" t="s">
        <v>109</v>
      </c>
      <c r="E6" s="17" t="s">
        <v>110</v>
      </c>
      <c r="F6" s="17" t="s">
        <v>109</v>
      </c>
      <c r="H6" s="17" t="s">
        <v>111</v>
      </c>
      <c r="I6" s="17" t="s">
        <v>109</v>
      </c>
      <c r="K6" s="17" t="s">
        <v>112</v>
      </c>
      <c r="L6" s="17" t="s">
        <v>109</v>
      </c>
      <c r="N6" s="17" t="s">
        <v>113</v>
      </c>
      <c r="O6" s="17" t="s">
        <v>109</v>
      </c>
      <c r="Q6" s="17" t="s">
        <v>114</v>
      </c>
      <c r="R6" s="17" t="s">
        <v>109</v>
      </c>
      <c r="T6" s="17" t="s">
        <v>115</v>
      </c>
      <c r="U6" s="17" t="s">
        <v>109</v>
      </c>
      <c r="W6" s="17" t="s">
        <v>116</v>
      </c>
      <c r="X6" s="17" t="s">
        <v>109</v>
      </c>
      <c r="Z6" s="17" t="s">
        <v>117</v>
      </c>
      <c r="AA6" s="17" t="s">
        <v>109</v>
      </c>
    </row>
    <row r="7" spans="2:27" x14ac:dyDescent="0.2">
      <c r="B7" s="19">
        <v>2.5190000000000001</v>
      </c>
      <c r="C7" s="19">
        <v>142.1</v>
      </c>
      <c r="E7" s="19">
        <v>2.6440000000000001</v>
      </c>
      <c r="F7" s="19">
        <v>142.1</v>
      </c>
      <c r="H7" s="19">
        <v>3.8650000000000002</v>
      </c>
      <c r="I7" s="19">
        <v>142.1</v>
      </c>
      <c r="K7" s="19">
        <v>1.141</v>
      </c>
      <c r="L7" s="19">
        <v>142.1</v>
      </c>
      <c r="N7" s="19">
        <v>0.46039999999999998</v>
      </c>
      <c r="O7" s="19">
        <v>142.1</v>
      </c>
      <c r="Q7" s="19">
        <v>0.41720000000000002</v>
      </c>
      <c r="R7" s="19">
        <v>142.1</v>
      </c>
      <c r="T7" s="19">
        <v>7.18</v>
      </c>
      <c r="U7" s="19">
        <v>142.1</v>
      </c>
      <c r="W7" s="19">
        <v>1.38</v>
      </c>
      <c r="X7" s="19">
        <v>142.1</v>
      </c>
      <c r="Z7" s="19">
        <v>0.37480000000000002</v>
      </c>
      <c r="AA7" s="19">
        <v>142.1</v>
      </c>
    </row>
    <row r="8" spans="2:27" x14ac:dyDescent="0.2">
      <c r="B8" s="19">
        <v>2.2010000000000001</v>
      </c>
      <c r="C8" s="19">
        <v>50</v>
      </c>
      <c r="E8" s="19">
        <v>1.847</v>
      </c>
      <c r="F8" s="19">
        <v>50</v>
      </c>
      <c r="H8" s="19">
        <v>0.61409999999999998</v>
      </c>
      <c r="I8" s="19">
        <v>50</v>
      </c>
      <c r="K8" s="19">
        <v>0.12529999999999999</v>
      </c>
      <c r="L8" s="19">
        <v>50</v>
      </c>
      <c r="N8" s="19">
        <v>0.45379999999999998</v>
      </c>
      <c r="O8" s="19">
        <v>50</v>
      </c>
      <c r="Q8" s="19">
        <v>0.38729999999999998</v>
      </c>
      <c r="R8" s="19">
        <v>50</v>
      </c>
      <c r="T8" s="19">
        <v>5.4029999999999996</v>
      </c>
      <c r="U8" s="19">
        <v>50</v>
      </c>
      <c r="W8" s="19">
        <v>0.36370000000000002</v>
      </c>
      <c r="X8" s="19">
        <v>50</v>
      </c>
      <c r="Z8" s="19">
        <v>0.3599</v>
      </c>
      <c r="AA8" s="19">
        <v>50</v>
      </c>
    </row>
    <row r="9" spans="2:27" x14ac:dyDescent="0.2">
      <c r="B9" s="19">
        <v>4.3250000000000002</v>
      </c>
      <c r="C9" s="19">
        <v>58.65</v>
      </c>
      <c r="E9" s="19">
        <v>2.9449999999999998</v>
      </c>
      <c r="F9" s="19">
        <v>58.65</v>
      </c>
      <c r="H9" s="19">
        <v>0.35520000000000002</v>
      </c>
      <c r="I9" s="19">
        <v>58.65</v>
      </c>
      <c r="K9" s="19">
        <v>0.13689999999999999</v>
      </c>
      <c r="L9" s="19">
        <v>58.65</v>
      </c>
      <c r="N9" s="19">
        <v>0.45050000000000001</v>
      </c>
      <c r="O9" s="19">
        <v>58.65</v>
      </c>
      <c r="Q9" s="19">
        <v>0.25169999999999998</v>
      </c>
      <c r="R9" s="19">
        <v>58.65</v>
      </c>
      <c r="T9" s="19">
        <v>4.827</v>
      </c>
      <c r="U9" s="19">
        <v>58.65</v>
      </c>
      <c r="W9" s="19">
        <v>0.2109</v>
      </c>
      <c r="X9" s="19">
        <v>58.65</v>
      </c>
      <c r="Z9" s="19">
        <v>0.21160000000000001</v>
      </c>
      <c r="AA9" s="19">
        <v>58.65</v>
      </c>
    </row>
    <row r="10" spans="2:27" x14ac:dyDescent="0.2">
      <c r="B10" s="19">
        <v>3.86</v>
      </c>
      <c r="C10" s="19">
        <v>50</v>
      </c>
      <c r="E10" s="19">
        <v>3.8940000000000001</v>
      </c>
      <c r="F10" s="19">
        <v>50</v>
      </c>
      <c r="H10" s="19">
        <v>0.88580000000000003</v>
      </c>
      <c r="I10" s="19">
        <v>50</v>
      </c>
      <c r="K10" s="19">
        <v>0.90529999999999999</v>
      </c>
      <c r="L10" s="19">
        <v>50</v>
      </c>
      <c r="N10" s="19">
        <v>0.32450000000000001</v>
      </c>
      <c r="O10" s="19">
        <v>50</v>
      </c>
      <c r="Q10" s="19">
        <v>0.27979999999999999</v>
      </c>
      <c r="R10" s="19">
        <v>50</v>
      </c>
      <c r="T10" s="19">
        <v>4.9320000000000004</v>
      </c>
      <c r="U10" s="19">
        <v>50</v>
      </c>
      <c r="W10" s="19">
        <v>0.1744</v>
      </c>
      <c r="X10" s="19">
        <v>50</v>
      </c>
      <c r="Z10" s="19">
        <v>0.29010000000000002</v>
      </c>
      <c r="AA10" s="19">
        <v>50</v>
      </c>
    </row>
    <row r="11" spans="2:27" x14ac:dyDescent="0.2">
      <c r="B11" s="19">
        <v>1.325</v>
      </c>
      <c r="C11" s="19">
        <v>50</v>
      </c>
      <c r="E11" s="19">
        <v>1.397</v>
      </c>
      <c r="F11" s="19">
        <v>50</v>
      </c>
      <c r="H11" s="19">
        <v>1.234</v>
      </c>
      <c r="I11" s="19">
        <v>50</v>
      </c>
      <c r="K11" s="19">
        <v>0.755</v>
      </c>
      <c r="L11" s="19">
        <v>50</v>
      </c>
      <c r="N11" s="19">
        <v>0.20200000000000001</v>
      </c>
      <c r="O11" s="19">
        <v>50</v>
      </c>
      <c r="Q11" s="19">
        <v>0.20669999999999999</v>
      </c>
      <c r="R11" s="19">
        <v>50</v>
      </c>
      <c r="T11" s="19">
        <v>3.698</v>
      </c>
      <c r="U11" s="19">
        <v>50</v>
      </c>
      <c r="W11" s="19">
        <v>0.55700000000000005</v>
      </c>
      <c r="X11" s="19">
        <v>50</v>
      </c>
      <c r="Z11" s="19">
        <v>0.19900000000000001</v>
      </c>
      <c r="AA11" s="19">
        <v>50</v>
      </c>
    </row>
    <row r="12" spans="2:27" x14ac:dyDescent="0.2">
      <c r="B12" s="19">
        <v>3.0550000000000002</v>
      </c>
      <c r="C12" s="19">
        <v>89.1</v>
      </c>
      <c r="E12" s="19">
        <v>2.36</v>
      </c>
      <c r="F12" s="19">
        <v>89.1</v>
      </c>
      <c r="H12" s="19">
        <v>0.73899999999999999</v>
      </c>
      <c r="I12" s="19">
        <v>89.1</v>
      </c>
      <c r="K12" s="19">
        <v>0.35570000000000002</v>
      </c>
      <c r="L12" s="19">
        <v>89.1</v>
      </c>
      <c r="N12" s="19">
        <v>0.31630000000000003</v>
      </c>
      <c r="O12" s="19">
        <v>89.1</v>
      </c>
      <c r="Q12" s="19">
        <v>0.50139999999999996</v>
      </c>
      <c r="R12" s="19">
        <v>89.1</v>
      </c>
      <c r="T12" s="19">
        <v>5.1719999999999997</v>
      </c>
      <c r="U12" s="19">
        <v>89.1</v>
      </c>
      <c r="W12" s="19">
        <v>0.69699999999999995</v>
      </c>
      <c r="X12" s="19">
        <v>89.1</v>
      </c>
      <c r="Z12" s="19">
        <v>0.2666</v>
      </c>
      <c r="AA12" s="19">
        <v>89.1</v>
      </c>
    </row>
    <row r="13" spans="2:27" x14ac:dyDescent="0.2">
      <c r="B13" s="19">
        <v>3.5720000000000001</v>
      </c>
      <c r="C13" s="19">
        <v>368.8</v>
      </c>
      <c r="E13" s="19">
        <v>3.45</v>
      </c>
      <c r="F13" s="19">
        <v>368.8</v>
      </c>
      <c r="H13" s="19">
        <v>0.2283</v>
      </c>
      <c r="I13" s="19">
        <v>368.8</v>
      </c>
      <c r="K13" s="19">
        <v>8.7620000000000003E-2</v>
      </c>
      <c r="L13" s="19">
        <v>368.8</v>
      </c>
      <c r="N13" s="19">
        <v>0.23910000000000001</v>
      </c>
      <c r="O13" s="19">
        <v>368.8</v>
      </c>
      <c r="Q13" s="19">
        <v>0.22059999999999999</v>
      </c>
      <c r="R13" s="19">
        <v>368.8</v>
      </c>
      <c r="T13" s="19">
        <v>7.3029999999999999</v>
      </c>
      <c r="U13" s="19">
        <v>368.8</v>
      </c>
      <c r="W13" s="19">
        <v>1.0049999999999999</v>
      </c>
      <c r="X13" s="19">
        <v>368.8</v>
      </c>
      <c r="Z13" s="19">
        <v>0.66649999999999998</v>
      </c>
      <c r="AA13" s="19">
        <v>368.8</v>
      </c>
    </row>
    <row r="14" spans="2:27" x14ac:dyDescent="0.2">
      <c r="B14" s="19">
        <v>2.2349999999999999</v>
      </c>
      <c r="C14" s="19">
        <v>86.12</v>
      </c>
      <c r="E14" s="19">
        <v>1.9139999999999999</v>
      </c>
      <c r="F14" s="19">
        <v>86.12</v>
      </c>
      <c r="H14" s="19">
        <v>0.26840000000000003</v>
      </c>
      <c r="I14" s="19">
        <v>86.12</v>
      </c>
      <c r="K14" s="19">
        <v>0.19359999999999999</v>
      </c>
      <c r="L14" s="19">
        <v>86.12</v>
      </c>
      <c r="N14" s="19">
        <v>0.47660000000000002</v>
      </c>
      <c r="O14" s="19">
        <v>86.12</v>
      </c>
      <c r="Q14" s="19">
        <v>0.40660000000000002</v>
      </c>
      <c r="R14" s="19">
        <v>86.12</v>
      </c>
      <c r="T14" s="19">
        <v>5.5330000000000004</v>
      </c>
      <c r="U14" s="19">
        <v>86.12</v>
      </c>
      <c r="W14" s="19">
        <v>0.80869999999999997</v>
      </c>
      <c r="X14" s="19">
        <v>86.12</v>
      </c>
      <c r="Z14" s="19">
        <v>0.31630000000000003</v>
      </c>
      <c r="AA14" s="19">
        <v>86.12</v>
      </c>
    </row>
    <row r="15" spans="2:27" x14ac:dyDescent="0.2">
      <c r="B15" s="19">
        <v>2.13</v>
      </c>
      <c r="C15" s="19">
        <v>110</v>
      </c>
      <c r="E15" s="19">
        <v>2.9569999999999999</v>
      </c>
      <c r="F15" s="19">
        <v>110</v>
      </c>
      <c r="H15" s="19">
        <v>7.102E-2</v>
      </c>
      <c r="I15" s="19">
        <v>110</v>
      </c>
      <c r="K15" s="19">
        <v>7.7179999999999999E-2</v>
      </c>
      <c r="L15" s="19">
        <v>110</v>
      </c>
      <c r="N15" s="19">
        <v>0.37190000000000001</v>
      </c>
      <c r="O15" s="19">
        <v>110</v>
      </c>
      <c r="Q15" s="19">
        <v>0.37059999999999998</v>
      </c>
      <c r="R15" s="19">
        <v>110</v>
      </c>
      <c r="T15" s="19">
        <v>5.508</v>
      </c>
      <c r="U15" s="19">
        <v>110</v>
      </c>
      <c r="W15" s="19">
        <v>0.4103</v>
      </c>
      <c r="X15" s="19">
        <v>110</v>
      </c>
      <c r="Z15" s="19">
        <v>0.29820000000000002</v>
      </c>
      <c r="AA15" s="19">
        <v>110</v>
      </c>
    </row>
    <row r="16" spans="2:27" x14ac:dyDescent="0.2">
      <c r="B16" s="19">
        <v>3.149</v>
      </c>
      <c r="C16" s="19">
        <v>178.5</v>
      </c>
      <c r="E16" s="19">
        <v>3.577</v>
      </c>
      <c r="F16" s="19">
        <v>178.5</v>
      </c>
      <c r="H16" s="19">
        <v>0.129</v>
      </c>
      <c r="I16" s="19">
        <v>178.5</v>
      </c>
      <c r="K16" s="19">
        <v>0.2016</v>
      </c>
      <c r="L16" s="19">
        <v>178.5</v>
      </c>
      <c r="N16" s="19">
        <v>0.374</v>
      </c>
      <c r="O16" s="19">
        <v>178.5</v>
      </c>
      <c r="Q16" s="19">
        <v>0.42649999999999999</v>
      </c>
      <c r="R16" s="19">
        <v>178.5</v>
      </c>
      <c r="T16" s="19">
        <v>5.8630000000000004</v>
      </c>
      <c r="U16" s="19">
        <v>178.5</v>
      </c>
      <c r="W16" s="19">
        <v>0.19009999999999999</v>
      </c>
      <c r="X16" s="19">
        <v>178.5</v>
      </c>
      <c r="Z16" s="19">
        <v>0.27060000000000001</v>
      </c>
      <c r="AA16" s="19">
        <v>178.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50840-67CB-664D-A222-FCB6E9D8CFB3}">
  <dimension ref="B5:D14"/>
  <sheetViews>
    <sheetView workbookViewId="0">
      <selection activeCell="G13" sqref="G13"/>
    </sheetView>
  </sheetViews>
  <sheetFormatPr baseColWidth="10" defaultColWidth="8.83203125" defaultRowHeight="16" x14ac:dyDescent="0.2"/>
  <cols>
    <col min="2" max="2" width="13.33203125" customWidth="1"/>
  </cols>
  <sheetData>
    <row r="5" spans="2:4" x14ac:dyDescent="0.2">
      <c r="B5" t="s">
        <v>118</v>
      </c>
      <c r="C5" t="s">
        <v>119</v>
      </c>
      <c r="D5" t="s">
        <v>120</v>
      </c>
    </row>
    <row r="6" spans="2:4" x14ac:dyDescent="0.2">
      <c r="B6" t="s">
        <v>87</v>
      </c>
      <c r="C6" t="s">
        <v>61</v>
      </c>
      <c r="D6" s="20" t="s">
        <v>121</v>
      </c>
    </row>
    <row r="7" spans="2:4" x14ac:dyDescent="0.2">
      <c r="B7" t="s">
        <v>87</v>
      </c>
      <c r="C7" t="s">
        <v>89</v>
      </c>
      <c r="D7" s="21">
        <v>0.16</v>
      </c>
    </row>
    <row r="8" spans="2:4" x14ac:dyDescent="0.2">
      <c r="B8" t="s">
        <v>87</v>
      </c>
      <c r="C8" t="s">
        <v>91</v>
      </c>
      <c r="D8" s="21">
        <v>0.57820000000000005</v>
      </c>
    </row>
    <row r="9" spans="2:4" x14ac:dyDescent="0.2">
      <c r="B9" t="s">
        <v>88</v>
      </c>
      <c r="C9" t="s">
        <v>61</v>
      </c>
      <c r="D9" s="21">
        <v>0.36</v>
      </c>
    </row>
    <row r="10" spans="2:4" x14ac:dyDescent="0.2">
      <c r="B10" t="s">
        <v>88</v>
      </c>
      <c r="C10" t="s">
        <v>89</v>
      </c>
      <c r="D10" s="20">
        <v>0.53100000000000003</v>
      </c>
    </row>
    <row r="11" spans="2:4" x14ac:dyDescent="0.2">
      <c r="B11" t="s">
        <v>88</v>
      </c>
      <c r="C11" t="s">
        <v>91</v>
      </c>
      <c r="D11" s="20">
        <v>0.19800000000000001</v>
      </c>
    </row>
    <row r="12" spans="2:4" x14ac:dyDescent="0.2">
      <c r="B12" t="s">
        <v>122</v>
      </c>
      <c r="C12" t="s">
        <v>61</v>
      </c>
      <c r="D12" s="20">
        <v>0.19800000000000001</v>
      </c>
    </row>
    <row r="13" spans="2:4" x14ac:dyDescent="0.2">
      <c r="B13" t="s">
        <v>122</v>
      </c>
      <c r="C13" t="s">
        <v>89</v>
      </c>
      <c r="D13" s="20">
        <v>0.19800000000000001</v>
      </c>
    </row>
    <row r="14" spans="2:4" x14ac:dyDescent="0.2">
      <c r="B14" t="s">
        <v>122</v>
      </c>
      <c r="C14" t="s">
        <v>91</v>
      </c>
      <c r="D14" s="20">
        <v>4.0000000000000001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55751-F750-F54B-8AF7-B22D3C16DBB8}">
  <dimension ref="B3:Q9"/>
  <sheetViews>
    <sheetView workbookViewId="0">
      <selection sqref="A1:XFD1048576"/>
    </sheetView>
  </sheetViews>
  <sheetFormatPr baseColWidth="10" defaultColWidth="8.83203125" defaultRowHeight="16" x14ac:dyDescent="0.2"/>
  <cols>
    <col min="2" max="2" width="21.6640625" customWidth="1"/>
  </cols>
  <sheetData>
    <row r="3" spans="2:17" x14ac:dyDescent="0.2">
      <c r="B3" s="22"/>
      <c r="C3" s="53" t="s">
        <v>61</v>
      </c>
      <c r="D3" s="53"/>
      <c r="E3" s="53"/>
      <c r="F3" s="53"/>
      <c r="G3" s="53"/>
      <c r="H3" s="53" t="s">
        <v>89</v>
      </c>
      <c r="I3" s="53"/>
      <c r="J3" s="53"/>
      <c r="K3" s="53"/>
      <c r="L3" s="53"/>
      <c r="M3" s="53" t="s">
        <v>91</v>
      </c>
      <c r="N3" s="53"/>
      <c r="O3" s="53"/>
      <c r="P3" s="53"/>
      <c r="Q3" s="53"/>
    </row>
    <row r="4" spans="2:17" x14ac:dyDescent="0.2">
      <c r="B4" s="22"/>
      <c r="C4" s="23" t="s">
        <v>123</v>
      </c>
      <c r="D4" s="23" t="s">
        <v>124</v>
      </c>
      <c r="E4" s="23" t="s">
        <v>125</v>
      </c>
      <c r="F4" s="23" t="s">
        <v>126</v>
      </c>
      <c r="G4" s="23" t="s">
        <v>127</v>
      </c>
      <c r="H4" s="23" t="s">
        <v>123</v>
      </c>
      <c r="I4" s="23" t="s">
        <v>124</v>
      </c>
      <c r="J4" s="23" t="s">
        <v>125</v>
      </c>
      <c r="K4" s="23" t="s">
        <v>126</v>
      </c>
      <c r="L4" s="23" t="s">
        <v>127</v>
      </c>
      <c r="M4" s="23" t="s">
        <v>123</v>
      </c>
      <c r="N4" s="23" t="s">
        <v>124</v>
      </c>
      <c r="O4" s="23" t="s">
        <v>125</v>
      </c>
      <c r="P4" s="23" t="s">
        <v>126</v>
      </c>
      <c r="Q4" s="23" t="s">
        <v>127</v>
      </c>
    </row>
    <row r="5" spans="2:17" x14ac:dyDescent="0.2">
      <c r="B5" s="23" t="s">
        <v>122</v>
      </c>
      <c r="C5">
        <v>0.3014</v>
      </c>
      <c r="D5">
        <v>0.32029999999999997</v>
      </c>
      <c r="E5">
        <v>0.39319999999999999</v>
      </c>
      <c r="F5">
        <v>0.53029999999999999</v>
      </c>
      <c r="G5">
        <v>0.43130000000000002</v>
      </c>
      <c r="H5">
        <v>0.34799999999999998</v>
      </c>
      <c r="I5">
        <v>0.35959999999999998</v>
      </c>
      <c r="J5">
        <v>1.556</v>
      </c>
      <c r="K5">
        <v>1.6870000000000001</v>
      </c>
      <c r="L5">
        <v>0.78669999999999995</v>
      </c>
      <c r="M5">
        <v>1.6180000000000001</v>
      </c>
      <c r="N5">
        <v>1.7929999999999999</v>
      </c>
      <c r="O5">
        <v>4.9489999999999998</v>
      </c>
      <c r="P5">
        <v>8.8889999999999993</v>
      </c>
      <c r="Q5">
        <v>8.2070000000000007</v>
      </c>
    </row>
    <row r="6" spans="2:17" x14ac:dyDescent="0.2">
      <c r="B6" s="23" t="s">
        <v>128</v>
      </c>
      <c r="C6">
        <v>0.31780000000000003</v>
      </c>
      <c r="D6">
        <v>0.33700000000000002</v>
      </c>
      <c r="E6">
        <v>0.32669999999999999</v>
      </c>
      <c r="F6">
        <v>0.40770000000000001</v>
      </c>
      <c r="G6">
        <v>0.34960000000000002</v>
      </c>
      <c r="H6">
        <v>0.32219999999999999</v>
      </c>
      <c r="I6">
        <v>0.34189999999999998</v>
      </c>
      <c r="J6">
        <v>0.51349999999999996</v>
      </c>
      <c r="K6">
        <v>0.62729999999999997</v>
      </c>
      <c r="L6">
        <v>0.37190000000000001</v>
      </c>
      <c r="M6">
        <v>1.6519999999999999</v>
      </c>
      <c r="N6">
        <v>1.7829999999999999</v>
      </c>
      <c r="O6">
        <v>3.4660000000000002</v>
      </c>
      <c r="P6">
        <v>5.4169999999999998</v>
      </c>
      <c r="Q6">
        <v>4.7030000000000003</v>
      </c>
    </row>
    <row r="7" spans="2:17" x14ac:dyDescent="0.2">
      <c r="B7" s="23" t="s">
        <v>129</v>
      </c>
      <c r="C7">
        <v>0.30909999999999999</v>
      </c>
      <c r="D7">
        <v>0.33139999999999997</v>
      </c>
      <c r="E7">
        <v>0.31280000000000002</v>
      </c>
      <c r="F7">
        <v>0.32479999999999998</v>
      </c>
      <c r="G7">
        <v>0.3276</v>
      </c>
      <c r="H7">
        <v>0.31990000000000002</v>
      </c>
      <c r="I7">
        <v>0.25209999999999999</v>
      </c>
      <c r="J7">
        <v>0.37040000000000001</v>
      </c>
      <c r="K7">
        <v>0.30559999999999998</v>
      </c>
      <c r="L7">
        <v>0.2777</v>
      </c>
      <c r="M7">
        <v>1.57</v>
      </c>
      <c r="N7">
        <v>1.411</v>
      </c>
      <c r="O7">
        <v>2.194</v>
      </c>
      <c r="P7">
        <v>3.25</v>
      </c>
      <c r="Q7">
        <v>2.8380000000000001</v>
      </c>
    </row>
    <row r="8" spans="2:17" x14ac:dyDescent="0.2">
      <c r="B8" s="23" t="s">
        <v>87</v>
      </c>
      <c r="C8">
        <v>0.3266</v>
      </c>
      <c r="D8">
        <v>0.3901</v>
      </c>
      <c r="E8">
        <v>0.36870000000000003</v>
      </c>
      <c r="F8">
        <v>0.36609999999999998</v>
      </c>
      <c r="G8">
        <v>0.36420000000000002</v>
      </c>
      <c r="H8">
        <v>0.94310000000000005</v>
      </c>
      <c r="I8">
        <v>1.044</v>
      </c>
      <c r="J8">
        <v>1.2290000000000001</v>
      </c>
      <c r="K8">
        <v>1.008</v>
      </c>
      <c r="L8">
        <v>0.83919999999999995</v>
      </c>
      <c r="M8">
        <v>4.2779999999999996</v>
      </c>
      <c r="N8">
        <v>4.2119999999999997</v>
      </c>
      <c r="O8">
        <v>4.9450000000000003</v>
      </c>
      <c r="P8">
        <v>5.1310000000000002</v>
      </c>
      <c r="Q8">
        <v>4.8959999999999999</v>
      </c>
    </row>
    <row r="9" spans="2:17" x14ac:dyDescent="0.2">
      <c r="B9" s="23" t="s">
        <v>88</v>
      </c>
      <c r="C9">
        <v>0.34129999999999999</v>
      </c>
      <c r="D9">
        <v>0.37980000000000003</v>
      </c>
      <c r="E9">
        <v>0.35</v>
      </c>
      <c r="F9">
        <v>0.34970000000000001</v>
      </c>
      <c r="G9">
        <v>0.34770000000000001</v>
      </c>
      <c r="H9">
        <v>0.98270000000000002</v>
      </c>
      <c r="I9">
        <v>0.98619999999999997</v>
      </c>
      <c r="J9">
        <v>0.98599999999999999</v>
      </c>
      <c r="K9">
        <v>0.87009999999999998</v>
      </c>
      <c r="L9">
        <v>0.81110000000000004</v>
      </c>
      <c r="M9">
        <v>4.3869999999999996</v>
      </c>
      <c r="N9">
        <v>4.32</v>
      </c>
      <c r="O9">
        <v>4.194</v>
      </c>
      <c r="P9">
        <v>4.18</v>
      </c>
      <c r="Q9">
        <v>4.0519999999999996</v>
      </c>
    </row>
  </sheetData>
  <mergeCells count="3">
    <mergeCell ref="C3:G3"/>
    <mergeCell ref="H3:L3"/>
    <mergeCell ref="M3:Q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4246E-4796-C845-BF0A-FDDA0BE17807}">
  <dimension ref="B4:C10"/>
  <sheetViews>
    <sheetView workbookViewId="0">
      <selection sqref="A1:XFD1048576"/>
    </sheetView>
  </sheetViews>
  <sheetFormatPr baseColWidth="10" defaultColWidth="8.83203125" defaultRowHeight="16" x14ac:dyDescent="0.2"/>
  <cols>
    <col min="2" max="2" width="15.1640625" customWidth="1"/>
  </cols>
  <sheetData>
    <row r="4" spans="2:3" x14ac:dyDescent="0.2">
      <c r="B4" t="s">
        <v>130</v>
      </c>
      <c r="C4" t="s">
        <v>131</v>
      </c>
    </row>
    <row r="5" spans="2:3" x14ac:dyDescent="0.2">
      <c r="B5" s="24" t="s">
        <v>123</v>
      </c>
      <c r="C5" s="24" t="s">
        <v>132</v>
      </c>
    </row>
    <row r="6" spans="2:3" x14ac:dyDescent="0.2">
      <c r="B6" s="24" t="s">
        <v>124</v>
      </c>
      <c r="C6" s="24" t="s">
        <v>132</v>
      </c>
    </row>
    <row r="7" spans="2:3" x14ac:dyDescent="0.2">
      <c r="B7" s="24" t="s">
        <v>125</v>
      </c>
      <c r="C7" s="24" t="s">
        <v>132</v>
      </c>
    </row>
    <row r="8" spans="2:3" x14ac:dyDescent="0.2">
      <c r="B8" s="24" t="s">
        <v>126</v>
      </c>
      <c r="C8" s="24">
        <v>137</v>
      </c>
    </row>
    <row r="9" spans="2:3" x14ac:dyDescent="0.2">
      <c r="B9" s="24" t="s">
        <v>127</v>
      </c>
      <c r="C9" s="24">
        <v>101</v>
      </c>
    </row>
    <row r="10" spans="2:3" x14ac:dyDescent="0.2">
      <c r="B10" s="24" t="s">
        <v>133</v>
      </c>
      <c r="C10" s="24" t="s">
        <v>13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8E9C1-C2D4-154D-B046-99E4F233E9B5}">
  <dimension ref="B5:F20"/>
  <sheetViews>
    <sheetView workbookViewId="0">
      <selection sqref="A1:XFD1048576"/>
    </sheetView>
  </sheetViews>
  <sheetFormatPr baseColWidth="10" defaultColWidth="8.83203125" defaultRowHeight="16" x14ac:dyDescent="0.2"/>
  <cols>
    <col min="2" max="2" width="9.83203125" customWidth="1"/>
  </cols>
  <sheetData>
    <row r="5" spans="2:6" x14ac:dyDescent="0.2">
      <c r="B5" t="s">
        <v>134</v>
      </c>
    </row>
    <row r="7" spans="2:6" x14ac:dyDescent="0.2">
      <c r="B7" t="s">
        <v>135</v>
      </c>
      <c r="C7" t="s">
        <v>91</v>
      </c>
      <c r="D7" t="s">
        <v>89</v>
      </c>
      <c r="E7" t="s">
        <v>61</v>
      </c>
      <c r="F7" t="s">
        <v>136</v>
      </c>
    </row>
    <row r="8" spans="2:6" x14ac:dyDescent="0.2">
      <c r="B8" t="s">
        <v>97</v>
      </c>
      <c r="C8">
        <v>13.04</v>
      </c>
      <c r="D8" s="25">
        <v>8.6999999999999993</v>
      </c>
      <c r="E8">
        <v>78.260000000000005</v>
      </c>
      <c r="F8">
        <v>0</v>
      </c>
    </row>
    <row r="9" spans="2:6" x14ac:dyDescent="0.2">
      <c r="B9" t="s">
        <v>137</v>
      </c>
      <c r="C9">
        <v>17.64</v>
      </c>
      <c r="D9">
        <v>5.88</v>
      </c>
      <c r="E9">
        <v>76.47</v>
      </c>
      <c r="F9">
        <v>0</v>
      </c>
    </row>
    <row r="10" spans="2:6" x14ac:dyDescent="0.2">
      <c r="B10" t="s">
        <v>138</v>
      </c>
      <c r="C10">
        <v>38.28</v>
      </c>
      <c r="D10">
        <v>18.75</v>
      </c>
      <c r="E10">
        <v>42.19</v>
      </c>
      <c r="F10">
        <v>0.78</v>
      </c>
    </row>
    <row r="11" spans="2:6" x14ac:dyDescent="0.2">
      <c r="B11" t="s">
        <v>36</v>
      </c>
      <c r="C11">
        <v>49.06</v>
      </c>
      <c r="D11">
        <v>8.33</v>
      </c>
      <c r="E11">
        <v>56.94</v>
      </c>
      <c r="F11">
        <v>0</v>
      </c>
    </row>
    <row r="14" spans="2:6" x14ac:dyDescent="0.2">
      <c r="B14" t="s">
        <v>139</v>
      </c>
    </row>
    <row r="16" spans="2:6" x14ac:dyDescent="0.2">
      <c r="B16" t="s">
        <v>135</v>
      </c>
      <c r="C16" t="s">
        <v>91</v>
      </c>
      <c r="D16" t="s">
        <v>89</v>
      </c>
      <c r="E16" t="s">
        <v>61</v>
      </c>
      <c r="F16" t="s">
        <v>136</v>
      </c>
    </row>
    <row r="17" spans="2:6" x14ac:dyDescent="0.2">
      <c r="B17" t="s">
        <v>97</v>
      </c>
      <c r="C17">
        <v>7.97</v>
      </c>
      <c r="D17" s="25">
        <v>3.68</v>
      </c>
      <c r="E17">
        <v>85.28</v>
      </c>
      <c r="F17">
        <v>2.4500000000000002</v>
      </c>
    </row>
    <row r="18" spans="2:6" x14ac:dyDescent="0.2">
      <c r="B18" t="s">
        <v>137</v>
      </c>
      <c r="C18">
        <v>9.84</v>
      </c>
      <c r="D18">
        <v>4.92</v>
      </c>
      <c r="E18">
        <v>82.79</v>
      </c>
      <c r="F18">
        <v>2.46</v>
      </c>
    </row>
    <row r="19" spans="2:6" x14ac:dyDescent="0.2">
      <c r="B19" t="s">
        <v>138</v>
      </c>
      <c r="C19">
        <v>28.99</v>
      </c>
      <c r="D19">
        <v>42.03</v>
      </c>
      <c r="E19">
        <v>28.26</v>
      </c>
      <c r="F19">
        <v>0.72</v>
      </c>
    </row>
    <row r="20" spans="2:6" x14ac:dyDescent="0.2">
      <c r="B20" t="s">
        <v>36</v>
      </c>
      <c r="C20">
        <v>34.72</v>
      </c>
      <c r="D20">
        <v>8.33</v>
      </c>
      <c r="E20">
        <v>56.94</v>
      </c>
      <c r="F20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AB621-CC59-C24A-9E81-FCA0DE4DA41C}">
  <dimension ref="B2:G16"/>
  <sheetViews>
    <sheetView workbookViewId="0">
      <selection sqref="A1:G17"/>
    </sheetView>
  </sheetViews>
  <sheetFormatPr baseColWidth="10" defaultRowHeight="16" x14ac:dyDescent="0.2"/>
  <sheetData>
    <row r="2" spans="2:7" x14ac:dyDescent="0.2">
      <c r="B2" t="s">
        <v>89</v>
      </c>
    </row>
    <row r="3" spans="2:7" x14ac:dyDescent="0.2">
      <c r="C3" s="56" t="s">
        <v>140</v>
      </c>
      <c r="D3" s="56"/>
      <c r="E3" s="56"/>
      <c r="F3" s="56"/>
      <c r="G3" s="56"/>
    </row>
    <row r="4" spans="2:7" x14ac:dyDescent="0.2">
      <c r="B4" t="s">
        <v>141</v>
      </c>
      <c r="C4" t="s">
        <v>142</v>
      </c>
      <c r="D4" t="s">
        <v>143</v>
      </c>
      <c r="E4" t="s">
        <v>134</v>
      </c>
      <c r="F4" t="s">
        <v>144</v>
      </c>
      <c r="G4" t="s">
        <v>145</v>
      </c>
    </row>
    <row r="5" spans="2:7" x14ac:dyDescent="0.2">
      <c r="B5" t="s">
        <v>36</v>
      </c>
      <c r="C5">
        <v>0</v>
      </c>
      <c r="D5">
        <v>3</v>
      </c>
      <c r="E5">
        <v>4</v>
      </c>
      <c r="F5">
        <v>4</v>
      </c>
      <c r="G5">
        <v>1</v>
      </c>
    </row>
    <row r="6" spans="2:7" x14ac:dyDescent="0.2">
      <c r="B6" t="s">
        <v>138</v>
      </c>
      <c r="C6">
        <v>6</v>
      </c>
      <c r="D6">
        <v>2</v>
      </c>
      <c r="E6">
        <v>24</v>
      </c>
      <c r="F6">
        <v>53</v>
      </c>
      <c r="G6">
        <v>1</v>
      </c>
    </row>
    <row r="7" spans="2:7" x14ac:dyDescent="0.2">
      <c r="B7" t="s">
        <v>137</v>
      </c>
      <c r="C7">
        <v>0</v>
      </c>
      <c r="D7">
        <v>1</v>
      </c>
      <c r="E7">
        <v>1</v>
      </c>
      <c r="F7">
        <v>5</v>
      </c>
      <c r="G7">
        <v>1</v>
      </c>
    </row>
    <row r="8" spans="2:7" x14ac:dyDescent="0.2">
      <c r="B8" t="s">
        <v>97</v>
      </c>
      <c r="C8">
        <v>0</v>
      </c>
      <c r="D8">
        <v>2</v>
      </c>
      <c r="E8">
        <v>2</v>
      </c>
      <c r="F8">
        <v>2</v>
      </c>
      <c r="G8">
        <v>3</v>
      </c>
    </row>
    <row r="10" spans="2:7" x14ac:dyDescent="0.2">
      <c r="B10" t="s">
        <v>91</v>
      </c>
    </row>
    <row r="11" spans="2:7" x14ac:dyDescent="0.2">
      <c r="C11" s="56" t="s">
        <v>140</v>
      </c>
      <c r="D11" s="56"/>
      <c r="E11" s="56"/>
      <c r="F11" s="56"/>
      <c r="G11" s="56"/>
    </row>
    <row r="12" spans="2:7" x14ac:dyDescent="0.2">
      <c r="B12" t="s">
        <v>141</v>
      </c>
      <c r="C12" t="s">
        <v>142</v>
      </c>
      <c r="D12" t="s">
        <v>143</v>
      </c>
      <c r="E12" t="s">
        <v>134</v>
      </c>
      <c r="F12" t="s">
        <v>144</v>
      </c>
      <c r="G12" t="s">
        <v>145</v>
      </c>
    </row>
    <row r="13" spans="2:7" x14ac:dyDescent="0.2">
      <c r="B13" t="s">
        <v>36</v>
      </c>
      <c r="C13">
        <v>0</v>
      </c>
      <c r="D13">
        <v>4</v>
      </c>
      <c r="E13">
        <v>26</v>
      </c>
      <c r="F13">
        <v>22</v>
      </c>
      <c r="G13">
        <v>0</v>
      </c>
    </row>
    <row r="14" spans="2:7" x14ac:dyDescent="0.2">
      <c r="B14" t="s">
        <v>138</v>
      </c>
      <c r="C14">
        <v>1</v>
      </c>
      <c r="D14">
        <v>1</v>
      </c>
      <c r="E14">
        <v>49</v>
      </c>
      <c r="F14">
        <v>38</v>
      </c>
      <c r="G14">
        <v>0</v>
      </c>
    </row>
    <row r="15" spans="2:7" x14ac:dyDescent="0.2">
      <c r="B15" t="s">
        <v>137</v>
      </c>
      <c r="C15">
        <v>0</v>
      </c>
      <c r="D15">
        <v>8</v>
      </c>
      <c r="E15">
        <v>3</v>
      </c>
      <c r="F15">
        <v>6</v>
      </c>
      <c r="G15">
        <v>3</v>
      </c>
    </row>
    <row r="16" spans="2:7" x14ac:dyDescent="0.2">
      <c r="B16" t="s">
        <v>97</v>
      </c>
      <c r="C16">
        <v>0</v>
      </c>
      <c r="D16">
        <v>11</v>
      </c>
      <c r="E16">
        <v>3</v>
      </c>
      <c r="F16">
        <v>5</v>
      </c>
      <c r="G16">
        <v>0</v>
      </c>
    </row>
  </sheetData>
  <mergeCells count="2">
    <mergeCell ref="C3:G3"/>
    <mergeCell ref="C11:G1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E19E0-22BA-564F-8468-D391A42CCE13}">
  <dimension ref="B3:D705"/>
  <sheetViews>
    <sheetView workbookViewId="0">
      <selection activeCell="E11" sqref="E11"/>
    </sheetView>
  </sheetViews>
  <sheetFormatPr baseColWidth="10" defaultRowHeight="16" x14ac:dyDescent="0.2"/>
  <sheetData>
    <row r="3" spans="2:4" x14ac:dyDescent="0.2">
      <c r="B3" t="s">
        <v>122</v>
      </c>
      <c r="C3" t="s">
        <v>1158</v>
      </c>
      <c r="D3" t="s">
        <v>135</v>
      </c>
    </row>
    <row r="4" spans="2:4" x14ac:dyDescent="0.2">
      <c r="B4">
        <v>1.6267314928000001</v>
      </c>
      <c r="C4">
        <v>2.2030749363000002</v>
      </c>
      <c r="D4" t="s">
        <v>1159</v>
      </c>
    </row>
    <row r="5" spans="2:4" x14ac:dyDescent="0.2">
      <c r="B5">
        <v>1.4885882602</v>
      </c>
      <c r="C5">
        <v>1.5030139208</v>
      </c>
      <c r="D5" t="s">
        <v>1159</v>
      </c>
    </row>
    <row r="6" spans="2:4" x14ac:dyDescent="0.2">
      <c r="B6">
        <v>1.4445433704999999</v>
      </c>
      <c r="C6">
        <v>1.4508239264</v>
      </c>
      <c r="D6" t="s">
        <v>1159</v>
      </c>
    </row>
    <row r="7" spans="2:4" x14ac:dyDescent="0.2">
      <c r="B7">
        <v>1.9510266296000001</v>
      </c>
      <c r="C7">
        <v>1.1812423375000001</v>
      </c>
      <c r="D7" t="s">
        <v>1159</v>
      </c>
    </row>
    <row r="8" spans="2:4" x14ac:dyDescent="0.2">
      <c r="B8">
        <v>1.3841892561</v>
      </c>
      <c r="C8">
        <v>1.2669592376000001</v>
      </c>
      <c r="D8" t="s">
        <v>1159</v>
      </c>
    </row>
    <row r="9" spans="2:4" x14ac:dyDescent="0.2">
      <c r="B9">
        <v>2.1723772293999999</v>
      </c>
      <c r="C9">
        <v>0.4251665831</v>
      </c>
      <c r="D9" t="s">
        <v>1159</v>
      </c>
    </row>
    <row r="10" spans="2:4" x14ac:dyDescent="0.2">
      <c r="B10">
        <v>1.9137378976999999</v>
      </c>
      <c r="C10">
        <v>1.7396883193999999</v>
      </c>
      <c r="D10" t="s">
        <v>1159</v>
      </c>
    </row>
    <row r="11" spans="2:4" x14ac:dyDescent="0.2">
      <c r="B11">
        <v>3.5907494341000001</v>
      </c>
      <c r="C11">
        <v>0.3891014223</v>
      </c>
      <c r="D11" t="s">
        <v>1159</v>
      </c>
    </row>
    <row r="12" spans="2:4" x14ac:dyDescent="0.2">
      <c r="B12">
        <v>2.0835870853</v>
      </c>
      <c r="C12">
        <v>1.1165204647</v>
      </c>
      <c r="D12" t="s">
        <v>1160</v>
      </c>
    </row>
    <row r="13" spans="2:4" x14ac:dyDescent="0.2">
      <c r="B13">
        <v>2.3202496166</v>
      </c>
      <c r="C13">
        <v>2.4690418055999999</v>
      </c>
      <c r="D13" t="s">
        <v>1160</v>
      </c>
    </row>
    <row r="14" spans="2:4" x14ac:dyDescent="0.2">
      <c r="B14">
        <v>1.8078203219</v>
      </c>
      <c r="C14">
        <v>3.9773146828999999</v>
      </c>
      <c r="D14" t="s">
        <v>1160</v>
      </c>
    </row>
    <row r="15" spans="2:4" x14ac:dyDescent="0.2">
      <c r="B15">
        <v>2.2558107665999998</v>
      </c>
      <c r="C15">
        <v>1.7238408165000001</v>
      </c>
      <c r="D15" t="s">
        <v>1160</v>
      </c>
    </row>
    <row r="16" spans="2:4" x14ac:dyDescent="0.2">
      <c r="B16">
        <v>1.8430221634999999</v>
      </c>
      <c r="C16">
        <v>0.22099522760000001</v>
      </c>
      <c r="D16" t="s">
        <v>1160</v>
      </c>
    </row>
    <row r="17" spans="2:4" x14ac:dyDescent="0.2">
      <c r="B17">
        <v>2.5951639069999999</v>
      </c>
      <c r="C17">
        <v>2.1227480438000002</v>
      </c>
      <c r="D17" t="s">
        <v>1160</v>
      </c>
    </row>
    <row r="18" spans="2:4" x14ac:dyDescent="0.2">
      <c r="B18">
        <v>1.4761621751</v>
      </c>
      <c r="C18">
        <v>1.3501442502000001</v>
      </c>
      <c r="D18" t="s">
        <v>1160</v>
      </c>
    </row>
    <row r="19" spans="2:4" x14ac:dyDescent="0.2">
      <c r="B19">
        <v>1.6013686733000001</v>
      </c>
      <c r="C19">
        <v>1.4265663638999999</v>
      </c>
      <c r="D19" t="s">
        <v>1161</v>
      </c>
    </row>
    <row r="20" spans="2:4" x14ac:dyDescent="0.2">
      <c r="B20">
        <v>2.6232574218</v>
      </c>
      <c r="C20">
        <v>0.71837161989999998</v>
      </c>
      <c r="D20" t="s">
        <v>1161</v>
      </c>
    </row>
    <row r="21" spans="2:4" x14ac:dyDescent="0.2">
      <c r="B21">
        <v>1.7855102342</v>
      </c>
      <c r="C21">
        <v>1.5033263914999999</v>
      </c>
      <c r="D21" t="s">
        <v>1161</v>
      </c>
    </row>
    <row r="22" spans="2:4" x14ac:dyDescent="0.2">
      <c r="B22">
        <v>2.0397391138000001</v>
      </c>
      <c r="C22">
        <v>0.13272804490000001</v>
      </c>
      <c r="D22" t="s">
        <v>1161</v>
      </c>
    </row>
    <row r="23" spans="2:4" x14ac:dyDescent="0.2">
      <c r="B23">
        <v>1.4233258467000001</v>
      </c>
      <c r="C23">
        <v>1.8603013465</v>
      </c>
      <c r="D23" t="s">
        <v>1161</v>
      </c>
    </row>
    <row r="24" spans="2:4" x14ac:dyDescent="0.2">
      <c r="B24">
        <v>1.6272236674</v>
      </c>
      <c r="C24">
        <v>1.5516009857999999</v>
      </c>
      <c r="D24" t="s">
        <v>1161</v>
      </c>
    </row>
    <row r="25" spans="2:4" x14ac:dyDescent="0.2">
      <c r="B25">
        <v>1.9189320251999999</v>
      </c>
      <c r="C25">
        <v>0.66432801760000004</v>
      </c>
      <c r="D25" t="s">
        <v>1161</v>
      </c>
    </row>
    <row r="26" spans="2:4" x14ac:dyDescent="0.2">
      <c r="B26">
        <v>1.8978781339999999</v>
      </c>
      <c r="C26">
        <v>2.6633684631999999</v>
      </c>
      <c r="D26" t="s">
        <v>1161</v>
      </c>
    </row>
    <row r="27" spans="2:4" x14ac:dyDescent="0.2">
      <c r="B27">
        <v>1.8671944081</v>
      </c>
      <c r="C27">
        <v>1.7125434535999999</v>
      </c>
      <c r="D27" t="s">
        <v>1161</v>
      </c>
    </row>
    <row r="28" spans="2:4" x14ac:dyDescent="0.2">
      <c r="B28">
        <v>2.0815634350000001</v>
      </c>
      <c r="C28">
        <v>2.9290496569000002</v>
      </c>
      <c r="D28" t="s">
        <v>1161</v>
      </c>
    </row>
    <row r="29" spans="2:4" x14ac:dyDescent="0.2">
      <c r="B29">
        <v>1.9020678632000001</v>
      </c>
      <c r="C29">
        <v>1.7085802791</v>
      </c>
      <c r="D29" t="s">
        <v>1161</v>
      </c>
    </row>
    <row r="30" spans="2:4" x14ac:dyDescent="0.2">
      <c r="B30">
        <v>1.3872454853</v>
      </c>
      <c r="C30">
        <v>1.6562136955</v>
      </c>
      <c r="D30" t="s">
        <v>1161</v>
      </c>
    </row>
    <row r="31" spans="2:4" x14ac:dyDescent="0.2">
      <c r="B31">
        <v>2.3041358815000001</v>
      </c>
      <c r="C31">
        <v>-0.1613059355</v>
      </c>
      <c r="D31" t="s">
        <v>1161</v>
      </c>
    </row>
    <row r="32" spans="2:4" x14ac:dyDescent="0.2">
      <c r="B32">
        <v>2.3662518846</v>
      </c>
      <c r="C32">
        <v>2.2721316357000001</v>
      </c>
      <c r="D32" t="s">
        <v>1161</v>
      </c>
    </row>
    <row r="33" spans="2:4" x14ac:dyDescent="0.2">
      <c r="B33">
        <v>2.4071548494999999</v>
      </c>
      <c r="C33">
        <v>2.3908907399000001</v>
      </c>
      <c r="D33" t="s">
        <v>1161</v>
      </c>
    </row>
    <row r="34" spans="2:4" x14ac:dyDescent="0.2">
      <c r="B34">
        <v>2.5267449596999998</v>
      </c>
      <c r="C34">
        <v>3.1099004343000001</v>
      </c>
      <c r="D34" t="s">
        <v>1161</v>
      </c>
    </row>
    <row r="35" spans="2:4" x14ac:dyDescent="0.2">
      <c r="B35">
        <v>2.4063570234</v>
      </c>
      <c r="C35">
        <v>3.3148132279000002</v>
      </c>
      <c r="D35" t="s">
        <v>1161</v>
      </c>
    </row>
    <row r="36" spans="2:4" x14ac:dyDescent="0.2">
      <c r="B36">
        <v>2.8277921937000001</v>
      </c>
      <c r="C36">
        <v>-0.1585525069</v>
      </c>
      <c r="D36" t="s">
        <v>1161</v>
      </c>
    </row>
    <row r="37" spans="2:4" x14ac:dyDescent="0.2">
      <c r="B37">
        <v>1.3367074263000001</v>
      </c>
      <c r="C37">
        <v>0.26890372260000001</v>
      </c>
      <c r="D37" t="s">
        <v>1161</v>
      </c>
    </row>
    <row r="38" spans="2:4" x14ac:dyDescent="0.2">
      <c r="B38">
        <v>1.8888231488</v>
      </c>
      <c r="C38">
        <v>3.0563238463000002</v>
      </c>
      <c r="D38" t="s">
        <v>1161</v>
      </c>
    </row>
    <row r="39" spans="2:4" x14ac:dyDescent="0.2">
      <c r="B39">
        <v>1.4606047926000001</v>
      </c>
      <c r="C39">
        <v>1.0274141369000001</v>
      </c>
      <c r="D39" t="s">
        <v>1161</v>
      </c>
    </row>
    <row r="40" spans="2:4" x14ac:dyDescent="0.2">
      <c r="B40">
        <v>2.4671453873</v>
      </c>
      <c r="C40">
        <v>-8.0096514800000004E-2</v>
      </c>
      <c r="D40" t="s">
        <v>1161</v>
      </c>
    </row>
    <row r="41" spans="2:4" x14ac:dyDescent="0.2">
      <c r="B41">
        <v>1.5153711627999999</v>
      </c>
      <c r="C41">
        <v>1.7242012813000001</v>
      </c>
      <c r="D41" t="s">
        <v>1161</v>
      </c>
    </row>
    <row r="42" spans="2:4" x14ac:dyDescent="0.2">
      <c r="B42">
        <v>1.4196331689999999</v>
      </c>
      <c r="C42">
        <v>1.7655524345</v>
      </c>
      <c r="D42" t="s">
        <v>1161</v>
      </c>
    </row>
    <row r="43" spans="2:4" x14ac:dyDescent="0.2">
      <c r="B43">
        <v>2.5365135396</v>
      </c>
      <c r="C43">
        <v>2.0304306693999998</v>
      </c>
      <c r="D43" t="s">
        <v>1161</v>
      </c>
    </row>
    <row r="44" spans="2:4" x14ac:dyDescent="0.2">
      <c r="B44">
        <v>2.051317214</v>
      </c>
      <c r="C44">
        <v>1.2783682694</v>
      </c>
      <c r="D44" t="s">
        <v>1161</v>
      </c>
    </row>
    <row r="45" spans="2:4" x14ac:dyDescent="0.2">
      <c r="B45">
        <v>1.445520747</v>
      </c>
      <c r="C45">
        <v>2.2062755632000002</v>
      </c>
      <c r="D45" t="s">
        <v>1161</v>
      </c>
    </row>
    <row r="46" spans="2:4" x14ac:dyDescent="0.2">
      <c r="B46">
        <v>2.5042009787000001</v>
      </c>
      <c r="C46">
        <v>-4.6173687900000003E-2</v>
      </c>
      <c r="D46" t="s">
        <v>1161</v>
      </c>
    </row>
    <row r="47" spans="2:4" x14ac:dyDescent="0.2">
      <c r="B47">
        <v>1.2873657358999999</v>
      </c>
      <c r="C47">
        <v>1.2371061281</v>
      </c>
      <c r="D47" t="s">
        <v>1161</v>
      </c>
    </row>
    <row r="48" spans="2:4" x14ac:dyDescent="0.2">
      <c r="B48">
        <v>1.0069181581</v>
      </c>
      <c r="C48">
        <v>1.1920522</v>
      </c>
      <c r="D48" t="s">
        <v>1161</v>
      </c>
    </row>
    <row r="49" spans="2:4" x14ac:dyDescent="0.2">
      <c r="B49">
        <v>1.7242228486</v>
      </c>
      <c r="C49">
        <v>2.1579753686999998</v>
      </c>
      <c r="D49" t="s">
        <v>1161</v>
      </c>
    </row>
    <row r="50" spans="2:4" x14ac:dyDescent="0.2">
      <c r="B50">
        <v>2.2937473156000001</v>
      </c>
      <c r="C50">
        <v>2.7699213413999999</v>
      </c>
      <c r="D50" t="s">
        <v>1161</v>
      </c>
    </row>
    <row r="51" spans="2:4" x14ac:dyDescent="0.2">
      <c r="B51">
        <v>1.8120710898000001</v>
      </c>
      <c r="C51">
        <v>1.1768564301</v>
      </c>
      <c r="D51" t="s">
        <v>1161</v>
      </c>
    </row>
    <row r="52" spans="2:4" x14ac:dyDescent="0.2">
      <c r="B52">
        <v>1.0357547101</v>
      </c>
      <c r="C52">
        <v>1.0429844015</v>
      </c>
      <c r="D52" t="s">
        <v>1161</v>
      </c>
    </row>
    <row r="53" spans="2:4" x14ac:dyDescent="0.2">
      <c r="B53">
        <v>1.2115784568000001</v>
      </c>
      <c r="C53">
        <v>1.4884715769000001</v>
      </c>
      <c r="D53" t="s">
        <v>1161</v>
      </c>
    </row>
    <row r="54" spans="2:4" x14ac:dyDescent="0.2">
      <c r="B54">
        <v>1.5585276377999999</v>
      </c>
      <c r="C54">
        <v>0.46317626899999997</v>
      </c>
      <c r="D54" t="s">
        <v>1161</v>
      </c>
    </row>
    <row r="55" spans="2:4" x14ac:dyDescent="0.2">
      <c r="B55">
        <v>1.6420779495</v>
      </c>
      <c r="C55">
        <v>0.28952794879999999</v>
      </c>
      <c r="D55" t="s">
        <v>1161</v>
      </c>
    </row>
    <row r="56" spans="2:4" x14ac:dyDescent="0.2">
      <c r="B56">
        <v>2.2489842811999998</v>
      </c>
      <c r="C56">
        <v>0.20537150239999999</v>
      </c>
      <c r="D56" t="s">
        <v>1161</v>
      </c>
    </row>
    <row r="57" spans="2:4" x14ac:dyDescent="0.2">
      <c r="B57">
        <v>1.8459459624000001</v>
      </c>
      <c r="C57">
        <v>1.5726432545</v>
      </c>
      <c r="D57" t="s">
        <v>1161</v>
      </c>
    </row>
    <row r="58" spans="2:4" x14ac:dyDescent="0.2">
      <c r="B58">
        <v>2.0778677061000002</v>
      </c>
      <c r="C58">
        <v>1.7537177062</v>
      </c>
      <c r="D58" t="s">
        <v>1161</v>
      </c>
    </row>
    <row r="59" spans="2:4" x14ac:dyDescent="0.2">
      <c r="B59">
        <v>2.0186457201999999</v>
      </c>
      <c r="C59">
        <v>1.8561457533000001</v>
      </c>
      <c r="D59" t="s">
        <v>1161</v>
      </c>
    </row>
    <row r="60" spans="2:4" x14ac:dyDescent="0.2">
      <c r="B60">
        <v>1.4575540197000001</v>
      </c>
      <c r="C60">
        <v>0.83502442129999999</v>
      </c>
      <c r="D60" t="s">
        <v>1161</v>
      </c>
    </row>
    <row r="61" spans="2:4" x14ac:dyDescent="0.2">
      <c r="B61">
        <v>2.0870891356999999</v>
      </c>
      <c r="C61">
        <v>0.13731865169999999</v>
      </c>
      <c r="D61" t="s">
        <v>1161</v>
      </c>
    </row>
    <row r="62" spans="2:4" x14ac:dyDescent="0.2">
      <c r="B62">
        <v>2.1726364118000001</v>
      </c>
      <c r="C62">
        <v>2.8852704078000002</v>
      </c>
      <c r="D62" t="s">
        <v>1161</v>
      </c>
    </row>
    <row r="63" spans="2:4" x14ac:dyDescent="0.2">
      <c r="B63">
        <v>1.6398169326000001</v>
      </c>
      <c r="C63">
        <v>3.5526550300000001E-2</v>
      </c>
      <c r="D63" t="s">
        <v>1161</v>
      </c>
    </row>
    <row r="64" spans="2:4" x14ac:dyDescent="0.2">
      <c r="B64">
        <v>1.2067615709999999</v>
      </c>
      <c r="C64">
        <v>1.8615810729</v>
      </c>
      <c r="D64" t="s">
        <v>1161</v>
      </c>
    </row>
    <row r="65" spans="2:4" x14ac:dyDescent="0.2">
      <c r="B65">
        <v>1.7168272766999999</v>
      </c>
      <c r="C65">
        <v>0.55520828580000003</v>
      </c>
      <c r="D65" t="s">
        <v>1161</v>
      </c>
    </row>
    <row r="66" spans="2:4" x14ac:dyDescent="0.2">
      <c r="B66">
        <v>1.1084520631000001</v>
      </c>
      <c r="C66">
        <v>1.1516158036999999</v>
      </c>
      <c r="D66" t="s">
        <v>1161</v>
      </c>
    </row>
    <row r="67" spans="2:4" x14ac:dyDescent="0.2">
      <c r="B67">
        <v>1.7743131250999999</v>
      </c>
      <c r="C67">
        <v>0.31460908479999999</v>
      </c>
      <c r="D67" t="s">
        <v>1161</v>
      </c>
    </row>
    <row r="68" spans="2:4" x14ac:dyDescent="0.2">
      <c r="B68">
        <v>1.5879144780000001</v>
      </c>
      <c r="C68">
        <v>2.4127571535999999</v>
      </c>
      <c r="D68" t="s">
        <v>1161</v>
      </c>
    </row>
    <row r="69" spans="2:4" x14ac:dyDescent="0.2">
      <c r="B69">
        <v>2.1718700198000001</v>
      </c>
      <c r="C69">
        <v>1.8623891923</v>
      </c>
      <c r="D69" t="s">
        <v>1161</v>
      </c>
    </row>
    <row r="70" spans="2:4" x14ac:dyDescent="0.2">
      <c r="B70">
        <v>2.2654027980999998</v>
      </c>
      <c r="C70">
        <v>1.4812039373999999</v>
      </c>
      <c r="D70" t="s">
        <v>1161</v>
      </c>
    </row>
    <row r="71" spans="2:4" x14ac:dyDescent="0.2">
      <c r="B71">
        <v>1.3367074263000001</v>
      </c>
      <c r="C71">
        <v>0.26890372260000001</v>
      </c>
      <c r="D71" t="s">
        <v>1161</v>
      </c>
    </row>
    <row r="72" spans="2:4" x14ac:dyDescent="0.2">
      <c r="B72">
        <v>2.2163034623</v>
      </c>
      <c r="C72">
        <v>1.9533377815999999</v>
      </c>
      <c r="D72" t="s">
        <v>1161</v>
      </c>
    </row>
    <row r="73" spans="2:4" x14ac:dyDescent="0.2">
      <c r="B73">
        <v>1.7979461461999999</v>
      </c>
      <c r="C73">
        <v>1.4875898696000001</v>
      </c>
      <c r="D73" t="s">
        <v>1161</v>
      </c>
    </row>
    <row r="74" spans="2:4" x14ac:dyDescent="0.2">
      <c r="B74">
        <v>2.2906310241000001</v>
      </c>
      <c r="C74">
        <v>2.0036164901000002</v>
      </c>
      <c r="D74" t="s">
        <v>1161</v>
      </c>
    </row>
    <row r="75" spans="2:4" x14ac:dyDescent="0.2">
      <c r="B75">
        <v>2.3639666754999999</v>
      </c>
      <c r="C75">
        <v>1.2842478193</v>
      </c>
      <c r="D75" t="s">
        <v>1161</v>
      </c>
    </row>
    <row r="76" spans="2:4" x14ac:dyDescent="0.2">
      <c r="B76">
        <v>1.4579694476</v>
      </c>
      <c r="C76">
        <v>0.2444760349</v>
      </c>
      <c r="D76" t="s">
        <v>1161</v>
      </c>
    </row>
    <row r="77" spans="2:4" x14ac:dyDescent="0.2">
      <c r="B77">
        <v>2.2380043341000002</v>
      </c>
      <c r="C77">
        <v>3.3198580850999999</v>
      </c>
      <c r="D77" t="s">
        <v>1161</v>
      </c>
    </row>
    <row r="78" spans="2:4" x14ac:dyDescent="0.2">
      <c r="B78">
        <v>2.2668161446999999</v>
      </c>
      <c r="C78">
        <v>1.7903577761</v>
      </c>
      <c r="D78" t="s">
        <v>1161</v>
      </c>
    </row>
    <row r="79" spans="2:4" x14ac:dyDescent="0.2">
      <c r="B79">
        <v>3.0719165725000002</v>
      </c>
      <c r="C79">
        <v>1.6996639498999999</v>
      </c>
      <c r="D79" t="s">
        <v>1161</v>
      </c>
    </row>
    <row r="80" spans="2:4" x14ac:dyDescent="0.2">
      <c r="B80">
        <v>2.0283697917999999</v>
      </c>
      <c r="C80">
        <v>1.9652345095999999</v>
      </c>
      <c r="D80" t="s">
        <v>1161</v>
      </c>
    </row>
    <row r="81" spans="2:4" x14ac:dyDescent="0.2">
      <c r="B81">
        <v>2.0061658014999999</v>
      </c>
      <c r="C81">
        <v>0.10529474749999999</v>
      </c>
      <c r="D81" t="s">
        <v>1161</v>
      </c>
    </row>
    <row r="82" spans="2:4" x14ac:dyDescent="0.2">
      <c r="B82">
        <v>2.1970562434000001</v>
      </c>
      <c r="C82">
        <v>1.7966550246999999</v>
      </c>
      <c r="D82" t="s">
        <v>1161</v>
      </c>
    </row>
    <row r="83" spans="2:4" x14ac:dyDescent="0.2">
      <c r="B83">
        <v>2.5203546003000001</v>
      </c>
      <c r="C83">
        <v>2.3141977435999999</v>
      </c>
      <c r="D83" t="s">
        <v>1161</v>
      </c>
    </row>
    <row r="84" spans="2:4" x14ac:dyDescent="0.2">
      <c r="B84">
        <v>1.2152612431000001</v>
      </c>
      <c r="C84">
        <v>1.8332010512000001</v>
      </c>
      <c r="D84" t="s">
        <v>1161</v>
      </c>
    </row>
    <row r="85" spans="2:4" x14ac:dyDescent="0.2">
      <c r="B85">
        <v>1.5460101683</v>
      </c>
      <c r="C85">
        <v>1.9030469958</v>
      </c>
      <c r="D85" t="s">
        <v>1161</v>
      </c>
    </row>
    <row r="86" spans="2:4" x14ac:dyDescent="0.2">
      <c r="B86">
        <v>1.6470907818</v>
      </c>
      <c r="C86">
        <v>0.44622866010000001</v>
      </c>
      <c r="D86" t="s">
        <v>1161</v>
      </c>
    </row>
    <row r="87" spans="2:4" x14ac:dyDescent="0.2">
      <c r="B87">
        <v>1.6792719035999999</v>
      </c>
      <c r="C87">
        <v>2.1755787544</v>
      </c>
      <c r="D87" t="s">
        <v>1161</v>
      </c>
    </row>
    <row r="88" spans="2:4" x14ac:dyDescent="0.2">
      <c r="B88">
        <v>2.4210560458999999</v>
      </c>
      <c r="C88">
        <v>1.9878922859000001</v>
      </c>
      <c r="D88" t="s">
        <v>1161</v>
      </c>
    </row>
    <row r="89" spans="2:4" x14ac:dyDescent="0.2">
      <c r="B89">
        <v>1.0644103316</v>
      </c>
      <c r="C89">
        <v>0.53410812959999998</v>
      </c>
      <c r="D89" t="s">
        <v>1161</v>
      </c>
    </row>
    <row r="90" spans="2:4" x14ac:dyDescent="0.2">
      <c r="B90">
        <v>1.4954257277</v>
      </c>
      <c r="C90">
        <v>1.3396807611999999</v>
      </c>
      <c r="D90" t="s">
        <v>1161</v>
      </c>
    </row>
    <row r="91" spans="2:4" x14ac:dyDescent="0.2">
      <c r="B91">
        <v>1.8371130445999999</v>
      </c>
      <c r="C91">
        <v>2.4506631772</v>
      </c>
      <c r="D91" t="s">
        <v>1161</v>
      </c>
    </row>
    <row r="92" spans="2:4" x14ac:dyDescent="0.2">
      <c r="B92">
        <v>2.1787623052999998</v>
      </c>
      <c r="C92">
        <v>1.0907942488</v>
      </c>
      <c r="D92" t="s">
        <v>1161</v>
      </c>
    </row>
    <row r="93" spans="2:4" x14ac:dyDescent="0.2">
      <c r="B93">
        <v>2.2162071932999998</v>
      </c>
      <c r="C93">
        <v>0.41837806729999999</v>
      </c>
      <c r="D93" t="s">
        <v>1161</v>
      </c>
    </row>
    <row r="94" spans="2:4" x14ac:dyDescent="0.2">
      <c r="B94">
        <v>2.1060789848999999</v>
      </c>
      <c r="C94">
        <v>2.2692549114</v>
      </c>
      <c r="D94" t="s">
        <v>1161</v>
      </c>
    </row>
    <row r="95" spans="2:4" x14ac:dyDescent="0.2">
      <c r="B95">
        <v>1.2276927146000001</v>
      </c>
      <c r="C95">
        <v>0.37875745649999998</v>
      </c>
      <c r="D95" t="s">
        <v>1161</v>
      </c>
    </row>
    <row r="96" spans="2:4" x14ac:dyDescent="0.2">
      <c r="B96">
        <v>1.9151073089999999</v>
      </c>
      <c r="C96">
        <v>1.1977099235999999</v>
      </c>
      <c r="D96" t="s">
        <v>1161</v>
      </c>
    </row>
    <row r="97" spans="2:4" x14ac:dyDescent="0.2">
      <c r="B97">
        <v>2.2977701341999999</v>
      </c>
      <c r="C97">
        <v>1.2146567823000001</v>
      </c>
      <c r="D97" t="s">
        <v>1161</v>
      </c>
    </row>
    <row r="98" spans="2:4" x14ac:dyDescent="0.2">
      <c r="B98">
        <v>2.6761802744000001</v>
      </c>
      <c r="C98">
        <v>2.7005307087000001</v>
      </c>
      <c r="D98" t="s">
        <v>1161</v>
      </c>
    </row>
    <row r="99" spans="2:4" x14ac:dyDescent="0.2">
      <c r="B99">
        <v>2.0303809463000002</v>
      </c>
      <c r="C99">
        <v>1.1682722612000001</v>
      </c>
      <c r="D99" t="s">
        <v>1161</v>
      </c>
    </row>
    <row r="100" spans="2:4" x14ac:dyDescent="0.2">
      <c r="B100">
        <v>1.3339787315</v>
      </c>
      <c r="C100">
        <v>0.27352840680000001</v>
      </c>
      <c r="D100" t="s">
        <v>1161</v>
      </c>
    </row>
    <row r="101" spans="2:4" x14ac:dyDescent="0.2">
      <c r="B101">
        <v>2.1328602569999999</v>
      </c>
      <c r="C101">
        <v>0.22127816389999999</v>
      </c>
      <c r="D101" t="s">
        <v>1162</v>
      </c>
    </row>
    <row r="102" spans="2:4" x14ac:dyDescent="0.2">
      <c r="B102">
        <v>1.3501743664999999</v>
      </c>
      <c r="C102">
        <v>1.6790722921000001</v>
      </c>
      <c r="D102" t="s">
        <v>1162</v>
      </c>
    </row>
    <row r="103" spans="2:4" x14ac:dyDescent="0.2">
      <c r="B103">
        <v>2.2001819085999998</v>
      </c>
      <c r="C103">
        <v>2.0910282208000002</v>
      </c>
      <c r="D103" t="s">
        <v>1162</v>
      </c>
    </row>
    <row r="104" spans="2:4" x14ac:dyDescent="0.2">
      <c r="B104">
        <v>1.2826141485</v>
      </c>
      <c r="C104">
        <v>1.8863348463</v>
      </c>
      <c r="D104" t="s">
        <v>1162</v>
      </c>
    </row>
    <row r="105" spans="2:4" x14ac:dyDescent="0.2">
      <c r="B105">
        <v>4.2809748698999996</v>
      </c>
      <c r="C105">
        <v>-0.32831323359999998</v>
      </c>
      <c r="D105" t="s">
        <v>1162</v>
      </c>
    </row>
    <row r="106" spans="2:4" x14ac:dyDescent="0.2">
      <c r="B106">
        <v>2.2417736491000002</v>
      </c>
      <c r="C106">
        <v>-5.3995835700000001E-2</v>
      </c>
      <c r="D106" t="s">
        <v>1162</v>
      </c>
    </row>
    <row r="107" spans="2:4" x14ac:dyDescent="0.2">
      <c r="B107">
        <v>1.8118079538</v>
      </c>
      <c r="C107">
        <v>2.8363416099999998</v>
      </c>
      <c r="D107" t="s">
        <v>1162</v>
      </c>
    </row>
    <row r="108" spans="2:4" x14ac:dyDescent="0.2">
      <c r="B108">
        <v>1.3314074697</v>
      </c>
      <c r="C108">
        <v>2.0402893064000001</v>
      </c>
      <c r="D108" t="s">
        <v>1162</v>
      </c>
    </row>
    <row r="109" spans="2:4" x14ac:dyDescent="0.2">
      <c r="B109">
        <v>1.1962234751</v>
      </c>
      <c r="C109">
        <v>1.2758788875</v>
      </c>
      <c r="D109" t="s">
        <v>1162</v>
      </c>
    </row>
    <row r="110" spans="2:4" x14ac:dyDescent="0.2">
      <c r="B110">
        <v>3.439521574</v>
      </c>
      <c r="C110">
        <v>-0.1223503071</v>
      </c>
      <c r="D110" t="s">
        <v>1162</v>
      </c>
    </row>
    <row r="111" spans="2:4" x14ac:dyDescent="0.2">
      <c r="B111">
        <v>2.2040999999999999</v>
      </c>
      <c r="C111">
        <v>4.4278000000000004</v>
      </c>
      <c r="D111" t="s">
        <v>1159</v>
      </c>
    </row>
    <row r="112" spans="2:4" x14ac:dyDescent="0.2">
      <c r="B112">
        <v>1.2951999999999999</v>
      </c>
      <c r="C112">
        <v>1.2103999999999999</v>
      </c>
      <c r="D112" t="s">
        <v>1160</v>
      </c>
    </row>
    <row r="113" spans="2:4" x14ac:dyDescent="0.2">
      <c r="B113">
        <v>1.5528999999999999</v>
      </c>
      <c r="C113">
        <v>0.1895</v>
      </c>
      <c r="D113" t="s">
        <v>1161</v>
      </c>
    </row>
    <row r="114" spans="2:4" x14ac:dyDescent="0.2">
      <c r="B114">
        <v>3.2869000000000002</v>
      </c>
      <c r="C114">
        <v>4.2279</v>
      </c>
      <c r="D114" t="s">
        <v>1162</v>
      </c>
    </row>
    <row r="115" spans="2:4" x14ac:dyDescent="0.2">
      <c r="B115">
        <v>1.4196</v>
      </c>
      <c r="C115">
        <v>0.27710000000000001</v>
      </c>
      <c r="D115" t="s">
        <v>1161</v>
      </c>
    </row>
    <row r="116" spans="2:4" x14ac:dyDescent="0.2">
      <c r="B116">
        <v>3.0188000000000001</v>
      </c>
      <c r="C116">
        <v>0.93400000000000005</v>
      </c>
      <c r="D116" t="s">
        <v>1161</v>
      </c>
    </row>
    <row r="117" spans="2:4" x14ac:dyDescent="0.2">
      <c r="B117">
        <v>3.2806999999999999</v>
      </c>
      <c r="C117">
        <v>-8.9099999999999999E-2</v>
      </c>
      <c r="D117" t="s">
        <v>1162</v>
      </c>
    </row>
    <row r="118" spans="2:4" x14ac:dyDescent="0.2">
      <c r="B118">
        <v>3.2202000000000002</v>
      </c>
      <c r="C118">
        <v>-1.4500000000000001E-2</v>
      </c>
      <c r="D118" t="s">
        <v>1162</v>
      </c>
    </row>
    <row r="119" spans="2:4" x14ac:dyDescent="0.2">
      <c r="B119">
        <v>1.0185999999999999</v>
      </c>
      <c r="C119">
        <v>2.0905</v>
      </c>
      <c r="D119" t="s">
        <v>1160</v>
      </c>
    </row>
    <row r="120" spans="2:4" x14ac:dyDescent="0.2">
      <c r="B120">
        <v>1.5055000000000001</v>
      </c>
      <c r="C120">
        <v>1.4167000000000001</v>
      </c>
      <c r="D120" t="s">
        <v>1161</v>
      </c>
    </row>
    <row r="121" spans="2:4" x14ac:dyDescent="0.2">
      <c r="B121">
        <v>1.9710000000000001</v>
      </c>
      <c r="C121">
        <v>0.57450000000000001</v>
      </c>
      <c r="D121" t="s">
        <v>1161</v>
      </c>
    </row>
    <row r="122" spans="2:4" x14ac:dyDescent="0.2">
      <c r="B122">
        <v>2.2519999999999998</v>
      </c>
      <c r="C122">
        <v>0.15079999999999999</v>
      </c>
      <c r="D122" t="s">
        <v>1161</v>
      </c>
    </row>
    <row r="123" spans="2:4" x14ac:dyDescent="0.2">
      <c r="B123">
        <v>2.1497000000000002</v>
      </c>
      <c r="C123">
        <v>2.9599000000000002</v>
      </c>
      <c r="D123" t="s">
        <v>1161</v>
      </c>
    </row>
    <row r="124" spans="2:4" x14ac:dyDescent="0.2">
      <c r="B124">
        <v>3.8252000000000002</v>
      </c>
      <c r="C124">
        <v>-0.20860000000000001</v>
      </c>
      <c r="D124" t="s">
        <v>1161</v>
      </c>
    </row>
    <row r="125" spans="2:4" x14ac:dyDescent="0.2">
      <c r="B125">
        <v>2.7288999999999999</v>
      </c>
      <c r="C125">
        <v>2.7837000000000001</v>
      </c>
      <c r="D125" t="s">
        <v>1161</v>
      </c>
    </row>
    <row r="126" spans="2:4" x14ac:dyDescent="0.2">
      <c r="B126">
        <v>2.1480000000000001</v>
      </c>
      <c r="C126">
        <v>2.33</v>
      </c>
      <c r="D126" t="s">
        <v>1161</v>
      </c>
    </row>
    <row r="127" spans="2:4" x14ac:dyDescent="0.2">
      <c r="B127">
        <v>1.3883000000000001</v>
      </c>
      <c r="C127">
        <v>0.49580000000000002</v>
      </c>
      <c r="D127" t="s">
        <v>1161</v>
      </c>
    </row>
    <row r="128" spans="2:4" x14ac:dyDescent="0.2">
      <c r="B128">
        <v>3.9114</v>
      </c>
      <c r="C128">
        <v>-0.22550000000000001</v>
      </c>
      <c r="D128" t="s">
        <v>1162</v>
      </c>
    </row>
    <row r="129" spans="2:4" x14ac:dyDescent="0.2">
      <c r="B129">
        <v>2.0825</v>
      </c>
      <c r="C129">
        <v>0.2097</v>
      </c>
      <c r="D129" t="s">
        <v>1162</v>
      </c>
    </row>
    <row r="130" spans="2:4" x14ac:dyDescent="0.2">
      <c r="B130">
        <v>1.7999000000000001</v>
      </c>
      <c r="C130">
        <v>2.6198999999999999</v>
      </c>
      <c r="D130" t="s">
        <v>1162</v>
      </c>
    </row>
    <row r="131" spans="2:4" x14ac:dyDescent="0.2">
      <c r="B131">
        <v>1.0530999999999999</v>
      </c>
      <c r="C131">
        <v>0.34060000000000001</v>
      </c>
      <c r="D131" t="s">
        <v>1162</v>
      </c>
    </row>
    <row r="132" spans="2:4" x14ac:dyDescent="0.2">
      <c r="B132">
        <v>1.8102</v>
      </c>
      <c r="C132">
        <v>2.6349</v>
      </c>
      <c r="D132" t="s">
        <v>1162</v>
      </c>
    </row>
    <row r="133" spans="2:4" x14ac:dyDescent="0.2">
      <c r="B133">
        <v>2.3552</v>
      </c>
      <c r="C133">
        <v>2.9260999999999999</v>
      </c>
      <c r="D133" t="s">
        <v>1162</v>
      </c>
    </row>
    <row r="134" spans="2:4" x14ac:dyDescent="0.2">
      <c r="B134">
        <v>2.6337000000000002</v>
      </c>
      <c r="C134">
        <v>3.8384</v>
      </c>
      <c r="D134" t="s">
        <v>1162</v>
      </c>
    </row>
    <row r="135" spans="2:4" x14ac:dyDescent="0.2">
      <c r="B135">
        <v>2.4238</v>
      </c>
      <c r="C135">
        <v>0.1578</v>
      </c>
      <c r="D135" t="s">
        <v>1160</v>
      </c>
    </row>
    <row r="136" spans="2:4" x14ac:dyDescent="0.2">
      <c r="B136">
        <v>3.8773</v>
      </c>
      <c r="C136">
        <v>-0.22109999999999999</v>
      </c>
      <c r="D136" t="s">
        <v>1162</v>
      </c>
    </row>
    <row r="137" spans="2:4" x14ac:dyDescent="0.2">
      <c r="B137">
        <v>4.1410999999999998</v>
      </c>
      <c r="C137">
        <v>-0.32240000000000002</v>
      </c>
      <c r="D137" t="s">
        <v>1162</v>
      </c>
    </row>
    <row r="138" spans="2:4" x14ac:dyDescent="0.2">
      <c r="B138">
        <v>1.7462</v>
      </c>
      <c r="C138">
        <v>0.27589999999999998</v>
      </c>
      <c r="D138" t="s">
        <v>1161</v>
      </c>
    </row>
    <row r="139" spans="2:4" x14ac:dyDescent="0.2">
      <c r="B139">
        <v>1.7975000000000001</v>
      </c>
      <c r="C139">
        <v>2.6366000000000001</v>
      </c>
      <c r="D139" t="s">
        <v>1162</v>
      </c>
    </row>
    <row r="140" spans="2:4" x14ac:dyDescent="0.2">
      <c r="B140">
        <v>2.8731</v>
      </c>
      <c r="C140">
        <v>1.2129000000000001</v>
      </c>
      <c r="D140" t="s">
        <v>1162</v>
      </c>
    </row>
    <row r="141" spans="2:4" x14ac:dyDescent="0.2">
      <c r="B141">
        <v>1.2486999999999999</v>
      </c>
      <c r="C141">
        <v>1.7234</v>
      </c>
      <c r="D141" t="s">
        <v>1160</v>
      </c>
    </row>
    <row r="142" spans="2:4" x14ac:dyDescent="0.2">
      <c r="B142">
        <v>1.3167</v>
      </c>
      <c r="C142">
        <v>1.7703</v>
      </c>
      <c r="D142" t="s">
        <v>1161</v>
      </c>
    </row>
    <row r="143" spans="2:4" x14ac:dyDescent="0.2">
      <c r="B143">
        <v>1.5082</v>
      </c>
      <c r="C143">
        <v>1.3452</v>
      </c>
      <c r="D143" t="s">
        <v>1159</v>
      </c>
    </row>
    <row r="144" spans="2:4" x14ac:dyDescent="0.2">
      <c r="B144">
        <v>1.1961999999999999</v>
      </c>
      <c r="C144">
        <v>0.48060000000000003</v>
      </c>
      <c r="D144" t="s">
        <v>1161</v>
      </c>
    </row>
    <row r="145" spans="2:4" x14ac:dyDescent="0.2">
      <c r="B145">
        <v>1.3594999999999999</v>
      </c>
      <c r="C145">
        <v>0.50129999999999997</v>
      </c>
      <c r="D145" t="s">
        <v>1161</v>
      </c>
    </row>
    <row r="146" spans="2:4" x14ac:dyDescent="0.2">
      <c r="B146">
        <v>1.8946000000000001</v>
      </c>
      <c r="C146">
        <v>0.1457</v>
      </c>
      <c r="D146" t="s">
        <v>1161</v>
      </c>
    </row>
    <row r="147" spans="2:4" x14ac:dyDescent="0.2">
      <c r="B147">
        <v>2.9741</v>
      </c>
      <c r="C147">
        <v>9.2600000000000002E-2</v>
      </c>
      <c r="D147" t="s">
        <v>1161</v>
      </c>
    </row>
    <row r="148" spans="2:4" x14ac:dyDescent="0.2">
      <c r="B148">
        <v>2.0644999999999998</v>
      </c>
      <c r="C148">
        <v>2.5415000000000001</v>
      </c>
      <c r="D148" t="s">
        <v>1161</v>
      </c>
    </row>
    <row r="149" spans="2:4" x14ac:dyDescent="0.2">
      <c r="B149">
        <v>1.2874000000000001</v>
      </c>
      <c r="C149">
        <v>0.52939999999999998</v>
      </c>
      <c r="D149" t="s">
        <v>1161</v>
      </c>
    </row>
    <row r="150" spans="2:4" x14ac:dyDescent="0.2">
      <c r="B150">
        <v>1.1899</v>
      </c>
      <c r="C150">
        <v>1.2591000000000001</v>
      </c>
      <c r="D150" t="s">
        <v>1161</v>
      </c>
    </row>
    <row r="151" spans="2:4" x14ac:dyDescent="0.2">
      <c r="B151">
        <v>1.8456999999999999</v>
      </c>
      <c r="C151">
        <v>0.10100000000000001</v>
      </c>
      <c r="D151" t="s">
        <v>1161</v>
      </c>
    </row>
    <row r="152" spans="2:4" x14ac:dyDescent="0.2">
      <c r="B152">
        <v>3.7273000000000001</v>
      </c>
      <c r="C152">
        <v>-0.53669999999999995</v>
      </c>
      <c r="D152" t="s">
        <v>1162</v>
      </c>
    </row>
    <row r="153" spans="2:4" x14ac:dyDescent="0.2">
      <c r="B153">
        <v>2.7181000000000002</v>
      </c>
      <c r="C153">
        <v>0.1193</v>
      </c>
      <c r="D153" t="s">
        <v>1162</v>
      </c>
    </row>
    <row r="154" spans="2:4" x14ac:dyDescent="0.2">
      <c r="B154">
        <v>1.1916</v>
      </c>
      <c r="C154">
        <v>0.62329999999999997</v>
      </c>
      <c r="D154" t="s">
        <v>1162</v>
      </c>
    </row>
    <row r="155" spans="2:4" x14ac:dyDescent="0.2">
      <c r="B155">
        <v>2.7789000000000001</v>
      </c>
      <c r="C155">
        <v>2.0289999999999999</v>
      </c>
      <c r="D155" t="s">
        <v>1162</v>
      </c>
    </row>
    <row r="156" spans="2:4" x14ac:dyDescent="0.2">
      <c r="B156">
        <v>1.8576999999999999</v>
      </c>
      <c r="C156">
        <v>2.0163000000000002</v>
      </c>
      <c r="D156" t="s">
        <v>1161</v>
      </c>
    </row>
    <row r="157" spans="2:4" x14ac:dyDescent="0.2">
      <c r="B157">
        <v>1.7089000000000001</v>
      </c>
      <c r="C157">
        <v>0.24179999999999999</v>
      </c>
      <c r="D157" t="s">
        <v>1161</v>
      </c>
    </row>
    <row r="158" spans="2:4" x14ac:dyDescent="0.2">
      <c r="B158">
        <v>2.6835</v>
      </c>
      <c r="C158">
        <v>1.6344000000000001</v>
      </c>
      <c r="D158" t="s">
        <v>1161</v>
      </c>
    </row>
    <row r="159" spans="2:4" x14ac:dyDescent="0.2">
      <c r="B159">
        <v>1.4774</v>
      </c>
      <c r="C159">
        <v>0.85619999999999996</v>
      </c>
      <c r="D159" t="s">
        <v>1161</v>
      </c>
    </row>
    <row r="160" spans="2:4" x14ac:dyDescent="0.2">
      <c r="B160">
        <v>1.655</v>
      </c>
      <c r="C160">
        <v>1.4232</v>
      </c>
      <c r="D160" t="s">
        <v>1161</v>
      </c>
    </row>
    <row r="161" spans="2:4" x14ac:dyDescent="0.2">
      <c r="B161">
        <v>1.3883000000000001</v>
      </c>
      <c r="C161">
        <v>0.49580000000000002</v>
      </c>
      <c r="D161" t="s">
        <v>1161</v>
      </c>
    </row>
    <row r="162" spans="2:4" x14ac:dyDescent="0.2">
      <c r="B162">
        <v>2.2623000000000002</v>
      </c>
      <c r="C162">
        <v>1.3298000000000001</v>
      </c>
      <c r="D162" t="s">
        <v>1161</v>
      </c>
    </row>
    <row r="163" spans="2:4" x14ac:dyDescent="0.2">
      <c r="B163">
        <v>1.3549</v>
      </c>
      <c r="C163">
        <v>1.621</v>
      </c>
      <c r="D163" t="s">
        <v>1161</v>
      </c>
    </row>
    <row r="164" spans="2:4" x14ac:dyDescent="0.2">
      <c r="B164">
        <v>1.8992</v>
      </c>
      <c r="C164">
        <v>7.5899999999999995E-2</v>
      </c>
      <c r="D164" t="s">
        <v>1161</v>
      </c>
    </row>
    <row r="165" spans="2:4" x14ac:dyDescent="0.2">
      <c r="B165">
        <v>1.9367000000000001</v>
      </c>
      <c r="C165">
        <v>-0.19070000000000001</v>
      </c>
      <c r="D165" t="s">
        <v>1161</v>
      </c>
    </row>
    <row r="166" spans="2:4" x14ac:dyDescent="0.2">
      <c r="B166">
        <v>1.7474000000000001</v>
      </c>
      <c r="C166">
        <v>2.0581999999999998</v>
      </c>
      <c r="D166" t="s">
        <v>1161</v>
      </c>
    </row>
    <row r="167" spans="2:4" x14ac:dyDescent="0.2">
      <c r="B167">
        <v>2.5552000000000001</v>
      </c>
      <c r="C167">
        <v>2.8757999999999999</v>
      </c>
      <c r="D167" t="s">
        <v>1161</v>
      </c>
    </row>
    <row r="168" spans="2:4" x14ac:dyDescent="0.2">
      <c r="B168">
        <v>1.8762000000000001</v>
      </c>
      <c r="C168">
        <v>0.11210000000000001</v>
      </c>
      <c r="D168" t="s">
        <v>1162</v>
      </c>
    </row>
    <row r="169" spans="2:4" x14ac:dyDescent="0.2">
      <c r="B169">
        <v>3.6088</v>
      </c>
      <c r="C169">
        <v>0.44259999999999999</v>
      </c>
      <c r="D169" t="s">
        <v>1162</v>
      </c>
    </row>
    <row r="170" spans="2:4" x14ac:dyDescent="0.2">
      <c r="B170">
        <v>2.2955000000000001</v>
      </c>
      <c r="C170">
        <v>-6.6900000000000001E-2</v>
      </c>
      <c r="D170" t="s">
        <v>1162</v>
      </c>
    </row>
    <row r="171" spans="2:4" x14ac:dyDescent="0.2">
      <c r="B171">
        <v>2.7097000000000002</v>
      </c>
      <c r="C171">
        <v>3.4790999999999999</v>
      </c>
      <c r="D171" t="s">
        <v>1162</v>
      </c>
    </row>
    <row r="172" spans="2:4" x14ac:dyDescent="0.2">
      <c r="B172">
        <v>2.5779000000000001</v>
      </c>
      <c r="C172">
        <v>1.4387000000000001</v>
      </c>
      <c r="D172" t="s">
        <v>1162</v>
      </c>
    </row>
    <row r="173" spans="2:4" x14ac:dyDescent="0.2">
      <c r="B173">
        <v>1.9855</v>
      </c>
      <c r="C173">
        <v>8.6400000000000005E-2</v>
      </c>
      <c r="D173" t="s">
        <v>1162</v>
      </c>
    </row>
    <row r="174" spans="2:4" x14ac:dyDescent="0.2">
      <c r="B174">
        <v>2.5933999999999999</v>
      </c>
      <c r="C174">
        <v>1.4214</v>
      </c>
      <c r="D174" t="s">
        <v>1161</v>
      </c>
    </row>
    <row r="175" spans="2:4" x14ac:dyDescent="0.2">
      <c r="B175">
        <v>1.6382000000000001</v>
      </c>
      <c r="C175">
        <v>0.80349999999999999</v>
      </c>
      <c r="D175" t="s">
        <v>1161</v>
      </c>
    </row>
    <row r="176" spans="2:4" x14ac:dyDescent="0.2">
      <c r="B176">
        <v>1.3446</v>
      </c>
      <c r="C176">
        <v>0.50409999999999999</v>
      </c>
      <c r="D176" t="s">
        <v>1161</v>
      </c>
    </row>
    <row r="177" spans="2:4" x14ac:dyDescent="0.2">
      <c r="B177">
        <v>1.4350000000000001</v>
      </c>
      <c r="C177">
        <v>0.82750000000000001</v>
      </c>
      <c r="D177" t="s">
        <v>1161</v>
      </c>
    </row>
    <row r="178" spans="2:4" x14ac:dyDescent="0.2">
      <c r="B178">
        <v>2.7418</v>
      </c>
      <c r="C178">
        <v>3.9466000000000001</v>
      </c>
      <c r="D178" t="s">
        <v>1161</v>
      </c>
    </row>
    <row r="179" spans="2:4" x14ac:dyDescent="0.2">
      <c r="B179">
        <v>2.1469999999999998</v>
      </c>
      <c r="C179">
        <v>0.35320000000000001</v>
      </c>
      <c r="D179" t="s">
        <v>1161</v>
      </c>
    </row>
    <row r="180" spans="2:4" x14ac:dyDescent="0.2">
      <c r="B180">
        <v>1.0757000000000001</v>
      </c>
      <c r="C180">
        <v>1.4834000000000001</v>
      </c>
      <c r="D180" t="s">
        <v>1161</v>
      </c>
    </row>
    <row r="181" spans="2:4" x14ac:dyDescent="0.2">
      <c r="B181">
        <v>1.7886</v>
      </c>
      <c r="C181">
        <v>0.67969999999999997</v>
      </c>
      <c r="D181" t="s">
        <v>1161</v>
      </c>
    </row>
    <row r="182" spans="2:4" x14ac:dyDescent="0.2">
      <c r="B182">
        <v>1.5881000000000001</v>
      </c>
      <c r="C182">
        <v>0.84440000000000004</v>
      </c>
      <c r="D182" t="s">
        <v>1161</v>
      </c>
    </row>
    <row r="183" spans="2:4" x14ac:dyDescent="0.2">
      <c r="B183">
        <v>2.8748</v>
      </c>
      <c r="C183">
        <v>3.5653000000000001</v>
      </c>
      <c r="D183" t="s">
        <v>1161</v>
      </c>
    </row>
    <row r="184" spans="2:4" x14ac:dyDescent="0.2">
      <c r="B184">
        <v>1.5737000000000001</v>
      </c>
      <c r="C184">
        <v>0.99709999999999999</v>
      </c>
      <c r="D184" t="s">
        <v>1161</v>
      </c>
    </row>
    <row r="185" spans="2:4" x14ac:dyDescent="0.2">
      <c r="B185">
        <v>1.4349000000000001</v>
      </c>
      <c r="C185">
        <v>1.2038</v>
      </c>
      <c r="D185" t="s">
        <v>1161</v>
      </c>
    </row>
    <row r="186" spans="2:4" x14ac:dyDescent="0.2">
      <c r="B186">
        <v>2.7052</v>
      </c>
      <c r="C186">
        <v>0.87229999999999996</v>
      </c>
      <c r="D186" t="s">
        <v>1161</v>
      </c>
    </row>
    <row r="187" spans="2:4" x14ac:dyDescent="0.2">
      <c r="B187">
        <v>2.3371</v>
      </c>
      <c r="C187">
        <v>-9.0300000000000005E-2</v>
      </c>
      <c r="D187" t="s">
        <v>1161</v>
      </c>
    </row>
    <row r="188" spans="2:4" x14ac:dyDescent="0.2">
      <c r="B188">
        <v>1.3471</v>
      </c>
      <c r="C188">
        <v>1.2786999999999999</v>
      </c>
      <c r="D188" t="s">
        <v>1161</v>
      </c>
    </row>
    <row r="189" spans="2:4" x14ac:dyDescent="0.2">
      <c r="B189">
        <v>1.9413</v>
      </c>
      <c r="C189">
        <v>1.7655000000000001</v>
      </c>
      <c r="D189" t="s">
        <v>1161</v>
      </c>
    </row>
    <row r="190" spans="2:4" x14ac:dyDescent="0.2">
      <c r="B190">
        <v>1.4477</v>
      </c>
      <c r="C190">
        <v>1.2393000000000001</v>
      </c>
      <c r="D190" t="s">
        <v>1161</v>
      </c>
    </row>
    <row r="191" spans="2:4" x14ac:dyDescent="0.2">
      <c r="B191">
        <v>1.7542</v>
      </c>
      <c r="C191">
        <v>1.8169</v>
      </c>
      <c r="D191" t="s">
        <v>1161</v>
      </c>
    </row>
    <row r="192" spans="2:4" x14ac:dyDescent="0.2">
      <c r="B192">
        <v>1.1652</v>
      </c>
      <c r="C192">
        <v>3.5400000000000001E-2</v>
      </c>
      <c r="D192" t="s">
        <v>1161</v>
      </c>
    </row>
    <row r="193" spans="2:4" x14ac:dyDescent="0.2">
      <c r="B193">
        <v>1.6840999999999999</v>
      </c>
      <c r="C193">
        <v>1.1671</v>
      </c>
      <c r="D193" t="s">
        <v>1161</v>
      </c>
    </row>
    <row r="194" spans="2:4" x14ac:dyDescent="0.2">
      <c r="B194">
        <v>1.2098</v>
      </c>
      <c r="C194">
        <v>0.52990000000000004</v>
      </c>
      <c r="D194" t="s">
        <v>1161</v>
      </c>
    </row>
    <row r="195" spans="2:4" x14ac:dyDescent="0.2">
      <c r="B195">
        <v>1.3136000000000001</v>
      </c>
      <c r="C195">
        <v>0.51</v>
      </c>
      <c r="D195" t="s">
        <v>1161</v>
      </c>
    </row>
    <row r="196" spans="2:4" x14ac:dyDescent="0.2">
      <c r="B196">
        <v>1.5657000000000001</v>
      </c>
      <c r="C196">
        <v>0.49009999999999998</v>
      </c>
      <c r="D196" t="s">
        <v>1162</v>
      </c>
    </row>
    <row r="197" spans="2:4" x14ac:dyDescent="0.2">
      <c r="B197">
        <v>2.9201999999999999</v>
      </c>
      <c r="C197">
        <v>-0.1234</v>
      </c>
      <c r="D197" t="s">
        <v>1162</v>
      </c>
    </row>
    <row r="198" spans="2:4" x14ac:dyDescent="0.2">
      <c r="B198">
        <v>2.4016999999999999</v>
      </c>
      <c r="C198">
        <v>2.6320999999999999</v>
      </c>
      <c r="D198" t="s">
        <v>1162</v>
      </c>
    </row>
    <row r="199" spans="2:4" x14ac:dyDescent="0.2">
      <c r="B199">
        <v>1.4739</v>
      </c>
      <c r="C199">
        <v>0.2427</v>
      </c>
      <c r="D199" t="s">
        <v>1162</v>
      </c>
    </row>
    <row r="200" spans="2:4" x14ac:dyDescent="0.2">
      <c r="B200">
        <v>2.4537</v>
      </c>
      <c r="C200">
        <v>2.7057000000000002</v>
      </c>
      <c r="D200" t="s">
        <v>1162</v>
      </c>
    </row>
    <row r="201" spans="2:4" x14ac:dyDescent="0.2">
      <c r="B201">
        <v>5.0541999999999998</v>
      </c>
      <c r="C201">
        <v>1.389</v>
      </c>
      <c r="D201" t="s">
        <v>1162</v>
      </c>
    </row>
    <row r="202" spans="2:4" x14ac:dyDescent="0.2">
      <c r="B202">
        <v>3.1006</v>
      </c>
      <c r="C202">
        <v>2.3346</v>
      </c>
      <c r="D202" t="s">
        <v>1162</v>
      </c>
    </row>
    <row r="203" spans="2:4" x14ac:dyDescent="0.2">
      <c r="B203">
        <v>2.4363000000000001</v>
      </c>
      <c r="C203">
        <v>1.4581</v>
      </c>
      <c r="D203" t="s">
        <v>1160</v>
      </c>
    </row>
    <row r="204" spans="2:4" x14ac:dyDescent="0.2">
      <c r="B204">
        <v>1.155</v>
      </c>
      <c r="C204">
        <v>1.6463000000000001</v>
      </c>
      <c r="D204" t="s">
        <v>1161</v>
      </c>
    </row>
    <row r="205" spans="2:4" x14ac:dyDescent="0.2">
      <c r="B205">
        <v>2.5815000000000001</v>
      </c>
      <c r="C205">
        <v>-9.1000000000000004E-3</v>
      </c>
      <c r="D205" t="s">
        <v>1162</v>
      </c>
    </row>
    <row r="206" spans="2:4" x14ac:dyDescent="0.2">
      <c r="B206">
        <v>1.1626000000000001</v>
      </c>
      <c r="C206">
        <v>1.9639</v>
      </c>
      <c r="D206" t="s">
        <v>1162</v>
      </c>
    </row>
    <row r="207" spans="2:4" x14ac:dyDescent="0.2">
      <c r="B207">
        <v>2.601</v>
      </c>
      <c r="C207">
        <v>-5.5E-2</v>
      </c>
      <c r="D207" t="s">
        <v>1162</v>
      </c>
    </row>
    <row r="208" spans="2:4" x14ac:dyDescent="0.2">
      <c r="B208">
        <v>2.6936</v>
      </c>
      <c r="C208">
        <v>2.6461000000000001</v>
      </c>
      <c r="D208" t="s">
        <v>1162</v>
      </c>
    </row>
    <row r="209" spans="2:4" x14ac:dyDescent="0.2">
      <c r="B209">
        <v>3.1741999999999999</v>
      </c>
      <c r="C209">
        <v>4.1624999999999996</v>
      </c>
      <c r="D209" t="s">
        <v>1162</v>
      </c>
    </row>
    <row r="210" spans="2:4" x14ac:dyDescent="0.2">
      <c r="B210">
        <v>1.9472</v>
      </c>
      <c r="C210">
        <v>1.6011</v>
      </c>
      <c r="D210" t="s">
        <v>1161</v>
      </c>
    </row>
    <row r="211" spans="2:4" x14ac:dyDescent="0.2">
      <c r="B211">
        <v>1.2521</v>
      </c>
      <c r="C211">
        <v>1.0279</v>
      </c>
      <c r="D211" t="s">
        <v>1161</v>
      </c>
    </row>
    <row r="212" spans="2:4" x14ac:dyDescent="0.2">
      <c r="B212">
        <v>1.0341</v>
      </c>
      <c r="C212">
        <v>1.6275999999999999</v>
      </c>
      <c r="D212" t="s">
        <v>1159</v>
      </c>
    </row>
    <row r="213" spans="2:4" x14ac:dyDescent="0.2">
      <c r="B213">
        <v>1.0763</v>
      </c>
      <c r="C213">
        <v>0.34300000000000003</v>
      </c>
      <c r="D213" t="s">
        <v>1160</v>
      </c>
    </row>
    <row r="214" spans="2:4" x14ac:dyDescent="0.2">
      <c r="B214">
        <v>1.2923</v>
      </c>
      <c r="C214">
        <v>3.0068000000000001</v>
      </c>
      <c r="D214" t="s">
        <v>1160</v>
      </c>
    </row>
    <row r="215" spans="2:4" x14ac:dyDescent="0.2">
      <c r="B215">
        <v>1.9844999999999999</v>
      </c>
      <c r="C215">
        <v>2.6467999999999998</v>
      </c>
      <c r="D215" t="s">
        <v>1161</v>
      </c>
    </row>
    <row r="216" spans="2:4" x14ac:dyDescent="0.2">
      <c r="B216">
        <v>1.6344000000000001</v>
      </c>
      <c r="C216">
        <v>0.28249999999999997</v>
      </c>
      <c r="D216" t="s">
        <v>1162</v>
      </c>
    </row>
    <row r="217" spans="2:4" x14ac:dyDescent="0.2">
      <c r="B217">
        <v>4.3164999999999996</v>
      </c>
      <c r="C217">
        <v>0.27339999999999998</v>
      </c>
      <c r="D217" t="s">
        <v>1161</v>
      </c>
    </row>
    <row r="218" spans="2:4" x14ac:dyDescent="0.2">
      <c r="B218">
        <v>3.0251999999999999</v>
      </c>
      <c r="C218">
        <v>4.4499999999999998E-2</v>
      </c>
      <c r="D218" t="s">
        <v>1161</v>
      </c>
    </row>
    <row r="219" spans="2:4" x14ac:dyDescent="0.2">
      <c r="B219">
        <v>2.9207000000000001</v>
      </c>
      <c r="C219">
        <v>0.17799999999999999</v>
      </c>
      <c r="D219" t="s">
        <v>1161</v>
      </c>
    </row>
    <row r="220" spans="2:4" x14ac:dyDescent="0.2">
      <c r="B220">
        <v>3.9083999999999999</v>
      </c>
      <c r="C220">
        <v>-0.26279999999999998</v>
      </c>
      <c r="D220" t="s">
        <v>1162</v>
      </c>
    </row>
    <row r="221" spans="2:4" x14ac:dyDescent="0.2">
      <c r="B221">
        <v>4.4471999999999996</v>
      </c>
      <c r="C221">
        <v>0.47739999999999999</v>
      </c>
      <c r="D221" t="s">
        <v>1161</v>
      </c>
    </row>
    <row r="222" spans="2:4" x14ac:dyDescent="0.2">
      <c r="B222">
        <v>1.7939000000000001</v>
      </c>
      <c r="C222">
        <v>1.4722</v>
      </c>
      <c r="D222" t="s">
        <v>1162</v>
      </c>
    </row>
    <row r="223" spans="2:4" x14ac:dyDescent="0.2">
      <c r="B223">
        <v>1.8812</v>
      </c>
      <c r="C223">
        <v>2.7208999999999999</v>
      </c>
      <c r="D223" t="s">
        <v>1159</v>
      </c>
    </row>
    <row r="224" spans="2:4" x14ac:dyDescent="0.2">
      <c r="B224">
        <v>1.597</v>
      </c>
      <c r="C224">
        <v>3.2884000000000002</v>
      </c>
      <c r="D224" t="s">
        <v>1159</v>
      </c>
    </row>
    <row r="225" spans="2:4" x14ac:dyDescent="0.2">
      <c r="B225">
        <v>1.9292</v>
      </c>
      <c r="C225">
        <v>2.7919999999999998</v>
      </c>
      <c r="D225" t="s">
        <v>1159</v>
      </c>
    </row>
    <row r="226" spans="2:4" x14ac:dyDescent="0.2">
      <c r="B226">
        <v>1.9446000000000001</v>
      </c>
      <c r="C226">
        <v>2.6257999999999999</v>
      </c>
      <c r="D226" t="s">
        <v>1159</v>
      </c>
    </row>
    <row r="227" spans="2:4" x14ac:dyDescent="0.2">
      <c r="B227">
        <v>1.3039000000000001</v>
      </c>
      <c r="C227">
        <v>1.5645</v>
      </c>
      <c r="D227" t="s">
        <v>1159</v>
      </c>
    </row>
    <row r="228" spans="2:4" x14ac:dyDescent="0.2">
      <c r="B228">
        <v>2.1391</v>
      </c>
      <c r="C228">
        <v>3.0017999999999998</v>
      </c>
      <c r="D228" t="s">
        <v>1160</v>
      </c>
    </row>
    <row r="229" spans="2:4" x14ac:dyDescent="0.2">
      <c r="B229">
        <v>1.2472000000000001</v>
      </c>
      <c r="C229">
        <v>2.3210000000000002</v>
      </c>
      <c r="D229" t="s">
        <v>1160</v>
      </c>
    </row>
    <row r="230" spans="2:4" x14ac:dyDescent="0.2">
      <c r="B230">
        <v>2.3708999999999998</v>
      </c>
      <c r="C230">
        <v>0.55930000000000002</v>
      </c>
      <c r="D230" t="s">
        <v>1160</v>
      </c>
    </row>
    <row r="231" spans="2:4" x14ac:dyDescent="0.2">
      <c r="B231">
        <v>1.2639</v>
      </c>
      <c r="C231">
        <v>0.51959999999999995</v>
      </c>
      <c r="D231" t="s">
        <v>1161</v>
      </c>
    </row>
    <row r="232" spans="2:4" x14ac:dyDescent="0.2">
      <c r="B232">
        <v>1.7519</v>
      </c>
      <c r="C232">
        <v>2.0068999999999999</v>
      </c>
      <c r="D232" t="s">
        <v>1161</v>
      </c>
    </row>
    <row r="233" spans="2:4" x14ac:dyDescent="0.2">
      <c r="B233">
        <v>1.7861</v>
      </c>
      <c r="C233">
        <v>2.8400000000000002E-2</v>
      </c>
      <c r="D233" t="s">
        <v>1161</v>
      </c>
    </row>
    <row r="234" spans="2:4" x14ac:dyDescent="0.2">
      <c r="B234">
        <v>2.6293000000000002</v>
      </c>
      <c r="C234">
        <v>0.22370000000000001</v>
      </c>
      <c r="D234" t="s">
        <v>1161</v>
      </c>
    </row>
    <row r="235" spans="2:4" x14ac:dyDescent="0.2">
      <c r="B235">
        <v>2.9738000000000002</v>
      </c>
      <c r="C235">
        <v>1.9916</v>
      </c>
      <c r="D235" t="s">
        <v>1162</v>
      </c>
    </row>
    <row r="236" spans="2:4" x14ac:dyDescent="0.2">
      <c r="B236">
        <v>4.0422000000000002</v>
      </c>
      <c r="C236">
        <v>0.2044</v>
      </c>
      <c r="D236" t="s">
        <v>1162</v>
      </c>
    </row>
    <row r="237" spans="2:4" x14ac:dyDescent="0.2">
      <c r="B237">
        <v>4.5091000000000001</v>
      </c>
      <c r="C237">
        <v>0.28149999999999997</v>
      </c>
      <c r="D237" t="s">
        <v>1162</v>
      </c>
    </row>
    <row r="238" spans="2:4" x14ac:dyDescent="0.2">
      <c r="B238">
        <v>1.6704000000000001</v>
      </c>
      <c r="C238">
        <v>1.9890000000000001</v>
      </c>
      <c r="D238" t="s">
        <v>1162</v>
      </c>
    </row>
    <row r="239" spans="2:4" x14ac:dyDescent="0.2">
      <c r="B239">
        <v>2.2019000000000002</v>
      </c>
      <c r="C239">
        <v>1.6921999999999999</v>
      </c>
      <c r="D239" t="s">
        <v>1162</v>
      </c>
    </row>
    <row r="240" spans="2:4" x14ac:dyDescent="0.2">
      <c r="B240">
        <v>2.0910000000000002</v>
      </c>
      <c r="C240">
        <v>2.5335000000000001</v>
      </c>
      <c r="D240" t="s">
        <v>1159</v>
      </c>
    </row>
    <row r="241" spans="2:4" x14ac:dyDescent="0.2">
      <c r="B241">
        <v>3.0935999999999999</v>
      </c>
      <c r="C241">
        <v>1.3823000000000001</v>
      </c>
      <c r="D241" t="s">
        <v>1159</v>
      </c>
    </row>
    <row r="242" spans="2:4" x14ac:dyDescent="0.2">
      <c r="B242">
        <v>1.5478000000000001</v>
      </c>
      <c r="C242">
        <v>0.4652</v>
      </c>
      <c r="D242" t="s">
        <v>1161</v>
      </c>
    </row>
    <row r="243" spans="2:4" x14ac:dyDescent="0.2">
      <c r="B243">
        <v>2.6225000000000001</v>
      </c>
      <c r="C243">
        <v>3.7414999999999998</v>
      </c>
      <c r="D243" t="s">
        <v>1161</v>
      </c>
    </row>
    <row r="244" spans="2:4" x14ac:dyDescent="0.2">
      <c r="B244">
        <v>1.6887000000000001</v>
      </c>
      <c r="C244">
        <v>1.3789</v>
      </c>
      <c r="D244" t="s">
        <v>1161</v>
      </c>
    </row>
    <row r="245" spans="2:4" x14ac:dyDescent="0.2">
      <c r="B245">
        <v>1.29</v>
      </c>
      <c r="C245">
        <v>2.1678999999999999</v>
      </c>
      <c r="D245" t="s">
        <v>1161</v>
      </c>
    </row>
    <row r="246" spans="2:4" x14ac:dyDescent="0.2">
      <c r="B246">
        <v>2.3187000000000002</v>
      </c>
      <c r="C246">
        <v>0.159</v>
      </c>
      <c r="D246" t="s">
        <v>1161</v>
      </c>
    </row>
    <row r="247" spans="2:4" x14ac:dyDescent="0.2">
      <c r="B247">
        <v>1.9421999999999999</v>
      </c>
      <c r="C247">
        <v>0.74280000000000002</v>
      </c>
      <c r="D247" t="s">
        <v>1159</v>
      </c>
    </row>
    <row r="248" spans="2:4" x14ac:dyDescent="0.2">
      <c r="B248">
        <v>1.7981</v>
      </c>
      <c r="C248">
        <v>1.5022</v>
      </c>
      <c r="D248" t="s">
        <v>1161</v>
      </c>
    </row>
    <row r="249" spans="2:4" x14ac:dyDescent="0.2">
      <c r="B249">
        <v>2.0177</v>
      </c>
      <c r="C249">
        <v>0.31669999999999998</v>
      </c>
      <c r="D249" t="s">
        <v>1161</v>
      </c>
    </row>
    <row r="250" spans="2:4" x14ac:dyDescent="0.2">
      <c r="B250">
        <v>1.6529</v>
      </c>
      <c r="C250">
        <v>0.1905</v>
      </c>
      <c r="D250" t="s">
        <v>1161</v>
      </c>
    </row>
    <row r="251" spans="2:4" x14ac:dyDescent="0.2">
      <c r="B251">
        <v>1.663</v>
      </c>
      <c r="C251">
        <v>1.0935999999999999</v>
      </c>
      <c r="D251" t="s">
        <v>1161</v>
      </c>
    </row>
    <row r="252" spans="2:4" x14ac:dyDescent="0.2">
      <c r="B252">
        <v>1.0212000000000001</v>
      </c>
      <c r="C252">
        <v>1.3640000000000001</v>
      </c>
      <c r="D252" t="s">
        <v>1159</v>
      </c>
    </row>
    <row r="253" spans="2:4" x14ac:dyDescent="0.2">
      <c r="B253">
        <v>1.149</v>
      </c>
      <c r="C253">
        <v>1.3070999999999999</v>
      </c>
      <c r="D253" t="s">
        <v>1159</v>
      </c>
    </row>
    <row r="254" spans="2:4" x14ac:dyDescent="0.2">
      <c r="B254">
        <v>1.2344999999999999</v>
      </c>
      <c r="C254">
        <v>1.2558</v>
      </c>
      <c r="D254" t="s">
        <v>1159</v>
      </c>
    </row>
    <row r="255" spans="2:4" x14ac:dyDescent="0.2">
      <c r="B255">
        <v>1.2107000000000001</v>
      </c>
      <c r="C255">
        <v>0.55069999999999997</v>
      </c>
      <c r="D255" t="s">
        <v>1159</v>
      </c>
    </row>
    <row r="256" spans="2:4" x14ac:dyDescent="0.2">
      <c r="B256">
        <v>1.9472</v>
      </c>
      <c r="C256">
        <v>1.4294</v>
      </c>
      <c r="D256" t="s">
        <v>1160</v>
      </c>
    </row>
    <row r="257" spans="2:4" x14ac:dyDescent="0.2">
      <c r="B257">
        <v>1.8080000000000001</v>
      </c>
      <c r="C257">
        <v>1.351</v>
      </c>
      <c r="D257" t="s">
        <v>1160</v>
      </c>
    </row>
    <row r="258" spans="2:4" x14ac:dyDescent="0.2">
      <c r="B258">
        <v>1.2901</v>
      </c>
      <c r="C258">
        <v>0.43240000000000001</v>
      </c>
      <c r="D258" t="s">
        <v>1161</v>
      </c>
    </row>
    <row r="259" spans="2:4" x14ac:dyDescent="0.2">
      <c r="B259">
        <v>2.7736000000000001</v>
      </c>
      <c r="C259">
        <v>-4.1500000000000002E-2</v>
      </c>
      <c r="D259" t="s">
        <v>1162</v>
      </c>
    </row>
    <row r="260" spans="2:4" x14ac:dyDescent="0.2">
      <c r="B260">
        <v>2.3079000000000001</v>
      </c>
      <c r="C260">
        <v>1.9421999999999999</v>
      </c>
      <c r="D260" t="s">
        <v>1162</v>
      </c>
    </row>
    <row r="261" spans="2:4" x14ac:dyDescent="0.2">
      <c r="B261">
        <v>2.6402000000000001</v>
      </c>
      <c r="C261">
        <v>-0.1072</v>
      </c>
      <c r="D261" t="s">
        <v>1162</v>
      </c>
    </row>
    <row r="262" spans="2:4" x14ac:dyDescent="0.2">
      <c r="B262">
        <v>1.6285000000000001</v>
      </c>
      <c r="C262">
        <v>0.94920000000000004</v>
      </c>
      <c r="D262" t="s">
        <v>1159</v>
      </c>
    </row>
    <row r="263" spans="2:4" x14ac:dyDescent="0.2">
      <c r="B263">
        <v>1.339</v>
      </c>
      <c r="C263">
        <v>2.2387000000000001</v>
      </c>
      <c r="D263" t="s">
        <v>1160</v>
      </c>
    </row>
    <row r="264" spans="2:4" x14ac:dyDescent="0.2">
      <c r="B264">
        <v>1.6733</v>
      </c>
      <c r="C264">
        <v>-5.6899999999999999E-2</v>
      </c>
      <c r="D264" t="s">
        <v>1161</v>
      </c>
    </row>
    <row r="265" spans="2:4" x14ac:dyDescent="0.2">
      <c r="B265">
        <v>1.2975000000000001</v>
      </c>
      <c r="C265">
        <v>0.5131</v>
      </c>
      <c r="D265" t="s">
        <v>1161</v>
      </c>
    </row>
    <row r="266" spans="2:4" x14ac:dyDescent="0.2">
      <c r="B266">
        <v>3.1063999999999998</v>
      </c>
      <c r="C266">
        <v>3.4262999999999999</v>
      </c>
      <c r="D266" t="s">
        <v>1161</v>
      </c>
    </row>
    <row r="267" spans="2:4" x14ac:dyDescent="0.2">
      <c r="B267">
        <v>3.2155</v>
      </c>
      <c r="C267">
        <v>0.92020000000000002</v>
      </c>
      <c r="D267" t="s">
        <v>1161</v>
      </c>
    </row>
    <row r="268" spans="2:4" x14ac:dyDescent="0.2">
      <c r="B268">
        <v>1.4152</v>
      </c>
      <c r="C268">
        <v>1.1906000000000001</v>
      </c>
      <c r="D268" t="s">
        <v>1161</v>
      </c>
    </row>
    <row r="269" spans="2:4" x14ac:dyDescent="0.2">
      <c r="B269">
        <v>2.4411999999999998</v>
      </c>
      <c r="C269">
        <v>2.6383000000000001</v>
      </c>
      <c r="D269" t="s">
        <v>1161</v>
      </c>
    </row>
    <row r="270" spans="2:4" x14ac:dyDescent="0.2">
      <c r="B270">
        <v>1.2116</v>
      </c>
      <c r="C270">
        <v>1.4884999999999999</v>
      </c>
      <c r="D270" t="s">
        <v>1161</v>
      </c>
    </row>
    <row r="271" spans="2:4" x14ac:dyDescent="0.2">
      <c r="B271">
        <v>3.9350000000000001</v>
      </c>
      <c r="C271">
        <v>0.87780000000000002</v>
      </c>
      <c r="D271" t="s">
        <v>1162</v>
      </c>
    </row>
    <row r="272" spans="2:4" x14ac:dyDescent="0.2">
      <c r="B272">
        <v>1.0111000000000001</v>
      </c>
      <c r="C272">
        <v>1.0004999999999999</v>
      </c>
      <c r="D272" t="s">
        <v>1160</v>
      </c>
    </row>
    <row r="273" spans="2:4" x14ac:dyDescent="0.2">
      <c r="B273">
        <v>1.3642000000000001</v>
      </c>
      <c r="C273">
        <v>2.2238000000000002</v>
      </c>
      <c r="D273" t="s">
        <v>1160</v>
      </c>
    </row>
    <row r="274" spans="2:4" x14ac:dyDescent="0.2">
      <c r="B274">
        <v>1.7181999999999999</v>
      </c>
      <c r="C274">
        <v>0.55330000000000001</v>
      </c>
      <c r="D274" t="s">
        <v>1161</v>
      </c>
    </row>
    <row r="275" spans="2:4" x14ac:dyDescent="0.2">
      <c r="B275">
        <v>1.2578</v>
      </c>
      <c r="C275">
        <v>1.7599</v>
      </c>
      <c r="D275" t="s">
        <v>1161</v>
      </c>
    </row>
    <row r="276" spans="2:4" x14ac:dyDescent="0.2">
      <c r="B276">
        <v>1.1751</v>
      </c>
      <c r="C276">
        <v>0.85319999999999996</v>
      </c>
      <c r="D276" t="s">
        <v>1161</v>
      </c>
    </row>
    <row r="277" spans="2:4" x14ac:dyDescent="0.2">
      <c r="B277">
        <v>3.0476000000000001</v>
      </c>
      <c r="C277">
        <v>-1.09E-2</v>
      </c>
      <c r="D277" t="s">
        <v>1161</v>
      </c>
    </row>
    <row r="278" spans="2:4" x14ac:dyDescent="0.2">
      <c r="B278">
        <v>1.7851999999999999</v>
      </c>
      <c r="C278">
        <v>2.4708999999999999</v>
      </c>
      <c r="D278" t="s">
        <v>1162</v>
      </c>
    </row>
    <row r="279" spans="2:4" x14ac:dyDescent="0.2">
      <c r="B279">
        <v>1.8176000000000001</v>
      </c>
      <c r="C279">
        <v>2.6091000000000002</v>
      </c>
      <c r="D279" t="s">
        <v>1162</v>
      </c>
    </row>
    <row r="280" spans="2:4" x14ac:dyDescent="0.2">
      <c r="B280">
        <v>2.1678999999999999</v>
      </c>
      <c r="C280">
        <v>1.7045999999999999</v>
      </c>
      <c r="D280" t="s">
        <v>1162</v>
      </c>
    </row>
    <row r="281" spans="2:4" x14ac:dyDescent="0.2">
      <c r="B281">
        <v>2.1907000000000001</v>
      </c>
      <c r="C281">
        <v>3.1509</v>
      </c>
      <c r="D281" t="s">
        <v>1161</v>
      </c>
    </row>
    <row r="282" spans="2:4" x14ac:dyDescent="0.2">
      <c r="B282">
        <v>1.2263351278000001</v>
      </c>
      <c r="C282">
        <v>3.1472010610000001</v>
      </c>
      <c r="D282" t="s">
        <v>1159</v>
      </c>
    </row>
    <row r="283" spans="2:4" x14ac:dyDescent="0.2">
      <c r="B283">
        <v>2.0728984260000001</v>
      </c>
      <c r="C283">
        <v>2.1684126149999998</v>
      </c>
      <c r="D283" t="s">
        <v>1159</v>
      </c>
    </row>
    <row r="284" spans="2:4" x14ac:dyDescent="0.2">
      <c r="B284">
        <v>2.6790401584999999</v>
      </c>
      <c r="C284">
        <v>1.2784210039999999</v>
      </c>
      <c r="D284" t="s">
        <v>1159</v>
      </c>
    </row>
    <row r="285" spans="2:4" x14ac:dyDescent="0.2">
      <c r="B285">
        <v>1.3915936613</v>
      </c>
      <c r="C285">
        <v>1.9252980972</v>
      </c>
      <c r="D285" t="s">
        <v>1159</v>
      </c>
    </row>
    <row r="286" spans="2:4" x14ac:dyDescent="0.2">
      <c r="B286">
        <v>1.7639927699</v>
      </c>
      <c r="C286">
        <v>2.3592059922000002</v>
      </c>
      <c r="D286" t="s">
        <v>1159</v>
      </c>
    </row>
    <row r="287" spans="2:4" x14ac:dyDescent="0.2">
      <c r="B287">
        <v>1.4934339190000001</v>
      </c>
      <c r="C287">
        <v>1.9370846024999999</v>
      </c>
      <c r="D287" t="s">
        <v>1159</v>
      </c>
    </row>
    <row r="288" spans="2:4" x14ac:dyDescent="0.2">
      <c r="B288">
        <v>1.6765645974000001</v>
      </c>
      <c r="C288">
        <v>2.1801790173</v>
      </c>
      <c r="D288" t="s">
        <v>1159</v>
      </c>
    </row>
    <row r="289" spans="2:4" x14ac:dyDescent="0.2">
      <c r="B289">
        <v>1.9186541085</v>
      </c>
      <c r="C289">
        <v>2.3249935714999999</v>
      </c>
      <c r="D289" t="s">
        <v>1159</v>
      </c>
    </row>
    <row r="290" spans="2:4" x14ac:dyDescent="0.2">
      <c r="B290">
        <v>1.3775531019</v>
      </c>
      <c r="C290">
        <v>1.9418788525999999</v>
      </c>
      <c r="D290" t="s">
        <v>1159</v>
      </c>
    </row>
    <row r="291" spans="2:4" x14ac:dyDescent="0.2">
      <c r="B291">
        <v>2.0601553001999999</v>
      </c>
      <c r="C291">
        <v>2.8499409561000002</v>
      </c>
      <c r="D291" t="s">
        <v>1159</v>
      </c>
    </row>
    <row r="292" spans="2:4" x14ac:dyDescent="0.2">
      <c r="B292">
        <v>2.5529866294999999</v>
      </c>
      <c r="C292">
        <v>3.3616583926999999</v>
      </c>
      <c r="D292" t="s">
        <v>1159</v>
      </c>
    </row>
    <row r="293" spans="2:4" x14ac:dyDescent="0.2">
      <c r="B293">
        <v>2.4240630486999999</v>
      </c>
      <c r="C293">
        <v>2.1930570765000001</v>
      </c>
      <c r="D293" t="s">
        <v>1159</v>
      </c>
    </row>
    <row r="294" spans="2:4" x14ac:dyDescent="0.2">
      <c r="B294">
        <v>1.5728524260000001</v>
      </c>
      <c r="C294">
        <v>2.2601653958000001</v>
      </c>
      <c r="D294" t="s">
        <v>1159</v>
      </c>
    </row>
    <row r="295" spans="2:4" x14ac:dyDescent="0.2">
      <c r="B295">
        <v>2.0172774319000002</v>
      </c>
      <c r="C295">
        <v>3.0867376253000001</v>
      </c>
      <c r="D295" t="s">
        <v>1159</v>
      </c>
    </row>
    <row r="296" spans="2:4" x14ac:dyDescent="0.2">
      <c r="B296">
        <v>3.1939004781999998</v>
      </c>
      <c r="C296">
        <v>3.1181803999</v>
      </c>
      <c r="D296" t="s">
        <v>1159</v>
      </c>
    </row>
    <row r="297" spans="2:4" x14ac:dyDescent="0.2">
      <c r="B297">
        <v>2.2949720686999999</v>
      </c>
      <c r="C297">
        <v>2.9431347103999999</v>
      </c>
      <c r="D297" t="s">
        <v>1159</v>
      </c>
    </row>
    <row r="298" spans="2:4" x14ac:dyDescent="0.2">
      <c r="B298">
        <v>2.2548962399999999</v>
      </c>
      <c r="C298">
        <v>3.0253020995000002</v>
      </c>
      <c r="D298" t="s">
        <v>1159</v>
      </c>
    </row>
    <row r="299" spans="2:4" x14ac:dyDescent="0.2">
      <c r="B299">
        <v>1.3232421932</v>
      </c>
      <c r="C299">
        <v>1.6027151567</v>
      </c>
      <c r="D299" t="s">
        <v>1159</v>
      </c>
    </row>
    <row r="300" spans="2:4" x14ac:dyDescent="0.2">
      <c r="B300">
        <v>2.0052723289999999</v>
      </c>
      <c r="C300">
        <v>2.5038902714</v>
      </c>
      <c r="D300" t="s">
        <v>1159</v>
      </c>
    </row>
    <row r="301" spans="2:4" x14ac:dyDescent="0.2">
      <c r="B301">
        <v>1.8456194199</v>
      </c>
      <c r="C301">
        <v>1.2589159401000001</v>
      </c>
      <c r="D301" t="s">
        <v>1159</v>
      </c>
    </row>
    <row r="302" spans="2:4" x14ac:dyDescent="0.2">
      <c r="B302">
        <v>1.7853719597</v>
      </c>
      <c r="C302">
        <v>2.4866940655000001</v>
      </c>
      <c r="D302" t="s">
        <v>1159</v>
      </c>
    </row>
    <row r="303" spans="2:4" x14ac:dyDescent="0.2">
      <c r="B303">
        <v>1.03409153</v>
      </c>
      <c r="C303">
        <v>0.46339178539999998</v>
      </c>
      <c r="D303" t="s">
        <v>1159</v>
      </c>
    </row>
    <row r="304" spans="2:4" x14ac:dyDescent="0.2">
      <c r="B304">
        <v>2.4081307028999999</v>
      </c>
      <c r="C304">
        <v>2.9743714882000001</v>
      </c>
      <c r="D304" t="s">
        <v>1159</v>
      </c>
    </row>
    <row r="305" spans="2:4" x14ac:dyDescent="0.2">
      <c r="B305">
        <v>1.6872182570000001</v>
      </c>
      <c r="C305">
        <v>1.1115069136</v>
      </c>
      <c r="D305" t="s">
        <v>1159</v>
      </c>
    </row>
    <row r="306" spans="2:4" x14ac:dyDescent="0.2">
      <c r="B306">
        <v>1.1341563433999999</v>
      </c>
      <c r="C306">
        <v>1.4302287123999999</v>
      </c>
      <c r="D306" t="s">
        <v>1159</v>
      </c>
    </row>
    <row r="307" spans="2:4" x14ac:dyDescent="0.2">
      <c r="B307">
        <v>1.7889974618</v>
      </c>
      <c r="C307">
        <v>2.7632789209999999</v>
      </c>
      <c r="D307" t="s">
        <v>1159</v>
      </c>
    </row>
    <row r="308" spans="2:4" x14ac:dyDescent="0.2">
      <c r="B308">
        <v>1.0844905645</v>
      </c>
      <c r="C308">
        <v>1.3746099473</v>
      </c>
      <c r="D308" t="s">
        <v>1159</v>
      </c>
    </row>
    <row r="309" spans="2:4" x14ac:dyDescent="0.2">
      <c r="B309">
        <v>1.3714069564</v>
      </c>
      <c r="C309">
        <v>1.1618757032</v>
      </c>
      <c r="D309" t="s">
        <v>1159</v>
      </c>
    </row>
    <row r="310" spans="2:4" x14ac:dyDescent="0.2">
      <c r="B310">
        <v>2.1707470205999999</v>
      </c>
      <c r="C310">
        <v>2.6100572862</v>
      </c>
      <c r="D310" t="s">
        <v>1159</v>
      </c>
    </row>
    <row r="311" spans="2:4" x14ac:dyDescent="0.2">
      <c r="B311">
        <v>1.6642485002</v>
      </c>
      <c r="C311">
        <v>2.2968367641</v>
      </c>
      <c r="D311" t="s">
        <v>1159</v>
      </c>
    </row>
    <row r="312" spans="2:4" x14ac:dyDescent="0.2">
      <c r="B312">
        <v>2.7214789944</v>
      </c>
      <c r="C312">
        <v>3.8239925517</v>
      </c>
      <c r="D312" t="s">
        <v>1159</v>
      </c>
    </row>
    <row r="313" spans="2:4" x14ac:dyDescent="0.2">
      <c r="B313">
        <v>1.7158746201999999</v>
      </c>
      <c r="C313">
        <v>2.4830311954000002</v>
      </c>
      <c r="D313" t="s">
        <v>1159</v>
      </c>
    </row>
    <row r="314" spans="2:4" x14ac:dyDescent="0.2">
      <c r="B314">
        <v>5.3709563507000002</v>
      </c>
      <c r="C314">
        <v>-0.19624982360000001</v>
      </c>
      <c r="D314" t="s">
        <v>1159</v>
      </c>
    </row>
    <row r="315" spans="2:4" x14ac:dyDescent="0.2">
      <c r="B315">
        <v>1.7742295643999999</v>
      </c>
      <c r="C315">
        <v>2.4023848336000002</v>
      </c>
      <c r="D315" t="s">
        <v>1159</v>
      </c>
    </row>
    <row r="316" spans="2:4" x14ac:dyDescent="0.2">
      <c r="B316">
        <v>2.1865942706000001</v>
      </c>
      <c r="C316">
        <v>2.9637692015999999</v>
      </c>
      <c r="D316" t="s">
        <v>1159</v>
      </c>
    </row>
    <row r="317" spans="2:4" x14ac:dyDescent="0.2">
      <c r="B317">
        <v>2.015035106</v>
      </c>
      <c r="C317">
        <v>2.6050684657000001</v>
      </c>
      <c r="D317" t="s">
        <v>1159</v>
      </c>
    </row>
    <row r="318" spans="2:4" x14ac:dyDescent="0.2">
      <c r="B318">
        <v>1.4497491522999999</v>
      </c>
      <c r="C318">
        <v>0.8532942537</v>
      </c>
      <c r="D318" t="s">
        <v>1159</v>
      </c>
    </row>
    <row r="319" spans="2:4" x14ac:dyDescent="0.2">
      <c r="B319">
        <v>1.0577407329999999</v>
      </c>
      <c r="C319">
        <v>1.8307133589</v>
      </c>
      <c r="D319" t="s">
        <v>1159</v>
      </c>
    </row>
    <row r="320" spans="2:4" x14ac:dyDescent="0.2">
      <c r="B320">
        <v>1.2056904332</v>
      </c>
      <c r="C320">
        <v>3.3059287117</v>
      </c>
      <c r="D320" t="s">
        <v>1159</v>
      </c>
    </row>
    <row r="321" spans="2:4" x14ac:dyDescent="0.2">
      <c r="B321">
        <v>2.6026421099000001</v>
      </c>
      <c r="C321">
        <v>2.6755592175</v>
      </c>
      <c r="D321" t="s">
        <v>1159</v>
      </c>
    </row>
    <row r="322" spans="2:4" x14ac:dyDescent="0.2">
      <c r="B322">
        <v>2.0346855898</v>
      </c>
      <c r="C322">
        <v>2.4934332348999999</v>
      </c>
      <c r="D322" t="s">
        <v>1159</v>
      </c>
    </row>
    <row r="323" spans="2:4" x14ac:dyDescent="0.2">
      <c r="B323">
        <v>2.7543201664999999</v>
      </c>
      <c r="C323">
        <v>3.4093910295000001</v>
      </c>
      <c r="D323" t="s">
        <v>1159</v>
      </c>
    </row>
    <row r="324" spans="2:4" x14ac:dyDescent="0.2">
      <c r="B324">
        <v>2.4625450851999999</v>
      </c>
      <c r="C324">
        <v>3.4646729744</v>
      </c>
      <c r="D324" t="s">
        <v>1159</v>
      </c>
    </row>
    <row r="325" spans="2:4" x14ac:dyDescent="0.2">
      <c r="B325">
        <v>1.8066695478999999</v>
      </c>
      <c r="C325">
        <v>2.6910562997</v>
      </c>
      <c r="D325" t="s">
        <v>1159</v>
      </c>
    </row>
    <row r="326" spans="2:4" x14ac:dyDescent="0.2">
      <c r="B326">
        <v>2.4684868629999999</v>
      </c>
      <c r="C326">
        <v>4.4512066000000003E-2</v>
      </c>
      <c r="D326" t="s">
        <v>1159</v>
      </c>
    </row>
    <row r="327" spans="2:4" x14ac:dyDescent="0.2">
      <c r="B327">
        <v>2.2230715185999999</v>
      </c>
      <c r="C327">
        <v>2.2340496606000002</v>
      </c>
      <c r="D327" t="s">
        <v>1159</v>
      </c>
    </row>
    <row r="328" spans="2:4" x14ac:dyDescent="0.2">
      <c r="B328">
        <v>2.3717903675000001</v>
      </c>
      <c r="C328">
        <v>3.4284098310000002</v>
      </c>
      <c r="D328" t="s">
        <v>1159</v>
      </c>
    </row>
    <row r="329" spans="2:4" x14ac:dyDescent="0.2">
      <c r="B329">
        <v>1.3881346019</v>
      </c>
      <c r="C329">
        <v>1.8045640301999999</v>
      </c>
      <c r="D329" t="s">
        <v>1159</v>
      </c>
    </row>
    <row r="330" spans="2:4" x14ac:dyDescent="0.2">
      <c r="B330">
        <v>1.6959262286000001</v>
      </c>
      <c r="C330">
        <v>1.8476785094999999</v>
      </c>
      <c r="D330" t="s">
        <v>1159</v>
      </c>
    </row>
    <row r="331" spans="2:4" x14ac:dyDescent="0.2">
      <c r="B331">
        <v>1.0460451261000001</v>
      </c>
      <c r="C331">
        <v>1.1538273317000001</v>
      </c>
      <c r="D331" t="s">
        <v>1159</v>
      </c>
    </row>
    <row r="332" spans="2:4" x14ac:dyDescent="0.2">
      <c r="B332">
        <v>2.7471518110000002</v>
      </c>
      <c r="C332">
        <v>0.6498243118</v>
      </c>
      <c r="D332" t="s">
        <v>1159</v>
      </c>
    </row>
    <row r="333" spans="2:4" x14ac:dyDescent="0.2">
      <c r="B333">
        <v>2.6722825006000002</v>
      </c>
      <c r="C333">
        <v>3.6152074223000001</v>
      </c>
      <c r="D333" t="s">
        <v>1159</v>
      </c>
    </row>
    <row r="334" spans="2:4" x14ac:dyDescent="0.2">
      <c r="B334">
        <v>1.6935669136</v>
      </c>
      <c r="C334">
        <v>1.9782729309</v>
      </c>
      <c r="D334" t="s">
        <v>1159</v>
      </c>
    </row>
    <row r="335" spans="2:4" x14ac:dyDescent="0.2">
      <c r="B335">
        <v>1.9039213945</v>
      </c>
      <c r="C335">
        <v>2.7209551196000001</v>
      </c>
      <c r="D335" t="s">
        <v>1159</v>
      </c>
    </row>
    <row r="336" spans="2:4" x14ac:dyDescent="0.2">
      <c r="B336">
        <v>1.2822788785000001</v>
      </c>
      <c r="C336">
        <v>0.85298021749999997</v>
      </c>
      <c r="D336" t="s">
        <v>1159</v>
      </c>
    </row>
    <row r="337" spans="2:4" x14ac:dyDescent="0.2">
      <c r="B337">
        <v>2.0202447008000002</v>
      </c>
      <c r="C337">
        <v>2.1066291327000002</v>
      </c>
      <c r="D337" t="s">
        <v>1159</v>
      </c>
    </row>
    <row r="338" spans="2:4" x14ac:dyDescent="0.2">
      <c r="B338">
        <v>1.7600306083999999</v>
      </c>
      <c r="C338">
        <v>2.1118041583</v>
      </c>
      <c r="D338" t="s">
        <v>1159</v>
      </c>
    </row>
    <row r="339" spans="2:4" x14ac:dyDescent="0.2">
      <c r="B339">
        <v>1.7737072707999999</v>
      </c>
      <c r="C339">
        <v>1.1319891911</v>
      </c>
      <c r="D339" t="s">
        <v>1159</v>
      </c>
    </row>
    <row r="340" spans="2:4" x14ac:dyDescent="0.2">
      <c r="B340">
        <v>1.3050065895</v>
      </c>
      <c r="C340">
        <v>1.090031298</v>
      </c>
      <c r="D340" t="s">
        <v>1159</v>
      </c>
    </row>
    <row r="341" spans="2:4" x14ac:dyDescent="0.2">
      <c r="B341">
        <v>1.7248998757</v>
      </c>
      <c r="C341">
        <v>1.8333270558999999</v>
      </c>
      <c r="D341" t="s">
        <v>1159</v>
      </c>
    </row>
    <row r="342" spans="2:4" x14ac:dyDescent="0.2">
      <c r="B342">
        <v>1.9685693040000001</v>
      </c>
      <c r="C342">
        <v>1.9283240753999999</v>
      </c>
      <c r="D342" t="s">
        <v>1159</v>
      </c>
    </row>
    <row r="343" spans="2:4" x14ac:dyDescent="0.2">
      <c r="B343">
        <v>1.6480516045</v>
      </c>
      <c r="C343">
        <v>1.8620630578999999</v>
      </c>
      <c r="D343" t="s">
        <v>1159</v>
      </c>
    </row>
    <row r="344" spans="2:4" x14ac:dyDescent="0.2">
      <c r="B344">
        <v>1.0707458575</v>
      </c>
      <c r="C344">
        <v>1.1680676261</v>
      </c>
      <c r="D344" t="s">
        <v>1159</v>
      </c>
    </row>
    <row r="345" spans="2:4" x14ac:dyDescent="0.2">
      <c r="B345">
        <v>2.0873981939999999</v>
      </c>
      <c r="C345">
        <v>3.0691473522999999</v>
      </c>
      <c r="D345" t="s">
        <v>1159</v>
      </c>
    </row>
    <row r="346" spans="2:4" x14ac:dyDescent="0.2">
      <c r="B346">
        <v>2.3125482529000001</v>
      </c>
      <c r="C346">
        <v>2.2991479947000002</v>
      </c>
      <c r="D346" t="s">
        <v>1159</v>
      </c>
    </row>
    <row r="347" spans="2:4" x14ac:dyDescent="0.2">
      <c r="B347">
        <v>3.3394597030000002</v>
      </c>
      <c r="C347">
        <v>1.4306339235000001</v>
      </c>
      <c r="D347" t="s">
        <v>1159</v>
      </c>
    </row>
    <row r="348" spans="2:4" x14ac:dyDescent="0.2">
      <c r="B348">
        <v>2.1705247608999998</v>
      </c>
      <c r="C348">
        <v>0.29479769919999999</v>
      </c>
      <c r="D348" t="s">
        <v>1159</v>
      </c>
    </row>
    <row r="349" spans="2:4" x14ac:dyDescent="0.2">
      <c r="B349">
        <v>2.0811306854999998</v>
      </c>
      <c r="C349">
        <v>2.6491363286</v>
      </c>
      <c r="D349" t="s">
        <v>1159</v>
      </c>
    </row>
    <row r="350" spans="2:4" x14ac:dyDescent="0.2">
      <c r="B350">
        <v>1.8456764779999999</v>
      </c>
      <c r="C350">
        <v>2.2516289412999999</v>
      </c>
      <c r="D350" t="s">
        <v>1159</v>
      </c>
    </row>
    <row r="351" spans="2:4" x14ac:dyDescent="0.2">
      <c r="B351">
        <v>1.8909335701000001</v>
      </c>
      <c r="C351">
        <v>2.3076564652</v>
      </c>
      <c r="D351" t="s">
        <v>1159</v>
      </c>
    </row>
    <row r="352" spans="2:4" x14ac:dyDescent="0.2">
      <c r="B352">
        <v>2.6084542385999998</v>
      </c>
      <c r="C352">
        <v>1.9861542171</v>
      </c>
      <c r="D352" t="s">
        <v>1159</v>
      </c>
    </row>
    <row r="353" spans="2:4" x14ac:dyDescent="0.2">
      <c r="B353">
        <v>1.9318438747</v>
      </c>
      <c r="C353">
        <v>2.3841755039999999</v>
      </c>
      <c r="D353" t="s">
        <v>1159</v>
      </c>
    </row>
    <row r="354" spans="2:4" x14ac:dyDescent="0.2">
      <c r="B354">
        <v>3.6007386986999999</v>
      </c>
      <c r="C354">
        <v>1.7072078962999999</v>
      </c>
      <c r="D354" t="s">
        <v>1159</v>
      </c>
    </row>
    <row r="355" spans="2:4" x14ac:dyDescent="0.2">
      <c r="B355">
        <v>1.9851734809999999</v>
      </c>
      <c r="C355">
        <v>2.2776916608</v>
      </c>
      <c r="D355" t="s">
        <v>1159</v>
      </c>
    </row>
    <row r="356" spans="2:4" x14ac:dyDescent="0.2">
      <c r="B356">
        <v>1.5558416893</v>
      </c>
      <c r="C356">
        <v>3.7860948778000001</v>
      </c>
      <c r="D356" t="s">
        <v>1159</v>
      </c>
    </row>
    <row r="357" spans="2:4" x14ac:dyDescent="0.2">
      <c r="B357">
        <v>1.9456919054999999</v>
      </c>
      <c r="C357">
        <v>2.7839790138999998</v>
      </c>
      <c r="D357" t="s">
        <v>1159</v>
      </c>
    </row>
    <row r="358" spans="2:4" x14ac:dyDescent="0.2">
      <c r="B358">
        <v>2.2464484369000002</v>
      </c>
      <c r="C358">
        <v>2.605109428</v>
      </c>
      <c r="D358" t="s">
        <v>1159</v>
      </c>
    </row>
    <row r="359" spans="2:4" x14ac:dyDescent="0.2">
      <c r="B359">
        <v>1.9826411213999999</v>
      </c>
      <c r="C359">
        <v>2.5880087405999999</v>
      </c>
      <c r="D359" t="s">
        <v>1159</v>
      </c>
    </row>
    <row r="360" spans="2:4" x14ac:dyDescent="0.2">
      <c r="B360">
        <v>1.2828626462999999</v>
      </c>
      <c r="C360">
        <v>1.8409593582999999</v>
      </c>
      <c r="D360" t="s">
        <v>1159</v>
      </c>
    </row>
    <row r="361" spans="2:4" x14ac:dyDescent="0.2">
      <c r="B361">
        <v>2.1755822858</v>
      </c>
      <c r="C361">
        <v>2.7996058342999999</v>
      </c>
      <c r="D361" t="s">
        <v>1159</v>
      </c>
    </row>
    <row r="362" spans="2:4" x14ac:dyDescent="0.2">
      <c r="B362">
        <v>1.4861092665</v>
      </c>
      <c r="C362">
        <v>2.0202160447000002</v>
      </c>
      <c r="D362" t="s">
        <v>1159</v>
      </c>
    </row>
    <row r="363" spans="2:4" x14ac:dyDescent="0.2">
      <c r="B363">
        <v>2.0185477556000002</v>
      </c>
      <c r="C363">
        <v>1.4039908446</v>
      </c>
      <c r="D363" t="s">
        <v>1159</v>
      </c>
    </row>
    <row r="364" spans="2:4" x14ac:dyDescent="0.2">
      <c r="B364">
        <v>2.3805675762999998</v>
      </c>
      <c r="C364">
        <v>2.0998877580999999</v>
      </c>
      <c r="D364" t="s">
        <v>1159</v>
      </c>
    </row>
    <row r="365" spans="2:4" x14ac:dyDescent="0.2">
      <c r="B365">
        <v>1.3661750524</v>
      </c>
      <c r="C365">
        <v>1.3146763858999999</v>
      </c>
      <c r="D365" t="s">
        <v>1159</v>
      </c>
    </row>
    <row r="366" spans="2:4" x14ac:dyDescent="0.2">
      <c r="B366">
        <v>1.5626368879999999</v>
      </c>
      <c r="C366">
        <v>1.9583214469000001</v>
      </c>
      <c r="D366" t="s">
        <v>1159</v>
      </c>
    </row>
    <row r="367" spans="2:4" x14ac:dyDescent="0.2">
      <c r="B367">
        <v>1.5348189078000001</v>
      </c>
      <c r="C367">
        <v>1.7791256441000001</v>
      </c>
      <c r="D367" t="s">
        <v>1159</v>
      </c>
    </row>
    <row r="368" spans="2:4" x14ac:dyDescent="0.2">
      <c r="B368">
        <v>1.9272739397</v>
      </c>
      <c r="C368">
        <v>1.6595419334999999</v>
      </c>
      <c r="D368" t="s">
        <v>1159</v>
      </c>
    </row>
    <row r="369" spans="2:4" x14ac:dyDescent="0.2">
      <c r="B369">
        <v>2.8696151911999999</v>
      </c>
      <c r="C369">
        <v>4.4148576084000002</v>
      </c>
      <c r="D369" t="s">
        <v>1159</v>
      </c>
    </row>
    <row r="370" spans="2:4" x14ac:dyDescent="0.2">
      <c r="B370">
        <v>1.2270045177</v>
      </c>
      <c r="C370">
        <v>1.6866942559</v>
      </c>
      <c r="D370" t="s">
        <v>1159</v>
      </c>
    </row>
    <row r="371" spans="2:4" x14ac:dyDescent="0.2">
      <c r="B371">
        <v>1.925947801</v>
      </c>
      <c r="C371">
        <v>2.5699267649999999</v>
      </c>
      <c r="D371" t="s">
        <v>1159</v>
      </c>
    </row>
    <row r="372" spans="2:4" x14ac:dyDescent="0.2">
      <c r="B372">
        <v>2.2031668159</v>
      </c>
      <c r="C372">
        <v>3.0086308744000001</v>
      </c>
      <c r="D372" t="s">
        <v>1159</v>
      </c>
    </row>
    <row r="373" spans="2:4" x14ac:dyDescent="0.2">
      <c r="B373">
        <v>1.5811398847</v>
      </c>
      <c r="C373">
        <v>1.2192530709</v>
      </c>
      <c r="D373" t="s">
        <v>1159</v>
      </c>
    </row>
    <row r="374" spans="2:4" x14ac:dyDescent="0.2">
      <c r="B374">
        <v>2.1084243578000001</v>
      </c>
      <c r="C374">
        <v>1.2197706621</v>
      </c>
      <c r="D374" t="s">
        <v>1159</v>
      </c>
    </row>
    <row r="375" spans="2:4" x14ac:dyDescent="0.2">
      <c r="B375">
        <v>2.8017328500000001</v>
      </c>
      <c r="C375">
        <v>2.4216451589000001</v>
      </c>
      <c r="D375" t="s">
        <v>1159</v>
      </c>
    </row>
    <row r="376" spans="2:4" x14ac:dyDescent="0.2">
      <c r="B376">
        <v>1.5336146000999999</v>
      </c>
      <c r="C376">
        <v>3.2477810431999998</v>
      </c>
      <c r="D376" t="s">
        <v>1159</v>
      </c>
    </row>
    <row r="377" spans="2:4" x14ac:dyDescent="0.2">
      <c r="B377">
        <v>1.7748935172</v>
      </c>
      <c r="C377">
        <v>3.5588932613000002</v>
      </c>
      <c r="D377" t="s">
        <v>1159</v>
      </c>
    </row>
    <row r="378" spans="2:4" x14ac:dyDescent="0.2">
      <c r="B378">
        <v>3.0850414665999999</v>
      </c>
      <c r="C378">
        <v>0.54301735330000001</v>
      </c>
      <c r="D378" t="s">
        <v>1159</v>
      </c>
    </row>
    <row r="379" spans="2:4" x14ac:dyDescent="0.2">
      <c r="B379">
        <v>2.2810126703</v>
      </c>
      <c r="C379">
        <v>4.1262034479</v>
      </c>
      <c r="D379" t="s">
        <v>1159</v>
      </c>
    </row>
    <row r="380" spans="2:4" x14ac:dyDescent="0.2">
      <c r="B380">
        <v>2.1312299797000001</v>
      </c>
      <c r="C380">
        <v>2.8206840285000001</v>
      </c>
      <c r="D380" t="s">
        <v>1159</v>
      </c>
    </row>
    <row r="381" spans="2:4" x14ac:dyDescent="0.2">
      <c r="B381">
        <v>1.9375893425999999</v>
      </c>
      <c r="C381">
        <v>1.1749542207999999</v>
      </c>
      <c r="D381" t="s">
        <v>1159</v>
      </c>
    </row>
    <row r="382" spans="2:4" x14ac:dyDescent="0.2">
      <c r="B382">
        <v>1.9870826006</v>
      </c>
      <c r="C382">
        <v>2.9970309919</v>
      </c>
      <c r="D382" t="s">
        <v>1159</v>
      </c>
    </row>
    <row r="383" spans="2:4" x14ac:dyDescent="0.2">
      <c r="B383">
        <v>1.9599888952</v>
      </c>
      <c r="C383">
        <v>1.916095283</v>
      </c>
      <c r="D383" t="s">
        <v>1159</v>
      </c>
    </row>
    <row r="384" spans="2:4" x14ac:dyDescent="0.2">
      <c r="B384">
        <v>2.4576220600999998</v>
      </c>
      <c r="C384">
        <v>3.1484094748000002</v>
      </c>
      <c r="D384" t="s">
        <v>1159</v>
      </c>
    </row>
    <row r="385" spans="2:4" x14ac:dyDescent="0.2">
      <c r="B385">
        <v>2.3984258994999998</v>
      </c>
      <c r="C385">
        <v>2.9286585559999998</v>
      </c>
      <c r="D385" t="s">
        <v>1159</v>
      </c>
    </row>
    <row r="386" spans="2:4" x14ac:dyDescent="0.2">
      <c r="B386">
        <v>1.7286799884999999</v>
      </c>
      <c r="C386">
        <v>2.0252570687999998</v>
      </c>
      <c r="D386" t="s">
        <v>1159</v>
      </c>
    </row>
    <row r="387" spans="2:4" x14ac:dyDescent="0.2">
      <c r="B387">
        <v>2.0923672894999998</v>
      </c>
      <c r="C387">
        <v>2.7751872223</v>
      </c>
      <c r="D387" t="s">
        <v>1159</v>
      </c>
    </row>
    <row r="388" spans="2:4" x14ac:dyDescent="0.2">
      <c r="B388">
        <v>1.4539106444000001</v>
      </c>
      <c r="C388">
        <v>1.6586632109999999</v>
      </c>
      <c r="D388" t="s">
        <v>1159</v>
      </c>
    </row>
    <row r="389" spans="2:4" x14ac:dyDescent="0.2">
      <c r="B389">
        <v>1.0859439158999999</v>
      </c>
      <c r="C389">
        <v>1.0571477458</v>
      </c>
      <c r="D389" t="s">
        <v>1159</v>
      </c>
    </row>
    <row r="390" spans="2:4" x14ac:dyDescent="0.2">
      <c r="B390">
        <v>1.1180201460000001</v>
      </c>
      <c r="C390">
        <v>0.82576136119999999</v>
      </c>
      <c r="D390" t="s">
        <v>1159</v>
      </c>
    </row>
    <row r="391" spans="2:4" x14ac:dyDescent="0.2">
      <c r="B391">
        <v>1.6183201200999999</v>
      </c>
      <c r="C391">
        <v>1.7967971118999999</v>
      </c>
      <c r="D391" t="s">
        <v>1159</v>
      </c>
    </row>
    <row r="392" spans="2:4" x14ac:dyDescent="0.2">
      <c r="B392">
        <v>2.0553268679999999</v>
      </c>
      <c r="C392">
        <v>0.91268863769999997</v>
      </c>
      <c r="D392" t="s">
        <v>1159</v>
      </c>
    </row>
    <row r="393" spans="2:4" x14ac:dyDescent="0.2">
      <c r="B393">
        <v>1.9894084479</v>
      </c>
      <c r="C393">
        <v>2.3584447423000001</v>
      </c>
      <c r="D393" t="s">
        <v>1159</v>
      </c>
    </row>
    <row r="394" spans="2:4" x14ac:dyDescent="0.2">
      <c r="B394">
        <v>1.1629663538999999</v>
      </c>
      <c r="C394">
        <v>4.6742570511999997</v>
      </c>
      <c r="D394" t="s">
        <v>1159</v>
      </c>
    </row>
    <row r="395" spans="2:4" x14ac:dyDescent="0.2">
      <c r="B395">
        <v>1.8087059227</v>
      </c>
      <c r="C395">
        <v>2.6817365954999999</v>
      </c>
      <c r="D395" t="s">
        <v>1159</v>
      </c>
    </row>
    <row r="396" spans="2:4" x14ac:dyDescent="0.2">
      <c r="B396">
        <v>1.125011711</v>
      </c>
      <c r="C396">
        <v>1.1032053163</v>
      </c>
      <c r="D396" t="s">
        <v>1159</v>
      </c>
    </row>
    <row r="397" spans="2:4" x14ac:dyDescent="0.2">
      <c r="B397">
        <v>1.1533564999999999</v>
      </c>
      <c r="C397">
        <v>1.4965627705</v>
      </c>
      <c r="D397" t="s">
        <v>1159</v>
      </c>
    </row>
    <row r="398" spans="2:4" x14ac:dyDescent="0.2">
      <c r="B398">
        <v>1.1137795957000001</v>
      </c>
      <c r="C398">
        <v>1.0205907160000001</v>
      </c>
      <c r="D398" t="s">
        <v>1159</v>
      </c>
    </row>
    <row r="399" spans="2:4" x14ac:dyDescent="0.2">
      <c r="B399">
        <v>1.9333819204</v>
      </c>
      <c r="C399">
        <v>1.6799678281999999</v>
      </c>
      <c r="D399" t="s">
        <v>1159</v>
      </c>
    </row>
    <row r="400" spans="2:4" x14ac:dyDescent="0.2">
      <c r="B400">
        <v>1.5663485794000001</v>
      </c>
      <c r="C400">
        <v>2.2105375790999999</v>
      </c>
      <c r="D400" t="s">
        <v>1159</v>
      </c>
    </row>
    <row r="401" spans="2:4" x14ac:dyDescent="0.2">
      <c r="B401">
        <v>2.4657891570000001</v>
      </c>
      <c r="C401">
        <v>3.5447126888999998</v>
      </c>
      <c r="D401" t="s">
        <v>1159</v>
      </c>
    </row>
    <row r="402" spans="2:4" x14ac:dyDescent="0.2">
      <c r="B402">
        <v>2.0682984998</v>
      </c>
      <c r="C402">
        <v>2.7511353419</v>
      </c>
      <c r="D402" t="s">
        <v>1159</v>
      </c>
    </row>
    <row r="403" spans="2:4" x14ac:dyDescent="0.2">
      <c r="B403">
        <v>1.8068763611000001</v>
      </c>
      <c r="C403">
        <v>2.5464440825999999</v>
      </c>
      <c r="D403" t="s">
        <v>1159</v>
      </c>
    </row>
    <row r="404" spans="2:4" x14ac:dyDescent="0.2">
      <c r="B404">
        <v>1.7872227749</v>
      </c>
      <c r="C404">
        <v>2.1756556535999998</v>
      </c>
      <c r="D404" t="s">
        <v>1159</v>
      </c>
    </row>
    <row r="405" spans="2:4" x14ac:dyDescent="0.2">
      <c r="B405">
        <v>1.8298415161999999</v>
      </c>
      <c r="C405">
        <v>2.9286825767</v>
      </c>
      <c r="D405" t="s">
        <v>1159</v>
      </c>
    </row>
    <row r="406" spans="2:4" x14ac:dyDescent="0.2">
      <c r="B406">
        <v>1.8465732072000001</v>
      </c>
      <c r="C406">
        <v>2.0626167489</v>
      </c>
      <c r="D406" t="s">
        <v>1159</v>
      </c>
    </row>
    <row r="407" spans="2:4" x14ac:dyDescent="0.2">
      <c r="B407">
        <v>1.1424544391</v>
      </c>
      <c r="C407">
        <v>1.6735599682</v>
      </c>
      <c r="D407" t="s">
        <v>1159</v>
      </c>
    </row>
    <row r="408" spans="2:4" x14ac:dyDescent="0.2">
      <c r="B408">
        <v>1.4914820168</v>
      </c>
      <c r="C408">
        <v>2.0441718585999999</v>
      </c>
      <c r="D408" t="s">
        <v>1159</v>
      </c>
    </row>
    <row r="409" spans="2:4" x14ac:dyDescent="0.2">
      <c r="B409">
        <v>1.9527352661999999</v>
      </c>
      <c r="C409">
        <v>2.3806319054</v>
      </c>
      <c r="D409" t="s">
        <v>1159</v>
      </c>
    </row>
    <row r="410" spans="2:4" x14ac:dyDescent="0.2">
      <c r="B410">
        <v>3.4738942901000001</v>
      </c>
      <c r="C410">
        <v>-0.1155466939</v>
      </c>
      <c r="D410" t="s">
        <v>1159</v>
      </c>
    </row>
    <row r="411" spans="2:4" x14ac:dyDescent="0.2">
      <c r="B411">
        <v>1.9529632037</v>
      </c>
      <c r="C411">
        <v>2.3552301880000002</v>
      </c>
      <c r="D411" t="s">
        <v>1159</v>
      </c>
    </row>
    <row r="412" spans="2:4" x14ac:dyDescent="0.2">
      <c r="B412">
        <v>1.2403077192</v>
      </c>
      <c r="C412">
        <v>1.2699719730000001</v>
      </c>
      <c r="D412" t="s">
        <v>1159</v>
      </c>
    </row>
    <row r="413" spans="2:4" x14ac:dyDescent="0.2">
      <c r="B413">
        <v>1.5890879680000001</v>
      </c>
      <c r="C413">
        <v>2.9354160834999998</v>
      </c>
      <c r="D413" t="s">
        <v>1159</v>
      </c>
    </row>
    <row r="414" spans="2:4" x14ac:dyDescent="0.2">
      <c r="B414">
        <v>1.2108435470000001</v>
      </c>
      <c r="C414">
        <v>1.7188919449</v>
      </c>
      <c r="D414" t="s">
        <v>1159</v>
      </c>
    </row>
    <row r="415" spans="2:4" x14ac:dyDescent="0.2">
      <c r="B415">
        <v>1.8752423234</v>
      </c>
      <c r="C415">
        <v>2.3151643704999998</v>
      </c>
      <c r="D415" t="s">
        <v>1159</v>
      </c>
    </row>
    <row r="416" spans="2:4" x14ac:dyDescent="0.2">
      <c r="B416">
        <v>2.1723680500999998</v>
      </c>
      <c r="C416">
        <v>2.7245270365000001</v>
      </c>
      <c r="D416" t="s">
        <v>1159</v>
      </c>
    </row>
    <row r="417" spans="2:4" x14ac:dyDescent="0.2">
      <c r="B417">
        <v>2.0492479827999999</v>
      </c>
      <c r="C417">
        <v>0.88042503400000005</v>
      </c>
      <c r="D417" t="s">
        <v>1159</v>
      </c>
    </row>
    <row r="418" spans="2:4" x14ac:dyDescent="0.2">
      <c r="B418">
        <v>2.2914568000000002</v>
      </c>
      <c r="C418">
        <v>2.8009805832999999</v>
      </c>
      <c r="D418" t="s">
        <v>1159</v>
      </c>
    </row>
    <row r="419" spans="2:4" x14ac:dyDescent="0.2">
      <c r="B419">
        <v>1.5397243934</v>
      </c>
      <c r="C419">
        <v>2.9143406358999999</v>
      </c>
      <c r="D419" t="s">
        <v>1159</v>
      </c>
    </row>
    <row r="420" spans="2:4" x14ac:dyDescent="0.2">
      <c r="B420">
        <v>2.0317999285999999</v>
      </c>
      <c r="C420">
        <v>2.2125037396999998</v>
      </c>
      <c r="D420" t="s">
        <v>1159</v>
      </c>
    </row>
    <row r="421" spans="2:4" x14ac:dyDescent="0.2">
      <c r="B421">
        <v>2.5193306134000002</v>
      </c>
      <c r="C421">
        <v>0.37952958419999999</v>
      </c>
      <c r="D421" t="s">
        <v>1159</v>
      </c>
    </row>
    <row r="422" spans="2:4" x14ac:dyDescent="0.2">
      <c r="B422">
        <v>3.4967190577</v>
      </c>
      <c r="C422">
        <v>0.80284691829999999</v>
      </c>
      <c r="D422" t="s">
        <v>1159</v>
      </c>
    </row>
    <row r="423" spans="2:4" x14ac:dyDescent="0.2">
      <c r="B423">
        <v>1.4065933016000001</v>
      </c>
      <c r="C423">
        <v>1.420067972</v>
      </c>
      <c r="D423" t="s">
        <v>1159</v>
      </c>
    </row>
    <row r="424" spans="2:4" x14ac:dyDescent="0.2">
      <c r="B424">
        <v>1.4610758662000001</v>
      </c>
      <c r="C424">
        <v>0.69388906260000005</v>
      </c>
      <c r="D424" t="s">
        <v>1159</v>
      </c>
    </row>
    <row r="425" spans="2:4" x14ac:dyDescent="0.2">
      <c r="B425">
        <v>1.6110940234</v>
      </c>
      <c r="C425">
        <v>1.8721277212</v>
      </c>
      <c r="D425" t="s">
        <v>1159</v>
      </c>
    </row>
    <row r="426" spans="2:4" x14ac:dyDescent="0.2">
      <c r="B426">
        <v>2.015795158</v>
      </c>
      <c r="C426">
        <v>2.7192539995999998</v>
      </c>
      <c r="D426" t="s">
        <v>1159</v>
      </c>
    </row>
    <row r="427" spans="2:4" x14ac:dyDescent="0.2">
      <c r="B427">
        <v>2.3481602756000002</v>
      </c>
      <c r="C427">
        <v>3.0986236562</v>
      </c>
      <c r="D427" t="s">
        <v>1159</v>
      </c>
    </row>
    <row r="428" spans="2:4" x14ac:dyDescent="0.2">
      <c r="B428">
        <v>2.0284696872999999</v>
      </c>
      <c r="C428">
        <v>0.83055122049999996</v>
      </c>
      <c r="D428" t="s">
        <v>1159</v>
      </c>
    </row>
    <row r="429" spans="2:4" x14ac:dyDescent="0.2">
      <c r="B429">
        <v>1.9058496018</v>
      </c>
      <c r="C429">
        <v>2.6519957859000001</v>
      </c>
      <c r="D429" t="s">
        <v>1159</v>
      </c>
    </row>
    <row r="430" spans="2:4" x14ac:dyDescent="0.2">
      <c r="B430">
        <v>1.1818015818000001</v>
      </c>
      <c r="C430">
        <v>0.55402083049999995</v>
      </c>
      <c r="D430" t="s">
        <v>1159</v>
      </c>
    </row>
    <row r="431" spans="2:4" x14ac:dyDescent="0.2">
      <c r="B431">
        <v>2.2863439794999998</v>
      </c>
      <c r="C431">
        <v>2.9741348786000001</v>
      </c>
      <c r="D431" t="s">
        <v>1159</v>
      </c>
    </row>
    <row r="432" spans="2:4" x14ac:dyDescent="0.2">
      <c r="B432">
        <v>1.6647167634</v>
      </c>
      <c r="C432">
        <v>2.0391631495000002</v>
      </c>
      <c r="D432" t="s">
        <v>1159</v>
      </c>
    </row>
    <row r="433" spans="2:4" x14ac:dyDescent="0.2">
      <c r="B433">
        <v>2.2238650416999999</v>
      </c>
      <c r="C433">
        <v>2.0628387479999999</v>
      </c>
      <c r="D433" t="s">
        <v>1159</v>
      </c>
    </row>
    <row r="434" spans="2:4" x14ac:dyDescent="0.2">
      <c r="B434">
        <v>2.3347552854</v>
      </c>
      <c r="C434">
        <v>3.3527513623999998</v>
      </c>
      <c r="D434" t="s">
        <v>1159</v>
      </c>
    </row>
    <row r="435" spans="2:4" x14ac:dyDescent="0.2">
      <c r="B435">
        <v>1.9233852513</v>
      </c>
      <c r="C435">
        <v>2.4028684472999999</v>
      </c>
      <c r="D435" t="s">
        <v>1159</v>
      </c>
    </row>
    <row r="436" spans="2:4" x14ac:dyDescent="0.2">
      <c r="B436">
        <v>2.7713568943000002</v>
      </c>
      <c r="C436">
        <v>2.9395635603999999</v>
      </c>
      <c r="D436" t="s">
        <v>1159</v>
      </c>
    </row>
    <row r="437" spans="2:4" x14ac:dyDescent="0.2">
      <c r="B437">
        <v>1.0844504045000001</v>
      </c>
      <c r="C437">
        <v>0.83145007719999997</v>
      </c>
      <c r="D437" t="s">
        <v>1159</v>
      </c>
    </row>
    <row r="438" spans="2:4" x14ac:dyDescent="0.2">
      <c r="B438">
        <v>1.5160768137</v>
      </c>
      <c r="C438">
        <v>1.6436843153</v>
      </c>
      <c r="D438" t="s">
        <v>1159</v>
      </c>
    </row>
    <row r="439" spans="2:4" x14ac:dyDescent="0.2">
      <c r="B439">
        <v>1.9153071589999999</v>
      </c>
      <c r="C439">
        <v>1.5183971155</v>
      </c>
      <c r="D439" t="s">
        <v>1160</v>
      </c>
    </row>
    <row r="440" spans="2:4" x14ac:dyDescent="0.2">
      <c r="B440">
        <v>1.5992862089</v>
      </c>
      <c r="C440">
        <v>0.92312783279999999</v>
      </c>
      <c r="D440" t="s">
        <v>1160</v>
      </c>
    </row>
    <row r="441" spans="2:4" x14ac:dyDescent="0.2">
      <c r="B441">
        <v>2.0343425582000001</v>
      </c>
      <c r="C441">
        <v>2.4561503323</v>
      </c>
      <c r="D441" t="s">
        <v>1160</v>
      </c>
    </row>
    <row r="442" spans="2:4" x14ac:dyDescent="0.2">
      <c r="B442">
        <v>1.6210298893999999</v>
      </c>
      <c r="C442">
        <v>2.0529544233000001</v>
      </c>
      <c r="D442" t="s">
        <v>1160</v>
      </c>
    </row>
    <row r="443" spans="2:4" x14ac:dyDescent="0.2">
      <c r="B443">
        <v>2.4988354311999998</v>
      </c>
      <c r="C443">
        <v>3.3347472748999998</v>
      </c>
      <c r="D443" t="s">
        <v>1160</v>
      </c>
    </row>
    <row r="444" spans="2:4" x14ac:dyDescent="0.2">
      <c r="B444">
        <v>1.2493669163000001</v>
      </c>
      <c r="C444">
        <v>1.0751206262999999</v>
      </c>
      <c r="D444" t="s">
        <v>1160</v>
      </c>
    </row>
    <row r="445" spans="2:4" x14ac:dyDescent="0.2">
      <c r="B445">
        <v>1.7048921180000001</v>
      </c>
      <c r="C445">
        <v>2.3897390286000002</v>
      </c>
      <c r="D445" t="s">
        <v>1160</v>
      </c>
    </row>
    <row r="446" spans="2:4" x14ac:dyDescent="0.2">
      <c r="B446">
        <v>1.2407746004</v>
      </c>
      <c r="C446">
        <v>2.9238681812</v>
      </c>
      <c r="D446" t="s">
        <v>1160</v>
      </c>
    </row>
    <row r="447" spans="2:4" x14ac:dyDescent="0.2">
      <c r="B447">
        <v>1.5751496224999999</v>
      </c>
      <c r="C447">
        <v>5.0405822376999998</v>
      </c>
      <c r="D447" t="s">
        <v>1160</v>
      </c>
    </row>
    <row r="448" spans="2:4" x14ac:dyDescent="0.2">
      <c r="B448">
        <v>1.0564478902000001</v>
      </c>
      <c r="C448">
        <v>2.9102562798</v>
      </c>
      <c r="D448" t="s">
        <v>1160</v>
      </c>
    </row>
    <row r="449" spans="2:4" x14ac:dyDescent="0.2">
      <c r="B449">
        <v>1.1256477798</v>
      </c>
      <c r="C449">
        <v>0.86059481429999996</v>
      </c>
      <c r="D449" t="s">
        <v>1160</v>
      </c>
    </row>
    <row r="450" spans="2:4" x14ac:dyDescent="0.2">
      <c r="B450">
        <v>4.1047358742000002</v>
      </c>
      <c r="C450">
        <v>0.44749949750000001</v>
      </c>
      <c r="D450" t="s">
        <v>1160</v>
      </c>
    </row>
    <row r="451" spans="2:4" x14ac:dyDescent="0.2">
      <c r="B451">
        <v>2.2983036512999999</v>
      </c>
      <c r="C451">
        <v>2.8838738432</v>
      </c>
      <c r="D451" t="s">
        <v>1160</v>
      </c>
    </row>
    <row r="452" spans="2:4" x14ac:dyDescent="0.2">
      <c r="B452">
        <v>1.2186188159</v>
      </c>
      <c r="C452">
        <v>3.6008355339000002</v>
      </c>
      <c r="D452" t="s">
        <v>1160</v>
      </c>
    </row>
    <row r="453" spans="2:4" x14ac:dyDescent="0.2">
      <c r="B453">
        <v>1.8367306872</v>
      </c>
      <c r="C453">
        <v>1.1330582411000001</v>
      </c>
      <c r="D453" t="s">
        <v>1160</v>
      </c>
    </row>
    <row r="454" spans="2:4" x14ac:dyDescent="0.2">
      <c r="B454">
        <v>2.0802127775999999</v>
      </c>
      <c r="C454">
        <v>1.3435084430999999</v>
      </c>
      <c r="D454" t="s">
        <v>1160</v>
      </c>
    </row>
    <row r="455" spans="2:4" x14ac:dyDescent="0.2">
      <c r="B455">
        <v>1.0300435198</v>
      </c>
      <c r="C455">
        <v>1.2923394378999999</v>
      </c>
      <c r="D455" t="s">
        <v>1160</v>
      </c>
    </row>
    <row r="456" spans="2:4" x14ac:dyDescent="0.2">
      <c r="B456">
        <v>2.0089023941000002</v>
      </c>
      <c r="C456">
        <v>2.5187204458000001</v>
      </c>
      <c r="D456" t="s">
        <v>1160</v>
      </c>
    </row>
    <row r="457" spans="2:4" x14ac:dyDescent="0.2">
      <c r="B457">
        <v>1.7296997888000001</v>
      </c>
      <c r="C457">
        <v>1.3826479256999999</v>
      </c>
      <c r="D457" t="s">
        <v>1160</v>
      </c>
    </row>
    <row r="458" spans="2:4" x14ac:dyDescent="0.2">
      <c r="B458">
        <v>2.1560292749999999</v>
      </c>
      <c r="C458">
        <v>2.4499062555000002</v>
      </c>
      <c r="D458" t="s">
        <v>1160</v>
      </c>
    </row>
    <row r="459" spans="2:4" x14ac:dyDescent="0.2">
      <c r="B459">
        <v>2.1458562258999998</v>
      </c>
      <c r="C459">
        <v>2.5252001697000002</v>
      </c>
      <c r="D459" t="s">
        <v>1160</v>
      </c>
    </row>
    <row r="460" spans="2:4" x14ac:dyDescent="0.2">
      <c r="B460">
        <v>2.0003889454000001</v>
      </c>
      <c r="C460">
        <v>2.6852482562</v>
      </c>
      <c r="D460" t="s">
        <v>1160</v>
      </c>
    </row>
    <row r="461" spans="2:4" x14ac:dyDescent="0.2">
      <c r="B461">
        <v>4.2414342148999999</v>
      </c>
      <c r="C461">
        <v>1.6815784266</v>
      </c>
      <c r="D461" t="s">
        <v>1160</v>
      </c>
    </row>
    <row r="462" spans="2:4" x14ac:dyDescent="0.2">
      <c r="B462">
        <v>1.6455882080999999</v>
      </c>
      <c r="C462">
        <v>1.8237937619</v>
      </c>
      <c r="D462" t="s">
        <v>1160</v>
      </c>
    </row>
    <row r="463" spans="2:4" x14ac:dyDescent="0.2">
      <c r="B463">
        <v>1.9459070847</v>
      </c>
      <c r="C463">
        <v>1.1360176130999999</v>
      </c>
      <c r="D463" t="s">
        <v>1160</v>
      </c>
    </row>
    <row r="464" spans="2:4" x14ac:dyDescent="0.2">
      <c r="B464">
        <v>1.4671091017</v>
      </c>
      <c r="C464">
        <v>1.9736341317999999</v>
      </c>
      <c r="D464" t="s">
        <v>1160</v>
      </c>
    </row>
    <row r="465" spans="2:4" x14ac:dyDescent="0.2">
      <c r="B465">
        <v>1.6006597604999999</v>
      </c>
      <c r="C465">
        <v>1.2185984124</v>
      </c>
      <c r="D465" t="s">
        <v>1160</v>
      </c>
    </row>
    <row r="466" spans="2:4" x14ac:dyDescent="0.2">
      <c r="B466">
        <v>2.2804528507000001</v>
      </c>
      <c r="C466">
        <v>3.4028499498000002</v>
      </c>
      <c r="D466" t="s">
        <v>1160</v>
      </c>
    </row>
    <row r="467" spans="2:4" x14ac:dyDescent="0.2">
      <c r="B467">
        <v>2.1640959605000001</v>
      </c>
      <c r="C467">
        <v>2.1567950690000002</v>
      </c>
      <c r="D467" t="s">
        <v>1160</v>
      </c>
    </row>
    <row r="468" spans="2:4" x14ac:dyDescent="0.2">
      <c r="B468">
        <v>2.5461085046999998</v>
      </c>
      <c r="C468">
        <v>0.21547295629999999</v>
      </c>
      <c r="D468" t="s">
        <v>1160</v>
      </c>
    </row>
    <row r="469" spans="2:4" x14ac:dyDescent="0.2">
      <c r="B469">
        <v>2.0936946762000002</v>
      </c>
      <c r="C469">
        <v>0.1854237309</v>
      </c>
      <c r="D469" t="s">
        <v>1160</v>
      </c>
    </row>
    <row r="470" spans="2:4" x14ac:dyDescent="0.2">
      <c r="B470">
        <v>2.1234377112999998</v>
      </c>
      <c r="C470">
        <v>2.2856328351999999</v>
      </c>
      <c r="D470" t="s">
        <v>1160</v>
      </c>
    </row>
    <row r="471" spans="2:4" x14ac:dyDescent="0.2">
      <c r="B471">
        <v>2.2193640733</v>
      </c>
      <c r="C471">
        <v>2.7992188619</v>
      </c>
      <c r="D471" t="s">
        <v>1160</v>
      </c>
    </row>
    <row r="472" spans="2:4" x14ac:dyDescent="0.2">
      <c r="B472">
        <v>1.1744730515999999</v>
      </c>
      <c r="C472">
        <v>1.1646715853</v>
      </c>
      <c r="D472" t="s">
        <v>1160</v>
      </c>
    </row>
    <row r="473" spans="2:4" x14ac:dyDescent="0.2">
      <c r="B473">
        <v>1.4887761683</v>
      </c>
      <c r="C473">
        <v>1.7659084482</v>
      </c>
      <c r="D473" t="s">
        <v>1160</v>
      </c>
    </row>
    <row r="474" spans="2:4" x14ac:dyDescent="0.2">
      <c r="B474">
        <v>1.4717162337</v>
      </c>
      <c r="C474">
        <v>1.7922502845999999</v>
      </c>
      <c r="D474" t="s">
        <v>1160</v>
      </c>
    </row>
    <row r="475" spans="2:4" x14ac:dyDescent="0.2">
      <c r="B475">
        <v>2.0486765235000002</v>
      </c>
      <c r="C475">
        <v>2.4100247358</v>
      </c>
      <c r="D475" t="s">
        <v>1160</v>
      </c>
    </row>
    <row r="476" spans="2:4" x14ac:dyDescent="0.2">
      <c r="B476">
        <v>2.3472474855000001</v>
      </c>
      <c r="C476">
        <v>3.1196367631999999</v>
      </c>
      <c r="D476" t="s">
        <v>1160</v>
      </c>
    </row>
    <row r="477" spans="2:4" x14ac:dyDescent="0.2">
      <c r="B477">
        <v>1.9318096903999999</v>
      </c>
      <c r="C477">
        <v>2.6865033308999999</v>
      </c>
      <c r="D477" t="s">
        <v>1160</v>
      </c>
    </row>
    <row r="478" spans="2:4" x14ac:dyDescent="0.2">
      <c r="B478">
        <v>2.3770947989</v>
      </c>
      <c r="C478">
        <v>3.0925568165000001</v>
      </c>
      <c r="D478" t="s">
        <v>1160</v>
      </c>
    </row>
    <row r="479" spans="2:4" x14ac:dyDescent="0.2">
      <c r="B479">
        <v>1.2158991739</v>
      </c>
      <c r="C479">
        <v>0.71455296219999997</v>
      </c>
      <c r="D479" t="s">
        <v>1160</v>
      </c>
    </row>
    <row r="480" spans="2:4" x14ac:dyDescent="0.2">
      <c r="B480">
        <v>1.7049192313999999</v>
      </c>
      <c r="C480">
        <v>2.1551662516999999</v>
      </c>
      <c r="D480" t="s">
        <v>1160</v>
      </c>
    </row>
    <row r="481" spans="2:4" x14ac:dyDescent="0.2">
      <c r="B481">
        <v>2.6303009773000001</v>
      </c>
      <c r="C481">
        <v>4.1171422687000003</v>
      </c>
      <c r="D481" t="s">
        <v>1160</v>
      </c>
    </row>
    <row r="482" spans="2:4" x14ac:dyDescent="0.2">
      <c r="B482">
        <v>1.3297394639</v>
      </c>
      <c r="C482">
        <v>1.9249500971</v>
      </c>
      <c r="D482" t="s">
        <v>1160</v>
      </c>
    </row>
    <row r="483" spans="2:4" x14ac:dyDescent="0.2">
      <c r="B483">
        <v>1.7136124858999999</v>
      </c>
      <c r="C483">
        <v>2.4732344185000001</v>
      </c>
      <c r="D483" t="s">
        <v>1160</v>
      </c>
    </row>
    <row r="484" spans="2:4" x14ac:dyDescent="0.2">
      <c r="B484">
        <v>1.4220601898</v>
      </c>
      <c r="C484">
        <v>1.4444591092000001</v>
      </c>
      <c r="D484" t="s">
        <v>1160</v>
      </c>
    </row>
    <row r="485" spans="2:4" x14ac:dyDescent="0.2">
      <c r="B485">
        <v>1.6945930250000001</v>
      </c>
      <c r="C485">
        <v>7.0723217062000003</v>
      </c>
      <c r="D485" t="s">
        <v>1160</v>
      </c>
    </row>
    <row r="486" spans="2:4" x14ac:dyDescent="0.2">
      <c r="B486">
        <v>2.2049469499000001</v>
      </c>
      <c r="C486">
        <v>2.6080606230000001</v>
      </c>
      <c r="D486" t="s">
        <v>1160</v>
      </c>
    </row>
    <row r="487" spans="2:4" x14ac:dyDescent="0.2">
      <c r="B487">
        <v>2.5266860981999999</v>
      </c>
      <c r="C487">
        <v>3.1116397614000002</v>
      </c>
      <c r="D487" t="s">
        <v>1160</v>
      </c>
    </row>
    <row r="488" spans="2:4" x14ac:dyDescent="0.2">
      <c r="B488">
        <v>1.2313269968</v>
      </c>
      <c r="C488">
        <v>4.5929676629999996</v>
      </c>
      <c r="D488" t="s">
        <v>1160</v>
      </c>
    </row>
    <row r="489" spans="2:4" x14ac:dyDescent="0.2">
      <c r="B489">
        <v>1.9438018557000001</v>
      </c>
      <c r="C489">
        <v>2.6818738877000001</v>
      </c>
      <c r="D489" t="s">
        <v>1160</v>
      </c>
    </row>
    <row r="490" spans="2:4" x14ac:dyDescent="0.2">
      <c r="B490">
        <v>1.2852444623999999</v>
      </c>
      <c r="C490">
        <v>1.5194394421999999</v>
      </c>
      <c r="D490" t="s">
        <v>1160</v>
      </c>
    </row>
    <row r="491" spans="2:4" x14ac:dyDescent="0.2">
      <c r="B491">
        <v>1.5218221940000001</v>
      </c>
      <c r="C491">
        <v>1.8277380335</v>
      </c>
      <c r="D491" t="s">
        <v>1160</v>
      </c>
    </row>
    <row r="492" spans="2:4" x14ac:dyDescent="0.2">
      <c r="B492">
        <v>1.7797258253999999</v>
      </c>
      <c r="C492">
        <v>1.0881333298</v>
      </c>
      <c r="D492" t="s">
        <v>1160</v>
      </c>
    </row>
    <row r="493" spans="2:4" x14ac:dyDescent="0.2">
      <c r="B493">
        <v>1.4200867425999999</v>
      </c>
      <c r="C493">
        <v>1.8827727863999999</v>
      </c>
      <c r="D493" t="s">
        <v>1160</v>
      </c>
    </row>
    <row r="494" spans="2:4" x14ac:dyDescent="0.2">
      <c r="B494">
        <v>1.8344290247999999</v>
      </c>
      <c r="C494">
        <v>1.9925045525</v>
      </c>
      <c r="D494" t="s">
        <v>1160</v>
      </c>
    </row>
    <row r="495" spans="2:4" x14ac:dyDescent="0.2">
      <c r="B495">
        <v>1.9096025316</v>
      </c>
      <c r="C495">
        <v>1.9792420927000001</v>
      </c>
      <c r="D495" t="s">
        <v>1160</v>
      </c>
    </row>
    <row r="496" spans="2:4" x14ac:dyDescent="0.2">
      <c r="B496">
        <v>1.6297143739</v>
      </c>
      <c r="C496">
        <v>2.0298733776</v>
      </c>
      <c r="D496" t="s">
        <v>1160</v>
      </c>
    </row>
    <row r="497" spans="2:4" x14ac:dyDescent="0.2">
      <c r="B497">
        <v>1.7876575215999999</v>
      </c>
      <c r="C497">
        <v>2.4814651720000001</v>
      </c>
      <c r="D497" t="s">
        <v>1160</v>
      </c>
    </row>
    <row r="498" spans="2:4" x14ac:dyDescent="0.2">
      <c r="B498">
        <v>1.931454593</v>
      </c>
      <c r="C498">
        <v>3.6012833114</v>
      </c>
      <c r="D498" t="s">
        <v>1160</v>
      </c>
    </row>
    <row r="499" spans="2:4" x14ac:dyDescent="0.2">
      <c r="B499">
        <v>1.5775592405000001</v>
      </c>
      <c r="C499">
        <v>2.1015564387999999</v>
      </c>
      <c r="D499" t="s">
        <v>1160</v>
      </c>
    </row>
    <row r="500" spans="2:4" x14ac:dyDescent="0.2">
      <c r="B500">
        <v>1.2896135901000001</v>
      </c>
      <c r="C500">
        <v>4.3892511446000002</v>
      </c>
      <c r="D500" t="s">
        <v>1160</v>
      </c>
    </row>
    <row r="501" spans="2:4" x14ac:dyDescent="0.2">
      <c r="B501">
        <v>1.5350744471</v>
      </c>
      <c r="C501">
        <v>1.9466583126000001</v>
      </c>
      <c r="D501" t="s">
        <v>1160</v>
      </c>
    </row>
    <row r="502" spans="2:4" x14ac:dyDescent="0.2">
      <c r="B502">
        <v>2.0325691479999999</v>
      </c>
      <c r="C502">
        <v>2.6213846642999998</v>
      </c>
      <c r="D502" t="s">
        <v>1160</v>
      </c>
    </row>
    <row r="503" spans="2:4" x14ac:dyDescent="0.2">
      <c r="B503">
        <v>1.4232412000000001</v>
      </c>
      <c r="C503">
        <v>0.96061760900000004</v>
      </c>
      <c r="D503" t="s">
        <v>1160</v>
      </c>
    </row>
    <row r="504" spans="2:4" x14ac:dyDescent="0.2">
      <c r="B504">
        <v>1.8970971002000001</v>
      </c>
      <c r="C504">
        <v>2.4777788275999999</v>
      </c>
      <c r="D504" t="s">
        <v>1160</v>
      </c>
    </row>
    <row r="505" spans="2:4" x14ac:dyDescent="0.2">
      <c r="B505">
        <v>1.926929194</v>
      </c>
      <c r="C505">
        <v>0.94726573160000005</v>
      </c>
      <c r="D505" t="s">
        <v>1160</v>
      </c>
    </row>
    <row r="506" spans="2:4" x14ac:dyDescent="0.2">
      <c r="B506">
        <v>1.5878623703000001</v>
      </c>
      <c r="C506">
        <v>2.4384660159</v>
      </c>
      <c r="D506" t="s">
        <v>1160</v>
      </c>
    </row>
    <row r="507" spans="2:4" x14ac:dyDescent="0.2">
      <c r="B507">
        <v>1.5952459575</v>
      </c>
      <c r="C507">
        <v>3.3222738290999998</v>
      </c>
      <c r="D507" t="s">
        <v>1160</v>
      </c>
    </row>
    <row r="508" spans="2:4" x14ac:dyDescent="0.2">
      <c r="B508">
        <v>3.0515715563999999</v>
      </c>
      <c r="C508">
        <v>3.8996334688999998</v>
      </c>
      <c r="D508" t="s">
        <v>1160</v>
      </c>
    </row>
    <row r="509" spans="2:4" x14ac:dyDescent="0.2">
      <c r="B509">
        <v>1.823100156</v>
      </c>
      <c r="C509">
        <v>4.3402943800999996</v>
      </c>
      <c r="D509" t="s">
        <v>1160</v>
      </c>
    </row>
    <row r="510" spans="2:4" x14ac:dyDescent="0.2">
      <c r="B510">
        <v>2.3501483551</v>
      </c>
      <c r="C510">
        <v>2.1172117353000002</v>
      </c>
      <c r="D510" t="s">
        <v>1160</v>
      </c>
    </row>
    <row r="511" spans="2:4" x14ac:dyDescent="0.2">
      <c r="B511">
        <v>1.8683061014</v>
      </c>
      <c r="C511">
        <v>1.1562031770000001</v>
      </c>
      <c r="D511" t="s">
        <v>1160</v>
      </c>
    </row>
    <row r="512" spans="2:4" x14ac:dyDescent="0.2">
      <c r="B512">
        <v>2.3714161827</v>
      </c>
      <c r="C512">
        <v>1.4278949068</v>
      </c>
      <c r="D512" t="s">
        <v>1160</v>
      </c>
    </row>
    <row r="513" spans="2:4" x14ac:dyDescent="0.2">
      <c r="B513">
        <v>1.5537628106000001</v>
      </c>
      <c r="C513">
        <v>1.8967535</v>
      </c>
      <c r="D513" t="s">
        <v>1160</v>
      </c>
    </row>
    <row r="514" spans="2:4" x14ac:dyDescent="0.2">
      <c r="B514">
        <v>1.8312840758</v>
      </c>
      <c r="C514">
        <v>2.9622193224000002</v>
      </c>
      <c r="D514" t="s">
        <v>1160</v>
      </c>
    </row>
    <row r="515" spans="2:4" x14ac:dyDescent="0.2">
      <c r="B515">
        <v>1.1771225239000001</v>
      </c>
      <c r="C515">
        <v>3.8510027094999999</v>
      </c>
      <c r="D515" t="s">
        <v>1160</v>
      </c>
    </row>
    <row r="516" spans="2:4" x14ac:dyDescent="0.2">
      <c r="B516">
        <v>1.6580692745000001</v>
      </c>
      <c r="C516">
        <v>1.9525159898</v>
      </c>
      <c r="D516" t="s">
        <v>1160</v>
      </c>
    </row>
    <row r="517" spans="2:4" x14ac:dyDescent="0.2">
      <c r="B517">
        <v>1.2826622540999999</v>
      </c>
      <c r="C517">
        <v>0.6184364725</v>
      </c>
      <c r="D517" t="s">
        <v>1160</v>
      </c>
    </row>
    <row r="518" spans="2:4" x14ac:dyDescent="0.2">
      <c r="B518">
        <v>1.6875259482</v>
      </c>
      <c r="C518">
        <v>1.1862701796999999</v>
      </c>
      <c r="D518" t="s">
        <v>1160</v>
      </c>
    </row>
    <row r="519" spans="2:4" x14ac:dyDescent="0.2">
      <c r="B519">
        <v>1.6775838002000001</v>
      </c>
      <c r="C519">
        <v>2.1966266225000002</v>
      </c>
      <c r="D519" t="s">
        <v>1160</v>
      </c>
    </row>
    <row r="520" spans="2:4" x14ac:dyDescent="0.2">
      <c r="B520">
        <v>1.3132419381</v>
      </c>
      <c r="C520">
        <v>1.4410889501999999</v>
      </c>
      <c r="D520" t="s">
        <v>1160</v>
      </c>
    </row>
    <row r="521" spans="2:4" x14ac:dyDescent="0.2">
      <c r="B521">
        <v>2.2932779099</v>
      </c>
      <c r="C521">
        <v>3.0660317462000002</v>
      </c>
      <c r="D521" t="s">
        <v>1160</v>
      </c>
    </row>
    <row r="522" spans="2:4" x14ac:dyDescent="0.2">
      <c r="B522">
        <v>2.3533443135000001</v>
      </c>
      <c r="C522">
        <v>2.8188601897000001</v>
      </c>
      <c r="D522" t="s">
        <v>1160</v>
      </c>
    </row>
    <row r="523" spans="2:4" x14ac:dyDescent="0.2">
      <c r="B523">
        <v>1.3877835924999999</v>
      </c>
      <c r="C523">
        <v>0.32278448170000001</v>
      </c>
      <c r="D523" t="s">
        <v>1160</v>
      </c>
    </row>
    <row r="524" spans="2:4" x14ac:dyDescent="0.2">
      <c r="B524">
        <v>1.3866686666000001</v>
      </c>
      <c r="C524">
        <v>1.8425409448000001</v>
      </c>
      <c r="D524" t="s">
        <v>1160</v>
      </c>
    </row>
    <row r="525" spans="2:4" x14ac:dyDescent="0.2">
      <c r="B525">
        <v>2.1379981606</v>
      </c>
      <c r="C525">
        <v>3.2915577818999999</v>
      </c>
      <c r="D525" t="s">
        <v>1160</v>
      </c>
    </row>
    <row r="526" spans="2:4" x14ac:dyDescent="0.2">
      <c r="B526">
        <v>2.6760234083999999</v>
      </c>
      <c r="C526">
        <v>3.5697737471000002</v>
      </c>
      <c r="D526" t="s">
        <v>1160</v>
      </c>
    </row>
    <row r="527" spans="2:4" x14ac:dyDescent="0.2">
      <c r="B527">
        <v>1.6189449645</v>
      </c>
      <c r="C527">
        <v>1.7854603441000001</v>
      </c>
      <c r="D527" t="s">
        <v>1160</v>
      </c>
    </row>
    <row r="528" spans="2:4" x14ac:dyDescent="0.2">
      <c r="B528">
        <v>1.5379364422999999</v>
      </c>
      <c r="C528">
        <v>2.3278531720000002</v>
      </c>
      <c r="D528" t="s">
        <v>1160</v>
      </c>
    </row>
    <row r="529" spans="2:4" x14ac:dyDescent="0.2">
      <c r="B529">
        <v>1.4160592641</v>
      </c>
      <c r="C529">
        <v>1.5952115205999999</v>
      </c>
      <c r="D529" t="s">
        <v>1160</v>
      </c>
    </row>
    <row r="530" spans="2:4" x14ac:dyDescent="0.2">
      <c r="B530">
        <v>2.5154741875000002</v>
      </c>
      <c r="C530">
        <v>2.2702831065</v>
      </c>
      <c r="D530" t="s">
        <v>1160</v>
      </c>
    </row>
    <row r="531" spans="2:4" x14ac:dyDescent="0.2">
      <c r="B531">
        <v>1.9902667999000001</v>
      </c>
      <c r="C531">
        <v>2.6463139090999999</v>
      </c>
      <c r="D531" t="s">
        <v>1160</v>
      </c>
    </row>
    <row r="532" spans="2:4" x14ac:dyDescent="0.2">
      <c r="B532">
        <v>1.6030927054999999</v>
      </c>
      <c r="C532">
        <v>1.5526941546999999</v>
      </c>
      <c r="D532" t="s">
        <v>1160</v>
      </c>
    </row>
    <row r="533" spans="2:4" x14ac:dyDescent="0.2">
      <c r="B533">
        <v>2.0285212136999999</v>
      </c>
      <c r="C533">
        <v>0.3506411036</v>
      </c>
      <c r="D533" t="s">
        <v>1160</v>
      </c>
    </row>
    <row r="534" spans="2:4" x14ac:dyDescent="0.2">
      <c r="B534">
        <v>1.9699178069000001</v>
      </c>
      <c r="C534">
        <v>2.6615486491000002</v>
      </c>
      <c r="D534" t="s">
        <v>1160</v>
      </c>
    </row>
    <row r="535" spans="2:4" x14ac:dyDescent="0.2">
      <c r="B535">
        <v>1.697788882</v>
      </c>
      <c r="C535">
        <v>2.1947541157999999</v>
      </c>
      <c r="D535" t="s">
        <v>1160</v>
      </c>
    </row>
    <row r="536" spans="2:4" x14ac:dyDescent="0.2">
      <c r="B536">
        <v>1.9439796916000001</v>
      </c>
      <c r="C536">
        <v>2.4178620036999998</v>
      </c>
      <c r="D536" t="s">
        <v>1160</v>
      </c>
    </row>
    <row r="537" spans="2:4" x14ac:dyDescent="0.2">
      <c r="B537">
        <v>1.9586034315</v>
      </c>
      <c r="C537">
        <v>2.4047466601999998</v>
      </c>
      <c r="D537" t="s">
        <v>1160</v>
      </c>
    </row>
    <row r="538" spans="2:4" x14ac:dyDescent="0.2">
      <c r="B538">
        <v>1.7124189194999999</v>
      </c>
      <c r="C538">
        <v>2.7257196077999999</v>
      </c>
      <c r="D538" t="s">
        <v>1160</v>
      </c>
    </row>
    <row r="539" spans="2:4" x14ac:dyDescent="0.2">
      <c r="B539">
        <v>1.7960734322</v>
      </c>
      <c r="C539">
        <v>2.4882077640000002</v>
      </c>
      <c r="D539" t="s">
        <v>1160</v>
      </c>
    </row>
    <row r="540" spans="2:4" x14ac:dyDescent="0.2">
      <c r="B540">
        <v>1.4452175790999999</v>
      </c>
      <c r="C540">
        <v>1.6855834101</v>
      </c>
      <c r="D540" t="s">
        <v>1160</v>
      </c>
    </row>
    <row r="541" spans="2:4" x14ac:dyDescent="0.2">
      <c r="B541">
        <v>1.7943278726</v>
      </c>
      <c r="C541">
        <v>2.2981678389</v>
      </c>
      <c r="D541" t="s">
        <v>1160</v>
      </c>
    </row>
    <row r="542" spans="2:4" x14ac:dyDescent="0.2">
      <c r="B542">
        <v>2.6045663261000001</v>
      </c>
      <c r="C542">
        <v>3.0150419741999999</v>
      </c>
      <c r="D542" t="s">
        <v>1160</v>
      </c>
    </row>
    <row r="543" spans="2:4" x14ac:dyDescent="0.2">
      <c r="B543">
        <v>2.3200960410000002</v>
      </c>
      <c r="C543">
        <v>1.7705002099999999E-2</v>
      </c>
      <c r="D543" t="s">
        <v>1160</v>
      </c>
    </row>
    <row r="544" spans="2:4" x14ac:dyDescent="0.2">
      <c r="B544">
        <v>1.6927556269999999</v>
      </c>
      <c r="C544">
        <v>1.2895847012999999</v>
      </c>
      <c r="D544" t="s">
        <v>1160</v>
      </c>
    </row>
    <row r="545" spans="2:4" x14ac:dyDescent="0.2">
      <c r="B545">
        <v>1.8406370756999999</v>
      </c>
      <c r="C545">
        <v>2.2863002109999999</v>
      </c>
      <c r="D545" t="s">
        <v>1160</v>
      </c>
    </row>
    <row r="546" spans="2:4" x14ac:dyDescent="0.2">
      <c r="B546">
        <v>1.8651811986</v>
      </c>
      <c r="C546">
        <v>2.3954381086000001</v>
      </c>
      <c r="D546" t="s">
        <v>1160</v>
      </c>
    </row>
    <row r="547" spans="2:4" x14ac:dyDescent="0.2">
      <c r="B547">
        <v>1.2304360164999999</v>
      </c>
      <c r="C547">
        <v>1.2891627730999999</v>
      </c>
      <c r="D547" t="s">
        <v>1160</v>
      </c>
    </row>
    <row r="548" spans="2:4" x14ac:dyDescent="0.2">
      <c r="B548">
        <v>1.321539765</v>
      </c>
      <c r="C548">
        <v>1.4047624830000001</v>
      </c>
      <c r="D548" t="s">
        <v>1160</v>
      </c>
    </row>
    <row r="549" spans="2:4" x14ac:dyDescent="0.2">
      <c r="B549">
        <v>1.6840963711000001</v>
      </c>
      <c r="C549">
        <v>2.2261010581999998</v>
      </c>
      <c r="D549" t="s">
        <v>1160</v>
      </c>
    </row>
    <row r="550" spans="2:4" x14ac:dyDescent="0.2">
      <c r="B550">
        <v>1.1540490016</v>
      </c>
      <c r="C550">
        <v>1.7768980925</v>
      </c>
      <c r="D550" t="s">
        <v>1160</v>
      </c>
    </row>
    <row r="551" spans="2:4" x14ac:dyDescent="0.2">
      <c r="B551">
        <v>1.7973629583999999</v>
      </c>
      <c r="C551">
        <v>2.0283453740000001</v>
      </c>
      <c r="D551" t="s">
        <v>1160</v>
      </c>
    </row>
    <row r="552" spans="2:4" x14ac:dyDescent="0.2">
      <c r="B552">
        <v>2.7244743583000002</v>
      </c>
      <c r="C552">
        <v>0.27195288210000002</v>
      </c>
      <c r="D552" t="s">
        <v>1160</v>
      </c>
    </row>
    <row r="553" spans="2:4" x14ac:dyDescent="0.2">
      <c r="B553">
        <v>2.1405264988999999</v>
      </c>
      <c r="C553">
        <v>1.0019150078000001</v>
      </c>
      <c r="D553" t="s">
        <v>1161</v>
      </c>
    </row>
    <row r="554" spans="2:4" x14ac:dyDescent="0.2">
      <c r="B554">
        <v>2.3075214808000002</v>
      </c>
      <c r="C554">
        <v>2.2700752838999998</v>
      </c>
      <c r="D554" t="s">
        <v>1161</v>
      </c>
    </row>
    <row r="555" spans="2:4" x14ac:dyDescent="0.2">
      <c r="B555">
        <v>1.172257382</v>
      </c>
      <c r="C555">
        <v>0.90075343569999999</v>
      </c>
      <c r="D555" t="s">
        <v>1161</v>
      </c>
    </row>
    <row r="556" spans="2:4" x14ac:dyDescent="0.2">
      <c r="B556">
        <v>2.7079705949999999</v>
      </c>
      <c r="C556">
        <v>-7.2822611699999998E-2</v>
      </c>
      <c r="D556" t="s">
        <v>1161</v>
      </c>
    </row>
    <row r="557" spans="2:4" x14ac:dyDescent="0.2">
      <c r="B557">
        <v>2.9421918839000001</v>
      </c>
      <c r="C557">
        <v>3.3879429900000001E-2</v>
      </c>
      <c r="D557" t="s">
        <v>1161</v>
      </c>
    </row>
    <row r="558" spans="2:4" x14ac:dyDescent="0.2">
      <c r="B558">
        <v>3.0605412452</v>
      </c>
      <c r="C558">
        <v>-0.48170456249999999</v>
      </c>
      <c r="D558" t="s">
        <v>1161</v>
      </c>
    </row>
    <row r="559" spans="2:4" x14ac:dyDescent="0.2">
      <c r="B559">
        <v>1.7461145580999999</v>
      </c>
      <c r="C559">
        <v>0.3239243202</v>
      </c>
      <c r="D559" t="s">
        <v>1161</v>
      </c>
    </row>
    <row r="560" spans="2:4" x14ac:dyDescent="0.2">
      <c r="B560">
        <v>1.2639061798</v>
      </c>
      <c r="C560">
        <v>0.5195555825</v>
      </c>
      <c r="D560" t="s">
        <v>1161</v>
      </c>
    </row>
    <row r="561" spans="2:4" x14ac:dyDescent="0.2">
      <c r="B561">
        <v>2.0680726162999998</v>
      </c>
      <c r="C561">
        <v>-4.3838991899999999E-2</v>
      </c>
      <c r="D561" t="s">
        <v>1161</v>
      </c>
    </row>
    <row r="562" spans="2:4" x14ac:dyDescent="0.2">
      <c r="B562">
        <v>1.7710389074999999</v>
      </c>
      <c r="C562">
        <v>0.9855211934</v>
      </c>
      <c r="D562" t="s">
        <v>1161</v>
      </c>
    </row>
    <row r="563" spans="2:4" x14ac:dyDescent="0.2">
      <c r="B563">
        <v>1.3203426601999999</v>
      </c>
      <c r="C563">
        <v>1.21367065E-2</v>
      </c>
      <c r="D563" t="s">
        <v>1161</v>
      </c>
    </row>
    <row r="564" spans="2:4" x14ac:dyDescent="0.2">
      <c r="B564">
        <v>3.4679760733</v>
      </c>
      <c r="C564">
        <v>0.88830935840000003</v>
      </c>
      <c r="D564" t="s">
        <v>1161</v>
      </c>
    </row>
    <row r="565" spans="2:4" x14ac:dyDescent="0.2">
      <c r="B565">
        <v>1.4098788119000001</v>
      </c>
      <c r="C565">
        <v>0.72854574679999995</v>
      </c>
      <c r="D565" t="s">
        <v>1161</v>
      </c>
    </row>
    <row r="566" spans="2:4" x14ac:dyDescent="0.2">
      <c r="B566">
        <v>2.8798858643999998</v>
      </c>
      <c r="C566">
        <v>0.46377655820000002</v>
      </c>
      <c r="D566" t="s">
        <v>1161</v>
      </c>
    </row>
    <row r="567" spans="2:4" x14ac:dyDescent="0.2">
      <c r="B567">
        <v>1.4702390403000001</v>
      </c>
      <c r="C567">
        <v>0.25570832809999999</v>
      </c>
      <c r="D567" t="s">
        <v>1161</v>
      </c>
    </row>
    <row r="568" spans="2:4" x14ac:dyDescent="0.2">
      <c r="B568">
        <v>4.2800612532000004</v>
      </c>
      <c r="C568">
        <v>-0.2311506646</v>
      </c>
      <c r="D568" t="s">
        <v>1161</v>
      </c>
    </row>
    <row r="569" spans="2:4" x14ac:dyDescent="0.2">
      <c r="B569">
        <v>3.2096702404999999</v>
      </c>
      <c r="C569">
        <v>3.3572275726999998</v>
      </c>
      <c r="D569" t="s">
        <v>1161</v>
      </c>
    </row>
    <row r="570" spans="2:4" x14ac:dyDescent="0.2">
      <c r="B570">
        <v>1.4882257687</v>
      </c>
      <c r="C570">
        <v>1.5970658100999999</v>
      </c>
      <c r="D570" t="s">
        <v>1161</v>
      </c>
    </row>
    <row r="571" spans="2:4" x14ac:dyDescent="0.2">
      <c r="B571">
        <v>2.7607043274</v>
      </c>
      <c r="C571">
        <v>-7.7407982299999997E-2</v>
      </c>
      <c r="D571" t="s">
        <v>1161</v>
      </c>
    </row>
    <row r="572" spans="2:4" x14ac:dyDescent="0.2">
      <c r="B572">
        <v>1.4110218799000001</v>
      </c>
      <c r="C572">
        <v>1.0871302007000001</v>
      </c>
      <c r="D572" t="s">
        <v>1161</v>
      </c>
    </row>
    <row r="573" spans="2:4" x14ac:dyDescent="0.2">
      <c r="B573">
        <v>2.7901766229999998</v>
      </c>
      <c r="C573">
        <v>3.3695220546</v>
      </c>
      <c r="D573" t="s">
        <v>1161</v>
      </c>
    </row>
    <row r="574" spans="2:4" x14ac:dyDescent="0.2">
      <c r="B574">
        <v>2.2304195136999998</v>
      </c>
      <c r="C574">
        <v>3.6118293041</v>
      </c>
      <c r="D574" t="s">
        <v>1161</v>
      </c>
    </row>
    <row r="575" spans="2:4" x14ac:dyDescent="0.2">
      <c r="B575">
        <v>3.7737142148</v>
      </c>
      <c r="C575">
        <v>0.67045866190000003</v>
      </c>
      <c r="D575" t="s">
        <v>1161</v>
      </c>
    </row>
    <row r="576" spans="2:4" x14ac:dyDescent="0.2">
      <c r="B576">
        <v>1.3703385244999999</v>
      </c>
      <c r="C576">
        <v>1.4862108563</v>
      </c>
      <c r="D576" t="s">
        <v>1161</v>
      </c>
    </row>
    <row r="577" spans="2:4" x14ac:dyDescent="0.2">
      <c r="B577">
        <v>2.6419358325000002</v>
      </c>
      <c r="C577">
        <v>2.6783251835000002</v>
      </c>
      <c r="D577" t="s">
        <v>1161</v>
      </c>
    </row>
    <row r="578" spans="2:4" x14ac:dyDescent="0.2">
      <c r="B578">
        <v>1.2461861336</v>
      </c>
      <c r="C578">
        <v>1.3107641037</v>
      </c>
      <c r="D578" t="s">
        <v>1161</v>
      </c>
    </row>
    <row r="579" spans="2:4" x14ac:dyDescent="0.2">
      <c r="B579">
        <v>1.6662506764</v>
      </c>
      <c r="C579">
        <v>0.20584170969999999</v>
      </c>
      <c r="D579" t="s">
        <v>1161</v>
      </c>
    </row>
    <row r="580" spans="2:4" x14ac:dyDescent="0.2">
      <c r="B580">
        <v>1.3135862066999999</v>
      </c>
      <c r="C580">
        <v>0.51004871959999998</v>
      </c>
      <c r="D580" t="s">
        <v>1161</v>
      </c>
    </row>
    <row r="581" spans="2:4" x14ac:dyDescent="0.2">
      <c r="B581">
        <v>1.764755667</v>
      </c>
      <c r="C581">
        <v>2.3167633123</v>
      </c>
      <c r="D581" t="s">
        <v>1161</v>
      </c>
    </row>
    <row r="582" spans="2:4" x14ac:dyDescent="0.2">
      <c r="B582">
        <v>2.7715932277999999</v>
      </c>
      <c r="C582">
        <v>-0.40751649410000002</v>
      </c>
      <c r="D582" t="s">
        <v>1161</v>
      </c>
    </row>
    <row r="583" spans="2:4" x14ac:dyDescent="0.2">
      <c r="B583">
        <v>2.3063188431000001</v>
      </c>
      <c r="C583">
        <v>1.5553578304</v>
      </c>
      <c r="D583" t="s">
        <v>1161</v>
      </c>
    </row>
    <row r="584" spans="2:4" x14ac:dyDescent="0.2">
      <c r="B584">
        <v>3.0625116212000001</v>
      </c>
      <c r="C584">
        <v>0.1103140311</v>
      </c>
      <c r="D584" t="s">
        <v>1161</v>
      </c>
    </row>
    <row r="585" spans="2:4" x14ac:dyDescent="0.2">
      <c r="B585">
        <v>3.1854297899000001</v>
      </c>
      <c r="C585">
        <v>0.22107940400000001</v>
      </c>
      <c r="D585" t="s">
        <v>1161</v>
      </c>
    </row>
    <row r="586" spans="2:4" x14ac:dyDescent="0.2">
      <c r="B586">
        <v>1.623744732</v>
      </c>
      <c r="C586">
        <v>0.27274466349999998</v>
      </c>
      <c r="D586" t="s">
        <v>1161</v>
      </c>
    </row>
    <row r="587" spans="2:4" x14ac:dyDescent="0.2">
      <c r="B587">
        <v>1.3493239393000001</v>
      </c>
      <c r="C587">
        <v>1.0885537659</v>
      </c>
      <c r="D587" t="s">
        <v>1161</v>
      </c>
    </row>
    <row r="588" spans="2:4" x14ac:dyDescent="0.2">
      <c r="B588">
        <v>2.0415616255</v>
      </c>
      <c r="C588">
        <v>0.13769812749999999</v>
      </c>
      <c r="D588" t="s">
        <v>1161</v>
      </c>
    </row>
    <row r="589" spans="2:4" x14ac:dyDescent="0.2">
      <c r="B589">
        <v>3.4303880408</v>
      </c>
      <c r="C589">
        <v>-0.25117380340000001</v>
      </c>
      <c r="D589" t="s">
        <v>1161</v>
      </c>
    </row>
    <row r="590" spans="2:4" x14ac:dyDescent="0.2">
      <c r="B590">
        <v>3.2704567250999999</v>
      </c>
      <c r="C590">
        <v>1.0484621058000001</v>
      </c>
      <c r="D590" t="s">
        <v>1161</v>
      </c>
    </row>
    <row r="591" spans="2:4" x14ac:dyDescent="0.2">
      <c r="B591">
        <v>2.5224099398000002</v>
      </c>
      <c r="C591">
        <v>-0.29555641739999999</v>
      </c>
      <c r="D591" t="s">
        <v>1161</v>
      </c>
    </row>
    <row r="592" spans="2:4" x14ac:dyDescent="0.2">
      <c r="B592">
        <v>2.7578032217000001</v>
      </c>
      <c r="C592">
        <v>0.2336806494</v>
      </c>
      <c r="D592" t="s">
        <v>1161</v>
      </c>
    </row>
    <row r="593" spans="2:4" x14ac:dyDescent="0.2">
      <c r="B593">
        <v>1.4986280535000001</v>
      </c>
      <c r="C593">
        <v>0.36531541099999998</v>
      </c>
      <c r="D593" t="s">
        <v>1161</v>
      </c>
    </row>
    <row r="594" spans="2:4" x14ac:dyDescent="0.2">
      <c r="B594">
        <v>3.5012616214999999</v>
      </c>
      <c r="C594">
        <v>0.15076337810000001</v>
      </c>
      <c r="D594" t="s">
        <v>1161</v>
      </c>
    </row>
    <row r="595" spans="2:4" x14ac:dyDescent="0.2">
      <c r="B595">
        <v>1.3278725534</v>
      </c>
      <c r="C595">
        <v>1.0218371932999999</v>
      </c>
      <c r="D595" t="s">
        <v>1161</v>
      </c>
    </row>
    <row r="596" spans="2:4" x14ac:dyDescent="0.2">
      <c r="B596">
        <v>1.3781441686</v>
      </c>
      <c r="C596">
        <v>1.1224925000999999</v>
      </c>
      <c r="D596" t="s">
        <v>1161</v>
      </c>
    </row>
    <row r="597" spans="2:4" x14ac:dyDescent="0.2">
      <c r="B597">
        <v>1.0116896002</v>
      </c>
      <c r="C597">
        <v>1.143560806</v>
      </c>
      <c r="D597" t="s">
        <v>1161</v>
      </c>
    </row>
    <row r="598" spans="2:4" x14ac:dyDescent="0.2">
      <c r="B598">
        <v>1.8492979386999999</v>
      </c>
      <c r="C598">
        <v>1.6965763664</v>
      </c>
      <c r="D598" t="s">
        <v>1161</v>
      </c>
    </row>
    <row r="599" spans="2:4" x14ac:dyDescent="0.2">
      <c r="B599">
        <v>2.1591157753000001</v>
      </c>
      <c r="C599">
        <v>0.3602016509</v>
      </c>
      <c r="D599" t="s">
        <v>1161</v>
      </c>
    </row>
    <row r="600" spans="2:4" x14ac:dyDescent="0.2">
      <c r="B600">
        <v>1.9236965690000001</v>
      </c>
      <c r="C600">
        <v>2.4442145649999998</v>
      </c>
      <c r="D600" t="s">
        <v>1161</v>
      </c>
    </row>
    <row r="601" spans="2:4" x14ac:dyDescent="0.2">
      <c r="B601">
        <v>2.6471111863000001</v>
      </c>
      <c r="C601">
        <v>1.8568349500000001E-2</v>
      </c>
      <c r="D601" t="s">
        <v>1161</v>
      </c>
    </row>
    <row r="602" spans="2:4" x14ac:dyDescent="0.2">
      <c r="B602">
        <v>3.0303347896999999</v>
      </c>
      <c r="C602">
        <v>0.1080839544</v>
      </c>
      <c r="D602" t="s">
        <v>1161</v>
      </c>
    </row>
    <row r="603" spans="2:4" x14ac:dyDescent="0.2">
      <c r="B603">
        <v>1.9965999483000001</v>
      </c>
      <c r="C603">
        <v>0.23909824260000001</v>
      </c>
      <c r="D603" t="s">
        <v>1161</v>
      </c>
    </row>
    <row r="604" spans="2:4" x14ac:dyDescent="0.2">
      <c r="B604">
        <v>2.6632951994999998</v>
      </c>
      <c r="C604">
        <v>3.3842928472999998</v>
      </c>
      <c r="D604" t="s">
        <v>1161</v>
      </c>
    </row>
    <row r="605" spans="2:4" x14ac:dyDescent="0.2">
      <c r="B605">
        <v>1.4202051011000001</v>
      </c>
      <c r="C605">
        <v>1.0841960405</v>
      </c>
      <c r="D605" t="s">
        <v>1161</v>
      </c>
    </row>
    <row r="606" spans="2:4" x14ac:dyDescent="0.2">
      <c r="B606">
        <v>1.5151394642</v>
      </c>
      <c r="C606">
        <v>0.49226602559999999</v>
      </c>
      <c r="D606" t="s">
        <v>1161</v>
      </c>
    </row>
    <row r="607" spans="2:4" x14ac:dyDescent="0.2">
      <c r="B607">
        <v>1.7244905423000001</v>
      </c>
      <c r="C607">
        <v>0.25604585149999998</v>
      </c>
      <c r="D607" t="s">
        <v>1161</v>
      </c>
    </row>
    <row r="608" spans="2:4" x14ac:dyDescent="0.2">
      <c r="B608">
        <v>2.8426346356000001</v>
      </c>
      <c r="C608">
        <v>2.6374327571</v>
      </c>
      <c r="D608" t="s">
        <v>1161</v>
      </c>
    </row>
    <row r="609" spans="2:4" x14ac:dyDescent="0.2">
      <c r="B609">
        <v>3.1105907363999998</v>
      </c>
      <c r="C609">
        <v>2.7069618858000002</v>
      </c>
      <c r="D609" t="s">
        <v>1161</v>
      </c>
    </row>
    <row r="610" spans="2:4" x14ac:dyDescent="0.2">
      <c r="B610">
        <v>1.9245040116000001</v>
      </c>
      <c r="C610">
        <v>0.96035014870000002</v>
      </c>
      <c r="D610" t="s">
        <v>1161</v>
      </c>
    </row>
    <row r="611" spans="2:4" x14ac:dyDescent="0.2">
      <c r="B611">
        <v>1.3651054426</v>
      </c>
      <c r="C611">
        <v>1.9656026149000001</v>
      </c>
      <c r="D611" t="s">
        <v>1161</v>
      </c>
    </row>
    <row r="612" spans="2:4" x14ac:dyDescent="0.2">
      <c r="B612">
        <v>2.2550562782000001</v>
      </c>
      <c r="C612">
        <v>1.3174820824</v>
      </c>
      <c r="D612" t="s">
        <v>1161</v>
      </c>
    </row>
    <row r="613" spans="2:4" x14ac:dyDescent="0.2">
      <c r="B613">
        <v>1.3504344230000001</v>
      </c>
      <c r="C613">
        <v>1.2987777412999999</v>
      </c>
      <c r="D613" t="s">
        <v>1161</v>
      </c>
    </row>
    <row r="614" spans="2:4" x14ac:dyDescent="0.2">
      <c r="B614">
        <v>1.9831687790000001</v>
      </c>
      <c r="C614">
        <v>1.7579125941</v>
      </c>
      <c r="D614" t="s">
        <v>1161</v>
      </c>
    </row>
    <row r="615" spans="2:4" x14ac:dyDescent="0.2">
      <c r="B615">
        <v>1.5129712854999999</v>
      </c>
      <c r="C615">
        <v>1.4973554893000001</v>
      </c>
      <c r="D615" t="s">
        <v>1161</v>
      </c>
    </row>
    <row r="616" spans="2:4" x14ac:dyDescent="0.2">
      <c r="B616">
        <v>2.3843366802000001</v>
      </c>
      <c r="C616">
        <v>2.8774135306000002</v>
      </c>
      <c r="D616" t="s">
        <v>1161</v>
      </c>
    </row>
    <row r="617" spans="2:4" x14ac:dyDescent="0.2">
      <c r="B617">
        <v>1.8441935643</v>
      </c>
      <c r="C617">
        <v>0.18004593869999999</v>
      </c>
      <c r="D617" t="s">
        <v>1161</v>
      </c>
    </row>
    <row r="618" spans="2:4" x14ac:dyDescent="0.2">
      <c r="B618">
        <v>2.6056294280999999</v>
      </c>
      <c r="C618">
        <v>-5.0759058400000001E-2</v>
      </c>
      <c r="D618" t="s">
        <v>1161</v>
      </c>
    </row>
    <row r="619" spans="2:4" x14ac:dyDescent="0.2">
      <c r="B619">
        <v>3.7213867523999999</v>
      </c>
      <c r="C619">
        <v>-0.37871399500000003</v>
      </c>
      <c r="D619" t="s">
        <v>1161</v>
      </c>
    </row>
    <row r="620" spans="2:4" x14ac:dyDescent="0.2">
      <c r="B620">
        <v>1.3475700599</v>
      </c>
      <c r="C620">
        <v>0.28597069310000001</v>
      </c>
      <c r="D620" t="s">
        <v>1161</v>
      </c>
    </row>
    <row r="621" spans="2:4" x14ac:dyDescent="0.2">
      <c r="B621">
        <v>1.7107013834</v>
      </c>
      <c r="C621">
        <v>1.646891697</v>
      </c>
      <c r="D621" t="s">
        <v>1161</v>
      </c>
    </row>
    <row r="622" spans="2:4" x14ac:dyDescent="0.2">
      <c r="B622">
        <v>1.6975777006999999</v>
      </c>
      <c r="C622">
        <v>2.0813362134000002</v>
      </c>
      <c r="D622" t="s">
        <v>1161</v>
      </c>
    </row>
    <row r="623" spans="2:4" x14ac:dyDescent="0.2">
      <c r="B623">
        <v>2.6720186649</v>
      </c>
      <c r="C623">
        <v>0.56787336300000002</v>
      </c>
      <c r="D623" t="s">
        <v>1161</v>
      </c>
    </row>
    <row r="624" spans="2:4" x14ac:dyDescent="0.2">
      <c r="B624">
        <v>1.6479871608000001</v>
      </c>
      <c r="C624">
        <v>1.0828906013999999</v>
      </c>
      <c r="D624" t="s">
        <v>1161</v>
      </c>
    </row>
    <row r="625" spans="2:4" x14ac:dyDescent="0.2">
      <c r="B625">
        <v>3.0011403298000001</v>
      </c>
      <c r="C625">
        <v>-2.5756009999999998E-3</v>
      </c>
      <c r="D625" t="s">
        <v>1161</v>
      </c>
    </row>
    <row r="626" spans="2:4" x14ac:dyDescent="0.2">
      <c r="B626">
        <v>1.3648159694999999</v>
      </c>
      <c r="C626">
        <v>1.3130642180000001</v>
      </c>
      <c r="D626" t="s">
        <v>1161</v>
      </c>
    </row>
    <row r="627" spans="2:4" x14ac:dyDescent="0.2">
      <c r="B627">
        <v>3.5707626131999999</v>
      </c>
      <c r="C627">
        <v>0.14181485059999999</v>
      </c>
      <c r="D627" t="s">
        <v>1161</v>
      </c>
    </row>
    <row r="628" spans="2:4" x14ac:dyDescent="0.2">
      <c r="B628">
        <v>4.0689167351000002</v>
      </c>
      <c r="C628">
        <v>-0.1393042149</v>
      </c>
      <c r="D628" t="s">
        <v>1161</v>
      </c>
    </row>
    <row r="629" spans="2:4" x14ac:dyDescent="0.2">
      <c r="B629">
        <v>1.5512978918</v>
      </c>
      <c r="C629">
        <v>2.2768226518999999</v>
      </c>
      <c r="D629" t="s">
        <v>1161</v>
      </c>
    </row>
    <row r="630" spans="2:4" x14ac:dyDescent="0.2">
      <c r="B630">
        <v>1.1978129575000001</v>
      </c>
      <c r="C630">
        <v>1.0063847623</v>
      </c>
      <c r="D630" t="s">
        <v>1161</v>
      </c>
    </row>
    <row r="631" spans="2:4" x14ac:dyDescent="0.2">
      <c r="B631">
        <v>2.7898142726000001</v>
      </c>
      <c r="C631">
        <v>-5.0759058400000001E-2</v>
      </c>
      <c r="D631" t="s">
        <v>1161</v>
      </c>
    </row>
    <row r="632" spans="2:4" x14ac:dyDescent="0.2">
      <c r="B632">
        <v>1.8157134277</v>
      </c>
      <c r="C632">
        <v>2.5032662234999998</v>
      </c>
      <c r="D632" t="s">
        <v>1161</v>
      </c>
    </row>
    <row r="633" spans="2:4" x14ac:dyDescent="0.2">
      <c r="B633">
        <v>2.6844369290999999</v>
      </c>
      <c r="C633">
        <v>1.1544172914999999</v>
      </c>
      <c r="D633" t="s">
        <v>1161</v>
      </c>
    </row>
    <row r="634" spans="2:4" x14ac:dyDescent="0.2">
      <c r="B634">
        <v>4.0998384478999998</v>
      </c>
      <c r="C634">
        <v>-0.36525616770000002</v>
      </c>
      <c r="D634" t="s">
        <v>1161</v>
      </c>
    </row>
    <row r="635" spans="2:4" x14ac:dyDescent="0.2">
      <c r="B635">
        <v>3.6575218409999999</v>
      </c>
      <c r="C635">
        <v>-0.22844905309999999</v>
      </c>
      <c r="D635" t="s">
        <v>1161</v>
      </c>
    </row>
    <row r="636" spans="2:4" x14ac:dyDescent="0.2">
      <c r="B636">
        <v>2.4368376104</v>
      </c>
      <c r="C636">
        <v>4.0445043999999999E-2</v>
      </c>
      <c r="D636" t="s">
        <v>1161</v>
      </c>
    </row>
    <row r="637" spans="2:4" x14ac:dyDescent="0.2">
      <c r="B637">
        <v>1.3356836889000001</v>
      </c>
      <c r="C637">
        <v>0.84705530380000005</v>
      </c>
      <c r="D637" t="s">
        <v>1161</v>
      </c>
    </row>
    <row r="638" spans="2:4" x14ac:dyDescent="0.2">
      <c r="B638">
        <v>1.8727712809999999</v>
      </c>
      <c r="C638">
        <v>2.4279447841000001</v>
      </c>
      <c r="D638" t="s">
        <v>1161</v>
      </c>
    </row>
    <row r="639" spans="2:4" x14ac:dyDescent="0.2">
      <c r="B639">
        <v>1.8044757347</v>
      </c>
      <c r="C639">
        <v>0.11190235649999999</v>
      </c>
      <c r="D639" t="s">
        <v>1161</v>
      </c>
    </row>
    <row r="640" spans="2:4" x14ac:dyDescent="0.2">
      <c r="B640">
        <v>2.6619192727000001</v>
      </c>
      <c r="C640">
        <v>6.4577452600000002E-2</v>
      </c>
      <c r="D640" t="s">
        <v>1161</v>
      </c>
    </row>
    <row r="641" spans="2:4" x14ac:dyDescent="0.2">
      <c r="B641">
        <v>1.6772237449</v>
      </c>
      <c r="C641">
        <v>2.6278526395999999</v>
      </c>
      <c r="D641" t="s">
        <v>1161</v>
      </c>
    </row>
    <row r="642" spans="2:4" x14ac:dyDescent="0.2">
      <c r="B642">
        <v>1.3805942606999999</v>
      </c>
      <c r="C642">
        <v>0.995327984</v>
      </c>
      <c r="D642" t="s">
        <v>1161</v>
      </c>
    </row>
    <row r="643" spans="2:4" x14ac:dyDescent="0.2">
      <c r="B643">
        <v>1.6473464869000001</v>
      </c>
      <c r="C643">
        <v>0.1854237309</v>
      </c>
      <c r="D643" t="s">
        <v>1161</v>
      </c>
    </row>
    <row r="644" spans="2:4" x14ac:dyDescent="0.2">
      <c r="B644">
        <v>1.6257851235</v>
      </c>
      <c r="C644">
        <v>0.66649231019999999</v>
      </c>
      <c r="D644" t="s">
        <v>1161</v>
      </c>
    </row>
    <row r="645" spans="2:4" x14ac:dyDescent="0.2">
      <c r="B645">
        <v>3.9771376965999998</v>
      </c>
      <c r="C645">
        <v>-0.30194487619999999</v>
      </c>
      <c r="D645" t="s">
        <v>1161</v>
      </c>
    </row>
    <row r="646" spans="2:4" x14ac:dyDescent="0.2">
      <c r="B646">
        <v>4.0163181154999998</v>
      </c>
      <c r="C646">
        <v>5.1171057399999997E-2</v>
      </c>
      <c r="D646" t="s">
        <v>1162</v>
      </c>
    </row>
    <row r="647" spans="2:4" x14ac:dyDescent="0.2">
      <c r="B647">
        <v>1.3959639260000001</v>
      </c>
      <c r="C647">
        <v>0.86998519569999999</v>
      </c>
      <c r="D647" t="s">
        <v>1162</v>
      </c>
    </row>
    <row r="648" spans="2:4" x14ac:dyDescent="0.2">
      <c r="B648">
        <v>3.7426615869000002</v>
      </c>
      <c r="C648">
        <v>0.96845341669999996</v>
      </c>
      <c r="D648" t="s">
        <v>1162</v>
      </c>
    </row>
    <row r="649" spans="2:4" x14ac:dyDescent="0.2">
      <c r="B649">
        <v>2.3101923899000001</v>
      </c>
      <c r="C649">
        <v>2.5283557636</v>
      </c>
      <c r="D649" t="s">
        <v>1162</v>
      </c>
    </row>
    <row r="650" spans="2:4" x14ac:dyDescent="0.2">
      <c r="B650">
        <v>2.4299409883999998</v>
      </c>
      <c r="C650">
        <v>2.1534067306</v>
      </c>
      <c r="D650" t="s">
        <v>1162</v>
      </c>
    </row>
    <row r="651" spans="2:4" x14ac:dyDescent="0.2">
      <c r="B651">
        <v>2.7811691778999998</v>
      </c>
      <c r="C651">
        <v>3.4242142092000001</v>
      </c>
      <c r="D651" t="s">
        <v>1162</v>
      </c>
    </row>
    <row r="652" spans="2:4" x14ac:dyDescent="0.2">
      <c r="B652">
        <v>1.2858374480000001</v>
      </c>
      <c r="C652">
        <v>0.40708302950000003</v>
      </c>
      <c r="D652" t="s">
        <v>1162</v>
      </c>
    </row>
    <row r="653" spans="2:4" x14ac:dyDescent="0.2">
      <c r="B653">
        <v>2.191540646</v>
      </c>
      <c r="C653">
        <v>2.540827722</v>
      </c>
      <c r="D653" t="s">
        <v>1162</v>
      </c>
    </row>
    <row r="654" spans="2:4" x14ac:dyDescent="0.2">
      <c r="B654">
        <v>1.2158791537</v>
      </c>
      <c r="C654">
        <v>0.57391650910000003</v>
      </c>
      <c r="D654" t="s">
        <v>1162</v>
      </c>
    </row>
    <row r="655" spans="2:4" x14ac:dyDescent="0.2">
      <c r="B655">
        <v>4.8606501572000003</v>
      </c>
      <c r="C655">
        <v>0.1878726708</v>
      </c>
      <c r="D655" t="s">
        <v>1162</v>
      </c>
    </row>
    <row r="656" spans="2:4" x14ac:dyDescent="0.2">
      <c r="B656">
        <v>2.9830112710000001</v>
      </c>
      <c r="C656">
        <v>2.9783587449</v>
      </c>
      <c r="D656" t="s">
        <v>1162</v>
      </c>
    </row>
    <row r="657" spans="2:4" x14ac:dyDescent="0.2">
      <c r="B657">
        <v>2.3700716980999998</v>
      </c>
      <c r="C657">
        <v>2.7792877719</v>
      </c>
      <c r="D657" t="s">
        <v>1162</v>
      </c>
    </row>
    <row r="658" spans="2:4" x14ac:dyDescent="0.2">
      <c r="B658">
        <v>2.8243446008999999</v>
      </c>
      <c r="C658">
        <v>1.1371125604000001</v>
      </c>
      <c r="D658" t="s">
        <v>1162</v>
      </c>
    </row>
    <row r="659" spans="2:4" x14ac:dyDescent="0.2">
      <c r="B659">
        <v>2.3694493147000002</v>
      </c>
      <c r="C659">
        <v>3.1297561392</v>
      </c>
      <c r="D659" t="s">
        <v>1162</v>
      </c>
    </row>
    <row r="660" spans="2:4" x14ac:dyDescent="0.2">
      <c r="B660">
        <v>2.285727799</v>
      </c>
      <c r="C660">
        <v>2.0243312913999998</v>
      </c>
      <c r="D660" t="s">
        <v>1162</v>
      </c>
    </row>
    <row r="661" spans="2:4" x14ac:dyDescent="0.2">
      <c r="B661">
        <v>1.8584121599000001</v>
      </c>
      <c r="C661">
        <v>-2.99674633E-2</v>
      </c>
      <c r="D661" t="s">
        <v>1162</v>
      </c>
    </row>
    <row r="662" spans="2:4" x14ac:dyDescent="0.2">
      <c r="B662">
        <v>2.1710501222</v>
      </c>
      <c r="C662">
        <v>2.7575252295000001</v>
      </c>
      <c r="D662" t="s">
        <v>1162</v>
      </c>
    </row>
    <row r="663" spans="2:4" x14ac:dyDescent="0.2">
      <c r="B663">
        <v>2.3726416110000002</v>
      </c>
      <c r="C663">
        <v>-5.76833847E-2</v>
      </c>
      <c r="D663" t="s">
        <v>1162</v>
      </c>
    </row>
    <row r="664" spans="2:4" x14ac:dyDescent="0.2">
      <c r="B664">
        <v>2.1367785915000002</v>
      </c>
      <c r="C664">
        <v>1.9760502485</v>
      </c>
      <c r="D664" t="s">
        <v>1162</v>
      </c>
    </row>
    <row r="665" spans="2:4" x14ac:dyDescent="0.2">
      <c r="B665">
        <v>2.3493836665000001</v>
      </c>
      <c r="C665">
        <v>3.3634929723</v>
      </c>
      <c r="D665" t="s">
        <v>1162</v>
      </c>
    </row>
    <row r="666" spans="2:4" x14ac:dyDescent="0.2">
      <c r="B666">
        <v>3.0335031414000002</v>
      </c>
      <c r="C666">
        <v>0.115217234</v>
      </c>
      <c r="D666" t="s">
        <v>1162</v>
      </c>
    </row>
    <row r="667" spans="2:4" x14ac:dyDescent="0.2">
      <c r="B667">
        <v>2.6184848878000002</v>
      </c>
      <c r="C667">
        <v>3.3974360890000002</v>
      </c>
      <c r="D667" t="s">
        <v>1162</v>
      </c>
    </row>
    <row r="668" spans="2:4" x14ac:dyDescent="0.2">
      <c r="B668">
        <v>2.7866817842999998</v>
      </c>
      <c r="C668">
        <v>3.0243587276000001</v>
      </c>
      <c r="D668" t="s">
        <v>1162</v>
      </c>
    </row>
    <row r="669" spans="2:4" x14ac:dyDescent="0.2">
      <c r="B669">
        <v>1.5511882973</v>
      </c>
      <c r="C669">
        <v>0.66436168610000002</v>
      </c>
      <c r="D669" t="s">
        <v>1162</v>
      </c>
    </row>
    <row r="670" spans="2:4" x14ac:dyDescent="0.2">
      <c r="B670">
        <v>2.8796460578</v>
      </c>
      <c r="C670">
        <v>1.1019440825</v>
      </c>
      <c r="D670" t="s">
        <v>1162</v>
      </c>
    </row>
    <row r="671" spans="2:4" x14ac:dyDescent="0.2">
      <c r="B671">
        <v>1.5185195617</v>
      </c>
      <c r="C671">
        <v>1.0842728990999999</v>
      </c>
      <c r="D671" t="s">
        <v>1162</v>
      </c>
    </row>
    <row r="672" spans="2:4" x14ac:dyDescent="0.2">
      <c r="B672">
        <v>1.4839232615</v>
      </c>
      <c r="C672">
        <v>1.6706076808999999</v>
      </c>
      <c r="D672" t="s">
        <v>1162</v>
      </c>
    </row>
    <row r="673" spans="2:4" x14ac:dyDescent="0.2">
      <c r="B673">
        <v>1.8522328727999999</v>
      </c>
      <c r="C673">
        <v>2.1725108993000002</v>
      </c>
      <c r="D673" t="s">
        <v>1162</v>
      </c>
    </row>
    <row r="674" spans="2:4" x14ac:dyDescent="0.2">
      <c r="B674">
        <v>1.326771669</v>
      </c>
      <c r="C674">
        <v>1.4678437217</v>
      </c>
      <c r="D674" t="s">
        <v>1162</v>
      </c>
    </row>
    <row r="675" spans="2:4" x14ac:dyDescent="0.2">
      <c r="B675">
        <v>1.9823679329999999</v>
      </c>
      <c r="C675">
        <v>2.1024561275</v>
      </c>
      <c r="D675" t="s">
        <v>1162</v>
      </c>
    </row>
    <row r="676" spans="2:4" x14ac:dyDescent="0.2">
      <c r="B676">
        <v>1.4402732044</v>
      </c>
      <c r="C676">
        <v>0.18062114579999999</v>
      </c>
      <c r="D676" t="s">
        <v>1162</v>
      </c>
    </row>
    <row r="677" spans="2:4" x14ac:dyDescent="0.2">
      <c r="B677">
        <v>1.7767570333</v>
      </c>
      <c r="C677">
        <v>1.8216103717000001</v>
      </c>
      <c r="D677" t="s">
        <v>1162</v>
      </c>
    </row>
    <row r="678" spans="2:4" x14ac:dyDescent="0.2">
      <c r="B678">
        <v>2.7250472654000002</v>
      </c>
      <c r="C678">
        <v>3.7208843375999998</v>
      </c>
      <c r="D678" t="s">
        <v>1162</v>
      </c>
    </row>
    <row r="679" spans="2:4" x14ac:dyDescent="0.2">
      <c r="B679">
        <v>2.2494362166999999</v>
      </c>
      <c r="C679">
        <v>2.8885743626</v>
      </c>
      <c r="D679" t="s">
        <v>1162</v>
      </c>
    </row>
    <row r="680" spans="2:4" x14ac:dyDescent="0.2">
      <c r="B680">
        <v>1.4038536264999999</v>
      </c>
      <c r="C680">
        <v>2.3416330307000002</v>
      </c>
      <c r="D680" t="s">
        <v>1162</v>
      </c>
    </row>
    <row r="681" spans="2:4" x14ac:dyDescent="0.2">
      <c r="B681">
        <v>2.0030379716</v>
      </c>
      <c r="C681">
        <v>1.5539184194</v>
      </c>
      <c r="D681" t="s">
        <v>1162</v>
      </c>
    </row>
    <row r="682" spans="2:4" x14ac:dyDescent="0.2">
      <c r="B682">
        <v>2.6317215976999999</v>
      </c>
      <c r="C682">
        <v>2.9237777444000002</v>
      </c>
      <c r="D682" t="s">
        <v>1162</v>
      </c>
    </row>
    <row r="683" spans="2:4" x14ac:dyDescent="0.2">
      <c r="B683">
        <v>2.4174891794</v>
      </c>
      <c r="C683">
        <v>2.9466608753000001</v>
      </c>
      <c r="D683" t="s">
        <v>1162</v>
      </c>
    </row>
    <row r="684" spans="2:4" x14ac:dyDescent="0.2">
      <c r="B684">
        <v>1.6402632887999999</v>
      </c>
      <c r="C684">
        <v>1.7182443437999999</v>
      </c>
      <c r="D684" t="s">
        <v>1162</v>
      </c>
    </row>
    <row r="685" spans="2:4" x14ac:dyDescent="0.2">
      <c r="B685">
        <v>2.5452284964</v>
      </c>
      <c r="C685">
        <v>2.4776812388999998</v>
      </c>
      <c r="D685" t="s">
        <v>1162</v>
      </c>
    </row>
    <row r="686" spans="2:4" x14ac:dyDescent="0.2">
      <c r="B686">
        <v>3.1375440379000001</v>
      </c>
      <c r="C686">
        <v>1.9754285391999999</v>
      </c>
      <c r="D686" t="s">
        <v>1162</v>
      </c>
    </row>
    <row r="687" spans="2:4" x14ac:dyDescent="0.2">
      <c r="B687">
        <v>2.1351084965</v>
      </c>
      <c r="C687">
        <v>1.2403134308999999</v>
      </c>
      <c r="D687" t="s">
        <v>1162</v>
      </c>
    </row>
    <row r="688" spans="2:4" x14ac:dyDescent="0.2">
      <c r="B688">
        <v>3.0877463478</v>
      </c>
      <c r="C688">
        <v>0.97551402740000004</v>
      </c>
      <c r="D688" t="s">
        <v>1162</v>
      </c>
    </row>
    <row r="689" spans="2:4" x14ac:dyDescent="0.2">
      <c r="B689">
        <v>3.1610907302000002</v>
      </c>
      <c r="C689">
        <v>0.6374318685</v>
      </c>
      <c r="D689" t="s">
        <v>1162</v>
      </c>
    </row>
    <row r="690" spans="2:4" x14ac:dyDescent="0.2">
      <c r="B690">
        <v>2.5589633724</v>
      </c>
      <c r="C690">
        <v>3.6872925478999998</v>
      </c>
      <c r="D690" t="s">
        <v>1162</v>
      </c>
    </row>
    <row r="691" spans="2:4" x14ac:dyDescent="0.2">
      <c r="B691">
        <v>2.9260745813</v>
      </c>
      <c r="C691">
        <v>-6.8579137100000007E-2</v>
      </c>
      <c r="D691" t="s">
        <v>1162</v>
      </c>
    </row>
    <row r="692" spans="2:4" x14ac:dyDescent="0.2">
      <c r="B692">
        <v>3.7292428050000002</v>
      </c>
      <c r="C692">
        <v>2.8920733898000002</v>
      </c>
      <c r="D692" t="s">
        <v>1162</v>
      </c>
    </row>
    <row r="693" spans="2:4" x14ac:dyDescent="0.2">
      <c r="B693">
        <v>1.9901546103000001</v>
      </c>
      <c r="C693">
        <v>2.2090130398999999</v>
      </c>
      <c r="D693" t="s">
        <v>1162</v>
      </c>
    </row>
    <row r="694" spans="2:4" x14ac:dyDescent="0.2">
      <c r="B694">
        <v>2.6691747022999999</v>
      </c>
      <c r="C694">
        <v>2.3703341543000001</v>
      </c>
      <c r="D694" t="s">
        <v>1162</v>
      </c>
    </row>
    <row r="695" spans="2:4" x14ac:dyDescent="0.2">
      <c r="B695">
        <v>4.1293933377999998</v>
      </c>
      <c r="C695">
        <v>0.44155362069999998</v>
      </c>
      <c r="D695" t="s">
        <v>1162</v>
      </c>
    </row>
    <row r="696" spans="2:4" x14ac:dyDescent="0.2">
      <c r="B696">
        <v>2.9149641400999999</v>
      </c>
      <c r="C696">
        <v>3.6362918293000002</v>
      </c>
      <c r="D696" t="s">
        <v>1162</v>
      </c>
    </row>
    <row r="697" spans="2:4" x14ac:dyDescent="0.2">
      <c r="B697">
        <v>1.8223619571</v>
      </c>
      <c r="C697">
        <v>2.0764559379</v>
      </c>
      <c r="D697" t="s">
        <v>1162</v>
      </c>
    </row>
    <row r="698" spans="2:4" x14ac:dyDescent="0.2">
      <c r="B698">
        <v>1.5602914326999999</v>
      </c>
      <c r="C698">
        <v>1.5599303791000001</v>
      </c>
      <c r="D698" t="s">
        <v>1162</v>
      </c>
    </row>
    <row r="699" spans="2:4" x14ac:dyDescent="0.2">
      <c r="B699">
        <v>1.1581983586</v>
      </c>
      <c r="C699">
        <v>1.9364619644000001</v>
      </c>
      <c r="D699" t="s">
        <v>1162</v>
      </c>
    </row>
    <row r="700" spans="2:4" x14ac:dyDescent="0.2">
      <c r="B700">
        <v>2.1076454269</v>
      </c>
      <c r="C700">
        <v>2.3693602630999999</v>
      </c>
      <c r="D700" t="s">
        <v>1162</v>
      </c>
    </row>
    <row r="701" spans="2:4" x14ac:dyDescent="0.2">
      <c r="B701">
        <v>4.7768152833000004</v>
      </c>
      <c r="C701">
        <v>0.64236650210000001</v>
      </c>
      <c r="D701" t="s">
        <v>1162</v>
      </c>
    </row>
    <row r="702" spans="2:4" x14ac:dyDescent="0.2">
      <c r="B702">
        <v>1.8982788145</v>
      </c>
      <c r="C702">
        <v>2.4149748201999999</v>
      </c>
      <c r="D702" t="s">
        <v>1162</v>
      </c>
    </row>
    <row r="703" spans="2:4" x14ac:dyDescent="0.2">
      <c r="B703">
        <v>1.7060498642999999</v>
      </c>
      <c r="C703">
        <v>0.13312984459999999</v>
      </c>
      <c r="D703" t="s">
        <v>1162</v>
      </c>
    </row>
    <row r="704" spans="2:4" x14ac:dyDescent="0.2">
      <c r="B704">
        <v>3.3342392929</v>
      </c>
      <c r="C704">
        <v>-0.13161648040000001</v>
      </c>
      <c r="D704" t="s">
        <v>1162</v>
      </c>
    </row>
    <row r="705" spans="2:4" x14ac:dyDescent="0.2">
      <c r="B705">
        <v>3.0003921117000001</v>
      </c>
      <c r="C705">
        <v>0.72563228859999995</v>
      </c>
      <c r="D705" t="s">
        <v>116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5AE70-CE74-7D46-B4F3-3F95EA16AC16}">
  <dimension ref="B3:K37"/>
  <sheetViews>
    <sheetView topLeftCell="A3" workbookViewId="0">
      <selection activeCell="B1" sqref="B1"/>
    </sheetView>
  </sheetViews>
  <sheetFormatPr baseColWidth="10" defaultRowHeight="16" x14ac:dyDescent="0.2"/>
  <sheetData>
    <row r="3" spans="2:11" x14ac:dyDescent="0.2">
      <c r="D3" s="57" t="s">
        <v>146</v>
      </c>
      <c r="E3" s="57"/>
      <c r="F3" s="57"/>
      <c r="G3" s="57"/>
    </row>
    <row r="4" spans="2:11" x14ac:dyDescent="0.2">
      <c r="D4" s="57"/>
      <c r="E4" s="57"/>
      <c r="F4" s="57"/>
      <c r="G4" s="57"/>
    </row>
    <row r="5" spans="2:11" ht="69" x14ac:dyDescent="0.2">
      <c r="B5" s="26" t="s">
        <v>147</v>
      </c>
      <c r="C5" s="26" t="s">
        <v>148</v>
      </c>
      <c r="D5" s="27" t="s">
        <v>122</v>
      </c>
      <c r="E5" s="27" t="s">
        <v>128</v>
      </c>
      <c r="F5" s="27"/>
      <c r="G5" s="28" t="s">
        <v>149</v>
      </c>
      <c r="H5" s="29" t="s">
        <v>150</v>
      </c>
      <c r="I5" s="29" t="s">
        <v>151</v>
      </c>
      <c r="J5" s="26" t="s">
        <v>152</v>
      </c>
      <c r="K5" s="26" t="s">
        <v>153</v>
      </c>
    </row>
    <row r="6" spans="2:11" x14ac:dyDescent="0.2">
      <c r="B6" s="30" t="s">
        <v>154</v>
      </c>
      <c r="C6" s="31" t="s">
        <v>155</v>
      </c>
      <c r="D6">
        <v>1.6158751747477473</v>
      </c>
      <c r="E6">
        <v>0.35322041967664547</v>
      </c>
      <c r="F6" s="32"/>
      <c r="G6" s="33"/>
      <c r="H6" s="20">
        <v>0</v>
      </c>
      <c r="I6" s="20">
        <v>0</v>
      </c>
      <c r="J6" s="34" t="s">
        <v>156</v>
      </c>
      <c r="K6" s="35" t="s">
        <v>157</v>
      </c>
    </row>
    <row r="7" spans="2:11" x14ac:dyDescent="0.2">
      <c r="B7" s="30" t="s">
        <v>158</v>
      </c>
      <c r="C7" s="31" t="s">
        <v>155</v>
      </c>
      <c r="D7">
        <v>1.1453671690052314</v>
      </c>
      <c r="E7">
        <v>-1.1535424786357438</v>
      </c>
      <c r="F7" s="32"/>
      <c r="G7" s="33"/>
      <c r="H7" s="20">
        <v>0</v>
      </c>
      <c r="I7" s="20">
        <v>0</v>
      </c>
      <c r="J7" s="36" t="s">
        <v>156</v>
      </c>
      <c r="K7" s="35" t="s">
        <v>157</v>
      </c>
    </row>
    <row r="8" spans="2:11" x14ac:dyDescent="0.2">
      <c r="B8" s="30" t="s">
        <v>159</v>
      </c>
      <c r="C8" s="31" t="s">
        <v>155</v>
      </c>
      <c r="D8">
        <v>2.5566797084870889</v>
      </c>
      <c r="E8">
        <v>2.3345796374510752</v>
      </c>
      <c r="F8" s="37"/>
      <c r="G8" s="38"/>
      <c r="H8" s="20">
        <v>1.7399999999999949</v>
      </c>
      <c r="I8" s="39">
        <v>0.70000000000000284</v>
      </c>
      <c r="J8" s="36" t="s">
        <v>160</v>
      </c>
      <c r="K8" s="35" t="s">
        <v>161</v>
      </c>
    </row>
    <row r="9" spans="2:11" x14ac:dyDescent="0.2">
      <c r="B9" s="30" t="s">
        <v>162</v>
      </c>
      <c r="C9" s="31" t="s">
        <v>155</v>
      </c>
      <c r="D9">
        <v>0.9100103955956993</v>
      </c>
      <c r="E9">
        <v>0.82753182758173727</v>
      </c>
      <c r="F9" s="32"/>
      <c r="G9" s="33"/>
      <c r="H9" s="20">
        <v>0</v>
      </c>
      <c r="I9" s="20">
        <v>0</v>
      </c>
      <c r="J9" s="36" t="s">
        <v>163</v>
      </c>
      <c r="K9" s="35" t="s">
        <v>164</v>
      </c>
    </row>
    <row r="10" spans="2:11" x14ac:dyDescent="0.2">
      <c r="B10" s="31" t="s">
        <v>165</v>
      </c>
      <c r="C10" s="31"/>
      <c r="F10" s="32"/>
      <c r="G10" s="31"/>
      <c r="H10" s="20"/>
      <c r="I10" s="20"/>
      <c r="J10" s="36"/>
      <c r="K10" s="35"/>
    </row>
    <row r="11" spans="2:11" x14ac:dyDescent="0.2">
      <c r="B11" s="30" t="s">
        <v>166</v>
      </c>
      <c r="C11" s="31" t="s">
        <v>155</v>
      </c>
      <c r="D11">
        <v>1.333116544812994</v>
      </c>
      <c r="E11">
        <v>0.99710245764003547</v>
      </c>
      <c r="F11" s="32"/>
      <c r="G11" s="40"/>
      <c r="H11" s="20">
        <v>0</v>
      </c>
      <c r="I11" s="20">
        <v>0</v>
      </c>
      <c r="J11" s="36" t="s">
        <v>167</v>
      </c>
      <c r="K11" s="35" t="s">
        <v>168</v>
      </c>
    </row>
    <row r="12" spans="2:11" x14ac:dyDescent="0.2">
      <c r="B12" s="30" t="s">
        <v>169</v>
      </c>
      <c r="C12" s="31" t="s">
        <v>170</v>
      </c>
      <c r="D12">
        <v>2.824344600892585</v>
      </c>
      <c r="E12">
        <v>-0.59653615888994116</v>
      </c>
      <c r="F12" s="32"/>
      <c r="G12" s="41"/>
      <c r="H12" s="20">
        <v>0</v>
      </c>
      <c r="I12" s="20">
        <v>0.34999999999999432</v>
      </c>
      <c r="J12" s="36" t="s">
        <v>171</v>
      </c>
      <c r="K12" s="35" t="s">
        <v>172</v>
      </c>
    </row>
    <row r="13" spans="2:11" x14ac:dyDescent="0.2">
      <c r="B13" s="31" t="s">
        <v>173</v>
      </c>
      <c r="C13" s="31"/>
      <c r="F13" s="32"/>
      <c r="G13" s="31"/>
      <c r="H13" s="20"/>
      <c r="I13" s="20"/>
      <c r="J13" s="36"/>
      <c r="K13" s="35"/>
    </row>
    <row r="14" spans="2:11" x14ac:dyDescent="0.2">
      <c r="B14" s="30" t="s">
        <v>174</v>
      </c>
      <c r="C14" s="31" t="s">
        <v>175</v>
      </c>
      <c r="F14" s="32"/>
      <c r="G14" s="42"/>
      <c r="H14" s="20">
        <v>0</v>
      </c>
      <c r="I14" s="20">
        <v>0</v>
      </c>
      <c r="J14" s="36" t="s">
        <v>176</v>
      </c>
      <c r="K14" s="43" t="s">
        <v>177</v>
      </c>
    </row>
    <row r="15" spans="2:11" x14ac:dyDescent="0.2">
      <c r="B15" s="30" t="s">
        <v>178</v>
      </c>
      <c r="C15" s="31" t="s">
        <v>170</v>
      </c>
      <c r="D15">
        <v>1.2000161969142573</v>
      </c>
      <c r="E15">
        <v>0.61843647249432721</v>
      </c>
      <c r="F15" s="32"/>
      <c r="G15" s="44"/>
      <c r="H15" s="20">
        <v>0</v>
      </c>
      <c r="I15" s="20">
        <v>0.34999999999999432</v>
      </c>
      <c r="J15" s="36" t="s">
        <v>179</v>
      </c>
      <c r="K15" s="35" t="s">
        <v>180</v>
      </c>
    </row>
    <row r="16" spans="2:11" x14ac:dyDescent="0.2">
      <c r="B16" s="31" t="s">
        <v>181</v>
      </c>
      <c r="C16" s="31"/>
      <c r="F16" s="32"/>
      <c r="G16" s="31"/>
      <c r="H16" s="20"/>
      <c r="I16" s="20"/>
      <c r="J16" s="36"/>
      <c r="K16" s="35"/>
    </row>
    <row r="17" spans="2:11" x14ac:dyDescent="0.2">
      <c r="B17" s="30" t="s">
        <v>182</v>
      </c>
      <c r="C17" s="31" t="s">
        <v>183</v>
      </c>
      <c r="D17">
        <v>2.4825915172045869</v>
      </c>
      <c r="E17">
        <v>1.6996639499068305</v>
      </c>
      <c r="F17" s="32"/>
      <c r="G17" s="33"/>
      <c r="H17" s="20">
        <v>0</v>
      </c>
      <c r="I17" s="20">
        <v>0</v>
      </c>
      <c r="J17" s="36" t="s">
        <v>184</v>
      </c>
      <c r="K17" s="35" t="s">
        <v>185</v>
      </c>
    </row>
    <row r="18" spans="2:11" x14ac:dyDescent="0.2">
      <c r="B18" s="31" t="s">
        <v>186</v>
      </c>
      <c r="C18" s="31"/>
      <c r="F18" s="32"/>
      <c r="G18" s="31"/>
      <c r="H18" s="20"/>
      <c r="I18" s="20"/>
      <c r="J18" s="36"/>
      <c r="K18" s="35"/>
    </row>
    <row r="19" spans="2:11" x14ac:dyDescent="0.2">
      <c r="B19" s="31" t="s">
        <v>187</v>
      </c>
      <c r="C19" s="31"/>
      <c r="F19" s="32"/>
      <c r="G19" s="31"/>
      <c r="H19" s="20"/>
      <c r="I19" s="20"/>
      <c r="J19" s="36"/>
      <c r="K19" s="35"/>
    </row>
    <row r="20" spans="2:11" x14ac:dyDescent="0.2">
      <c r="B20" s="31" t="s">
        <v>188</v>
      </c>
      <c r="C20" s="31"/>
      <c r="F20" s="32"/>
      <c r="G20" s="31"/>
      <c r="H20" s="20"/>
      <c r="I20" s="20"/>
      <c r="J20" s="36"/>
      <c r="K20" s="35"/>
    </row>
    <row r="21" spans="2:11" x14ac:dyDescent="0.2">
      <c r="B21" s="31" t="s">
        <v>189</v>
      </c>
      <c r="C21" s="31"/>
      <c r="F21" s="32"/>
      <c r="G21" s="31"/>
      <c r="H21" s="20"/>
      <c r="I21" s="20"/>
      <c r="J21" s="36"/>
      <c r="K21" s="35"/>
    </row>
    <row r="22" spans="2:11" x14ac:dyDescent="0.2">
      <c r="B22" s="31" t="s">
        <v>190</v>
      </c>
      <c r="C22" s="31"/>
      <c r="F22" s="32"/>
      <c r="G22" s="31"/>
      <c r="H22" s="20"/>
      <c r="I22" s="20"/>
      <c r="J22" s="36"/>
      <c r="K22" s="35"/>
    </row>
    <row r="23" spans="2:11" x14ac:dyDescent="0.2">
      <c r="B23" s="31" t="s">
        <v>191</v>
      </c>
      <c r="C23" s="31"/>
      <c r="F23" s="32"/>
      <c r="G23" s="31"/>
      <c r="H23" s="20"/>
      <c r="I23" s="20"/>
      <c r="J23" s="36"/>
      <c r="K23" s="35"/>
    </row>
    <row r="24" spans="2:11" x14ac:dyDescent="0.2">
      <c r="B24" s="30" t="s">
        <v>192</v>
      </c>
      <c r="C24" s="31" t="s">
        <v>155</v>
      </c>
      <c r="D24">
        <v>2.3107555212922253</v>
      </c>
      <c r="E24">
        <v>2.6321209998405832</v>
      </c>
      <c r="F24" s="32"/>
      <c r="G24" s="38"/>
      <c r="H24" s="20">
        <v>1.3900000000000006</v>
      </c>
      <c r="I24" s="20">
        <v>0.34999999999999432</v>
      </c>
      <c r="J24" s="36" t="s">
        <v>193</v>
      </c>
      <c r="K24" s="35" t="s">
        <v>194</v>
      </c>
    </row>
    <row r="25" spans="2:11" x14ac:dyDescent="0.2">
      <c r="B25" s="30" t="s">
        <v>195</v>
      </c>
      <c r="C25" s="31" t="s">
        <v>155</v>
      </c>
      <c r="D25">
        <v>2.3097305043239684</v>
      </c>
      <c r="E25">
        <v>2.7056530754287578</v>
      </c>
      <c r="F25" s="32"/>
      <c r="G25" s="38"/>
      <c r="H25" s="20">
        <v>1.3900000000000006</v>
      </c>
      <c r="I25" s="20">
        <v>0.34999999999999432</v>
      </c>
      <c r="J25" s="36" t="s">
        <v>193</v>
      </c>
      <c r="K25" s="35" t="s">
        <v>194</v>
      </c>
    </row>
    <row r="26" spans="2:11" x14ac:dyDescent="0.2">
      <c r="B26" s="30" t="s">
        <v>196</v>
      </c>
      <c r="C26" s="31" t="s">
        <v>183</v>
      </c>
      <c r="D26">
        <v>2.0707532102887334</v>
      </c>
      <c r="E26">
        <v>1.2842478192873179</v>
      </c>
      <c r="F26" s="32"/>
      <c r="G26" s="33"/>
      <c r="H26" s="20">
        <v>0</v>
      </c>
      <c r="I26" s="20">
        <v>0</v>
      </c>
      <c r="J26" s="36" t="s">
        <v>197</v>
      </c>
      <c r="K26" s="35" t="s">
        <v>198</v>
      </c>
    </row>
    <row r="27" spans="2:11" x14ac:dyDescent="0.2">
      <c r="B27" s="30" t="s">
        <v>199</v>
      </c>
      <c r="C27" s="31" t="s">
        <v>170</v>
      </c>
      <c r="F27" s="32"/>
      <c r="G27" s="42"/>
      <c r="H27" s="20">
        <v>0</v>
      </c>
      <c r="I27" s="20">
        <v>0</v>
      </c>
      <c r="J27" s="43" t="s">
        <v>200</v>
      </c>
      <c r="K27" s="43" t="s">
        <v>201</v>
      </c>
    </row>
    <row r="28" spans="2:11" x14ac:dyDescent="0.2">
      <c r="B28" s="30" t="s">
        <v>202</v>
      </c>
      <c r="C28" s="31" t="s">
        <v>155</v>
      </c>
      <c r="D28">
        <v>1.0732658406502531</v>
      </c>
      <c r="E28">
        <v>1.1671434308049915</v>
      </c>
      <c r="F28" s="32"/>
      <c r="G28" s="33"/>
      <c r="H28" s="20">
        <v>0</v>
      </c>
      <c r="I28" s="20">
        <v>0</v>
      </c>
      <c r="J28" s="36" t="s">
        <v>203</v>
      </c>
      <c r="K28" s="35" t="s">
        <v>204</v>
      </c>
    </row>
    <row r="29" spans="2:11" x14ac:dyDescent="0.2">
      <c r="B29" s="31" t="s">
        <v>205</v>
      </c>
      <c r="C29" s="31"/>
      <c r="F29" s="32"/>
      <c r="G29" s="31"/>
      <c r="H29" s="20"/>
      <c r="I29" s="20"/>
      <c r="J29" s="36"/>
      <c r="K29" s="35"/>
    </row>
    <row r="30" spans="2:11" x14ac:dyDescent="0.2">
      <c r="B30" s="31" t="s">
        <v>206</v>
      </c>
      <c r="C30" s="31"/>
      <c r="F30" s="32"/>
      <c r="G30" s="31"/>
      <c r="H30" s="20"/>
      <c r="I30" s="20"/>
      <c r="J30" s="36"/>
      <c r="K30" s="35"/>
    </row>
    <row r="31" spans="2:11" x14ac:dyDescent="0.2">
      <c r="B31" s="31" t="s">
        <v>207</v>
      </c>
      <c r="C31" s="31"/>
      <c r="F31" s="32"/>
      <c r="G31" s="31"/>
      <c r="H31" s="20"/>
      <c r="I31" s="20"/>
      <c r="J31" s="36"/>
      <c r="K31" s="35"/>
    </row>
    <row r="32" spans="2:11" x14ac:dyDescent="0.2">
      <c r="B32" s="30" t="s">
        <v>208</v>
      </c>
      <c r="C32" s="31" t="s">
        <v>183</v>
      </c>
      <c r="D32">
        <v>2.1581405189786556</v>
      </c>
      <c r="E32">
        <v>-0.43256690373249523</v>
      </c>
      <c r="F32" s="32"/>
      <c r="G32" s="33"/>
      <c r="H32" s="20">
        <v>0</v>
      </c>
      <c r="I32" s="20">
        <v>0.34999999999999432</v>
      </c>
      <c r="J32" s="36" t="s">
        <v>209</v>
      </c>
      <c r="K32" s="35" t="s">
        <v>210</v>
      </c>
    </row>
    <row r="33" spans="2:11" x14ac:dyDescent="0.2">
      <c r="B33" s="30" t="s">
        <v>211</v>
      </c>
      <c r="C33" s="31" t="s">
        <v>183</v>
      </c>
      <c r="D33">
        <v>2.1643595803142643</v>
      </c>
      <c r="E33">
        <v>2.0036164900707569</v>
      </c>
      <c r="F33" s="32"/>
      <c r="G33" s="33"/>
      <c r="H33" s="20">
        <v>3.4699999999999989</v>
      </c>
      <c r="I33" s="20">
        <v>0.34000000000000341</v>
      </c>
      <c r="J33" s="36" t="s">
        <v>212</v>
      </c>
      <c r="K33" s="35" t="s">
        <v>213</v>
      </c>
    </row>
    <row r="34" spans="2:11" x14ac:dyDescent="0.2">
      <c r="B34" s="31" t="s">
        <v>214</v>
      </c>
      <c r="C34" s="31"/>
      <c r="F34" s="32"/>
      <c r="G34" s="31"/>
      <c r="H34" s="20"/>
      <c r="I34" s="20"/>
      <c r="J34" s="36"/>
      <c r="K34" s="35"/>
    </row>
    <row r="35" spans="2:11" x14ac:dyDescent="0.2">
      <c r="B35" s="30" t="s">
        <v>215</v>
      </c>
      <c r="C35" s="31" t="s">
        <v>155</v>
      </c>
      <c r="D35">
        <v>1.4348850952603325</v>
      </c>
      <c r="E35">
        <v>1.2037899876712503</v>
      </c>
      <c r="F35" s="32"/>
      <c r="G35" s="40"/>
      <c r="H35" s="20">
        <v>0</v>
      </c>
      <c r="I35" s="20">
        <v>0</v>
      </c>
      <c r="J35" s="36" t="s">
        <v>216</v>
      </c>
      <c r="K35" s="35" t="s">
        <v>217</v>
      </c>
    </row>
    <row r="36" spans="2:11" x14ac:dyDescent="0.2">
      <c r="B36" s="30" t="s">
        <v>218</v>
      </c>
      <c r="C36" s="31" t="s">
        <v>183</v>
      </c>
      <c r="D36">
        <v>1.8888231488340244</v>
      </c>
      <c r="E36">
        <v>3.0563238463369955</v>
      </c>
      <c r="F36" s="32"/>
      <c r="G36" s="45"/>
      <c r="H36" s="20">
        <v>1.0400000000000063</v>
      </c>
      <c r="I36" s="20">
        <v>0</v>
      </c>
      <c r="J36" s="36" t="s">
        <v>219</v>
      </c>
      <c r="K36" s="35" t="s">
        <v>220</v>
      </c>
    </row>
    <row r="37" spans="2:11" x14ac:dyDescent="0.2">
      <c r="B37" s="31" t="s">
        <v>221</v>
      </c>
      <c r="C37" s="46"/>
      <c r="D37" s="46"/>
      <c r="E37" s="46"/>
      <c r="F37" s="46"/>
      <c r="G37" s="46"/>
      <c r="H37" s="46"/>
      <c r="I37" s="46"/>
      <c r="J37" s="46"/>
      <c r="K37" s="46"/>
    </row>
  </sheetData>
  <mergeCells count="1">
    <mergeCell ref="D3:G4"/>
  </mergeCells>
  <conditionalFormatting sqref="F6:F36">
    <cfRule type="colorScale" priority="1">
      <colorScale>
        <cfvo type="num" val="-2"/>
        <cfvo type="percentile" val="50"/>
        <cfvo type="num" val="2"/>
        <color rgb="FFF4E5A6"/>
        <color theme="0"/>
        <color rgb="FF9E5FE3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5355A-D7C7-464C-B6EF-B2018B22BC52}">
  <dimension ref="A1:H28"/>
  <sheetViews>
    <sheetView workbookViewId="0">
      <selection activeCell="J20" sqref="J20"/>
    </sheetView>
  </sheetViews>
  <sheetFormatPr baseColWidth="10" defaultRowHeight="16" x14ac:dyDescent="0.2"/>
  <sheetData>
    <row r="1" spans="1:7" x14ac:dyDescent="0.2">
      <c r="A1" s="1" t="s">
        <v>6</v>
      </c>
      <c r="E1" s="1" t="s">
        <v>5</v>
      </c>
    </row>
    <row r="2" spans="1:7" x14ac:dyDescent="0.2">
      <c r="A2" s="2" t="s">
        <v>0</v>
      </c>
      <c r="B2" s="2" t="s">
        <v>1</v>
      </c>
      <c r="C2" s="2" t="s">
        <v>2</v>
      </c>
      <c r="E2" s="2" t="s">
        <v>0</v>
      </c>
      <c r="F2" s="2" t="s">
        <v>1</v>
      </c>
      <c r="G2" s="2" t="s">
        <v>2</v>
      </c>
    </row>
    <row r="3" spans="1:7" x14ac:dyDescent="0.2">
      <c r="A3" s="3">
        <v>2.95</v>
      </c>
      <c r="B3" s="3">
        <v>1.45</v>
      </c>
      <c r="C3" s="3">
        <v>0.73</v>
      </c>
      <c r="E3" s="3">
        <v>2.4300000000000002</v>
      </c>
      <c r="F3" s="3">
        <v>2.74</v>
      </c>
      <c r="G3" s="3">
        <v>1.33</v>
      </c>
    </row>
    <row r="4" spans="1:7" x14ac:dyDescent="0.2">
      <c r="A4" s="3">
        <v>2.91</v>
      </c>
      <c r="B4" s="3">
        <v>1.49</v>
      </c>
      <c r="C4" s="3">
        <v>2.09</v>
      </c>
      <c r="E4" s="3">
        <v>2.4300000000000002</v>
      </c>
      <c r="F4" s="3">
        <v>3.34</v>
      </c>
      <c r="G4" s="3">
        <v>1.72</v>
      </c>
    </row>
    <row r="5" spans="1:7" x14ac:dyDescent="0.2">
      <c r="A5" s="3">
        <v>2.09</v>
      </c>
      <c r="B5" s="3">
        <v>1.26</v>
      </c>
      <c r="C5" s="3">
        <v>1.21</v>
      </c>
      <c r="E5" s="3">
        <v>1.51</v>
      </c>
      <c r="F5" s="3">
        <v>1.5</v>
      </c>
      <c r="G5" s="3">
        <v>1.05</v>
      </c>
    </row>
    <row r="6" spans="1:7" x14ac:dyDescent="0.2">
      <c r="A6" s="3">
        <v>2.23</v>
      </c>
      <c r="B6" s="3">
        <v>1.38</v>
      </c>
      <c r="C6" s="3">
        <v>1.36</v>
      </c>
      <c r="E6" s="3">
        <v>1.76</v>
      </c>
      <c r="F6" s="3">
        <v>1.67</v>
      </c>
      <c r="G6" s="3">
        <v>1.31</v>
      </c>
    </row>
    <row r="7" spans="1:7" x14ac:dyDescent="0.2">
      <c r="A7" s="3">
        <v>2.81</v>
      </c>
      <c r="B7" s="3">
        <v>2.0299999999999998</v>
      </c>
      <c r="C7" s="3">
        <v>1.42</v>
      </c>
      <c r="E7" s="3">
        <v>2.71</v>
      </c>
      <c r="F7" s="3">
        <v>2.8</v>
      </c>
      <c r="G7" s="3">
        <v>1.92</v>
      </c>
    </row>
    <row r="8" spans="1:7" x14ac:dyDescent="0.2">
      <c r="A8" s="3">
        <v>2.84</v>
      </c>
      <c r="B8" s="3">
        <v>2.06</v>
      </c>
      <c r="C8" s="3">
        <v>2.23</v>
      </c>
      <c r="E8" s="3">
        <v>3.2</v>
      </c>
      <c r="F8" s="3">
        <v>2.83</v>
      </c>
      <c r="G8" s="3">
        <v>1.73</v>
      </c>
    </row>
    <row r="9" spans="1:7" x14ac:dyDescent="0.2">
      <c r="A9" s="3">
        <v>3.1</v>
      </c>
      <c r="B9" s="3">
        <v>1.92</v>
      </c>
      <c r="C9" s="3"/>
      <c r="E9" s="3">
        <v>2.34</v>
      </c>
      <c r="F9" s="3"/>
      <c r="G9" s="3">
        <v>2.0699999999999998</v>
      </c>
    </row>
    <row r="10" spans="1:7" x14ac:dyDescent="0.2">
      <c r="A10" s="3">
        <v>3.68</v>
      </c>
      <c r="B10" s="3">
        <v>1.77</v>
      </c>
      <c r="C10" s="3">
        <v>2.36</v>
      </c>
      <c r="E10" s="3">
        <v>3.24</v>
      </c>
      <c r="F10" s="3">
        <v>2.38</v>
      </c>
      <c r="G10" s="3">
        <v>1.92</v>
      </c>
    </row>
    <row r="11" spans="1:7" x14ac:dyDescent="0.2">
      <c r="A11" s="3">
        <v>3.83</v>
      </c>
      <c r="B11" s="3">
        <v>3.21</v>
      </c>
      <c r="C11" s="3">
        <v>3.11</v>
      </c>
      <c r="E11" s="3">
        <v>2.79</v>
      </c>
      <c r="F11" s="3">
        <v>2.54</v>
      </c>
      <c r="G11" s="3">
        <v>2.39</v>
      </c>
    </row>
    <row r="12" spans="1:7" x14ac:dyDescent="0.2">
      <c r="A12" s="3">
        <v>2.57</v>
      </c>
      <c r="B12" s="3"/>
      <c r="C12" s="3">
        <v>1.77</v>
      </c>
      <c r="E12" s="3">
        <v>1.76</v>
      </c>
      <c r="F12" s="3"/>
      <c r="G12" s="3">
        <v>1.84</v>
      </c>
    </row>
    <row r="15" spans="1:7" x14ac:dyDescent="0.2">
      <c r="A15" s="1" t="s">
        <v>7</v>
      </c>
      <c r="E15" s="1" t="s">
        <v>8</v>
      </c>
    </row>
    <row r="16" spans="1:7" x14ac:dyDescent="0.2">
      <c r="A16" s="2" t="s">
        <v>0</v>
      </c>
      <c r="B16" s="2" t="s">
        <v>1</v>
      </c>
      <c r="C16" s="2" t="s">
        <v>2</v>
      </c>
      <c r="E16" s="2" t="s">
        <v>0</v>
      </c>
      <c r="F16" s="2" t="s">
        <v>1</v>
      </c>
      <c r="G16" s="2" t="s">
        <v>2</v>
      </c>
    </row>
    <row r="17" spans="1:8" x14ac:dyDescent="0.2">
      <c r="A17" s="3">
        <v>2</v>
      </c>
      <c r="B17" s="3">
        <v>2.06</v>
      </c>
      <c r="C17" s="3">
        <v>1.1000000000000001</v>
      </c>
      <c r="E17" s="3">
        <v>5.05</v>
      </c>
      <c r="F17" s="3">
        <v>0.72</v>
      </c>
      <c r="G17" s="3">
        <v>2.44</v>
      </c>
    </row>
    <row r="18" spans="1:8" x14ac:dyDescent="0.2">
      <c r="A18" s="3">
        <v>1.94</v>
      </c>
      <c r="B18" s="3">
        <v>2.23</v>
      </c>
      <c r="C18" s="3">
        <v>1.27</v>
      </c>
      <c r="E18" s="3">
        <v>5.95</v>
      </c>
      <c r="F18" s="3">
        <v>4.26</v>
      </c>
      <c r="G18" s="3">
        <v>3.54</v>
      </c>
    </row>
    <row r="19" spans="1:8" x14ac:dyDescent="0.2">
      <c r="A19" s="3">
        <v>1.22</v>
      </c>
      <c r="B19" s="3">
        <v>0.87</v>
      </c>
      <c r="C19" s="3">
        <v>0.78</v>
      </c>
      <c r="E19" s="3">
        <v>5.19</v>
      </c>
      <c r="F19" s="3">
        <v>0.87</v>
      </c>
      <c r="G19" s="3">
        <v>2.5</v>
      </c>
    </row>
    <row r="20" spans="1:8" x14ac:dyDescent="0.2">
      <c r="A20" s="3">
        <v>1.3</v>
      </c>
      <c r="B20" s="3">
        <v>1.1200000000000001</v>
      </c>
      <c r="C20" s="3">
        <v>1.03</v>
      </c>
      <c r="E20" s="3">
        <v>5.07</v>
      </c>
      <c r="F20" s="3">
        <v>1.47</v>
      </c>
      <c r="G20" s="3">
        <v>2.0499999999999998</v>
      </c>
    </row>
    <row r="21" spans="1:8" x14ac:dyDescent="0.2">
      <c r="A21" s="3">
        <v>2.66</v>
      </c>
      <c r="B21" s="3">
        <v>2.48</v>
      </c>
      <c r="C21" s="3">
        <v>1.94</v>
      </c>
      <c r="E21" s="3">
        <v>5.27</v>
      </c>
      <c r="F21" s="3">
        <v>3.03</v>
      </c>
      <c r="G21" s="3">
        <v>4.43</v>
      </c>
    </row>
    <row r="22" spans="1:8" x14ac:dyDescent="0.2">
      <c r="A22" s="3">
        <v>1.26</v>
      </c>
      <c r="B22" s="3">
        <v>0.87</v>
      </c>
      <c r="C22" s="3">
        <v>0.57999999999999996</v>
      </c>
      <c r="E22" s="3">
        <v>5.74</v>
      </c>
      <c r="F22" s="3">
        <v>3.12</v>
      </c>
      <c r="G22" s="3">
        <v>4.63</v>
      </c>
    </row>
    <row r="23" spans="1:8" x14ac:dyDescent="0.2">
      <c r="A23" s="3">
        <v>2.23</v>
      </c>
      <c r="B23" s="3">
        <v>1.7</v>
      </c>
      <c r="C23" s="3">
        <v>1.35</v>
      </c>
      <c r="E23" s="3">
        <v>5.87</v>
      </c>
      <c r="F23" s="3">
        <v>1.83</v>
      </c>
      <c r="G23" s="3">
        <v>4.8099999999999996</v>
      </c>
    </row>
    <row r="24" spans="1:8" x14ac:dyDescent="0.2">
      <c r="A24" s="3">
        <v>2.2999999999999998</v>
      </c>
      <c r="B24" s="3">
        <v>2.0099999999999998</v>
      </c>
      <c r="C24" s="3">
        <v>2.2400000000000002</v>
      </c>
      <c r="E24" s="3">
        <v>6.21</v>
      </c>
      <c r="F24" s="3">
        <v>3.23</v>
      </c>
      <c r="G24" s="3">
        <v>3.31</v>
      </c>
    </row>
    <row r="26" spans="1:8" x14ac:dyDescent="0.2">
      <c r="A26" s="6"/>
      <c r="B26" s="7"/>
      <c r="C26" s="6"/>
      <c r="D26" s="8"/>
      <c r="E26" s="6"/>
      <c r="F26" s="7"/>
      <c r="G26" s="6"/>
      <c r="H26" s="8"/>
    </row>
    <row r="27" spans="1:8" x14ac:dyDescent="0.2">
      <c r="A27" s="8"/>
      <c r="B27" s="8"/>
      <c r="C27" s="8"/>
      <c r="D27" s="8"/>
      <c r="E27" s="8"/>
      <c r="F27" s="8"/>
      <c r="G27" s="8"/>
      <c r="H27" s="8"/>
    </row>
    <row r="28" spans="1:8" x14ac:dyDescent="0.2">
      <c r="A28" s="8"/>
      <c r="B28" s="8"/>
      <c r="C28" s="8"/>
      <c r="D28" s="8"/>
      <c r="E28" s="8"/>
      <c r="F28" s="8"/>
      <c r="G28" s="8"/>
      <c r="H28" s="8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E9EAC-E877-CF44-94B9-D7A4D94B6823}">
  <dimension ref="B6:Z14"/>
  <sheetViews>
    <sheetView workbookViewId="0">
      <selection activeCell="E4" sqref="B2:E4"/>
    </sheetView>
  </sheetViews>
  <sheetFormatPr baseColWidth="10" defaultColWidth="8.83203125" defaultRowHeight="16" x14ac:dyDescent="0.2"/>
  <sheetData>
    <row r="6" spans="2:26" x14ac:dyDescent="0.2">
      <c r="C6" s="56" t="s">
        <v>162</v>
      </c>
      <c r="D6" s="56"/>
      <c r="E6" s="56"/>
      <c r="F6" s="56"/>
      <c r="G6" s="56"/>
      <c r="H6" s="56"/>
      <c r="I6" s="56"/>
      <c r="J6" s="56"/>
      <c r="K6" s="56"/>
      <c r="L6" s="56"/>
      <c r="M6" s="56"/>
      <c r="N6" s="56"/>
      <c r="O6" s="56" t="s">
        <v>195</v>
      </c>
      <c r="P6" s="56"/>
      <c r="Q6" s="56"/>
      <c r="R6" s="56"/>
      <c r="S6" s="56"/>
      <c r="T6" s="56"/>
      <c r="U6" s="56"/>
      <c r="V6" s="56"/>
      <c r="W6" s="56"/>
      <c r="X6" s="56"/>
      <c r="Y6" s="56"/>
      <c r="Z6" s="56"/>
    </row>
    <row r="7" spans="2:26" x14ac:dyDescent="0.2">
      <c r="B7" s="17" t="s">
        <v>222</v>
      </c>
      <c r="C7" s="55" t="s">
        <v>122</v>
      </c>
      <c r="D7" s="55"/>
      <c r="E7" s="55" t="s">
        <v>128</v>
      </c>
      <c r="F7" s="55"/>
      <c r="G7" s="55" t="s">
        <v>129</v>
      </c>
      <c r="H7" s="55"/>
      <c r="I7" s="55" t="s">
        <v>87</v>
      </c>
      <c r="J7" s="55"/>
      <c r="K7" s="55" t="s">
        <v>88</v>
      </c>
      <c r="L7" s="55"/>
      <c r="M7" s="55" t="s">
        <v>223</v>
      </c>
      <c r="N7" s="55"/>
      <c r="O7" s="55" t="s">
        <v>122</v>
      </c>
      <c r="P7" s="55"/>
      <c r="Q7" s="55" t="s">
        <v>128</v>
      </c>
      <c r="R7" s="55"/>
      <c r="S7" s="55" t="s">
        <v>129</v>
      </c>
      <c r="T7" s="55"/>
      <c r="U7" s="55" t="s">
        <v>87</v>
      </c>
      <c r="V7" s="55"/>
      <c r="W7" s="55" t="s">
        <v>88</v>
      </c>
      <c r="X7" s="55"/>
      <c r="Y7" s="55" t="s">
        <v>223</v>
      </c>
      <c r="Z7" s="55"/>
    </row>
    <row r="8" spans="2:26" x14ac:dyDescent="0.2">
      <c r="B8" s="19">
        <v>10</v>
      </c>
      <c r="C8" s="19">
        <v>4.1050000000000004</v>
      </c>
      <c r="D8" s="19">
        <v>4.0609999999999999</v>
      </c>
      <c r="E8" s="19">
        <v>3.859</v>
      </c>
      <c r="F8" s="19">
        <v>3.8450000000000002</v>
      </c>
      <c r="G8" s="19">
        <v>4.4999999999999998E-2</v>
      </c>
      <c r="H8" s="19">
        <v>4.5999999999999999E-2</v>
      </c>
      <c r="I8" s="19">
        <v>0.10199999999999999</v>
      </c>
      <c r="J8" s="19">
        <v>8.8999999999999996E-2</v>
      </c>
      <c r="K8" s="19">
        <v>4.7E-2</v>
      </c>
      <c r="L8" s="19">
        <v>5.3999999999999999E-2</v>
      </c>
      <c r="M8" s="19">
        <v>0.04</v>
      </c>
      <c r="N8" s="19">
        <v>4.2999999999999997E-2</v>
      </c>
      <c r="O8" s="19">
        <v>4.133</v>
      </c>
      <c r="P8" s="19">
        <v>4.0220000000000002</v>
      </c>
      <c r="Q8" s="19">
        <v>3.8380000000000001</v>
      </c>
      <c r="R8" s="19">
        <v>3.9489999999999998</v>
      </c>
      <c r="S8" s="19">
        <v>4.9000000000000002E-2</v>
      </c>
      <c r="T8" s="19">
        <v>4.8000000000000001E-2</v>
      </c>
      <c r="U8" s="19">
        <v>0.106</v>
      </c>
      <c r="V8" s="19">
        <v>0.106</v>
      </c>
      <c r="W8" s="19">
        <v>5.8000000000000003E-2</v>
      </c>
      <c r="X8" s="19">
        <v>5.2999999999999999E-2</v>
      </c>
      <c r="Y8" s="19">
        <v>4.5999999999999999E-2</v>
      </c>
      <c r="Z8" s="19">
        <v>5.6000000000000001E-2</v>
      </c>
    </row>
    <row r="9" spans="2:26" x14ac:dyDescent="0.2">
      <c r="B9" s="19">
        <v>3.3333330000000001</v>
      </c>
      <c r="C9" s="19">
        <v>4.1310000000000002</v>
      </c>
      <c r="D9" s="19">
        <v>4.0650000000000004</v>
      </c>
      <c r="E9" s="19">
        <v>3.8690000000000002</v>
      </c>
      <c r="F9" s="19">
        <v>3.9470000000000001</v>
      </c>
      <c r="G9" s="19">
        <v>4.1000000000000002E-2</v>
      </c>
      <c r="H9" s="19">
        <v>4.2999999999999997E-2</v>
      </c>
      <c r="I9" s="19">
        <v>8.5000000000000006E-2</v>
      </c>
      <c r="J9" s="19">
        <v>9.0999999999999998E-2</v>
      </c>
      <c r="K9" s="19">
        <v>4.3999999999999997E-2</v>
      </c>
      <c r="L9" s="19">
        <v>4.4999999999999998E-2</v>
      </c>
      <c r="M9" s="19">
        <v>0.04</v>
      </c>
      <c r="N9" s="19">
        <v>0.04</v>
      </c>
      <c r="O9" s="19">
        <v>4.0780000000000003</v>
      </c>
      <c r="P9" s="19">
        <v>3.9860000000000002</v>
      </c>
      <c r="Q9" s="19">
        <v>3.931</v>
      </c>
      <c r="R9" s="19">
        <v>3.968</v>
      </c>
      <c r="S9" s="19">
        <v>4.2999999999999997E-2</v>
      </c>
      <c r="T9" s="19">
        <v>4.2999999999999997E-2</v>
      </c>
      <c r="U9" s="19">
        <v>0.10100000000000001</v>
      </c>
      <c r="V9" s="19">
        <v>0.106</v>
      </c>
      <c r="W9" s="19">
        <v>5.1999999999999998E-2</v>
      </c>
      <c r="X9" s="19">
        <v>4.9000000000000002E-2</v>
      </c>
      <c r="Y9" s="19">
        <v>9.4E-2</v>
      </c>
      <c r="Z9" s="19">
        <v>0.128</v>
      </c>
    </row>
    <row r="10" spans="2:26" x14ac:dyDescent="0.2">
      <c r="B10" s="19">
        <v>1.111111</v>
      </c>
      <c r="C10" s="19">
        <v>4.1909999999999998</v>
      </c>
      <c r="D10" s="19">
        <v>4.1429999999999998</v>
      </c>
      <c r="E10" s="19">
        <v>3.7480000000000002</v>
      </c>
      <c r="F10" s="19">
        <v>3.7130000000000001</v>
      </c>
      <c r="G10" s="19">
        <v>4.4999999999999998E-2</v>
      </c>
      <c r="H10" s="19">
        <v>4.1000000000000002E-2</v>
      </c>
      <c r="I10" s="19">
        <v>8.2000000000000003E-2</v>
      </c>
      <c r="J10" s="19">
        <v>8.2000000000000003E-2</v>
      </c>
      <c r="K10" s="19">
        <v>4.2999999999999997E-2</v>
      </c>
      <c r="L10" s="19">
        <v>4.3999999999999997E-2</v>
      </c>
      <c r="M10" s="19">
        <v>3.6999999999999998E-2</v>
      </c>
      <c r="N10" s="19">
        <v>3.9E-2</v>
      </c>
      <c r="O10" s="19">
        <v>4.032</v>
      </c>
      <c r="P10" s="19">
        <v>3.7909999999999999</v>
      </c>
      <c r="Q10" s="19">
        <v>3.8660000000000001</v>
      </c>
      <c r="R10" s="19">
        <v>3.847</v>
      </c>
      <c r="S10" s="19">
        <v>4.5999999999999999E-2</v>
      </c>
      <c r="T10" s="19">
        <v>4.9000000000000002E-2</v>
      </c>
      <c r="U10" s="19">
        <v>0.10100000000000001</v>
      </c>
      <c r="V10" s="19">
        <v>0.10100000000000001</v>
      </c>
      <c r="W10" s="19">
        <v>4.7E-2</v>
      </c>
      <c r="X10" s="19">
        <v>4.9000000000000002E-2</v>
      </c>
      <c r="Y10" s="19">
        <v>0.04</v>
      </c>
      <c r="Z10" s="19">
        <v>0.04</v>
      </c>
    </row>
    <row r="11" spans="2:26" x14ac:dyDescent="0.2">
      <c r="B11" s="19">
        <v>0.37036999999999998</v>
      </c>
      <c r="C11" s="19">
        <v>4.0430000000000001</v>
      </c>
      <c r="D11" s="19">
        <v>4.0940000000000003</v>
      </c>
      <c r="E11" s="19">
        <v>3.242</v>
      </c>
      <c r="F11" s="19">
        <v>3.214</v>
      </c>
      <c r="G11" s="19">
        <v>4.1000000000000002E-2</v>
      </c>
      <c r="H11" s="19">
        <v>0.04</v>
      </c>
      <c r="I11" s="19">
        <v>8.2000000000000003E-2</v>
      </c>
      <c r="J11" s="19">
        <v>7.9000000000000001E-2</v>
      </c>
      <c r="K11" s="19">
        <v>4.8000000000000001E-2</v>
      </c>
      <c r="L11" s="19">
        <v>4.4999999999999998E-2</v>
      </c>
      <c r="M11" s="19">
        <v>3.7999999999999999E-2</v>
      </c>
      <c r="N11" s="19">
        <v>0.04</v>
      </c>
      <c r="O11" s="19">
        <v>3.9849999999999999</v>
      </c>
      <c r="P11" s="19">
        <v>3.9689999999999999</v>
      </c>
      <c r="Q11" s="19">
        <v>3.867</v>
      </c>
      <c r="R11" s="19">
        <v>3.944</v>
      </c>
      <c r="S11" s="19">
        <v>0.04</v>
      </c>
      <c r="T11" s="19">
        <v>4.1000000000000002E-2</v>
      </c>
      <c r="U11" s="19">
        <v>9.6000000000000002E-2</v>
      </c>
      <c r="V11" s="19">
        <v>9.6000000000000002E-2</v>
      </c>
      <c r="W11" s="19">
        <v>4.4999999999999998E-2</v>
      </c>
      <c r="X11" s="19">
        <v>4.9000000000000002E-2</v>
      </c>
      <c r="Y11" s="19">
        <v>0.04</v>
      </c>
      <c r="Z11" s="19">
        <v>6.0999999999999999E-2</v>
      </c>
    </row>
    <row r="12" spans="2:26" x14ac:dyDescent="0.2">
      <c r="B12" s="19">
        <v>0.123457</v>
      </c>
      <c r="C12" s="19">
        <v>3.2189999999999999</v>
      </c>
      <c r="D12" s="19">
        <v>3.3849999999999998</v>
      </c>
      <c r="E12" s="19">
        <v>1.655</v>
      </c>
      <c r="F12" s="19">
        <v>1.369</v>
      </c>
      <c r="G12" s="19">
        <v>4.5999999999999999E-2</v>
      </c>
      <c r="H12" s="19">
        <v>4.2999999999999997E-2</v>
      </c>
      <c r="I12" s="19">
        <v>7.6999999999999999E-2</v>
      </c>
      <c r="J12" s="19">
        <v>7.5999999999999998E-2</v>
      </c>
      <c r="K12" s="19">
        <v>5.3999999999999999E-2</v>
      </c>
      <c r="L12" s="19">
        <v>4.2999999999999997E-2</v>
      </c>
      <c r="M12" s="19">
        <v>3.7999999999999999E-2</v>
      </c>
      <c r="N12" s="19">
        <v>4.5999999999999999E-2</v>
      </c>
      <c r="O12" s="19">
        <v>3.577</v>
      </c>
      <c r="P12" s="19">
        <v>3.3519999999999999</v>
      </c>
      <c r="Q12" s="19">
        <v>3.0710000000000002</v>
      </c>
      <c r="R12" s="19">
        <v>2.9529999999999998</v>
      </c>
      <c r="S12" s="19">
        <v>4.2999999999999997E-2</v>
      </c>
      <c r="T12" s="19">
        <v>5.5E-2</v>
      </c>
      <c r="U12" s="19">
        <v>7.9000000000000001E-2</v>
      </c>
      <c r="V12" s="19">
        <v>8.2000000000000003E-2</v>
      </c>
      <c r="W12" s="19">
        <v>4.3999999999999997E-2</v>
      </c>
      <c r="X12" s="19">
        <v>4.5999999999999999E-2</v>
      </c>
      <c r="Y12" s="19">
        <v>0.04</v>
      </c>
      <c r="Z12" s="19">
        <v>5.1999999999999998E-2</v>
      </c>
    </row>
    <row r="13" spans="2:26" x14ac:dyDescent="0.2">
      <c r="B13" s="19">
        <v>4.1152000000000001E-2</v>
      </c>
      <c r="C13" s="19">
        <v>1.456</v>
      </c>
      <c r="D13" s="19">
        <v>1.6539999999999999</v>
      </c>
      <c r="E13" s="19">
        <v>0.48199999999999998</v>
      </c>
      <c r="F13" s="19">
        <v>0.46400000000000002</v>
      </c>
      <c r="G13" s="19">
        <v>4.7E-2</v>
      </c>
      <c r="H13" s="19">
        <v>4.2999999999999997E-2</v>
      </c>
      <c r="I13" s="19">
        <v>7.0999999999999994E-2</v>
      </c>
      <c r="J13" s="19">
        <v>7.3999999999999996E-2</v>
      </c>
      <c r="K13" s="19">
        <v>4.8000000000000001E-2</v>
      </c>
      <c r="L13" s="19">
        <v>4.3999999999999997E-2</v>
      </c>
      <c r="M13" s="19">
        <v>4.2999999999999997E-2</v>
      </c>
      <c r="N13" s="19">
        <v>4.2999999999999997E-2</v>
      </c>
      <c r="O13" s="19">
        <v>1.867</v>
      </c>
      <c r="P13" s="19">
        <v>2.008</v>
      </c>
      <c r="Q13" s="19">
        <v>1.4630000000000001</v>
      </c>
      <c r="R13" s="19">
        <v>1.171</v>
      </c>
      <c r="S13" s="19">
        <v>4.1000000000000002E-2</v>
      </c>
      <c r="T13" s="19">
        <v>4.3999999999999997E-2</v>
      </c>
      <c r="U13" s="19">
        <v>7.0000000000000007E-2</v>
      </c>
      <c r="V13" s="19">
        <v>7.0000000000000007E-2</v>
      </c>
      <c r="W13" s="19">
        <v>4.9000000000000002E-2</v>
      </c>
      <c r="X13" s="19">
        <v>4.5999999999999999E-2</v>
      </c>
      <c r="Y13" s="19">
        <v>4.8000000000000001E-2</v>
      </c>
      <c r="Z13" s="19">
        <v>5.0999999999999997E-2</v>
      </c>
    </row>
    <row r="14" spans="2:26" x14ac:dyDescent="0.2">
      <c r="B14" s="19">
        <v>1.3717E-2</v>
      </c>
      <c r="C14" s="19">
        <v>0.48399999999999999</v>
      </c>
      <c r="D14" s="19">
        <v>0.58199999999999996</v>
      </c>
      <c r="E14" s="19">
        <v>0.17899999999999999</v>
      </c>
      <c r="F14" s="19">
        <v>0.14799999999999999</v>
      </c>
      <c r="G14" s="19">
        <v>4.2000000000000003E-2</v>
      </c>
      <c r="H14" s="19">
        <v>4.9000000000000002E-2</v>
      </c>
      <c r="I14" s="19">
        <v>7.0000000000000007E-2</v>
      </c>
      <c r="J14" s="19">
        <v>7.5999999999999998E-2</v>
      </c>
      <c r="K14" s="19">
        <v>4.8000000000000001E-2</v>
      </c>
      <c r="L14" s="19">
        <v>4.4999999999999998E-2</v>
      </c>
      <c r="M14" s="19">
        <v>3.6999999999999998E-2</v>
      </c>
      <c r="N14" s="19">
        <v>3.6999999999999998E-2</v>
      </c>
      <c r="O14" s="19">
        <v>0.67400000000000004</v>
      </c>
      <c r="P14" s="19">
        <v>0.754</v>
      </c>
      <c r="Q14" s="19">
        <v>0.49299999999999999</v>
      </c>
      <c r="R14" s="19">
        <v>0.42499999999999999</v>
      </c>
      <c r="S14" s="19">
        <v>0.04</v>
      </c>
      <c r="T14" s="19">
        <v>4.4999999999999998E-2</v>
      </c>
      <c r="U14" s="19">
        <v>7.1999999999999995E-2</v>
      </c>
      <c r="V14" s="19">
        <v>6.9000000000000006E-2</v>
      </c>
      <c r="W14" s="19">
        <v>6.2E-2</v>
      </c>
      <c r="X14" s="19">
        <v>0.05</v>
      </c>
      <c r="Y14" s="19">
        <v>0.17699999999999999</v>
      </c>
      <c r="Z14" s="19">
        <v>4.4999999999999998E-2</v>
      </c>
    </row>
  </sheetData>
  <mergeCells count="14">
    <mergeCell ref="S7:T7"/>
    <mergeCell ref="U7:V7"/>
    <mergeCell ref="W7:X7"/>
    <mergeCell ref="Y7:Z7"/>
    <mergeCell ref="C6:N6"/>
    <mergeCell ref="O6:Z6"/>
    <mergeCell ref="C7:D7"/>
    <mergeCell ref="E7:F7"/>
    <mergeCell ref="G7:H7"/>
    <mergeCell ref="I7:J7"/>
    <mergeCell ref="K7:L7"/>
    <mergeCell ref="M7:N7"/>
    <mergeCell ref="O7:P7"/>
    <mergeCell ref="Q7:R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1499D-D749-3040-ABB4-B2FF7BC60EBD}">
  <dimension ref="B3:F6"/>
  <sheetViews>
    <sheetView workbookViewId="0">
      <selection activeCell="T20" sqref="T20"/>
    </sheetView>
  </sheetViews>
  <sheetFormatPr baseColWidth="10" defaultColWidth="8.83203125" defaultRowHeight="16" x14ac:dyDescent="0.2"/>
  <sheetData>
    <row r="3" spans="2:6" x14ac:dyDescent="0.2">
      <c r="B3" s="58" t="s">
        <v>224</v>
      </c>
      <c r="C3" s="60" t="s">
        <v>225</v>
      </c>
      <c r="D3" s="60"/>
      <c r="E3" s="60"/>
      <c r="F3" s="60"/>
    </row>
    <row r="4" spans="2:6" x14ac:dyDescent="0.2">
      <c r="B4" s="59"/>
      <c r="C4" s="47" t="s">
        <v>226</v>
      </c>
      <c r="D4" s="47" t="s">
        <v>227</v>
      </c>
      <c r="E4" s="47" t="s">
        <v>228</v>
      </c>
      <c r="F4" s="48" t="s">
        <v>229</v>
      </c>
    </row>
    <row r="5" spans="2:6" x14ac:dyDescent="0.2">
      <c r="B5" s="49" t="s">
        <v>162</v>
      </c>
      <c r="C5">
        <v>11.58</v>
      </c>
      <c r="D5">
        <v>0.18</v>
      </c>
      <c r="E5">
        <v>0.2</v>
      </c>
      <c r="F5">
        <v>3.3</v>
      </c>
    </row>
    <row r="6" spans="2:6" x14ac:dyDescent="0.2">
      <c r="B6" s="50" t="s">
        <v>195</v>
      </c>
      <c r="C6">
        <v>11.82</v>
      </c>
      <c r="D6">
        <v>0.18</v>
      </c>
      <c r="E6">
        <v>0.19</v>
      </c>
      <c r="F6">
        <v>6.13</v>
      </c>
    </row>
  </sheetData>
  <mergeCells count="2">
    <mergeCell ref="B3:B4"/>
    <mergeCell ref="C3:F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FA6F5-E2E5-D442-8A6B-52406C5C7F20}">
  <dimension ref="A1:AB38"/>
  <sheetViews>
    <sheetView workbookViewId="0">
      <selection activeCell="E45" sqref="E45"/>
    </sheetView>
  </sheetViews>
  <sheetFormatPr baseColWidth="10" defaultRowHeight="16" x14ac:dyDescent="0.2"/>
  <sheetData>
    <row r="1" spans="1:28" x14ac:dyDescent="0.2">
      <c r="A1" s="1" t="s">
        <v>41</v>
      </c>
      <c r="B1" s="51" t="s">
        <v>0</v>
      </c>
      <c r="C1" s="51"/>
      <c r="D1" s="51"/>
      <c r="E1" s="51"/>
      <c r="F1" s="51"/>
      <c r="G1" s="51"/>
      <c r="H1" s="51"/>
      <c r="I1" s="51"/>
      <c r="J1" s="51"/>
      <c r="K1" s="51" t="s">
        <v>1</v>
      </c>
      <c r="L1" s="51"/>
      <c r="M1" s="51"/>
      <c r="N1" s="51"/>
      <c r="O1" s="51"/>
      <c r="P1" s="51"/>
      <c r="Q1" s="51"/>
      <c r="R1" s="51"/>
      <c r="S1" s="51"/>
      <c r="T1" s="51" t="s">
        <v>2</v>
      </c>
      <c r="U1" s="51"/>
      <c r="V1" s="51"/>
      <c r="W1" s="51"/>
      <c r="X1" s="51"/>
      <c r="Y1" s="51"/>
      <c r="Z1" s="51"/>
      <c r="AA1" s="51"/>
      <c r="AB1" s="51"/>
    </row>
    <row r="2" spans="1:28" x14ac:dyDescent="0.2">
      <c r="A2" s="10" t="s">
        <v>37</v>
      </c>
      <c r="B2" s="3">
        <v>0.69</v>
      </c>
      <c r="C2" s="3">
        <v>1.34</v>
      </c>
      <c r="D2" s="3">
        <v>5.0000000000000001E-3</v>
      </c>
      <c r="E2" s="3"/>
      <c r="F2" s="3"/>
      <c r="G2" s="3"/>
      <c r="H2" s="3"/>
      <c r="I2" s="3"/>
      <c r="J2" s="3"/>
      <c r="K2" s="3">
        <v>0</v>
      </c>
      <c r="L2" s="3">
        <v>0.64</v>
      </c>
      <c r="M2" s="3">
        <v>1.75</v>
      </c>
      <c r="N2" s="3">
        <v>4.5</v>
      </c>
      <c r="O2" s="3"/>
      <c r="P2" s="3"/>
      <c r="Q2" s="3"/>
      <c r="R2" s="3"/>
      <c r="S2" s="3"/>
      <c r="T2" s="3">
        <v>8.89</v>
      </c>
      <c r="U2" s="3">
        <v>8.17</v>
      </c>
      <c r="V2" s="3">
        <v>0.97699999999999998</v>
      </c>
      <c r="W2" s="3"/>
      <c r="X2" s="3"/>
      <c r="Y2" s="3"/>
      <c r="Z2" s="3"/>
      <c r="AA2" s="3"/>
      <c r="AB2" s="3"/>
    </row>
    <row r="3" spans="1:28" x14ac:dyDescent="0.2">
      <c r="A3" s="10" t="s">
        <v>38</v>
      </c>
      <c r="B3" s="3">
        <v>7.3999999999999996E-2</v>
      </c>
      <c r="C3" s="3">
        <v>0.98</v>
      </c>
      <c r="D3" s="3">
        <v>0.93</v>
      </c>
      <c r="E3" s="3">
        <v>8.9999999999999993E-3</v>
      </c>
      <c r="F3" s="3">
        <v>5.88</v>
      </c>
      <c r="G3" s="3">
        <v>4.47</v>
      </c>
      <c r="H3" s="3"/>
      <c r="I3" s="3"/>
      <c r="J3" s="3"/>
      <c r="K3" s="3">
        <v>1.22</v>
      </c>
      <c r="L3" s="3">
        <v>30.6</v>
      </c>
      <c r="M3" s="3">
        <v>6.86</v>
      </c>
      <c r="N3" s="3">
        <v>8.1880000000000006</v>
      </c>
      <c r="O3" s="3">
        <v>5.16</v>
      </c>
      <c r="P3" s="3">
        <v>4.0999999999999996</v>
      </c>
      <c r="Q3" s="3">
        <v>1.06</v>
      </c>
      <c r="R3" s="3"/>
      <c r="S3" s="3">
        <v>8.66</v>
      </c>
      <c r="T3" s="3">
        <v>3.77</v>
      </c>
      <c r="U3" s="3">
        <v>1.8</v>
      </c>
      <c r="V3" s="3">
        <v>32.22</v>
      </c>
      <c r="W3" s="3">
        <v>32.22</v>
      </c>
      <c r="X3" s="3">
        <v>32.22</v>
      </c>
      <c r="Y3" s="3"/>
      <c r="Z3" s="3"/>
      <c r="AA3" s="3"/>
      <c r="AB3" s="3"/>
    </row>
    <row r="4" spans="1:28" x14ac:dyDescent="0.2">
      <c r="A4" s="10" t="s">
        <v>39</v>
      </c>
      <c r="B4" s="3">
        <v>32.22</v>
      </c>
      <c r="C4" s="3">
        <v>32.22</v>
      </c>
      <c r="D4" s="3">
        <v>32.22</v>
      </c>
      <c r="E4" s="3"/>
      <c r="F4" s="3"/>
      <c r="G4" s="3"/>
      <c r="H4" s="3"/>
      <c r="I4" s="3"/>
      <c r="J4" s="3"/>
      <c r="K4" s="3">
        <v>32.22</v>
      </c>
      <c r="L4" s="3">
        <v>32.22</v>
      </c>
      <c r="M4" s="3">
        <v>32.22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7" spans="1:28" x14ac:dyDescent="0.2">
      <c r="A7" s="1" t="s">
        <v>42</v>
      </c>
      <c r="B7" s="51" t="s">
        <v>0</v>
      </c>
      <c r="C7" s="51"/>
      <c r="D7" s="51"/>
      <c r="E7" s="51"/>
      <c r="F7" s="51"/>
      <c r="G7" s="51"/>
      <c r="H7" s="51"/>
      <c r="I7" s="51"/>
      <c r="J7" s="51"/>
      <c r="K7" s="51" t="s">
        <v>1</v>
      </c>
      <c r="L7" s="51"/>
      <c r="M7" s="51"/>
      <c r="N7" s="51"/>
      <c r="O7" s="51"/>
      <c r="P7" s="51"/>
      <c r="Q7" s="51"/>
      <c r="R7" s="51"/>
      <c r="S7" s="51"/>
      <c r="T7" s="51" t="s">
        <v>2</v>
      </c>
      <c r="U7" s="51"/>
      <c r="V7" s="51"/>
      <c r="W7" s="51"/>
      <c r="X7" s="51"/>
      <c r="Y7" s="51"/>
      <c r="Z7" s="51"/>
      <c r="AA7" s="51"/>
      <c r="AB7" s="51"/>
    </row>
    <row r="8" spans="1:28" x14ac:dyDescent="0.2">
      <c r="A8" s="10" t="s">
        <v>37</v>
      </c>
      <c r="B8" s="3">
        <v>5.3464999999999999E-2</v>
      </c>
      <c r="C8" s="3">
        <v>0.24737000000000001</v>
      </c>
      <c r="D8" s="3">
        <v>8.4000000000000003E-4</v>
      </c>
      <c r="E8" s="3"/>
      <c r="F8" s="3"/>
      <c r="G8" s="3"/>
      <c r="H8" s="3"/>
      <c r="I8" s="3"/>
      <c r="J8" s="3">
        <v>6.2E-4</v>
      </c>
      <c r="K8" s="3">
        <v>2.47946</v>
      </c>
      <c r="L8" s="3">
        <v>0.29623500000000003</v>
      </c>
      <c r="M8" s="3">
        <v>0.66256499999999996</v>
      </c>
      <c r="N8" s="3">
        <v>0.82213000000000003</v>
      </c>
      <c r="O8" s="3">
        <v>0.05</v>
      </c>
      <c r="P8" s="3"/>
      <c r="Q8" s="3"/>
      <c r="R8" s="3">
        <v>0.25323000000000001</v>
      </c>
      <c r="S8" s="3">
        <v>0.20432500000000001</v>
      </c>
      <c r="T8" s="3">
        <v>0.10685500000000001</v>
      </c>
      <c r="U8" s="3"/>
      <c r="V8" s="3"/>
      <c r="W8" s="3"/>
      <c r="X8" s="3"/>
      <c r="Y8" s="3"/>
    </row>
    <row r="9" spans="1:28" x14ac:dyDescent="0.2">
      <c r="A9" s="10" t="s">
        <v>38</v>
      </c>
      <c r="B9" s="3">
        <v>3.1849999999999999E-3</v>
      </c>
      <c r="C9" s="3">
        <v>6.3850000000000004E-2</v>
      </c>
      <c r="D9" s="3">
        <v>0.22423999999999999</v>
      </c>
      <c r="E9" s="3">
        <v>6.0049999999999999E-3</v>
      </c>
      <c r="F9" s="3">
        <v>0.89044500000000004</v>
      </c>
      <c r="G9" s="3">
        <v>1.0547500000000001</v>
      </c>
      <c r="H9" s="3">
        <v>6.9760000000000003E-2</v>
      </c>
      <c r="I9" s="3">
        <v>2.8400000000000001E-3</v>
      </c>
      <c r="J9" s="3">
        <v>3.30633</v>
      </c>
      <c r="K9" s="3">
        <v>3.5065849999999998</v>
      </c>
      <c r="L9" s="3">
        <v>0.42464000000000002</v>
      </c>
      <c r="M9" s="3">
        <v>4.9810549999999996</v>
      </c>
      <c r="N9" s="3">
        <v>0.22148999999999999</v>
      </c>
      <c r="O9" s="3">
        <v>0.20333999999999999</v>
      </c>
      <c r="P9" s="3">
        <v>0.44564999999999999</v>
      </c>
      <c r="Q9" s="3">
        <v>0.39739999999999998</v>
      </c>
      <c r="R9" s="3">
        <v>0.470775</v>
      </c>
      <c r="S9" s="3">
        <v>0.26379999999999998</v>
      </c>
      <c r="T9" s="3">
        <v>1.9543699999999999</v>
      </c>
      <c r="U9" s="3">
        <v>1.6501950000000001</v>
      </c>
      <c r="V9" s="3">
        <v>2.491635</v>
      </c>
      <c r="W9" s="3">
        <v>2.4175300000000002</v>
      </c>
      <c r="X9" s="3">
        <v>3.2983950000000002</v>
      </c>
      <c r="Y9" s="3">
        <v>1.3475000000000001E-2</v>
      </c>
    </row>
    <row r="10" spans="1:28" x14ac:dyDescent="0.2">
      <c r="A10" s="10" t="s">
        <v>39</v>
      </c>
      <c r="B10" s="3">
        <v>18.95</v>
      </c>
      <c r="C10" s="3">
        <v>18.95</v>
      </c>
      <c r="D10" s="3">
        <v>18.95</v>
      </c>
      <c r="E10" s="3"/>
      <c r="F10" s="3"/>
      <c r="G10" s="3"/>
      <c r="H10" s="3"/>
      <c r="I10" s="3"/>
      <c r="J10" s="3">
        <v>18.950099999999999</v>
      </c>
      <c r="K10" s="3">
        <v>18.950099999999999</v>
      </c>
      <c r="L10" s="3">
        <v>18.950099999999999</v>
      </c>
      <c r="M10" s="3">
        <v>18.950099999999999</v>
      </c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3" spans="1:28" x14ac:dyDescent="0.2">
      <c r="A13" s="1" t="s">
        <v>40</v>
      </c>
    </row>
    <row r="14" spans="1:28" x14ac:dyDescent="0.2">
      <c r="B14" s="51" t="s">
        <v>0</v>
      </c>
      <c r="C14" s="51"/>
      <c r="D14" s="51"/>
      <c r="E14" s="51"/>
      <c r="F14" s="51"/>
      <c r="G14" s="51"/>
      <c r="H14" s="51"/>
      <c r="I14" s="51"/>
      <c r="J14" s="51" t="s">
        <v>1</v>
      </c>
      <c r="K14" s="51"/>
      <c r="L14" s="51"/>
      <c r="M14" s="51"/>
      <c r="N14" s="51"/>
      <c r="O14" s="51"/>
      <c r="P14" s="51"/>
      <c r="Q14" s="51"/>
      <c r="R14" s="51" t="s">
        <v>36</v>
      </c>
      <c r="S14" s="51"/>
      <c r="T14" s="51"/>
      <c r="U14" s="51"/>
      <c r="V14" s="51"/>
      <c r="W14" s="51"/>
      <c r="X14" s="51"/>
      <c r="Y14" s="51"/>
    </row>
    <row r="15" spans="1:28" x14ac:dyDescent="0.2">
      <c r="A15" s="10" t="s">
        <v>37</v>
      </c>
      <c r="B15" s="3">
        <v>5.8</v>
      </c>
      <c r="C15" s="3">
        <v>5.79</v>
      </c>
      <c r="D15" s="3">
        <v>7</v>
      </c>
      <c r="E15" s="3"/>
      <c r="F15" s="3"/>
      <c r="G15" s="3"/>
      <c r="H15" s="3"/>
      <c r="I15" s="3"/>
      <c r="J15" s="3">
        <v>0</v>
      </c>
      <c r="K15" s="3">
        <v>6</v>
      </c>
      <c r="L15" s="3">
        <v>2.88</v>
      </c>
      <c r="M15" s="3">
        <v>5.4</v>
      </c>
      <c r="N15" s="3">
        <v>5.25</v>
      </c>
      <c r="O15" s="3">
        <v>3.4</v>
      </c>
      <c r="P15" s="3">
        <v>3.52</v>
      </c>
      <c r="Q15" s="3"/>
      <c r="R15" s="3">
        <v>6.18</v>
      </c>
      <c r="S15" s="3">
        <v>6.6</v>
      </c>
      <c r="T15" s="3"/>
      <c r="U15" s="3"/>
      <c r="V15" s="3"/>
      <c r="W15" s="3"/>
      <c r="X15" s="3"/>
      <c r="Y15" s="3"/>
    </row>
    <row r="16" spans="1:28" x14ac:dyDescent="0.2">
      <c r="A16" s="10" t="s">
        <v>38</v>
      </c>
      <c r="B16" s="3">
        <v>5.9</v>
      </c>
      <c r="C16" s="3">
        <v>5.83</v>
      </c>
      <c r="D16" s="3">
        <v>5.44</v>
      </c>
      <c r="E16" s="3">
        <v>6.4</v>
      </c>
      <c r="F16" s="3">
        <v>5.18</v>
      </c>
      <c r="G16" s="3">
        <v>5.34</v>
      </c>
      <c r="H16" s="3">
        <v>5.5</v>
      </c>
      <c r="I16" s="3"/>
      <c r="J16" s="3">
        <v>4.4800000000000004</v>
      </c>
      <c r="K16" s="3">
        <v>2.15</v>
      </c>
      <c r="L16" s="3">
        <v>4.42</v>
      </c>
      <c r="M16" s="3">
        <v>3.6</v>
      </c>
      <c r="N16" s="3">
        <v>4.84</v>
      </c>
      <c r="O16" s="3">
        <v>3.95</v>
      </c>
      <c r="P16" s="3">
        <v>5.98</v>
      </c>
      <c r="Q16" s="3"/>
      <c r="R16" s="3">
        <v>7.55</v>
      </c>
      <c r="S16" s="3">
        <v>6.67</v>
      </c>
      <c r="T16" s="3">
        <v>5.5</v>
      </c>
      <c r="U16" s="3">
        <v>5.32</v>
      </c>
      <c r="V16" s="3">
        <v>5.59</v>
      </c>
      <c r="W16" s="3">
        <v>5.15</v>
      </c>
      <c r="X16" s="3">
        <v>5.7</v>
      </c>
      <c r="Y16" s="3">
        <v>7.1</v>
      </c>
    </row>
    <row r="17" spans="1:28" x14ac:dyDescent="0.2">
      <c r="A17" s="10" t="s">
        <v>39</v>
      </c>
      <c r="B17" s="3">
        <v>9.1999999999999993</v>
      </c>
      <c r="C17" s="3">
        <v>8.85</v>
      </c>
      <c r="D17" s="3">
        <v>8.65</v>
      </c>
      <c r="E17" s="3"/>
      <c r="F17" s="3"/>
      <c r="G17" s="3"/>
      <c r="H17" s="3"/>
      <c r="I17" s="3"/>
      <c r="J17" s="3">
        <v>9.66</v>
      </c>
      <c r="K17" s="3">
        <v>8.92</v>
      </c>
      <c r="L17" s="3">
        <v>9.35</v>
      </c>
      <c r="M17" s="3">
        <v>9.42</v>
      </c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20" spans="1:28" x14ac:dyDescent="0.2">
      <c r="A20" s="1" t="s">
        <v>43</v>
      </c>
    </row>
    <row r="21" spans="1:28" x14ac:dyDescent="0.2">
      <c r="B21" s="51" t="s">
        <v>0</v>
      </c>
      <c r="C21" s="51"/>
      <c r="D21" s="51"/>
      <c r="E21" s="51"/>
      <c r="F21" s="51"/>
      <c r="G21" s="51"/>
      <c r="H21" s="51"/>
      <c r="I21" s="51"/>
      <c r="J21" s="51" t="s">
        <v>1</v>
      </c>
      <c r="K21" s="51"/>
      <c r="L21" s="51"/>
      <c r="M21" s="51"/>
      <c r="N21" s="51"/>
      <c r="O21" s="51"/>
      <c r="P21" s="51"/>
      <c r="Q21" s="51"/>
      <c r="R21" s="51" t="s">
        <v>36</v>
      </c>
      <c r="S21" s="51"/>
      <c r="T21" s="51"/>
      <c r="U21" s="51"/>
      <c r="V21" s="51"/>
      <c r="W21" s="51"/>
      <c r="X21" s="51"/>
      <c r="Y21" s="51"/>
    </row>
    <row r="22" spans="1:28" x14ac:dyDescent="0.2">
      <c r="A22" s="10" t="s">
        <v>37</v>
      </c>
      <c r="B22" s="3">
        <v>7.6544999999999998E-3</v>
      </c>
      <c r="C22" s="3">
        <v>1.03315E-2</v>
      </c>
      <c r="D22" s="3">
        <v>1.6100000000000001E-4</v>
      </c>
      <c r="E22" s="3"/>
      <c r="F22" s="3"/>
      <c r="G22" s="3"/>
      <c r="H22" s="3"/>
      <c r="I22" s="3"/>
      <c r="J22" s="3">
        <v>0</v>
      </c>
      <c r="K22" s="3">
        <v>3.6445000000000002E-3</v>
      </c>
      <c r="L22" s="3">
        <v>8.8085999999999998E-2</v>
      </c>
      <c r="M22" s="3">
        <v>1.7250000000000001E-2</v>
      </c>
      <c r="N22" s="3">
        <v>2.3243E-2</v>
      </c>
      <c r="O22" s="3">
        <v>4.5659499999999999E-2</v>
      </c>
      <c r="P22" s="3"/>
      <c r="Q22" s="3"/>
      <c r="R22" s="3">
        <v>2.2035000000000002E-3</v>
      </c>
      <c r="S22" s="3">
        <v>1.6322E-2</v>
      </c>
      <c r="T22" s="3">
        <v>6.5725000000000002E-3</v>
      </c>
      <c r="U22" s="3"/>
      <c r="V22" s="3"/>
      <c r="W22" s="3"/>
      <c r="X22" s="3"/>
      <c r="Y22" s="3"/>
    </row>
    <row r="23" spans="1:28" x14ac:dyDescent="0.2">
      <c r="A23" s="10" t="s">
        <v>38</v>
      </c>
      <c r="B23" s="3">
        <v>2.3289999999999999E-3</v>
      </c>
      <c r="C23" s="3">
        <v>1.27385E-2</v>
      </c>
      <c r="D23" s="3">
        <v>9.5464999999999994E-3</v>
      </c>
      <c r="E23" s="3">
        <v>6.6189999999999999E-3</v>
      </c>
      <c r="F23" s="3">
        <v>4.6537000000000002E-2</v>
      </c>
      <c r="G23" s="3">
        <v>1.5254E-2</v>
      </c>
      <c r="H23" s="3">
        <v>4.6585000000000003E-3</v>
      </c>
      <c r="I23" s="3"/>
      <c r="J23" s="3">
        <v>2.7539999999999999E-3</v>
      </c>
      <c r="K23" s="3">
        <v>5.6465000000000001E-2</v>
      </c>
      <c r="L23" s="3">
        <v>1.80915E-2</v>
      </c>
      <c r="M23" s="3">
        <v>1.5921000000000001E-2</v>
      </c>
      <c r="N23" s="3">
        <v>7.247E-3</v>
      </c>
      <c r="O23" s="3">
        <v>5.7695000000000003E-3</v>
      </c>
      <c r="P23" s="3">
        <v>2.1020000000000001E-3</v>
      </c>
      <c r="Q23" s="3">
        <v>1.4789500000000001E-2</v>
      </c>
      <c r="R23" s="3">
        <v>6.5859999999999998E-3</v>
      </c>
      <c r="S23" s="3">
        <v>1.1094E-2</v>
      </c>
      <c r="T23" s="3">
        <v>8.6981500000000003E-2</v>
      </c>
      <c r="U23" s="3">
        <v>7.6851500000000003E-2</v>
      </c>
      <c r="V23" s="3">
        <v>2.9745500000000001E-2</v>
      </c>
      <c r="W23" s="3">
        <v>2.8833999999999999E-2</v>
      </c>
      <c r="X23" s="3">
        <v>2.3699999999999999E-4</v>
      </c>
      <c r="Y23" s="3"/>
    </row>
    <row r="24" spans="1:28" x14ac:dyDescent="0.2">
      <c r="A24" s="10" t="s">
        <v>39</v>
      </c>
      <c r="B24" s="3">
        <v>0.35346699999999998</v>
      </c>
      <c r="C24" s="3">
        <v>3.1228379999999998</v>
      </c>
      <c r="D24" s="3">
        <v>3.1219999999999999</v>
      </c>
      <c r="E24" s="3"/>
      <c r="F24" s="3"/>
      <c r="G24" s="3"/>
      <c r="H24" s="3"/>
      <c r="I24" s="3"/>
      <c r="J24" s="3">
        <v>3.1228379999999998</v>
      </c>
      <c r="K24" s="3">
        <v>1.7104090000000001</v>
      </c>
      <c r="L24" s="3">
        <v>1.1017265000000001</v>
      </c>
      <c r="M24" s="3">
        <v>0.57502750000000002</v>
      </c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7" spans="1:28" x14ac:dyDescent="0.2">
      <c r="A27" s="1" t="s">
        <v>44</v>
      </c>
    </row>
    <row r="28" spans="1:28" x14ac:dyDescent="0.2">
      <c r="B28" s="61" t="s">
        <v>0</v>
      </c>
      <c r="C28" s="61"/>
      <c r="D28" s="61"/>
      <c r="E28" s="61"/>
      <c r="F28" s="61"/>
      <c r="G28" s="61"/>
      <c r="H28" s="61"/>
      <c r="I28" s="61"/>
      <c r="J28" s="61" t="s">
        <v>1</v>
      </c>
      <c r="K28" s="61"/>
      <c r="L28" s="61"/>
      <c r="M28" s="61"/>
      <c r="N28" s="61"/>
      <c r="O28" s="61"/>
      <c r="P28" s="61"/>
      <c r="Q28" s="61"/>
      <c r="R28" s="61" t="s">
        <v>36</v>
      </c>
      <c r="S28" s="61"/>
      <c r="T28" s="61"/>
      <c r="U28" s="61"/>
      <c r="V28" s="61"/>
      <c r="W28" s="61"/>
      <c r="X28" s="61"/>
      <c r="Y28" s="61"/>
    </row>
    <row r="29" spans="1:28" x14ac:dyDescent="0.2">
      <c r="A29" s="10" t="s">
        <v>37</v>
      </c>
      <c r="B29" s="3">
        <v>5.0280000000000004E-3</v>
      </c>
      <c r="C29" s="4" t="s">
        <v>45</v>
      </c>
      <c r="D29" s="3">
        <v>1.2025E-3</v>
      </c>
      <c r="E29" s="3"/>
      <c r="F29" s="3"/>
      <c r="G29" s="3"/>
      <c r="H29" s="3"/>
      <c r="I29" s="3"/>
      <c r="J29" s="3"/>
      <c r="K29" s="3">
        <v>3.5199999999999999E-4</v>
      </c>
      <c r="L29" s="3">
        <v>7.0454999999999997E-3</v>
      </c>
      <c r="M29" s="3">
        <v>1.0734499999999999E-2</v>
      </c>
      <c r="N29" s="3">
        <v>3.7720000000000002E-3</v>
      </c>
      <c r="O29" s="3">
        <v>1.1920999999999999E-2</v>
      </c>
      <c r="P29" s="3">
        <v>4.4615000000000002E-3</v>
      </c>
      <c r="Q29" s="3">
        <v>2.9350000000000001E-3</v>
      </c>
      <c r="R29" s="3"/>
      <c r="S29" s="3"/>
      <c r="T29" s="3">
        <v>1.7306499999999999E-2</v>
      </c>
      <c r="U29" s="3">
        <v>1.0578000000000001E-2</v>
      </c>
      <c r="V29" s="3">
        <v>3.9905000000000001E-3</v>
      </c>
      <c r="W29" s="3"/>
      <c r="X29" s="3"/>
      <c r="Y29" s="3"/>
      <c r="Z29" s="3"/>
      <c r="AA29" s="3"/>
      <c r="AB29" s="3"/>
    </row>
    <row r="30" spans="1:28" x14ac:dyDescent="0.2">
      <c r="A30" s="10" t="s">
        <v>38</v>
      </c>
      <c r="B30" s="3">
        <v>1.4995E-3</v>
      </c>
      <c r="C30" s="3">
        <v>5.9785000000000003E-3</v>
      </c>
      <c r="D30" s="3">
        <v>2.055E-3</v>
      </c>
      <c r="E30" s="3">
        <v>3.7074999999999999E-3</v>
      </c>
      <c r="F30" s="3">
        <v>8.9899999999999997E-3</v>
      </c>
      <c r="G30" s="3">
        <v>5.62E-3</v>
      </c>
      <c r="H30" s="3">
        <v>2.7185E-3</v>
      </c>
      <c r="I30" s="3">
        <v>1.5709999999999999E-3</v>
      </c>
      <c r="J30" s="3"/>
      <c r="K30" s="3">
        <v>5.0844999999999996E-3</v>
      </c>
      <c r="L30" s="3">
        <v>6.6340000000000001E-3</v>
      </c>
      <c r="M30" s="3">
        <v>4.9925000000000004E-3</v>
      </c>
      <c r="N30" s="3">
        <v>9.8635000000000007E-3</v>
      </c>
      <c r="O30" s="3">
        <v>4.0654999999999997E-3</v>
      </c>
      <c r="P30" s="3">
        <v>2.967E-3</v>
      </c>
      <c r="Q30" s="3">
        <v>8.2319999999999997E-3</v>
      </c>
      <c r="R30" s="3">
        <v>7.6004999999999996E-3</v>
      </c>
      <c r="S30" s="3"/>
      <c r="T30" s="3">
        <v>1.4817E-2</v>
      </c>
      <c r="U30" s="3">
        <v>2.2026E-2</v>
      </c>
      <c r="V30" s="3">
        <v>4.4070000000000003E-3</v>
      </c>
      <c r="W30" s="3">
        <v>5.241E-3</v>
      </c>
      <c r="X30" s="3">
        <v>5.0619999999999997E-3</v>
      </c>
      <c r="Y30" s="3">
        <v>4.3375000000000002E-3</v>
      </c>
      <c r="Z30" s="3">
        <v>3.5130000000000001E-3</v>
      </c>
      <c r="AA30" s="3">
        <v>5.45E-3</v>
      </c>
      <c r="AB30" s="3">
        <v>1.0815E-3</v>
      </c>
    </row>
    <row r="31" spans="1:28" x14ac:dyDescent="0.2">
      <c r="A31" s="10" t="s">
        <v>39</v>
      </c>
      <c r="B31" s="3">
        <v>0.216</v>
      </c>
      <c r="C31" s="3">
        <v>0.63411050000000002</v>
      </c>
      <c r="D31" s="3"/>
      <c r="E31" s="3"/>
      <c r="F31" s="3"/>
      <c r="G31" s="3"/>
      <c r="H31" s="3"/>
      <c r="I31" s="3"/>
      <c r="J31" s="3"/>
      <c r="K31" s="3">
        <v>0.19010350000000001</v>
      </c>
      <c r="L31" s="3">
        <v>5.5121000000000003E-2</v>
      </c>
      <c r="M31" s="3">
        <v>7.3183999999999999E-2</v>
      </c>
      <c r="N31" s="3">
        <v>8.9050000000000004E-2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</row>
    <row r="34" spans="1:25" x14ac:dyDescent="0.2">
      <c r="A34" s="1" t="s">
        <v>46</v>
      </c>
    </row>
    <row r="35" spans="1:25" x14ac:dyDescent="0.2">
      <c r="B35" s="51" t="s">
        <v>0</v>
      </c>
      <c r="C35" s="51"/>
      <c r="D35" s="51"/>
      <c r="E35" s="51"/>
      <c r="F35" s="51"/>
      <c r="G35" s="51"/>
      <c r="H35" s="51"/>
      <c r="I35" s="51"/>
      <c r="J35" s="51" t="s">
        <v>1</v>
      </c>
      <c r="K35" s="51"/>
      <c r="L35" s="51"/>
      <c r="M35" s="51"/>
      <c r="N35" s="51"/>
      <c r="O35" s="51"/>
      <c r="P35" s="51"/>
      <c r="Q35" s="51"/>
      <c r="R35" s="51" t="s">
        <v>36</v>
      </c>
      <c r="S35" s="51"/>
      <c r="T35" s="51"/>
      <c r="U35" s="51"/>
      <c r="V35" s="51"/>
      <c r="W35" s="51"/>
      <c r="X35" s="51"/>
      <c r="Y35" s="51"/>
    </row>
    <row r="36" spans="1:25" x14ac:dyDescent="0.2">
      <c r="A36" s="10" t="s">
        <v>37</v>
      </c>
      <c r="B36" s="3">
        <v>2.9954999999999999E-2</v>
      </c>
      <c r="C36" s="3">
        <v>8.6635000000000004E-2</v>
      </c>
      <c r="D36" s="3">
        <v>2.1749999999999999E-3</v>
      </c>
      <c r="E36" s="3"/>
      <c r="F36" s="3"/>
      <c r="G36" s="3"/>
      <c r="H36" s="3"/>
      <c r="I36" s="3"/>
      <c r="J36" s="3">
        <v>0</v>
      </c>
      <c r="K36" s="3">
        <v>0.184785</v>
      </c>
      <c r="L36" s="3">
        <v>1.3764799999999999</v>
      </c>
      <c r="M36" s="3">
        <v>0.213925</v>
      </c>
      <c r="N36" s="3">
        <v>0.43507000000000001</v>
      </c>
      <c r="O36" s="3">
        <v>0.111315</v>
      </c>
      <c r="P36" s="3">
        <v>1.4206099999999999</v>
      </c>
      <c r="Q36" s="3">
        <v>6.3714999999999994E-2</v>
      </c>
      <c r="R36" s="3">
        <v>7.3794999999999999E-2</v>
      </c>
      <c r="S36" s="3">
        <v>8.7319999999999995E-2</v>
      </c>
      <c r="T36" s="3">
        <v>0.25223000000000001</v>
      </c>
      <c r="U36" s="3"/>
      <c r="V36" s="3"/>
      <c r="W36" s="3"/>
      <c r="X36" s="3"/>
      <c r="Y36" s="3"/>
    </row>
    <row r="37" spans="1:25" x14ac:dyDescent="0.2">
      <c r="A37" s="10" t="s">
        <v>38</v>
      </c>
      <c r="B37" s="3">
        <v>1.8134999999999998E-2</v>
      </c>
      <c r="C37" s="3">
        <v>5.9589999999999997E-2</v>
      </c>
      <c r="D37" s="3">
        <v>7.1764999999999995E-2</v>
      </c>
      <c r="E37" s="3">
        <v>3.5349999999999999E-3</v>
      </c>
      <c r="F37" s="3">
        <v>0.16052</v>
      </c>
      <c r="G37" s="3">
        <v>14.951845</v>
      </c>
      <c r="H37" s="3">
        <v>4.5165100000000002</v>
      </c>
      <c r="I37" s="3">
        <v>1.11744</v>
      </c>
      <c r="J37" s="3">
        <v>0.16231499999999999</v>
      </c>
      <c r="K37" s="3">
        <v>4.0568299999999997</v>
      </c>
      <c r="L37" s="3">
        <v>0.43563000000000002</v>
      </c>
      <c r="M37" s="3">
        <v>1.0379350000000001</v>
      </c>
      <c r="N37" s="3">
        <v>0.13269</v>
      </c>
      <c r="O37" s="3">
        <v>5.0084999999999998E-2</v>
      </c>
      <c r="P37" s="3">
        <v>0.88020500000000002</v>
      </c>
      <c r="Q37" s="3"/>
      <c r="R37" s="3">
        <v>9.3914999999999998E-2</v>
      </c>
      <c r="S37" s="3">
        <v>0.43054500000000001</v>
      </c>
      <c r="T37" s="3">
        <v>61.171165000000002</v>
      </c>
      <c r="U37" s="3">
        <v>60.582365000000003</v>
      </c>
      <c r="V37" s="3">
        <v>57.092350000000003</v>
      </c>
      <c r="W37" s="3">
        <v>54.885959999999997</v>
      </c>
      <c r="X37" s="3">
        <v>33.46407</v>
      </c>
      <c r="Y37" s="3">
        <v>3.2466599999999999</v>
      </c>
    </row>
    <row r="38" spans="1:25" x14ac:dyDescent="0.2">
      <c r="A38" s="10" t="s">
        <v>39</v>
      </c>
      <c r="B38" s="3">
        <v>7.4962799999999996</v>
      </c>
      <c r="C38" s="3">
        <v>17.05687</v>
      </c>
      <c r="D38" s="3">
        <v>18.95</v>
      </c>
      <c r="E38" s="3"/>
      <c r="F38" s="3"/>
      <c r="G38" s="3"/>
      <c r="H38" s="3"/>
      <c r="I38" s="3"/>
      <c r="J38" s="3">
        <v>19.000005000000002</v>
      </c>
      <c r="K38" s="3">
        <v>12.26789</v>
      </c>
      <c r="L38" s="3">
        <v>7.4516349999999996</v>
      </c>
      <c r="M38" s="3">
        <v>7.0908249999999997</v>
      </c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</sheetData>
  <mergeCells count="18">
    <mergeCell ref="B35:I35"/>
    <mergeCell ref="J35:Q35"/>
    <mergeCell ref="R35:Y35"/>
    <mergeCell ref="B21:I21"/>
    <mergeCell ref="J21:Q21"/>
    <mergeCell ref="R21:Y21"/>
    <mergeCell ref="B28:I28"/>
    <mergeCell ref="J28:Q28"/>
    <mergeCell ref="R28:Y28"/>
    <mergeCell ref="B14:I14"/>
    <mergeCell ref="J14:Q14"/>
    <mergeCell ref="R14:Y14"/>
    <mergeCell ref="B1:J1"/>
    <mergeCell ref="K1:S1"/>
    <mergeCell ref="T1:AB1"/>
    <mergeCell ref="B7:J7"/>
    <mergeCell ref="K7:S7"/>
    <mergeCell ref="T7:AB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FDAC0-B2F9-E84F-9748-E30A28D98F08}">
  <dimension ref="A2:AE13"/>
  <sheetViews>
    <sheetView workbookViewId="0">
      <selection activeCell="X18" sqref="X18"/>
    </sheetView>
  </sheetViews>
  <sheetFormatPr baseColWidth="10" defaultRowHeight="16" x14ac:dyDescent="0.2"/>
  <sheetData>
    <row r="2" spans="1:31" x14ac:dyDescent="0.2">
      <c r="A2" s="1" t="s">
        <v>47</v>
      </c>
    </row>
    <row r="3" spans="1:31" x14ac:dyDescent="0.2">
      <c r="B3" s="51" t="s">
        <v>0</v>
      </c>
      <c r="C3" s="51"/>
      <c r="D3" s="51"/>
      <c r="E3" s="51"/>
      <c r="F3" s="51"/>
      <c r="G3" s="51"/>
      <c r="H3" s="51"/>
      <c r="I3" s="51"/>
      <c r="J3" s="51"/>
      <c r="K3" s="51"/>
      <c r="L3" s="51" t="s">
        <v>1</v>
      </c>
      <c r="M3" s="51"/>
      <c r="N3" s="51"/>
      <c r="O3" s="51"/>
      <c r="P3" s="51"/>
      <c r="Q3" s="51"/>
      <c r="R3" s="51"/>
      <c r="S3" s="51"/>
      <c r="T3" s="51"/>
      <c r="U3" s="51"/>
      <c r="V3" s="51" t="s">
        <v>2</v>
      </c>
      <c r="W3" s="51"/>
      <c r="X3" s="51"/>
      <c r="Y3" s="51"/>
      <c r="Z3" s="51"/>
      <c r="AA3" s="51"/>
      <c r="AB3" s="51"/>
      <c r="AC3" s="51"/>
      <c r="AD3" s="51"/>
      <c r="AE3" s="51"/>
    </row>
    <row r="4" spans="1:31" x14ac:dyDescent="0.2">
      <c r="A4" s="10" t="s">
        <v>37</v>
      </c>
      <c r="B4" s="3">
        <v>38.6</v>
      </c>
      <c r="C4" s="3">
        <v>29.7</v>
      </c>
      <c r="D4" s="3">
        <v>29.3</v>
      </c>
      <c r="E4" s="3">
        <v>20.6</v>
      </c>
      <c r="F4" s="3">
        <v>38.5</v>
      </c>
      <c r="G4" s="3">
        <v>27.4</v>
      </c>
      <c r="H4" s="3">
        <v>34.299999999999997</v>
      </c>
      <c r="I4" s="3">
        <v>23.3</v>
      </c>
      <c r="J4" s="3">
        <v>24.6</v>
      </c>
      <c r="K4" s="3"/>
      <c r="L4" s="3">
        <v>39.299999999999997</v>
      </c>
      <c r="M4" s="3">
        <v>44</v>
      </c>
      <c r="N4" s="3">
        <v>53.5</v>
      </c>
      <c r="O4" s="3">
        <v>39.6</v>
      </c>
      <c r="P4" s="3">
        <v>33</v>
      </c>
      <c r="Q4" s="3">
        <v>28.8</v>
      </c>
      <c r="R4" s="3">
        <v>16</v>
      </c>
      <c r="S4" s="3">
        <v>25</v>
      </c>
      <c r="T4" s="3">
        <v>30.3</v>
      </c>
      <c r="U4" s="3"/>
      <c r="V4" s="3">
        <v>35.200000000000003</v>
      </c>
      <c r="W4" s="3">
        <v>38.700000000000003</v>
      </c>
      <c r="X4" s="3">
        <v>29.8</v>
      </c>
      <c r="Y4" s="3">
        <v>42</v>
      </c>
      <c r="Z4" s="3">
        <v>42.1</v>
      </c>
      <c r="AA4" s="3">
        <v>28.6</v>
      </c>
      <c r="AB4" s="3">
        <v>13.6</v>
      </c>
      <c r="AC4" s="3">
        <v>20.5</v>
      </c>
      <c r="AD4" s="3">
        <v>17.2</v>
      </c>
      <c r="AE4" s="3">
        <v>24.5</v>
      </c>
    </row>
    <row r="5" spans="1:31" x14ac:dyDescent="0.2">
      <c r="A5" s="10" t="s">
        <v>38</v>
      </c>
      <c r="B5" s="3">
        <v>29.8</v>
      </c>
      <c r="C5" s="3">
        <v>26.2</v>
      </c>
      <c r="D5" s="3">
        <v>36</v>
      </c>
      <c r="E5" s="3">
        <v>26.7</v>
      </c>
      <c r="F5" s="3">
        <v>47</v>
      </c>
      <c r="G5" s="3">
        <v>41</v>
      </c>
      <c r="H5" s="3">
        <v>31.4</v>
      </c>
      <c r="I5" s="3">
        <v>30.9</v>
      </c>
      <c r="J5" s="3">
        <v>46.6</v>
      </c>
      <c r="K5" s="3"/>
      <c r="L5" s="3">
        <v>41.1</v>
      </c>
      <c r="M5" s="3">
        <v>44.3</v>
      </c>
      <c r="N5" s="3">
        <v>51.1</v>
      </c>
      <c r="O5" s="3">
        <v>37.799999999999997</v>
      </c>
      <c r="P5" s="3">
        <v>38.299999999999997</v>
      </c>
      <c r="Q5" s="3">
        <v>47.3</v>
      </c>
      <c r="R5" s="3">
        <v>13</v>
      </c>
      <c r="S5" s="3">
        <v>30.5</v>
      </c>
      <c r="T5" s="3">
        <v>28</v>
      </c>
      <c r="U5" s="3"/>
      <c r="V5" s="3">
        <v>52.7</v>
      </c>
      <c r="W5" s="3">
        <v>50.6</v>
      </c>
      <c r="X5" s="3">
        <v>24.2</v>
      </c>
      <c r="Y5" s="3">
        <v>51</v>
      </c>
      <c r="Z5" s="3">
        <v>41.2</v>
      </c>
      <c r="AA5" s="3">
        <v>25</v>
      </c>
      <c r="AB5" s="3">
        <v>44.2</v>
      </c>
      <c r="AC5" s="3">
        <v>28</v>
      </c>
      <c r="AD5" s="3">
        <v>21.3</v>
      </c>
      <c r="AE5" s="3">
        <v>52.4</v>
      </c>
    </row>
    <row r="6" spans="1:31" x14ac:dyDescent="0.2">
      <c r="A6" s="10" t="s">
        <v>39</v>
      </c>
      <c r="B6" s="3">
        <v>69.599999999999994</v>
      </c>
      <c r="C6" s="3">
        <v>67.8</v>
      </c>
      <c r="D6" s="3">
        <v>60.6</v>
      </c>
      <c r="E6" s="3">
        <v>70.7</v>
      </c>
      <c r="F6" s="3">
        <v>51.9</v>
      </c>
      <c r="G6" s="3">
        <v>58.7</v>
      </c>
      <c r="H6" s="3">
        <v>53.3</v>
      </c>
      <c r="I6" s="3">
        <v>58.7</v>
      </c>
      <c r="J6" s="3">
        <v>52.7</v>
      </c>
      <c r="K6" s="3"/>
      <c r="L6" s="3">
        <v>57.3</v>
      </c>
      <c r="M6" s="3">
        <v>56.4</v>
      </c>
      <c r="N6" s="3">
        <v>60.2</v>
      </c>
      <c r="O6" s="3">
        <v>34.5</v>
      </c>
      <c r="P6" s="3">
        <v>61.8</v>
      </c>
      <c r="Q6" s="3">
        <v>41.5</v>
      </c>
      <c r="R6" s="3">
        <v>67.2</v>
      </c>
      <c r="S6" s="3">
        <v>74.8</v>
      </c>
      <c r="T6" s="3">
        <v>61</v>
      </c>
      <c r="U6" s="3"/>
      <c r="V6" s="3">
        <v>74.900000000000006</v>
      </c>
      <c r="W6" s="3">
        <v>78</v>
      </c>
      <c r="X6" s="3">
        <v>49.5</v>
      </c>
      <c r="Y6" s="3">
        <v>61.8</v>
      </c>
      <c r="Z6" s="3">
        <v>86.1</v>
      </c>
      <c r="AA6" s="3">
        <v>60.3</v>
      </c>
      <c r="AB6" s="3">
        <v>72</v>
      </c>
      <c r="AC6" s="3">
        <v>48.3</v>
      </c>
      <c r="AD6" s="3">
        <v>64.7</v>
      </c>
      <c r="AE6" s="3">
        <v>69.3</v>
      </c>
    </row>
    <row r="9" spans="1:31" x14ac:dyDescent="0.2">
      <c r="A9" s="1" t="s">
        <v>48</v>
      </c>
    </row>
    <row r="10" spans="1:31" x14ac:dyDescent="0.2">
      <c r="B10" s="51" t="s">
        <v>0</v>
      </c>
      <c r="C10" s="51"/>
      <c r="D10" s="51"/>
      <c r="E10" s="51"/>
      <c r="F10" s="51"/>
      <c r="G10" s="51"/>
      <c r="H10" s="51"/>
      <c r="I10" s="51"/>
      <c r="J10" s="51"/>
      <c r="K10" s="51"/>
      <c r="L10" s="51" t="s">
        <v>1</v>
      </c>
      <c r="M10" s="51"/>
      <c r="N10" s="51"/>
      <c r="O10" s="51"/>
      <c r="P10" s="51"/>
      <c r="Q10" s="51"/>
      <c r="R10" s="51"/>
      <c r="S10" s="51"/>
      <c r="T10" s="51"/>
      <c r="U10" s="51"/>
      <c r="V10" s="51" t="s">
        <v>2</v>
      </c>
      <c r="W10" s="51"/>
      <c r="X10" s="51"/>
      <c r="Y10" s="51"/>
      <c r="Z10" s="51"/>
      <c r="AA10" s="51"/>
      <c r="AB10" s="51"/>
      <c r="AC10" s="51"/>
      <c r="AD10" s="51"/>
      <c r="AE10" s="51"/>
    </row>
    <row r="11" spans="1:31" x14ac:dyDescent="0.2">
      <c r="A11" s="10" t="s">
        <v>37</v>
      </c>
      <c r="B11" s="3"/>
      <c r="C11" s="3">
        <v>26.9</v>
      </c>
      <c r="D11" s="3">
        <v>26</v>
      </c>
      <c r="E11" s="3">
        <v>18.100000000000001</v>
      </c>
      <c r="F11" s="3">
        <v>33</v>
      </c>
      <c r="G11" s="3">
        <v>11.2</v>
      </c>
      <c r="H11" s="3">
        <v>26.3</v>
      </c>
      <c r="I11" s="3">
        <v>18.5</v>
      </c>
      <c r="J11" s="3">
        <v>19.100000000000001</v>
      </c>
      <c r="K11" s="3">
        <v>19.600000000000001</v>
      </c>
      <c r="L11" s="3">
        <v>17.2</v>
      </c>
      <c r="M11" s="4" t="s">
        <v>49</v>
      </c>
      <c r="N11" s="3">
        <v>18.8</v>
      </c>
      <c r="O11" s="4" t="s">
        <v>50</v>
      </c>
      <c r="P11" s="3">
        <v>21.1</v>
      </c>
      <c r="Q11" s="3"/>
      <c r="R11" s="3">
        <v>12.4</v>
      </c>
      <c r="S11" s="3">
        <v>30.7</v>
      </c>
      <c r="T11" s="3">
        <v>15.7</v>
      </c>
      <c r="U11" s="3"/>
      <c r="V11" s="3">
        <v>17.2</v>
      </c>
      <c r="W11" s="3"/>
      <c r="X11" s="3"/>
      <c r="Y11" s="3">
        <v>19.600000000000001</v>
      </c>
      <c r="Z11" s="3">
        <v>23.7</v>
      </c>
      <c r="AA11" s="3">
        <v>7.63</v>
      </c>
      <c r="AB11" s="3">
        <v>10</v>
      </c>
      <c r="AC11" s="3">
        <v>8.9700000000000006</v>
      </c>
      <c r="AD11" s="3">
        <v>9.43</v>
      </c>
      <c r="AE11" s="3">
        <v>8.6300000000000008</v>
      </c>
    </row>
    <row r="12" spans="1:31" x14ac:dyDescent="0.2">
      <c r="A12" s="10" t="s">
        <v>38</v>
      </c>
      <c r="B12" s="3">
        <v>23</v>
      </c>
      <c r="C12" s="3">
        <v>22.1</v>
      </c>
      <c r="D12" s="3">
        <v>24.4</v>
      </c>
      <c r="E12" s="3">
        <v>14.5</v>
      </c>
      <c r="F12" s="3">
        <v>40.1</v>
      </c>
      <c r="G12" s="3">
        <v>19.7</v>
      </c>
      <c r="H12" s="3">
        <v>28.9</v>
      </c>
      <c r="I12" s="3">
        <v>25.5</v>
      </c>
      <c r="J12" s="3">
        <v>19.3</v>
      </c>
      <c r="K12" s="3">
        <v>24.6</v>
      </c>
      <c r="L12" s="3">
        <v>18.8</v>
      </c>
      <c r="M12" s="4" t="s">
        <v>51</v>
      </c>
      <c r="N12" s="3">
        <v>14.9</v>
      </c>
      <c r="O12" s="4" t="s">
        <v>52</v>
      </c>
      <c r="P12" s="3">
        <v>28.9</v>
      </c>
      <c r="Q12" s="3">
        <v>41.2</v>
      </c>
      <c r="R12" s="3">
        <v>14.5</v>
      </c>
      <c r="S12" s="3">
        <v>25.7</v>
      </c>
      <c r="T12" s="3">
        <v>15</v>
      </c>
      <c r="U12" s="3"/>
      <c r="V12" s="3">
        <v>18.8</v>
      </c>
      <c r="W12" s="3"/>
      <c r="X12" s="3"/>
      <c r="Y12" s="3">
        <v>32.700000000000003</v>
      </c>
      <c r="Z12" s="3">
        <v>22.6</v>
      </c>
      <c r="AA12" s="3">
        <v>45.5</v>
      </c>
      <c r="AB12" s="3">
        <v>26.7</v>
      </c>
      <c r="AC12" s="3">
        <v>15.8</v>
      </c>
      <c r="AD12" s="3">
        <v>13.9</v>
      </c>
      <c r="AE12" s="3">
        <v>43.8</v>
      </c>
    </row>
    <row r="13" spans="1:31" x14ac:dyDescent="0.2">
      <c r="A13" s="10" t="s">
        <v>39</v>
      </c>
      <c r="B13" s="3">
        <v>53.9</v>
      </c>
      <c r="C13" s="3">
        <v>45.3</v>
      </c>
      <c r="D13" s="3">
        <v>38.9</v>
      </c>
      <c r="E13" s="3"/>
      <c r="F13" s="3">
        <v>39.799999999999997</v>
      </c>
      <c r="G13" s="3"/>
      <c r="H13" s="3">
        <v>39.5</v>
      </c>
      <c r="I13" s="3"/>
      <c r="J13" s="3">
        <v>35.1</v>
      </c>
      <c r="K13" s="3"/>
      <c r="L13" s="3">
        <v>54.4</v>
      </c>
      <c r="M13" s="4" t="s">
        <v>53</v>
      </c>
      <c r="N13" s="3">
        <v>48.7</v>
      </c>
      <c r="O13" s="4" t="s">
        <v>54</v>
      </c>
      <c r="P13" s="3">
        <v>36.9</v>
      </c>
      <c r="Q13" s="3">
        <v>35.200000000000003</v>
      </c>
      <c r="R13" s="3">
        <v>62.5</v>
      </c>
      <c r="S13" s="3">
        <v>61.4</v>
      </c>
      <c r="T13" s="3">
        <v>51.6</v>
      </c>
      <c r="U13" s="3"/>
      <c r="V13" s="3">
        <v>54.4</v>
      </c>
      <c r="W13" s="3"/>
      <c r="X13" s="3"/>
      <c r="Y13" s="3">
        <v>43.1</v>
      </c>
      <c r="Z13" s="3">
        <v>56.6</v>
      </c>
      <c r="AA13" s="3">
        <v>61.1</v>
      </c>
      <c r="AB13" s="3">
        <v>38.5</v>
      </c>
      <c r="AC13" s="3">
        <v>49.9</v>
      </c>
      <c r="AD13" s="3">
        <v>37.4</v>
      </c>
      <c r="AE13" s="3">
        <v>52.4</v>
      </c>
    </row>
  </sheetData>
  <mergeCells count="6">
    <mergeCell ref="B3:K3"/>
    <mergeCell ref="L3:U3"/>
    <mergeCell ref="V3:AE3"/>
    <mergeCell ref="B10:K10"/>
    <mergeCell ref="L10:U10"/>
    <mergeCell ref="V10:AE10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FC388-D380-0F4A-97C8-9CF8D8BA88F2}">
  <dimension ref="A2:G8"/>
  <sheetViews>
    <sheetView workbookViewId="0">
      <selection activeCell="X18" sqref="X18"/>
    </sheetView>
  </sheetViews>
  <sheetFormatPr baseColWidth="10" defaultRowHeight="16" x14ac:dyDescent="0.2"/>
  <cols>
    <col min="1" max="1" width="13.5" customWidth="1"/>
    <col min="2" max="2" width="13.83203125" customWidth="1"/>
    <col min="3" max="3" width="12.5" customWidth="1"/>
    <col min="5" max="5" width="12.83203125" customWidth="1"/>
    <col min="6" max="6" width="13.33203125" customWidth="1"/>
    <col min="7" max="7" width="13" customWidth="1"/>
  </cols>
  <sheetData>
    <row r="2" spans="1:7" x14ac:dyDescent="0.2">
      <c r="A2" s="1" t="s">
        <v>55</v>
      </c>
      <c r="E2" s="1" t="s">
        <v>56</v>
      </c>
    </row>
    <row r="3" spans="1:7" x14ac:dyDescent="0.2">
      <c r="A3" s="2" t="s">
        <v>18</v>
      </c>
      <c r="B3" s="2" t="s">
        <v>18</v>
      </c>
      <c r="C3" s="2" t="s">
        <v>19</v>
      </c>
      <c r="E3" s="2" t="s">
        <v>18</v>
      </c>
      <c r="F3" s="2" t="s">
        <v>18</v>
      </c>
      <c r="G3" s="2" t="s">
        <v>19</v>
      </c>
    </row>
    <row r="4" spans="1:7" x14ac:dyDescent="0.2">
      <c r="A4" s="9" t="s">
        <v>23</v>
      </c>
      <c r="B4" s="9" t="s">
        <v>22</v>
      </c>
      <c r="C4" s="9" t="s">
        <v>22</v>
      </c>
      <c r="E4" s="9" t="s">
        <v>23</v>
      </c>
      <c r="F4" s="9" t="s">
        <v>22</v>
      </c>
      <c r="G4" s="9" t="s">
        <v>22</v>
      </c>
    </row>
    <row r="5" spans="1:7" x14ac:dyDescent="0.2">
      <c r="A5" s="3">
        <v>3.37</v>
      </c>
      <c r="B5" s="3">
        <v>4.91</v>
      </c>
      <c r="C5" s="3">
        <v>6.85</v>
      </c>
      <c r="E5" s="3">
        <v>4.8499999999999996</v>
      </c>
      <c r="F5" s="3">
        <v>5.3</v>
      </c>
      <c r="G5" s="3">
        <v>6.99</v>
      </c>
    </row>
    <row r="6" spans="1:7" x14ac:dyDescent="0.2">
      <c r="A6" s="3">
        <v>4.2699999999999996</v>
      </c>
      <c r="B6" s="3">
        <v>4.28</v>
      </c>
      <c r="C6" s="3">
        <v>6.58</v>
      </c>
      <c r="E6" s="3">
        <v>5.97</v>
      </c>
      <c r="F6" s="3">
        <v>6.17</v>
      </c>
      <c r="G6" s="3">
        <v>5.79</v>
      </c>
    </row>
    <row r="7" spans="1:7" x14ac:dyDescent="0.2">
      <c r="A7" s="3">
        <v>3.43</v>
      </c>
      <c r="B7" s="3">
        <v>2.77</v>
      </c>
      <c r="C7" s="3">
        <v>4.5599999999999996</v>
      </c>
      <c r="E7" s="3">
        <v>1.98</v>
      </c>
      <c r="F7" s="3">
        <v>2.27</v>
      </c>
      <c r="G7" s="3">
        <v>5.82</v>
      </c>
    </row>
    <row r="8" spans="1:7" x14ac:dyDescent="0.2">
      <c r="A8" s="3">
        <v>3.16</v>
      </c>
      <c r="B8" s="3">
        <v>7.33</v>
      </c>
      <c r="C8" s="3">
        <v>7.06</v>
      </c>
      <c r="E8" s="3">
        <v>4</v>
      </c>
      <c r="F8" s="3">
        <v>3.81</v>
      </c>
      <c r="G8" s="3">
        <v>6.8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6B94B-5896-1244-8FA2-75CACE1AD099}">
  <dimension ref="A3:I12"/>
  <sheetViews>
    <sheetView workbookViewId="0">
      <selection activeCell="X18" sqref="X18"/>
    </sheetView>
  </sheetViews>
  <sheetFormatPr baseColWidth="10" defaultRowHeight="16" x14ac:dyDescent="0.2"/>
  <cols>
    <col min="1" max="1" width="14.83203125" customWidth="1"/>
  </cols>
  <sheetData>
    <row r="3" spans="1:9" x14ac:dyDescent="0.2">
      <c r="A3" s="1" t="s">
        <v>57</v>
      </c>
    </row>
    <row r="4" spans="1:9" x14ac:dyDescent="0.2">
      <c r="B4" s="51" t="s">
        <v>0</v>
      </c>
      <c r="C4" s="51"/>
      <c r="D4" s="51"/>
      <c r="E4" s="51"/>
      <c r="F4" s="51" t="s">
        <v>1</v>
      </c>
      <c r="G4" s="51"/>
      <c r="H4" s="51"/>
      <c r="I4" s="51"/>
    </row>
    <row r="5" spans="1:9" x14ac:dyDescent="0.2">
      <c r="A5" s="10" t="s">
        <v>9</v>
      </c>
      <c r="B5" s="3">
        <v>0.55000000000000004</v>
      </c>
      <c r="C5" s="3">
        <v>0.64</v>
      </c>
      <c r="D5" s="3">
        <v>0.51</v>
      </c>
      <c r="E5" s="3">
        <v>0.53</v>
      </c>
      <c r="F5" s="3">
        <v>0.57999999999999996</v>
      </c>
      <c r="G5" s="3">
        <v>0.56999999999999995</v>
      </c>
      <c r="H5" s="3">
        <v>0.51</v>
      </c>
      <c r="I5" s="3">
        <v>0.54</v>
      </c>
    </row>
    <row r="6" spans="1:9" x14ac:dyDescent="0.2">
      <c r="A6" s="10" t="s">
        <v>10</v>
      </c>
      <c r="B6" s="3">
        <v>3.48</v>
      </c>
      <c r="C6" s="3">
        <v>3.15</v>
      </c>
      <c r="D6" s="3">
        <v>2.84</v>
      </c>
      <c r="E6" s="3">
        <v>2.94</v>
      </c>
      <c r="F6" s="3">
        <v>3.55</v>
      </c>
      <c r="G6" s="3">
        <v>2.99</v>
      </c>
      <c r="H6" s="3">
        <v>3.04</v>
      </c>
      <c r="I6" s="3">
        <v>2.84</v>
      </c>
    </row>
    <row r="9" spans="1:9" x14ac:dyDescent="0.2">
      <c r="A9" s="1" t="s">
        <v>58</v>
      </c>
    </row>
    <row r="10" spans="1:9" x14ac:dyDescent="0.2">
      <c r="B10" s="51" t="s">
        <v>0</v>
      </c>
      <c r="C10" s="51"/>
      <c r="D10" s="51"/>
      <c r="E10" s="51"/>
      <c r="F10" s="51" t="s">
        <v>1</v>
      </c>
      <c r="G10" s="51"/>
      <c r="H10" s="51"/>
      <c r="I10" s="51"/>
    </row>
    <row r="11" spans="1:9" x14ac:dyDescent="0.2">
      <c r="A11" s="10" t="s">
        <v>9</v>
      </c>
      <c r="B11" s="3">
        <v>0.38</v>
      </c>
      <c r="C11" s="3">
        <v>0.35</v>
      </c>
      <c r="D11" s="3">
        <v>0.33</v>
      </c>
      <c r="E11" s="3">
        <v>0.34</v>
      </c>
      <c r="F11" s="3">
        <v>0.43</v>
      </c>
      <c r="G11" s="3">
        <v>0.35</v>
      </c>
      <c r="H11" s="3">
        <v>0.37</v>
      </c>
      <c r="I11" s="3">
        <v>0.35</v>
      </c>
    </row>
    <row r="12" spans="1:9" x14ac:dyDescent="0.2">
      <c r="A12" s="10" t="s">
        <v>10</v>
      </c>
      <c r="B12" s="3">
        <v>3.9</v>
      </c>
      <c r="C12" s="3">
        <v>3.4</v>
      </c>
      <c r="D12" s="3">
        <v>2.83</v>
      </c>
      <c r="E12" s="3">
        <v>3.15</v>
      </c>
      <c r="F12" s="3">
        <v>4.37</v>
      </c>
      <c r="G12" s="3">
        <v>3.55</v>
      </c>
      <c r="H12" s="3">
        <v>3.31</v>
      </c>
      <c r="I12" s="3">
        <v>3.56</v>
      </c>
    </row>
  </sheetData>
  <mergeCells count="4">
    <mergeCell ref="B4:E4"/>
    <mergeCell ref="F4:I4"/>
    <mergeCell ref="B10:E10"/>
    <mergeCell ref="F10:I10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1B4D3-8C23-484B-9DDB-2A2BECFD373D}">
  <dimension ref="A2:I11"/>
  <sheetViews>
    <sheetView workbookViewId="0">
      <selection activeCell="X18" sqref="X18"/>
    </sheetView>
  </sheetViews>
  <sheetFormatPr baseColWidth="10" defaultRowHeight="16" x14ac:dyDescent="0.2"/>
  <cols>
    <col min="1" max="1" width="14.1640625" customWidth="1"/>
  </cols>
  <sheetData>
    <row r="2" spans="1:9" x14ac:dyDescent="0.2">
      <c r="A2" s="1" t="s">
        <v>59</v>
      </c>
    </row>
    <row r="3" spans="1:9" x14ac:dyDescent="0.2">
      <c r="B3" s="51" t="s">
        <v>0</v>
      </c>
      <c r="C3" s="51"/>
      <c r="D3" s="51"/>
      <c r="E3" s="51"/>
      <c r="F3" s="51" t="s">
        <v>1</v>
      </c>
      <c r="G3" s="51"/>
      <c r="H3" s="51"/>
      <c r="I3" s="51"/>
    </row>
    <row r="4" spans="1:9" x14ac:dyDescent="0.2">
      <c r="A4" s="10" t="s">
        <v>9</v>
      </c>
      <c r="B4" s="3">
        <v>0.67</v>
      </c>
      <c r="C4" s="3">
        <v>0.81</v>
      </c>
      <c r="D4" s="3">
        <v>0.78</v>
      </c>
      <c r="E4" s="3">
        <v>0.81</v>
      </c>
      <c r="F4" s="3">
        <v>0.7</v>
      </c>
      <c r="G4" s="3">
        <v>0.8</v>
      </c>
      <c r="H4" s="3">
        <v>0.91</v>
      </c>
      <c r="I4" s="3">
        <v>0.87</v>
      </c>
    </row>
    <row r="5" spans="1:9" x14ac:dyDescent="0.2">
      <c r="A5" s="10" t="s">
        <v>10</v>
      </c>
      <c r="B5" s="3">
        <v>3.02</v>
      </c>
      <c r="C5" s="3">
        <v>3.23</v>
      </c>
      <c r="D5" s="3">
        <v>2.68</v>
      </c>
      <c r="E5" s="3">
        <v>3.48</v>
      </c>
      <c r="F5" s="3">
        <v>3.87</v>
      </c>
      <c r="G5" s="3">
        <v>3.83</v>
      </c>
      <c r="H5" s="3">
        <v>4.3099999999999996</v>
      </c>
      <c r="I5" s="3">
        <v>4.63</v>
      </c>
    </row>
    <row r="8" spans="1:9" x14ac:dyDescent="0.2">
      <c r="A8" s="1" t="s">
        <v>60</v>
      </c>
    </row>
    <row r="9" spans="1:9" x14ac:dyDescent="0.2">
      <c r="B9" s="51" t="s">
        <v>0</v>
      </c>
      <c r="C9" s="51"/>
      <c r="D9" s="51"/>
      <c r="E9" s="51"/>
      <c r="F9" s="51" t="s">
        <v>1</v>
      </c>
      <c r="G9" s="51"/>
      <c r="H9" s="51"/>
      <c r="I9" s="51"/>
    </row>
    <row r="10" spans="1:9" x14ac:dyDescent="0.2">
      <c r="A10" s="10" t="s">
        <v>9</v>
      </c>
      <c r="B10" s="3">
        <v>0.77</v>
      </c>
      <c r="C10" s="3">
        <v>0.89</v>
      </c>
      <c r="D10" s="3">
        <v>0.73</v>
      </c>
      <c r="E10" s="3">
        <v>1.07</v>
      </c>
      <c r="F10" s="3">
        <v>0.72</v>
      </c>
      <c r="G10" s="3">
        <v>0.91</v>
      </c>
      <c r="H10" s="3">
        <v>0.83</v>
      </c>
      <c r="I10" s="3">
        <v>0.87</v>
      </c>
    </row>
    <row r="11" spans="1:9" x14ac:dyDescent="0.2">
      <c r="A11" s="10" t="s">
        <v>10</v>
      </c>
      <c r="B11" s="3">
        <v>2.72</v>
      </c>
      <c r="C11" s="3">
        <v>2.95</v>
      </c>
      <c r="D11" s="3">
        <v>2.5299999999999998</v>
      </c>
      <c r="E11" s="3">
        <v>2.97</v>
      </c>
      <c r="F11" s="3">
        <v>2.83</v>
      </c>
      <c r="G11" s="3">
        <v>3.35</v>
      </c>
      <c r="H11" s="3">
        <v>3.32</v>
      </c>
      <c r="I11" s="3">
        <v>4.63</v>
      </c>
    </row>
  </sheetData>
  <mergeCells count="4">
    <mergeCell ref="B3:E3"/>
    <mergeCell ref="F3:I3"/>
    <mergeCell ref="B9:E9"/>
    <mergeCell ref="F9:I9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F3442-5C81-9F49-8AB1-35867088788B}">
  <dimension ref="A2:AY167"/>
  <sheetViews>
    <sheetView workbookViewId="0">
      <selection sqref="A1:AZ167"/>
    </sheetView>
  </sheetViews>
  <sheetFormatPr baseColWidth="10" defaultRowHeight="16" x14ac:dyDescent="0.2"/>
  <sheetData>
    <row r="2" spans="1:51" x14ac:dyDescent="0.2">
      <c r="A2" t="s">
        <v>89</v>
      </c>
    </row>
    <row r="3" spans="1:51" x14ac:dyDescent="0.2">
      <c r="A3" t="s">
        <v>230</v>
      </c>
    </row>
    <row r="4" spans="1:51" x14ac:dyDescent="0.2">
      <c r="C4" s="17" t="s">
        <v>231</v>
      </c>
      <c r="D4" s="56" t="s">
        <v>93</v>
      </c>
      <c r="E4" s="56"/>
      <c r="F4" s="56"/>
      <c r="G4" s="56"/>
      <c r="H4" s="56"/>
      <c r="I4" s="56"/>
      <c r="J4" s="56" t="s">
        <v>94</v>
      </c>
      <c r="K4" s="56"/>
      <c r="L4" s="56"/>
      <c r="M4" s="56"/>
      <c r="N4" s="56" t="s">
        <v>95</v>
      </c>
      <c r="O4" s="56"/>
      <c r="P4" s="56"/>
      <c r="Q4" s="56"/>
      <c r="R4" s="56"/>
      <c r="S4" s="56"/>
      <c r="T4" s="56" t="s">
        <v>101</v>
      </c>
      <c r="U4" s="56"/>
      <c r="V4" s="56"/>
      <c r="W4" s="56"/>
      <c r="X4" s="56"/>
      <c r="Y4" s="56"/>
      <c r="Z4" s="56" t="s">
        <v>102</v>
      </c>
      <c r="AA4" s="56"/>
      <c r="AB4" s="56"/>
      <c r="AC4" s="56"/>
      <c r="AD4" s="56" t="s">
        <v>103</v>
      </c>
      <c r="AE4" s="56"/>
      <c r="AF4" s="56"/>
      <c r="AG4" s="56"/>
      <c r="AH4" s="56" t="s">
        <v>104</v>
      </c>
      <c r="AI4" s="56"/>
      <c r="AJ4" s="56"/>
      <c r="AK4" s="56"/>
      <c r="AL4" s="56" t="s">
        <v>105</v>
      </c>
      <c r="AM4" s="56"/>
      <c r="AN4" s="56"/>
      <c r="AO4" s="56"/>
      <c r="AP4" s="56" t="s">
        <v>106</v>
      </c>
      <c r="AQ4" s="56"/>
      <c r="AR4" s="56"/>
      <c r="AS4" s="56"/>
      <c r="AT4" s="56" t="s">
        <v>107</v>
      </c>
      <c r="AU4" s="56"/>
      <c r="AV4" s="56"/>
      <c r="AW4" s="56"/>
      <c r="AX4" s="56"/>
      <c r="AY4" s="56"/>
    </row>
    <row r="5" spans="1:51" x14ac:dyDescent="0.2">
      <c r="C5" s="19">
        <v>1.4925000000000001E-2</v>
      </c>
      <c r="D5" s="19">
        <v>7.2666999999999995E-2</v>
      </c>
      <c r="E5" s="19">
        <v>8.4667000000000006E-2</v>
      </c>
      <c r="F5" s="19">
        <v>2.919667</v>
      </c>
      <c r="G5" s="19">
        <v>2.8416670000000002</v>
      </c>
      <c r="H5" s="19">
        <v>1.8176669999999999</v>
      </c>
      <c r="I5" s="19">
        <v>1.617667</v>
      </c>
      <c r="J5" s="19">
        <v>0.10066700000000001</v>
      </c>
      <c r="K5" s="19">
        <v>8.0667000000000003E-2</v>
      </c>
      <c r="L5" s="19">
        <v>0.47466700000000001</v>
      </c>
      <c r="M5" s="19">
        <v>0.77466699999999999</v>
      </c>
      <c r="N5" s="19">
        <v>3.3667000000000002E-2</v>
      </c>
      <c r="O5" s="19">
        <v>5.3666999999999999E-2</v>
      </c>
      <c r="P5" s="19">
        <v>3.0916670000000002</v>
      </c>
      <c r="Q5" s="19">
        <v>3.1126670000000001</v>
      </c>
      <c r="R5" s="19">
        <v>0.35733300000000001</v>
      </c>
      <c r="S5" s="19">
        <v>0.42933300000000002</v>
      </c>
      <c r="T5" s="19">
        <v>7.1666999999999995E-2</v>
      </c>
      <c r="U5" s="19">
        <v>5.2666999999999999E-2</v>
      </c>
      <c r="V5" s="19">
        <v>2.250667</v>
      </c>
      <c r="W5" s="19">
        <v>1.9566669999999999</v>
      </c>
      <c r="X5" s="19">
        <v>0.41366700000000001</v>
      </c>
      <c r="Y5" s="19">
        <v>0.28866700000000001</v>
      </c>
      <c r="Z5" s="19">
        <v>0.120667</v>
      </c>
      <c r="AA5" s="19">
        <v>0.113667</v>
      </c>
      <c r="AB5" s="19">
        <v>0.94766700000000004</v>
      </c>
      <c r="AC5" s="19">
        <v>1.2066669999999999</v>
      </c>
      <c r="AD5" s="19">
        <v>5.9666999999999998E-2</v>
      </c>
      <c r="AE5" s="19">
        <v>3.6666999999999998E-2</v>
      </c>
      <c r="AF5" s="19">
        <v>1.3746670000000001</v>
      </c>
      <c r="AG5" s="19">
        <v>1.0946670000000001</v>
      </c>
      <c r="AH5" s="19">
        <v>6.5667000000000003E-2</v>
      </c>
      <c r="AI5" s="19">
        <v>5.9666999999999998E-2</v>
      </c>
      <c r="AJ5" s="19">
        <v>1.6946669999999999</v>
      </c>
      <c r="AK5" s="19">
        <v>1.5196670000000001</v>
      </c>
      <c r="AL5" s="19">
        <v>0.13266700000000001</v>
      </c>
      <c r="AM5" s="19">
        <v>0.104667</v>
      </c>
      <c r="AN5" s="19">
        <v>1.359667</v>
      </c>
      <c r="AO5" s="19">
        <v>1.7156670000000001</v>
      </c>
      <c r="AP5" s="19">
        <v>0.85666699999999996</v>
      </c>
      <c r="AQ5" s="19">
        <v>0.60866699999999996</v>
      </c>
      <c r="AR5" s="19">
        <v>0.93066700000000002</v>
      </c>
      <c r="AS5" s="19">
        <v>0.72766699999999995</v>
      </c>
      <c r="AT5" s="19">
        <v>0.188667</v>
      </c>
      <c r="AU5" s="19">
        <v>0.19766700000000001</v>
      </c>
      <c r="AV5" s="19">
        <v>0.18066699999999999</v>
      </c>
      <c r="AW5" s="19">
        <v>0.17366699999999999</v>
      </c>
      <c r="AX5" s="19">
        <v>0.44466699999999998</v>
      </c>
      <c r="AY5" s="19">
        <v>0.36366700000000002</v>
      </c>
    </row>
    <row r="6" spans="1:51" x14ac:dyDescent="0.2">
      <c r="C6" s="19">
        <v>4.9750000000000003E-3</v>
      </c>
      <c r="D6" s="19">
        <v>3.1667000000000001E-2</v>
      </c>
      <c r="E6" s="19">
        <v>1.7666999999999999E-2</v>
      </c>
      <c r="F6" s="19">
        <v>2.1166670000000001</v>
      </c>
      <c r="G6" s="19">
        <v>2.0376669999999999</v>
      </c>
      <c r="H6" s="19">
        <v>1.1586669999999999</v>
      </c>
      <c r="I6" s="19">
        <v>1.2856669999999999</v>
      </c>
      <c r="J6" s="19">
        <v>3.0667E-2</v>
      </c>
      <c r="K6" s="19">
        <v>2.1666999999999999E-2</v>
      </c>
      <c r="L6" s="19">
        <v>0.27366699999999999</v>
      </c>
      <c r="M6" s="19">
        <v>0.30466700000000002</v>
      </c>
      <c r="N6" s="19">
        <v>9.6670000000000002E-3</v>
      </c>
      <c r="O6" s="19">
        <v>2.1666999999999999E-2</v>
      </c>
      <c r="P6" s="19">
        <v>2.4226670000000001</v>
      </c>
      <c r="Q6" s="19">
        <v>2.3256670000000002</v>
      </c>
      <c r="R6" s="19">
        <v>0.159333</v>
      </c>
      <c r="S6" s="19">
        <v>0.16433300000000001</v>
      </c>
      <c r="T6" s="19">
        <v>2.0667000000000001E-2</v>
      </c>
      <c r="U6" s="19">
        <v>2.1666999999999999E-2</v>
      </c>
      <c r="V6" s="19">
        <v>1.2736670000000001</v>
      </c>
      <c r="W6" s="19">
        <v>1.3666670000000001</v>
      </c>
      <c r="X6" s="19">
        <v>0.150667</v>
      </c>
      <c r="Y6" s="19">
        <v>0.13066700000000001</v>
      </c>
      <c r="Z6" s="19">
        <v>2.2667E-2</v>
      </c>
      <c r="AA6" s="19">
        <v>2.6667E-2</v>
      </c>
      <c r="AB6" s="19">
        <v>0.43866699999999997</v>
      </c>
      <c r="AC6" s="19">
        <v>0.37566699999999997</v>
      </c>
      <c r="AD6" s="19">
        <v>1.2666999999999999E-2</v>
      </c>
      <c r="AE6" s="19">
        <v>1.4666999999999999E-2</v>
      </c>
      <c r="AF6" s="19">
        <v>0.55366700000000002</v>
      </c>
      <c r="AG6" s="19">
        <v>0.56066700000000003</v>
      </c>
      <c r="AH6" s="19">
        <v>1.4666999999999999E-2</v>
      </c>
      <c r="AI6" s="19">
        <v>1.2666999999999999E-2</v>
      </c>
      <c r="AJ6" s="19">
        <v>0.77066699999999999</v>
      </c>
      <c r="AK6" s="19">
        <v>0.82266700000000004</v>
      </c>
      <c r="AL6" s="19">
        <v>3.6666999999999998E-2</v>
      </c>
      <c r="AM6" s="19">
        <v>3.8667E-2</v>
      </c>
      <c r="AN6" s="19">
        <v>0.66866700000000001</v>
      </c>
      <c r="AO6" s="19">
        <v>0.54366700000000001</v>
      </c>
      <c r="AP6" s="19">
        <v>0.277667</v>
      </c>
      <c r="AQ6" s="19">
        <v>0.20866699999999999</v>
      </c>
      <c r="AR6" s="19">
        <v>0.31466699999999997</v>
      </c>
      <c r="AS6" s="19">
        <v>0.30266700000000002</v>
      </c>
      <c r="AT6" s="19">
        <v>5.8666999999999997E-2</v>
      </c>
      <c r="AU6" s="19">
        <v>7.0666999999999994E-2</v>
      </c>
      <c r="AV6" s="19">
        <v>5.0666999999999997E-2</v>
      </c>
      <c r="AW6" s="19">
        <v>6.5667000000000003E-2</v>
      </c>
      <c r="AX6" s="19">
        <v>0.128667</v>
      </c>
      <c r="AY6" s="19">
        <v>0.14866699999999999</v>
      </c>
    </row>
    <row r="7" spans="1:51" x14ac:dyDescent="0.2">
      <c r="C7" s="19">
        <v>1.658E-3</v>
      </c>
      <c r="D7" s="19">
        <v>1.1667E-2</v>
      </c>
      <c r="E7" s="19">
        <v>1.6670000000000001E-3</v>
      </c>
      <c r="F7" s="19">
        <v>1.044667</v>
      </c>
      <c r="G7" s="19">
        <v>1.0376669999999999</v>
      </c>
      <c r="H7" s="19">
        <v>0.51166699999999998</v>
      </c>
      <c r="I7" s="19">
        <v>0.535667</v>
      </c>
      <c r="J7" s="19">
        <v>6.6670000000000002E-3</v>
      </c>
      <c r="K7" s="19">
        <v>9.6670000000000002E-3</v>
      </c>
      <c r="L7" s="19">
        <v>0.105667</v>
      </c>
      <c r="M7" s="19">
        <v>9.7667000000000004E-2</v>
      </c>
      <c r="N7" s="19">
        <v>-3.3E-4</v>
      </c>
      <c r="O7" s="19">
        <v>5.6670000000000002E-3</v>
      </c>
      <c r="P7" s="19">
        <v>1.357667</v>
      </c>
      <c r="Q7" s="19">
        <v>1.2516670000000001</v>
      </c>
      <c r="R7" s="19">
        <v>5.7333000000000002E-2</v>
      </c>
      <c r="S7" s="19">
        <v>6.0332999999999998E-2</v>
      </c>
      <c r="T7" s="19">
        <v>-1.33E-3</v>
      </c>
      <c r="U7" s="19">
        <v>1.6670000000000001E-3</v>
      </c>
      <c r="V7" s="19">
        <v>0.59366699999999994</v>
      </c>
      <c r="W7" s="19">
        <v>0.60166699999999995</v>
      </c>
      <c r="X7" s="19">
        <v>3.5666999999999997E-2</v>
      </c>
      <c r="Y7" s="19">
        <v>4.0667000000000002E-2</v>
      </c>
      <c r="Z7" s="19">
        <v>4.6670000000000001E-3</v>
      </c>
      <c r="AA7" s="19">
        <v>4.6670000000000001E-3</v>
      </c>
      <c r="AB7" s="19">
        <v>0.16266700000000001</v>
      </c>
      <c r="AC7" s="19">
        <v>0.123667</v>
      </c>
      <c r="AD7" s="19">
        <v>6.6699999999999995E-4</v>
      </c>
      <c r="AE7" s="19">
        <v>-3.3E-4</v>
      </c>
      <c r="AF7" s="19">
        <v>0.189667</v>
      </c>
      <c r="AG7" s="19">
        <v>0.19466700000000001</v>
      </c>
      <c r="AH7" s="19">
        <v>-2.33E-3</v>
      </c>
      <c r="AI7" s="19">
        <v>-2.33E-3</v>
      </c>
      <c r="AJ7" s="19">
        <v>0.341667</v>
      </c>
      <c r="AK7" s="19">
        <v>0.345667</v>
      </c>
      <c r="AL7" s="19">
        <v>6.6670000000000002E-3</v>
      </c>
      <c r="AM7" s="19">
        <v>1.4666999999999999E-2</v>
      </c>
      <c r="AN7" s="19">
        <v>0.23366700000000001</v>
      </c>
      <c r="AO7" s="19">
        <v>0.184667</v>
      </c>
      <c r="AP7" s="19">
        <v>9.9667000000000006E-2</v>
      </c>
      <c r="AQ7" s="19">
        <v>8.6666999999999994E-2</v>
      </c>
      <c r="AR7" s="19">
        <v>0.10166699999999999</v>
      </c>
      <c r="AS7" s="19">
        <v>9.8667000000000005E-2</v>
      </c>
      <c r="AT7" s="19">
        <v>1.2666999999999999E-2</v>
      </c>
      <c r="AU7" s="19">
        <v>1.4666999999999999E-2</v>
      </c>
      <c r="AV7" s="19">
        <v>1.4666999999999999E-2</v>
      </c>
      <c r="AW7" s="19">
        <v>1.2666999999999999E-2</v>
      </c>
      <c r="AX7" s="19">
        <v>4.4666999999999998E-2</v>
      </c>
      <c r="AY7" s="19">
        <v>4.6667E-2</v>
      </c>
    </row>
    <row r="8" spans="1:51" x14ac:dyDescent="0.2">
      <c r="C8" s="19">
        <v>5.53E-4</v>
      </c>
      <c r="D8" s="19">
        <v>2.6670000000000001E-3</v>
      </c>
      <c r="E8" s="19">
        <v>6.6670000000000002E-3</v>
      </c>
      <c r="F8" s="19">
        <v>0.47566700000000001</v>
      </c>
      <c r="G8" s="19">
        <v>0.463667</v>
      </c>
      <c r="H8" s="19">
        <v>0.18066699999999999</v>
      </c>
      <c r="I8" s="19">
        <v>0.19466700000000001</v>
      </c>
      <c r="J8" s="19">
        <v>3.6670000000000001E-3</v>
      </c>
      <c r="K8" s="19">
        <v>-1.33E-3</v>
      </c>
      <c r="L8" s="19">
        <v>3.5666999999999997E-2</v>
      </c>
      <c r="M8" s="19">
        <v>3.4667000000000003E-2</v>
      </c>
      <c r="N8" s="19">
        <v>-4.3299999999999996E-3</v>
      </c>
      <c r="O8" s="19">
        <v>2.6670000000000001E-3</v>
      </c>
      <c r="P8" s="19">
        <v>0.58066700000000004</v>
      </c>
      <c r="Q8" s="19">
        <v>0.52266699999999999</v>
      </c>
      <c r="R8" s="19">
        <v>1.9332999999999999E-2</v>
      </c>
      <c r="S8" s="19">
        <v>2.0333E-2</v>
      </c>
      <c r="T8" s="19">
        <v>-2.33E-3</v>
      </c>
      <c r="U8" s="19">
        <v>1.6670000000000001E-3</v>
      </c>
      <c r="V8" s="19">
        <v>0.222667</v>
      </c>
      <c r="W8" s="19">
        <v>0.23266700000000001</v>
      </c>
      <c r="X8" s="19">
        <v>9.6670000000000002E-3</v>
      </c>
      <c r="Y8" s="19">
        <v>1.1667E-2</v>
      </c>
      <c r="Z8" s="19">
        <v>-2.33E-3</v>
      </c>
      <c r="AA8" s="19">
        <v>1.6670000000000001E-3</v>
      </c>
      <c r="AB8" s="19">
        <v>5.7667000000000003E-2</v>
      </c>
      <c r="AC8" s="19">
        <v>4.0667000000000002E-2</v>
      </c>
      <c r="AD8" s="19">
        <v>-4.3299999999999996E-3</v>
      </c>
      <c r="AE8" s="19">
        <v>-3.3E-4</v>
      </c>
      <c r="AF8" s="19">
        <v>6.5667000000000003E-2</v>
      </c>
      <c r="AG8" s="19">
        <v>6.8667000000000006E-2</v>
      </c>
      <c r="AH8" s="19">
        <v>-2.33E-3</v>
      </c>
      <c r="AI8" s="19">
        <v>-5.3299999999999997E-3</v>
      </c>
      <c r="AJ8" s="19">
        <v>0.108667</v>
      </c>
      <c r="AK8" s="19">
        <v>0.108667</v>
      </c>
      <c r="AL8" s="19">
        <v>-3.3E-4</v>
      </c>
      <c r="AM8" s="19">
        <v>5.6670000000000002E-3</v>
      </c>
      <c r="AN8" s="19">
        <v>0.10166699999999999</v>
      </c>
      <c r="AO8" s="19">
        <v>5.9666999999999998E-2</v>
      </c>
      <c r="AP8" s="19">
        <v>2.9666999999999999E-2</v>
      </c>
      <c r="AQ8" s="19">
        <v>3.1667000000000001E-2</v>
      </c>
      <c r="AR8" s="19">
        <v>2.9666999999999999E-2</v>
      </c>
      <c r="AS8" s="19">
        <v>3.0667E-2</v>
      </c>
      <c r="AT8" s="19">
        <v>2.6670000000000001E-3</v>
      </c>
      <c r="AU8" s="19">
        <v>4.6670000000000001E-3</v>
      </c>
      <c r="AV8" s="19">
        <v>-3.3E-4</v>
      </c>
      <c r="AW8" s="19">
        <v>2.6670000000000001E-3</v>
      </c>
      <c r="AX8" s="19">
        <v>9.6670000000000002E-3</v>
      </c>
      <c r="AY8" s="19">
        <v>1.3667E-2</v>
      </c>
    </row>
    <row r="9" spans="1:51" x14ac:dyDescent="0.2">
      <c r="C9" s="19">
        <v>1.84E-4</v>
      </c>
      <c r="D9" s="19">
        <v>-3.3E-4</v>
      </c>
      <c r="E9" s="19">
        <v>-5.3299999999999997E-3</v>
      </c>
      <c r="F9" s="19">
        <v>0.17366699999999999</v>
      </c>
      <c r="G9" s="19">
        <v>0.16866700000000001</v>
      </c>
      <c r="H9" s="19">
        <v>6.9667000000000007E-2</v>
      </c>
      <c r="I9" s="19">
        <v>6.6667000000000004E-2</v>
      </c>
      <c r="J9" s="19">
        <v>-3.3E-4</v>
      </c>
      <c r="K9" s="19">
        <v>-3.3300000000000001E-3</v>
      </c>
      <c r="L9" s="19">
        <v>9.6670000000000002E-3</v>
      </c>
      <c r="M9" s="19">
        <v>1.3667E-2</v>
      </c>
      <c r="N9" s="19">
        <v>-4.3299999999999996E-3</v>
      </c>
      <c r="O9" s="19">
        <v>1.0666999999999999E-2</v>
      </c>
      <c r="P9" s="19">
        <v>0.223667</v>
      </c>
      <c r="Q9" s="19">
        <v>0.20066700000000001</v>
      </c>
      <c r="R9" s="19">
        <v>7.3330000000000001E-3</v>
      </c>
      <c r="S9" s="19">
        <v>2.333E-3</v>
      </c>
      <c r="T9" s="19">
        <v>-6.3299999999999997E-3</v>
      </c>
      <c r="U9" s="19">
        <v>-1.33E-3</v>
      </c>
      <c r="V9" s="19">
        <v>8.6666999999999994E-2</v>
      </c>
      <c r="W9" s="19">
        <v>8.4667000000000006E-2</v>
      </c>
      <c r="X9" s="19">
        <v>1.6670000000000001E-3</v>
      </c>
      <c r="Y9" s="19">
        <v>-3.3E-4</v>
      </c>
      <c r="Z9" s="19">
        <v>-4.3299999999999996E-3</v>
      </c>
      <c r="AA9" s="19">
        <v>4.6670000000000001E-3</v>
      </c>
      <c r="AB9" s="19">
        <v>2.6667E-2</v>
      </c>
      <c r="AC9" s="19">
        <v>1.1667E-2</v>
      </c>
      <c r="AD9" s="19">
        <v>-6.3299999999999997E-3</v>
      </c>
      <c r="AE9" s="19">
        <v>-3.3300000000000001E-3</v>
      </c>
      <c r="AF9" s="19">
        <v>1.5667E-2</v>
      </c>
      <c r="AG9" s="19">
        <v>1.9667E-2</v>
      </c>
      <c r="AH9" s="19">
        <v>-3.3300000000000001E-3</v>
      </c>
      <c r="AI9" s="19">
        <v>-3.3300000000000001E-3</v>
      </c>
      <c r="AJ9" s="19">
        <v>3.7666999999999999E-2</v>
      </c>
      <c r="AK9" s="19">
        <v>3.7666999999999999E-2</v>
      </c>
      <c r="AL9" s="19">
        <v>3.6670000000000001E-3</v>
      </c>
      <c r="AM9" s="19">
        <v>3.6670000000000001E-3</v>
      </c>
      <c r="AN9" s="19">
        <v>3.2667000000000002E-2</v>
      </c>
      <c r="AO9" s="19">
        <v>1.3667E-2</v>
      </c>
      <c r="AP9" s="19">
        <v>5.6670000000000002E-3</v>
      </c>
      <c r="AQ9" s="19">
        <v>4.6670000000000001E-3</v>
      </c>
      <c r="AR9" s="19">
        <v>5.6670000000000002E-3</v>
      </c>
      <c r="AS9" s="19">
        <v>8.6669999999999994E-3</v>
      </c>
      <c r="AT9" s="19">
        <v>-3.3300000000000001E-3</v>
      </c>
      <c r="AU9" s="19">
        <v>-4.3299999999999996E-3</v>
      </c>
      <c r="AV9" s="19">
        <v>-3.3300000000000001E-3</v>
      </c>
      <c r="AW9" s="19">
        <v>-3.3300000000000001E-3</v>
      </c>
      <c r="AX9" s="19">
        <v>-3.3E-4</v>
      </c>
      <c r="AY9" s="19">
        <v>1.6670000000000001E-3</v>
      </c>
    </row>
    <row r="10" spans="1:51" x14ac:dyDescent="0.2">
      <c r="C10" s="19">
        <v>6.1400000000000002E-5</v>
      </c>
      <c r="D10" s="19">
        <v>2.6667E-2</v>
      </c>
      <c r="E10" s="19">
        <v>-1.33E-3</v>
      </c>
      <c r="F10" s="19">
        <v>5.9666999999999998E-2</v>
      </c>
      <c r="G10" s="19">
        <v>5.9666999999999998E-2</v>
      </c>
      <c r="H10" s="19">
        <v>2.0667000000000001E-2</v>
      </c>
      <c r="I10" s="19">
        <v>2.0667000000000001E-2</v>
      </c>
      <c r="J10" s="19">
        <v>-2.33E-3</v>
      </c>
      <c r="K10" s="19">
        <v>-3.3300000000000001E-3</v>
      </c>
      <c r="L10" s="19">
        <v>3.6670000000000001E-3</v>
      </c>
      <c r="M10" s="19">
        <v>8.6669999999999994E-3</v>
      </c>
      <c r="N10" s="19">
        <v>-4.3299999999999996E-3</v>
      </c>
      <c r="O10" s="19">
        <v>-3.3E-4</v>
      </c>
      <c r="P10" s="19">
        <v>7.3666999999999996E-2</v>
      </c>
      <c r="Q10" s="19">
        <v>6.8667000000000006E-2</v>
      </c>
      <c r="R10" s="19">
        <v>-6.7000000000000002E-4</v>
      </c>
      <c r="S10" s="19">
        <v>3.3300000000000002E-4</v>
      </c>
      <c r="T10" s="19">
        <v>-6.3299999999999997E-3</v>
      </c>
      <c r="U10" s="19">
        <v>-4.3299999999999996E-3</v>
      </c>
      <c r="V10" s="19">
        <v>2.4667000000000001E-2</v>
      </c>
      <c r="W10" s="19">
        <v>2.5666999999999999E-2</v>
      </c>
      <c r="X10" s="19">
        <v>-3.3300000000000001E-3</v>
      </c>
      <c r="Y10" s="19">
        <v>-3.3300000000000001E-3</v>
      </c>
      <c r="Z10" s="19">
        <v>-2.33E-3</v>
      </c>
      <c r="AA10" s="19">
        <v>-2.33E-3</v>
      </c>
      <c r="AB10" s="19">
        <v>5.6670000000000002E-3</v>
      </c>
      <c r="AC10" s="19">
        <v>-3.3E-4</v>
      </c>
      <c r="AD10" s="19">
        <v>-5.3299999999999997E-3</v>
      </c>
      <c r="AE10" s="19">
        <v>-6.3299999999999997E-3</v>
      </c>
      <c r="AF10" s="19">
        <v>9.6670000000000002E-3</v>
      </c>
      <c r="AG10" s="19">
        <v>1.0666999999999999E-2</v>
      </c>
      <c r="AH10" s="19">
        <v>-4.3299999999999996E-3</v>
      </c>
      <c r="AI10" s="19">
        <v>-6.3299999999999997E-3</v>
      </c>
      <c r="AJ10" s="19">
        <v>1.0666999999999999E-2</v>
      </c>
      <c r="AK10" s="19">
        <v>9.6670000000000002E-3</v>
      </c>
      <c r="AL10" s="19">
        <v>-5.3299999999999997E-3</v>
      </c>
      <c r="AM10" s="19">
        <v>6.6699999999999995E-4</v>
      </c>
      <c r="AN10" s="19">
        <v>7.6670000000000002E-3</v>
      </c>
      <c r="AO10" s="19">
        <v>1.6670000000000001E-3</v>
      </c>
      <c r="AP10" s="19">
        <v>-3.3300000000000001E-3</v>
      </c>
      <c r="AQ10" s="19">
        <v>-2.33E-3</v>
      </c>
      <c r="AR10" s="19">
        <v>-2.33E-3</v>
      </c>
      <c r="AS10" s="19">
        <v>-1.33E-3</v>
      </c>
      <c r="AT10" s="19">
        <v>-5.3299999999999997E-3</v>
      </c>
      <c r="AU10" s="19">
        <v>-6.3299999999999997E-3</v>
      </c>
      <c r="AV10" s="19">
        <v>-2.33E-3</v>
      </c>
      <c r="AW10" s="19">
        <v>-4.3299999999999996E-3</v>
      </c>
      <c r="AX10" s="19">
        <v>-4.3299999999999996E-3</v>
      </c>
      <c r="AY10" s="19">
        <v>-2.33E-3</v>
      </c>
    </row>
    <row r="11" spans="1:51" x14ac:dyDescent="0.2">
      <c r="C11" s="19">
        <v>2.05E-5</v>
      </c>
      <c r="D11" s="19">
        <v>6.6699999999999995E-4</v>
      </c>
      <c r="E11" s="19">
        <v>-3.3300000000000001E-3</v>
      </c>
      <c r="F11" s="19">
        <v>2.4667000000000001E-2</v>
      </c>
      <c r="G11" s="19">
        <v>1.9667E-2</v>
      </c>
      <c r="H11" s="19">
        <v>5.6670000000000002E-3</v>
      </c>
      <c r="I11" s="19">
        <v>1.0666999999999999E-2</v>
      </c>
      <c r="J11" s="19">
        <v>6.6699999999999995E-4</v>
      </c>
      <c r="K11" s="19">
        <v>-1.33E-3</v>
      </c>
      <c r="L11" s="19">
        <v>-2.33E-3</v>
      </c>
      <c r="M11" s="19">
        <v>4.6670000000000001E-3</v>
      </c>
      <c r="N11" s="19">
        <v>-2.33E-3</v>
      </c>
      <c r="O11" s="19">
        <v>-3.3E-4</v>
      </c>
      <c r="P11" s="19">
        <v>2.6667E-2</v>
      </c>
      <c r="Q11" s="19">
        <v>2.2667E-2</v>
      </c>
      <c r="R11" s="19">
        <v>3.3300000000000002E-4</v>
      </c>
      <c r="S11" s="19">
        <v>-6.7000000000000002E-4</v>
      </c>
      <c r="T11" s="19">
        <v>-3.3300000000000001E-3</v>
      </c>
      <c r="U11" s="19">
        <v>-3.3300000000000001E-3</v>
      </c>
      <c r="V11" s="19">
        <v>5.6670000000000002E-3</v>
      </c>
      <c r="W11" s="19">
        <v>6.6670000000000002E-3</v>
      </c>
      <c r="X11" s="19">
        <v>-3.3300000000000001E-3</v>
      </c>
      <c r="Y11" s="19">
        <v>-3.3300000000000001E-3</v>
      </c>
      <c r="Z11" s="19">
        <v>-3.3300000000000001E-3</v>
      </c>
      <c r="AA11" s="19">
        <v>-3.3E-4</v>
      </c>
      <c r="AB11" s="19">
        <v>1.6667000000000001E-2</v>
      </c>
      <c r="AC11" s="19">
        <v>-2.33E-3</v>
      </c>
      <c r="AD11" s="19">
        <v>-4.3299999999999996E-3</v>
      </c>
      <c r="AE11" s="19">
        <v>-4.3299999999999996E-3</v>
      </c>
      <c r="AF11" s="19">
        <v>-2.33E-3</v>
      </c>
      <c r="AG11" s="19">
        <v>-1.33E-3</v>
      </c>
      <c r="AH11" s="19">
        <v>-5.3299999999999997E-3</v>
      </c>
      <c r="AI11" s="19">
        <v>-5.3299999999999997E-3</v>
      </c>
      <c r="AJ11" s="19">
        <v>6.6699999999999995E-4</v>
      </c>
      <c r="AK11" s="19">
        <v>2.6670000000000001E-3</v>
      </c>
      <c r="AL11" s="19">
        <v>-2.33E-3</v>
      </c>
      <c r="AM11" s="19">
        <v>1.6670000000000001E-3</v>
      </c>
      <c r="AN11" s="19">
        <v>7.6670000000000002E-3</v>
      </c>
      <c r="AO11" s="19">
        <v>-1.33E-3</v>
      </c>
      <c r="AP11" s="19">
        <v>-3.3300000000000001E-3</v>
      </c>
      <c r="AQ11" s="19">
        <v>-4.3299999999999996E-3</v>
      </c>
      <c r="AR11" s="19">
        <v>-3.3300000000000001E-3</v>
      </c>
      <c r="AS11" s="19">
        <v>-3.3300000000000001E-3</v>
      </c>
      <c r="AT11" s="19">
        <v>-4.3299999999999996E-3</v>
      </c>
      <c r="AU11" s="19">
        <v>-5.3299999999999997E-3</v>
      </c>
      <c r="AV11" s="19">
        <v>-4.3299999999999996E-3</v>
      </c>
      <c r="AW11" s="19">
        <v>-4.3299999999999996E-3</v>
      </c>
      <c r="AX11" s="19">
        <v>-3.3300000000000001E-3</v>
      </c>
      <c r="AY11" s="19">
        <v>-3.3E-4</v>
      </c>
    </row>
    <row r="12" spans="1:51" x14ac:dyDescent="0.2">
      <c r="C12" s="19">
        <v>6.8199999999999999E-6</v>
      </c>
      <c r="D12" s="19">
        <v>9.6670000000000002E-3</v>
      </c>
      <c r="E12" s="19">
        <v>-2.33E-3</v>
      </c>
      <c r="F12" s="19">
        <v>5.6670000000000002E-3</v>
      </c>
      <c r="G12" s="19">
        <v>8.6669999999999994E-3</v>
      </c>
      <c r="H12" s="19">
        <v>9.6670000000000002E-3</v>
      </c>
      <c r="I12" s="19">
        <v>2.6670000000000001E-3</v>
      </c>
      <c r="J12" s="19">
        <v>-3.3E-4</v>
      </c>
      <c r="K12" s="19">
        <v>2.6670000000000001E-3</v>
      </c>
      <c r="L12" s="19">
        <v>6.6699999999999995E-4</v>
      </c>
      <c r="M12" s="19">
        <v>1.8667E-2</v>
      </c>
      <c r="N12" s="19">
        <v>6.6699999999999995E-4</v>
      </c>
      <c r="O12" s="19">
        <v>1.0666999999999999E-2</v>
      </c>
      <c r="P12" s="19">
        <v>7.6670000000000002E-3</v>
      </c>
      <c r="Q12" s="19">
        <v>8.6669999999999994E-3</v>
      </c>
      <c r="R12" s="19">
        <v>3.3300000000000002E-4</v>
      </c>
      <c r="S12" s="19">
        <v>3.3300000000000002E-4</v>
      </c>
      <c r="T12" s="19">
        <v>-1.33E-3</v>
      </c>
      <c r="U12" s="19">
        <v>4.6670000000000001E-3</v>
      </c>
      <c r="V12" s="19">
        <v>8.6669999999999994E-3</v>
      </c>
      <c r="W12" s="19">
        <v>3.6670000000000001E-3</v>
      </c>
      <c r="X12" s="19">
        <v>-3.3E-4</v>
      </c>
      <c r="Y12" s="19">
        <v>-3.3E-4</v>
      </c>
      <c r="Z12" s="19">
        <v>-3.3E-4</v>
      </c>
      <c r="AA12" s="19">
        <v>4.6670000000000001E-3</v>
      </c>
      <c r="AB12" s="19">
        <v>2.6670000000000001E-3</v>
      </c>
      <c r="AC12" s="19">
        <v>-1.33E-3</v>
      </c>
      <c r="AD12" s="19">
        <v>-3.3300000000000001E-3</v>
      </c>
      <c r="AE12" s="19">
        <v>-2.33E-3</v>
      </c>
      <c r="AF12" s="19">
        <v>1.6670000000000001E-3</v>
      </c>
      <c r="AG12" s="19">
        <v>-3.3E-4</v>
      </c>
      <c r="AH12" s="19">
        <v>-3.3300000000000001E-3</v>
      </c>
      <c r="AI12" s="19">
        <v>-3.3E-4</v>
      </c>
      <c r="AJ12" s="19">
        <v>6.6699999999999995E-4</v>
      </c>
      <c r="AK12" s="19">
        <v>1.6667000000000001E-2</v>
      </c>
      <c r="AL12" s="19">
        <v>1.6670000000000001E-3</v>
      </c>
      <c r="AM12" s="19">
        <v>8.6669999999999994E-3</v>
      </c>
      <c r="AN12" s="19">
        <v>-3.3300000000000001E-3</v>
      </c>
      <c r="AO12" s="19">
        <v>-4.3299999999999996E-3</v>
      </c>
      <c r="AP12" s="19">
        <v>-3.3300000000000001E-3</v>
      </c>
      <c r="AQ12" s="19">
        <v>-5.3299999999999997E-3</v>
      </c>
      <c r="AR12" s="19">
        <v>-3.3E-4</v>
      </c>
      <c r="AS12" s="19">
        <v>-3.3300000000000001E-3</v>
      </c>
      <c r="AT12" s="19">
        <v>-1.33E-3</v>
      </c>
      <c r="AU12" s="19">
        <v>-1.33E-3</v>
      </c>
      <c r="AV12" s="19">
        <v>-3.3300000000000001E-3</v>
      </c>
      <c r="AW12" s="19">
        <v>1.6670000000000001E-3</v>
      </c>
      <c r="AX12" s="19">
        <v>-3.3E-4</v>
      </c>
      <c r="AY12" s="19">
        <v>-3.3E-4</v>
      </c>
    </row>
    <row r="13" spans="1:51" x14ac:dyDescent="0.2"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</row>
    <row r="15" spans="1:51" x14ac:dyDescent="0.2">
      <c r="A15" t="s">
        <v>232</v>
      </c>
      <c r="D15" s="56" t="s">
        <v>93</v>
      </c>
      <c r="E15" s="56"/>
      <c r="F15" s="56"/>
      <c r="G15" s="56"/>
      <c r="H15" s="56"/>
      <c r="I15" s="56"/>
      <c r="J15" s="56" t="s">
        <v>94</v>
      </c>
      <c r="K15" s="56"/>
      <c r="L15" s="56"/>
      <c r="M15" s="56"/>
      <c r="N15" s="56" t="s">
        <v>95</v>
      </c>
      <c r="O15" s="56"/>
      <c r="P15" s="56"/>
      <c r="Q15" s="56"/>
      <c r="R15" s="56"/>
      <c r="S15" s="56"/>
      <c r="T15" s="56" t="s">
        <v>101</v>
      </c>
      <c r="U15" s="56"/>
      <c r="V15" s="56"/>
      <c r="W15" s="56"/>
      <c r="X15" s="56"/>
      <c r="Y15" s="56"/>
      <c r="Z15" s="56" t="s">
        <v>102</v>
      </c>
      <c r="AA15" s="56"/>
      <c r="AB15" s="56"/>
      <c r="AC15" s="56"/>
      <c r="AD15" s="56" t="s">
        <v>103</v>
      </c>
      <c r="AE15" s="56"/>
      <c r="AF15" s="56"/>
      <c r="AG15" s="56"/>
      <c r="AH15" s="56" t="s">
        <v>104</v>
      </c>
      <c r="AI15" s="56"/>
      <c r="AJ15" s="56"/>
      <c r="AK15" s="56"/>
      <c r="AL15" s="56" t="s">
        <v>105</v>
      </c>
      <c r="AM15" s="56"/>
      <c r="AN15" s="56"/>
      <c r="AO15" s="56"/>
      <c r="AP15" s="56" t="s">
        <v>106</v>
      </c>
      <c r="AQ15" s="56"/>
      <c r="AR15" s="56"/>
      <c r="AS15" s="56"/>
      <c r="AT15" s="56" t="s">
        <v>107</v>
      </c>
      <c r="AU15" s="56"/>
      <c r="AV15" s="56"/>
      <c r="AW15" s="56"/>
      <c r="AX15" s="56"/>
      <c r="AY15" s="56"/>
    </row>
    <row r="16" spans="1:51" x14ac:dyDescent="0.2">
      <c r="C16" s="17" t="s">
        <v>231</v>
      </c>
      <c r="D16" s="55" t="s">
        <v>97</v>
      </c>
      <c r="E16" s="55"/>
      <c r="F16" s="55" t="s">
        <v>233</v>
      </c>
      <c r="G16" s="55"/>
      <c r="H16" s="55" t="s">
        <v>234</v>
      </c>
      <c r="I16" s="55"/>
      <c r="J16" s="55" t="s">
        <v>97</v>
      </c>
      <c r="K16" s="55"/>
      <c r="L16" s="55" t="s">
        <v>233</v>
      </c>
      <c r="M16" s="55"/>
      <c r="N16" s="55" t="s">
        <v>97</v>
      </c>
      <c r="O16" s="55"/>
      <c r="P16" s="55" t="s">
        <v>233</v>
      </c>
      <c r="Q16" s="55"/>
      <c r="R16" s="55" t="s">
        <v>234</v>
      </c>
      <c r="S16" s="55"/>
      <c r="T16" s="55" t="s">
        <v>97</v>
      </c>
      <c r="U16" s="55"/>
      <c r="V16" s="55" t="s">
        <v>233</v>
      </c>
      <c r="W16" s="55"/>
      <c r="X16" s="55" t="s">
        <v>234</v>
      </c>
      <c r="Y16" s="55"/>
      <c r="Z16" s="55" t="s">
        <v>97</v>
      </c>
      <c r="AA16" s="55"/>
      <c r="AB16" s="55" t="s">
        <v>233</v>
      </c>
      <c r="AC16" s="55"/>
      <c r="AD16" s="55" t="s">
        <v>97</v>
      </c>
      <c r="AE16" s="55"/>
      <c r="AF16" s="55" t="s">
        <v>233</v>
      </c>
      <c r="AG16" s="55"/>
      <c r="AH16" s="55" t="s">
        <v>97</v>
      </c>
      <c r="AI16" s="55"/>
      <c r="AJ16" s="55" t="s">
        <v>233</v>
      </c>
      <c r="AK16" s="55"/>
      <c r="AL16" s="55" t="s">
        <v>97</v>
      </c>
      <c r="AM16" s="55"/>
      <c r="AN16" s="55" t="s">
        <v>233</v>
      </c>
      <c r="AO16" s="55"/>
      <c r="AP16" s="55" t="s">
        <v>97</v>
      </c>
      <c r="AQ16" s="55"/>
      <c r="AR16" s="55" t="s">
        <v>233</v>
      </c>
      <c r="AS16" s="55"/>
      <c r="AT16" s="55" t="s">
        <v>97</v>
      </c>
      <c r="AU16" s="55"/>
      <c r="AV16" s="55" t="s">
        <v>233</v>
      </c>
      <c r="AW16" s="55"/>
      <c r="AX16" s="55" t="s">
        <v>234</v>
      </c>
      <c r="AY16" s="55"/>
    </row>
    <row r="17" spans="1:51" x14ac:dyDescent="0.2">
      <c r="C17" s="19">
        <v>1.4925000000000001E-2</v>
      </c>
      <c r="D17" s="19">
        <v>9.4333E-2</v>
      </c>
      <c r="E17" s="19">
        <v>9.7333000000000003E-2</v>
      </c>
      <c r="F17" s="19">
        <v>2.540333</v>
      </c>
      <c r="G17" s="19">
        <v>2.741333</v>
      </c>
      <c r="H17" s="19">
        <v>0.98933300000000002</v>
      </c>
      <c r="I17" s="19">
        <v>0.99133300000000002</v>
      </c>
      <c r="J17" s="19">
        <v>8.6332999999999993E-2</v>
      </c>
      <c r="K17" s="19">
        <v>8.2333000000000003E-2</v>
      </c>
      <c r="L17" s="19">
        <v>0.35633300000000001</v>
      </c>
      <c r="M17" s="19">
        <v>0.596333</v>
      </c>
      <c r="N17" s="19">
        <v>3.3667000000000002E-2</v>
      </c>
      <c r="O17" s="19">
        <v>5.3666999999999999E-2</v>
      </c>
      <c r="P17" s="19">
        <v>2.7003330000000001</v>
      </c>
      <c r="Q17" s="19">
        <v>3.0583330000000002</v>
      </c>
      <c r="R17" s="19">
        <v>0.35733300000000001</v>
      </c>
      <c r="S17" s="19">
        <v>0.42933300000000002</v>
      </c>
      <c r="T17" s="19">
        <v>7.1332999999999994E-2</v>
      </c>
      <c r="U17" s="19">
        <v>6.5333000000000002E-2</v>
      </c>
      <c r="V17" s="19">
        <v>1.699333</v>
      </c>
      <c r="W17" s="19">
        <v>1.7283329999999999</v>
      </c>
      <c r="X17" s="19">
        <v>0.35333300000000001</v>
      </c>
      <c r="Y17" s="19">
        <v>0.29733300000000001</v>
      </c>
      <c r="Z17" s="19">
        <v>0.121333</v>
      </c>
      <c r="AA17" s="19">
        <v>0.114333</v>
      </c>
      <c r="AB17" s="19">
        <v>0.69233299999999998</v>
      </c>
      <c r="AC17" s="19">
        <v>0.90633300000000006</v>
      </c>
      <c r="AD17" s="19">
        <v>7.9333000000000001E-2</v>
      </c>
      <c r="AE17" s="19">
        <v>5.7333000000000002E-2</v>
      </c>
      <c r="AF17" s="19">
        <v>0.99133300000000002</v>
      </c>
      <c r="AG17" s="19">
        <v>0.76533300000000004</v>
      </c>
      <c r="AH17" s="19">
        <v>6.8333000000000005E-2</v>
      </c>
      <c r="AI17" s="19">
        <v>5.5333E-2</v>
      </c>
      <c r="AJ17" s="19">
        <v>0.90833299999999995</v>
      </c>
      <c r="AK17" s="19">
        <v>0.78633299999999995</v>
      </c>
      <c r="AL17" s="19">
        <v>0.113333</v>
      </c>
      <c r="AM17" s="19">
        <v>7.2332999999999995E-2</v>
      </c>
      <c r="AN17" s="19">
        <v>1.600333</v>
      </c>
      <c r="AO17" s="19">
        <v>1.8073330000000001</v>
      </c>
      <c r="AP17" s="19">
        <v>7.1332999999999994E-2</v>
      </c>
      <c r="AQ17" s="19">
        <v>4.1333000000000002E-2</v>
      </c>
      <c r="AR17" s="19">
        <v>0.62433300000000003</v>
      </c>
      <c r="AS17" s="19">
        <v>0.54733299999999996</v>
      </c>
      <c r="AT17" s="19">
        <v>0.10333299999999999</v>
      </c>
      <c r="AU17" s="19">
        <v>7.7332999999999999E-2</v>
      </c>
      <c r="AV17" s="19">
        <v>1.616333</v>
      </c>
      <c r="AW17" s="19">
        <v>1.4013329999999999</v>
      </c>
      <c r="AX17" s="19">
        <v>0.76633300000000004</v>
      </c>
      <c r="AY17" s="19">
        <v>0.63333300000000003</v>
      </c>
    </row>
    <row r="18" spans="1:51" x14ac:dyDescent="0.2">
      <c r="C18" s="19">
        <v>4.9750000000000003E-3</v>
      </c>
      <c r="D18" s="19">
        <v>4.8333000000000001E-2</v>
      </c>
      <c r="E18" s="19">
        <v>3.1333E-2</v>
      </c>
      <c r="F18" s="19">
        <v>1.8013330000000001</v>
      </c>
      <c r="G18" s="19">
        <v>1.8473329999999999</v>
      </c>
      <c r="H18" s="19">
        <v>0.70433299999999999</v>
      </c>
      <c r="I18" s="19">
        <v>0.78733299999999995</v>
      </c>
      <c r="J18" s="19">
        <v>2.9333000000000001E-2</v>
      </c>
      <c r="K18" s="19">
        <v>2.9333000000000001E-2</v>
      </c>
      <c r="L18" s="19">
        <v>0.13333300000000001</v>
      </c>
      <c r="M18" s="19">
        <v>0.22833300000000001</v>
      </c>
      <c r="N18" s="19">
        <v>9.6670000000000002E-3</v>
      </c>
      <c r="O18" s="19">
        <v>2.1666999999999999E-2</v>
      </c>
      <c r="P18" s="19">
        <v>2.0513330000000001</v>
      </c>
      <c r="Q18" s="19">
        <v>1.9743329999999999</v>
      </c>
      <c r="R18" s="19">
        <v>0.159333</v>
      </c>
      <c r="S18" s="19">
        <v>0.16433300000000001</v>
      </c>
      <c r="T18" s="19">
        <v>2.6332999999999999E-2</v>
      </c>
      <c r="U18" s="19">
        <v>2.8333000000000001E-2</v>
      </c>
      <c r="V18" s="19">
        <v>1.165333</v>
      </c>
      <c r="W18" s="19">
        <v>1.0773330000000001</v>
      </c>
      <c r="X18" s="19">
        <v>0.11733300000000001</v>
      </c>
      <c r="Y18" s="19">
        <v>0.128333</v>
      </c>
      <c r="Z18" s="19">
        <v>3.1333E-2</v>
      </c>
      <c r="AA18" s="19">
        <v>6.5333000000000002E-2</v>
      </c>
      <c r="AB18" s="19">
        <v>0.37133300000000002</v>
      </c>
      <c r="AC18" s="19">
        <v>0.38433299999999998</v>
      </c>
      <c r="AD18" s="19">
        <v>2.8333000000000001E-2</v>
      </c>
      <c r="AE18" s="19">
        <v>5.2332999999999998E-2</v>
      </c>
      <c r="AF18" s="19">
        <v>0.44333299999999998</v>
      </c>
      <c r="AG18" s="19">
        <v>0.43633300000000003</v>
      </c>
      <c r="AH18" s="19">
        <v>1.9332999999999999E-2</v>
      </c>
      <c r="AI18" s="19">
        <v>2.3333E-2</v>
      </c>
      <c r="AJ18" s="19">
        <v>0.49433300000000002</v>
      </c>
      <c r="AK18" s="19">
        <v>0.45033299999999998</v>
      </c>
      <c r="AL18" s="19">
        <v>2.6332999999999999E-2</v>
      </c>
      <c r="AM18" s="19">
        <v>4.5332999999999998E-2</v>
      </c>
      <c r="AN18" s="19">
        <v>0.89533300000000005</v>
      </c>
      <c r="AO18" s="19">
        <v>0.80633299999999997</v>
      </c>
      <c r="AP18" s="19">
        <v>2.1333000000000001E-2</v>
      </c>
      <c r="AQ18" s="19">
        <v>1.0333E-2</v>
      </c>
      <c r="AR18" s="19">
        <v>0.26433299999999998</v>
      </c>
      <c r="AS18" s="19">
        <v>0.29133300000000001</v>
      </c>
      <c r="AT18" s="19">
        <v>3.1333E-2</v>
      </c>
      <c r="AU18" s="19">
        <v>2.7333E-2</v>
      </c>
      <c r="AV18" s="19">
        <v>0.88333300000000003</v>
      </c>
      <c r="AW18" s="19">
        <v>0.87433300000000003</v>
      </c>
      <c r="AX18" s="19">
        <v>0.30733300000000002</v>
      </c>
      <c r="AY18" s="19">
        <v>0.33033299999999999</v>
      </c>
    </row>
    <row r="19" spans="1:51" x14ac:dyDescent="0.2">
      <c r="C19" s="19">
        <v>1.658E-3</v>
      </c>
      <c r="D19" s="19">
        <v>1.5332999999999999E-2</v>
      </c>
      <c r="E19" s="19">
        <v>8.3330000000000001E-3</v>
      </c>
      <c r="F19" s="19">
        <v>0.85133300000000001</v>
      </c>
      <c r="G19" s="19">
        <v>0.840333</v>
      </c>
      <c r="H19" s="19">
        <v>0.32233299999999998</v>
      </c>
      <c r="I19" s="19">
        <v>0.341333</v>
      </c>
      <c r="J19" s="19">
        <v>7.3330000000000001E-3</v>
      </c>
      <c r="K19" s="19">
        <v>1.2333E-2</v>
      </c>
      <c r="L19" s="19">
        <v>7.0333000000000007E-2</v>
      </c>
      <c r="M19" s="19">
        <v>6.9333000000000006E-2</v>
      </c>
      <c r="N19" s="19">
        <v>-3.3E-4</v>
      </c>
      <c r="O19" s="19">
        <v>5.6670000000000002E-3</v>
      </c>
      <c r="P19" s="19">
        <v>1.046333</v>
      </c>
      <c r="Q19" s="19">
        <v>0.91933299999999996</v>
      </c>
      <c r="R19" s="19">
        <v>5.7333000000000002E-2</v>
      </c>
      <c r="S19" s="19">
        <v>6.0332999999999998E-2</v>
      </c>
      <c r="T19" s="19">
        <v>3.333E-3</v>
      </c>
      <c r="U19" s="19">
        <v>5.3330000000000001E-3</v>
      </c>
      <c r="V19" s="19">
        <v>0.48933300000000002</v>
      </c>
      <c r="W19" s="19">
        <v>0.48533300000000001</v>
      </c>
      <c r="X19" s="19">
        <v>4.2333000000000003E-2</v>
      </c>
      <c r="Y19" s="19">
        <v>3.7332999999999998E-2</v>
      </c>
      <c r="Z19" s="19">
        <v>8.3330000000000001E-3</v>
      </c>
      <c r="AA19" s="19">
        <v>1.0333E-2</v>
      </c>
      <c r="AB19" s="19">
        <v>0.14033300000000001</v>
      </c>
      <c r="AC19" s="19">
        <v>0.126333</v>
      </c>
      <c r="AD19" s="19">
        <v>7.3330000000000001E-3</v>
      </c>
      <c r="AE19" s="19">
        <v>6.3330000000000001E-3</v>
      </c>
      <c r="AF19" s="19">
        <v>0.16333300000000001</v>
      </c>
      <c r="AG19" s="19">
        <v>0.14633299999999999</v>
      </c>
      <c r="AH19" s="19">
        <v>3.333E-3</v>
      </c>
      <c r="AI19" s="19">
        <v>3.333E-3</v>
      </c>
      <c r="AJ19" s="19">
        <v>0.17733299999999999</v>
      </c>
      <c r="AK19" s="19">
        <v>0.191333</v>
      </c>
      <c r="AL19" s="19">
        <v>8.3330000000000001E-3</v>
      </c>
      <c r="AM19" s="19">
        <v>1.1332999999999999E-2</v>
      </c>
      <c r="AN19" s="19">
        <v>0.36233300000000002</v>
      </c>
      <c r="AO19" s="19">
        <v>0.281333</v>
      </c>
      <c r="AP19" s="19">
        <v>5.3330000000000001E-3</v>
      </c>
      <c r="AQ19" s="19">
        <v>4.333E-3</v>
      </c>
      <c r="AR19" s="19">
        <v>9.1332999999999998E-2</v>
      </c>
      <c r="AS19" s="19">
        <v>0.10033300000000001</v>
      </c>
      <c r="AT19" s="19">
        <v>8.3330000000000001E-3</v>
      </c>
      <c r="AU19" s="19">
        <v>9.3329999999999993E-3</v>
      </c>
      <c r="AV19" s="19">
        <v>0.39033299999999999</v>
      </c>
      <c r="AW19" s="19">
        <v>0.36533300000000002</v>
      </c>
      <c r="AX19" s="19">
        <v>0.124333</v>
      </c>
      <c r="AY19" s="19">
        <v>0.13633300000000001</v>
      </c>
    </row>
    <row r="20" spans="1:51" x14ac:dyDescent="0.2">
      <c r="C20" s="19">
        <v>5.53E-4</v>
      </c>
      <c r="D20" s="19">
        <v>2.333E-3</v>
      </c>
      <c r="E20" s="19">
        <v>1.333E-3</v>
      </c>
      <c r="F20" s="19">
        <v>0.35933300000000001</v>
      </c>
      <c r="G20" s="19">
        <v>0.36433300000000002</v>
      </c>
      <c r="H20" s="19">
        <v>0.111333</v>
      </c>
      <c r="I20" s="19">
        <v>0.123333</v>
      </c>
      <c r="J20" s="19">
        <v>1.333E-3</v>
      </c>
      <c r="K20" s="19">
        <v>-6.7000000000000002E-4</v>
      </c>
      <c r="L20" s="19">
        <v>2.5333000000000001E-2</v>
      </c>
      <c r="M20" s="19">
        <v>2.8333000000000001E-2</v>
      </c>
      <c r="N20" s="19">
        <v>-4.3299999999999996E-3</v>
      </c>
      <c r="O20" s="19">
        <v>2.6670000000000001E-3</v>
      </c>
      <c r="P20" s="19">
        <v>0.41733300000000001</v>
      </c>
      <c r="Q20" s="19">
        <v>0.38033299999999998</v>
      </c>
      <c r="R20" s="19">
        <v>1.9332999999999999E-2</v>
      </c>
      <c r="S20" s="19">
        <v>2.0333E-2</v>
      </c>
      <c r="T20" s="19">
        <v>4.333E-3</v>
      </c>
      <c r="U20" s="19">
        <v>8.3330000000000001E-3</v>
      </c>
      <c r="V20" s="19">
        <v>0.182333</v>
      </c>
      <c r="W20" s="19">
        <v>0.189333</v>
      </c>
      <c r="X20" s="19">
        <v>1.3332999999999999E-2</v>
      </c>
      <c r="Y20" s="19">
        <v>1.0333E-2</v>
      </c>
      <c r="Z20" s="19">
        <v>-6.7000000000000002E-4</v>
      </c>
      <c r="AA20" s="19">
        <v>1.333E-3</v>
      </c>
      <c r="AB20" s="19">
        <v>4.9333000000000002E-2</v>
      </c>
      <c r="AC20" s="19">
        <v>4.2333000000000003E-2</v>
      </c>
      <c r="AD20" s="19">
        <v>3.333E-3</v>
      </c>
      <c r="AE20" s="19">
        <v>3.3300000000000002E-4</v>
      </c>
      <c r="AF20" s="19">
        <v>5.6333000000000001E-2</v>
      </c>
      <c r="AG20" s="19">
        <v>5.0333000000000003E-2</v>
      </c>
      <c r="AH20" s="19">
        <v>3.333E-3</v>
      </c>
      <c r="AI20" s="19">
        <v>5.3330000000000001E-3</v>
      </c>
      <c r="AJ20" s="19">
        <v>6.4333000000000001E-2</v>
      </c>
      <c r="AK20" s="19">
        <v>6.1332999999999999E-2</v>
      </c>
      <c r="AL20" s="19">
        <v>1.333E-3</v>
      </c>
      <c r="AM20" s="19">
        <v>6.3330000000000001E-3</v>
      </c>
      <c r="AN20" s="19">
        <v>0.14833299999999999</v>
      </c>
      <c r="AO20" s="19">
        <v>9.8333000000000004E-2</v>
      </c>
      <c r="AP20" s="19">
        <v>2.333E-3</v>
      </c>
      <c r="AQ20" s="19">
        <v>2.333E-3</v>
      </c>
      <c r="AR20" s="19">
        <v>3.1333E-2</v>
      </c>
      <c r="AS20" s="19">
        <v>3.9333E-2</v>
      </c>
      <c r="AT20" s="19">
        <v>5.3330000000000001E-3</v>
      </c>
      <c r="AU20" s="19">
        <v>1.333E-3</v>
      </c>
      <c r="AV20" s="19">
        <v>0.14933299999999999</v>
      </c>
      <c r="AW20" s="19">
        <v>0.13833300000000001</v>
      </c>
      <c r="AX20" s="19">
        <v>4.2333000000000003E-2</v>
      </c>
      <c r="AY20" s="19">
        <v>6.1332999999999999E-2</v>
      </c>
    </row>
    <row r="21" spans="1:51" x14ac:dyDescent="0.2">
      <c r="C21" s="19">
        <v>1.84E-4</v>
      </c>
      <c r="D21" s="19">
        <v>2.333E-3</v>
      </c>
      <c r="E21" s="19">
        <v>-6.7000000000000002E-4</v>
      </c>
      <c r="F21" s="19">
        <v>0.120333</v>
      </c>
      <c r="G21" s="19">
        <v>0.11933299999999999</v>
      </c>
      <c r="H21" s="19">
        <v>4.0333000000000001E-2</v>
      </c>
      <c r="I21" s="19">
        <v>4.9333000000000002E-2</v>
      </c>
      <c r="J21" s="19">
        <v>-6.7000000000000002E-4</v>
      </c>
      <c r="K21" s="19">
        <v>-6.7000000000000002E-4</v>
      </c>
      <c r="L21" s="19">
        <v>1.1332999999999999E-2</v>
      </c>
      <c r="M21" s="19">
        <v>7.3330000000000001E-3</v>
      </c>
      <c r="N21" s="19">
        <v>-4.3299999999999996E-3</v>
      </c>
      <c r="O21" s="19">
        <v>1.0666999999999999E-2</v>
      </c>
      <c r="P21" s="19">
        <v>0.16833300000000001</v>
      </c>
      <c r="Q21" s="19">
        <v>0.155333</v>
      </c>
      <c r="R21" s="19">
        <v>7.3330000000000001E-3</v>
      </c>
      <c r="S21" s="19">
        <v>2.333E-3</v>
      </c>
      <c r="T21" s="19">
        <v>3.3300000000000002E-4</v>
      </c>
      <c r="U21" s="19">
        <v>2.333E-3</v>
      </c>
      <c r="V21" s="19">
        <v>6.5333000000000002E-2</v>
      </c>
      <c r="W21" s="19">
        <v>7.0333000000000007E-2</v>
      </c>
      <c r="X21" s="19">
        <v>9.3329999999999993E-3</v>
      </c>
      <c r="Y21" s="19">
        <v>3.3300000000000002E-4</v>
      </c>
      <c r="Z21" s="19">
        <v>-1.67E-3</v>
      </c>
      <c r="AA21" s="19">
        <v>3.3300000000000002E-4</v>
      </c>
      <c r="AB21" s="19">
        <v>1.9332999999999999E-2</v>
      </c>
      <c r="AC21" s="19">
        <v>1.6333E-2</v>
      </c>
      <c r="AD21" s="19">
        <v>-6.7000000000000002E-4</v>
      </c>
      <c r="AE21" s="19">
        <v>-6.7000000000000002E-4</v>
      </c>
      <c r="AF21" s="19">
        <v>1.9332999999999999E-2</v>
      </c>
      <c r="AG21" s="19">
        <v>1.7333000000000001E-2</v>
      </c>
      <c r="AH21" s="19">
        <v>1.3332999999999999E-2</v>
      </c>
      <c r="AI21" s="19">
        <v>-1.67E-3</v>
      </c>
      <c r="AJ21" s="19">
        <v>2.3333E-2</v>
      </c>
      <c r="AK21" s="19">
        <v>2.1333000000000001E-2</v>
      </c>
      <c r="AL21" s="19">
        <v>-6.7000000000000002E-4</v>
      </c>
      <c r="AM21" s="19">
        <v>4.333E-3</v>
      </c>
      <c r="AN21" s="19">
        <v>5.4332999999999999E-2</v>
      </c>
      <c r="AO21" s="19">
        <v>3.6332999999999997E-2</v>
      </c>
      <c r="AP21" s="19">
        <v>1.333E-3</v>
      </c>
      <c r="AQ21" s="19">
        <v>7.3330000000000001E-3</v>
      </c>
      <c r="AR21" s="19">
        <v>2.3333E-2</v>
      </c>
      <c r="AS21" s="19">
        <v>1.2333E-2</v>
      </c>
      <c r="AT21" s="19">
        <v>1.333E-3</v>
      </c>
      <c r="AU21" s="19">
        <v>3.3300000000000002E-4</v>
      </c>
      <c r="AV21" s="19">
        <v>5.5333E-2</v>
      </c>
      <c r="AW21" s="19">
        <v>5.3332999999999998E-2</v>
      </c>
      <c r="AX21" s="19">
        <v>1.3332999999999999E-2</v>
      </c>
      <c r="AY21" s="19">
        <v>1.7333000000000001E-2</v>
      </c>
    </row>
    <row r="22" spans="1:51" x14ac:dyDescent="0.2">
      <c r="C22" s="19">
        <v>6.1400000000000002E-5</v>
      </c>
      <c r="D22" s="19">
        <v>4.333E-3</v>
      </c>
      <c r="E22" s="19">
        <v>-6.7000000000000002E-4</v>
      </c>
      <c r="F22" s="19">
        <v>4.2333000000000003E-2</v>
      </c>
      <c r="G22" s="19">
        <v>4.1333000000000002E-2</v>
      </c>
      <c r="H22" s="19">
        <v>1.1332999999999999E-2</v>
      </c>
      <c r="I22" s="19">
        <v>1.0333E-2</v>
      </c>
      <c r="J22" s="19">
        <v>-2.6700000000000001E-3</v>
      </c>
      <c r="K22" s="19">
        <v>-1.67E-3</v>
      </c>
      <c r="L22" s="19">
        <v>3.3300000000000002E-4</v>
      </c>
      <c r="M22" s="19">
        <v>3.3300000000000002E-4</v>
      </c>
      <c r="N22" s="19">
        <v>-4.3299999999999996E-3</v>
      </c>
      <c r="O22" s="19">
        <v>-3.3E-4</v>
      </c>
      <c r="P22" s="19">
        <v>5.5333E-2</v>
      </c>
      <c r="Q22" s="19">
        <v>5.2332999999999998E-2</v>
      </c>
      <c r="R22" s="19">
        <v>-6.7000000000000002E-4</v>
      </c>
      <c r="S22" s="19">
        <v>3.3300000000000002E-4</v>
      </c>
      <c r="T22" s="19">
        <v>3.333E-3</v>
      </c>
      <c r="U22" s="19">
        <v>3.3300000000000002E-4</v>
      </c>
      <c r="V22" s="19">
        <v>2.5333000000000001E-2</v>
      </c>
      <c r="W22" s="19">
        <v>2.1333000000000001E-2</v>
      </c>
      <c r="X22" s="19">
        <v>3.3300000000000002E-4</v>
      </c>
      <c r="Y22" s="19">
        <v>-2.6700000000000001E-3</v>
      </c>
      <c r="Z22" s="19">
        <v>-3.6700000000000001E-3</v>
      </c>
      <c r="AA22" s="19">
        <v>1.2333E-2</v>
      </c>
      <c r="AB22" s="19">
        <v>7.3330000000000001E-3</v>
      </c>
      <c r="AC22" s="19">
        <v>2.333E-3</v>
      </c>
      <c r="AD22" s="19">
        <v>-1.67E-3</v>
      </c>
      <c r="AE22" s="19">
        <v>-2.6700000000000001E-3</v>
      </c>
      <c r="AF22" s="19">
        <v>3.333E-3</v>
      </c>
      <c r="AG22" s="19">
        <v>4.333E-3</v>
      </c>
      <c r="AH22" s="19">
        <v>-6.7000000000000002E-4</v>
      </c>
      <c r="AI22" s="19">
        <v>-2.6700000000000001E-3</v>
      </c>
      <c r="AJ22" s="19">
        <v>5.3330000000000001E-3</v>
      </c>
      <c r="AK22" s="19">
        <v>6.3330000000000001E-3</v>
      </c>
      <c r="AL22" s="19">
        <v>-2.6700000000000001E-3</v>
      </c>
      <c r="AM22" s="19">
        <v>3.3300000000000002E-4</v>
      </c>
      <c r="AN22" s="19">
        <v>2.7333E-2</v>
      </c>
      <c r="AO22" s="19">
        <v>1.9332999999999999E-2</v>
      </c>
      <c r="AP22" s="19">
        <v>-1.67E-3</v>
      </c>
      <c r="AQ22" s="19">
        <v>-6.7000000000000002E-4</v>
      </c>
      <c r="AR22" s="19">
        <v>2.333E-3</v>
      </c>
      <c r="AS22" s="19">
        <v>3.333E-3</v>
      </c>
      <c r="AT22" s="19">
        <v>-1.67E-3</v>
      </c>
      <c r="AU22" s="19">
        <v>-2.6700000000000001E-3</v>
      </c>
      <c r="AV22" s="19">
        <v>1.9332999999999999E-2</v>
      </c>
      <c r="AW22" s="19">
        <v>1.8332999999999999E-2</v>
      </c>
      <c r="AX22" s="19">
        <v>3.333E-3</v>
      </c>
      <c r="AY22" s="19">
        <v>9.3329999999999993E-3</v>
      </c>
    </row>
    <row r="23" spans="1:51" x14ac:dyDescent="0.2">
      <c r="C23" s="19">
        <v>2.05E-5</v>
      </c>
      <c r="D23" s="19">
        <v>3.333E-3</v>
      </c>
      <c r="E23" s="19">
        <v>-6.7000000000000002E-4</v>
      </c>
      <c r="F23" s="19">
        <v>1.9332999999999999E-2</v>
      </c>
      <c r="G23" s="19">
        <v>1.3332999999999999E-2</v>
      </c>
      <c r="H23" s="19">
        <v>9.3329999999999993E-3</v>
      </c>
      <c r="I23" s="19">
        <v>4.333E-3</v>
      </c>
      <c r="J23" s="19">
        <v>-1.67E-3</v>
      </c>
      <c r="K23" s="19">
        <v>-6.7000000000000002E-4</v>
      </c>
      <c r="L23" s="19">
        <v>3.3300000000000002E-4</v>
      </c>
      <c r="M23" s="19">
        <v>3.333E-3</v>
      </c>
      <c r="N23" s="19">
        <v>-2.33E-3</v>
      </c>
      <c r="O23" s="19">
        <v>-3.3E-4</v>
      </c>
      <c r="P23" s="19">
        <v>2.2332999999999999E-2</v>
      </c>
      <c r="Q23" s="19">
        <v>1.8332999999999999E-2</v>
      </c>
      <c r="R23" s="19">
        <v>3.3300000000000002E-4</v>
      </c>
      <c r="S23" s="19">
        <v>-6.7000000000000002E-4</v>
      </c>
      <c r="T23" s="19">
        <v>-6.7000000000000002E-4</v>
      </c>
      <c r="U23" s="19">
        <v>3.3300000000000002E-4</v>
      </c>
      <c r="V23" s="19">
        <v>7.3330000000000001E-3</v>
      </c>
      <c r="W23" s="19">
        <v>6.3330000000000001E-3</v>
      </c>
      <c r="X23" s="19">
        <v>-6.7000000000000002E-4</v>
      </c>
      <c r="Y23" s="19">
        <v>-1.67E-3</v>
      </c>
      <c r="Z23" s="19">
        <v>-1.67E-3</v>
      </c>
      <c r="AA23" s="19">
        <v>4.333E-3</v>
      </c>
      <c r="AB23" s="19">
        <v>5.3330000000000001E-3</v>
      </c>
      <c r="AC23" s="19">
        <v>3.3300000000000002E-4</v>
      </c>
      <c r="AD23" s="19">
        <v>-6.7000000000000002E-4</v>
      </c>
      <c r="AE23" s="19">
        <v>3.3300000000000002E-4</v>
      </c>
      <c r="AF23" s="19">
        <v>1.333E-3</v>
      </c>
      <c r="AG23" s="19">
        <v>2.333E-3</v>
      </c>
      <c r="AH23" s="19">
        <v>-1.67E-3</v>
      </c>
      <c r="AI23" s="19">
        <v>-1.67E-3</v>
      </c>
      <c r="AJ23" s="19">
        <v>2.333E-3</v>
      </c>
      <c r="AK23" s="19">
        <v>2.333E-3</v>
      </c>
      <c r="AL23" s="19">
        <v>-6.7000000000000002E-4</v>
      </c>
      <c r="AM23" s="19">
        <v>1.333E-3</v>
      </c>
      <c r="AN23" s="19">
        <v>1.6333E-2</v>
      </c>
      <c r="AO23" s="19">
        <v>4.333E-3</v>
      </c>
      <c r="AP23" s="19">
        <v>2.333E-3</v>
      </c>
      <c r="AQ23" s="19">
        <v>3.6332999999999997E-2</v>
      </c>
      <c r="AR23" s="19">
        <v>5.3330000000000001E-3</v>
      </c>
      <c r="AS23" s="19">
        <v>1.333E-3</v>
      </c>
      <c r="AT23" s="19">
        <v>-6.7000000000000002E-4</v>
      </c>
      <c r="AU23" s="19">
        <v>-6.7000000000000002E-4</v>
      </c>
      <c r="AV23" s="19">
        <v>6.3330000000000001E-3</v>
      </c>
      <c r="AW23" s="19">
        <v>6.3330000000000001E-3</v>
      </c>
      <c r="AX23" s="19">
        <v>5.3330000000000001E-3</v>
      </c>
      <c r="AY23" s="19">
        <v>9.3329999999999993E-3</v>
      </c>
    </row>
    <row r="24" spans="1:51" x14ac:dyDescent="0.2">
      <c r="C24" s="19">
        <v>6.8199999999999999E-6</v>
      </c>
      <c r="D24" s="19">
        <v>5.3330000000000001E-3</v>
      </c>
      <c r="E24" s="19">
        <v>4.333E-3</v>
      </c>
      <c r="F24" s="19">
        <v>7.3330000000000001E-3</v>
      </c>
      <c r="G24" s="19">
        <v>7.3330000000000001E-3</v>
      </c>
      <c r="H24" s="19">
        <v>4.333E-3</v>
      </c>
      <c r="I24" s="19">
        <v>3.3300000000000002E-4</v>
      </c>
      <c r="J24" s="19">
        <v>1.333E-3</v>
      </c>
      <c r="K24" s="19">
        <v>3.3300000000000002E-4</v>
      </c>
      <c r="L24" s="19">
        <v>3.333E-3</v>
      </c>
      <c r="M24" s="19">
        <v>4.333E-3</v>
      </c>
      <c r="N24" s="19">
        <v>6.6699999999999995E-4</v>
      </c>
      <c r="O24" s="19">
        <v>1.0666999999999999E-2</v>
      </c>
      <c r="P24" s="19">
        <v>5.3330000000000001E-3</v>
      </c>
      <c r="Q24" s="19">
        <v>7.3330000000000001E-3</v>
      </c>
      <c r="R24" s="19">
        <v>3.3300000000000002E-4</v>
      </c>
      <c r="S24" s="19">
        <v>3.3300000000000002E-4</v>
      </c>
      <c r="T24" s="19">
        <v>4.333E-3</v>
      </c>
      <c r="U24" s="19">
        <v>1.333E-3</v>
      </c>
      <c r="V24" s="19">
        <v>2.333E-3</v>
      </c>
      <c r="W24" s="19">
        <v>7.3330000000000001E-3</v>
      </c>
      <c r="X24" s="19">
        <v>1.333E-3</v>
      </c>
      <c r="Y24" s="19">
        <v>1.333E-3</v>
      </c>
      <c r="Z24" s="19">
        <v>-6.7000000000000002E-4</v>
      </c>
      <c r="AA24" s="19">
        <v>3.333E-3</v>
      </c>
      <c r="AB24" s="19">
        <v>1.333E-3</v>
      </c>
      <c r="AC24" s="19">
        <v>3.333E-3</v>
      </c>
      <c r="AD24" s="19">
        <v>1.333E-3</v>
      </c>
      <c r="AE24" s="19">
        <v>4.333E-3</v>
      </c>
      <c r="AF24" s="19">
        <v>2.333E-3</v>
      </c>
      <c r="AG24" s="19">
        <v>1.333E-3</v>
      </c>
      <c r="AH24" s="19">
        <v>-6.7000000000000002E-4</v>
      </c>
      <c r="AI24" s="19">
        <v>3.3300000000000002E-4</v>
      </c>
      <c r="AJ24" s="19">
        <v>2.333E-3</v>
      </c>
      <c r="AK24" s="19">
        <v>2.333E-3</v>
      </c>
      <c r="AL24" s="19">
        <v>3.3300000000000002E-4</v>
      </c>
      <c r="AM24" s="19">
        <v>7.3330000000000001E-3</v>
      </c>
      <c r="AN24" s="19">
        <v>3.333E-3</v>
      </c>
      <c r="AO24" s="19">
        <v>3.333E-3</v>
      </c>
      <c r="AP24" s="19">
        <v>1.333E-3</v>
      </c>
      <c r="AQ24" s="19">
        <v>3.333E-3</v>
      </c>
      <c r="AR24" s="19">
        <v>3.333E-3</v>
      </c>
      <c r="AS24" s="19">
        <v>2.333E-3</v>
      </c>
      <c r="AT24" s="19">
        <v>-1.67E-3</v>
      </c>
      <c r="AU24" s="19">
        <v>-1.67E-3</v>
      </c>
      <c r="AV24" s="19">
        <v>3.333E-3</v>
      </c>
      <c r="AW24" s="19">
        <v>1.1332999999999999E-2</v>
      </c>
      <c r="AX24" s="19">
        <v>3.333E-3</v>
      </c>
      <c r="AY24" s="19">
        <v>1.0333E-2</v>
      </c>
    </row>
    <row r="26" spans="1:51" x14ac:dyDescent="0.2">
      <c r="A26" t="s">
        <v>235</v>
      </c>
      <c r="D26" s="56" t="s">
        <v>93</v>
      </c>
      <c r="E26" s="56"/>
      <c r="F26" s="56"/>
      <c r="G26" s="56"/>
      <c r="H26" s="56"/>
      <c r="I26" s="56"/>
      <c r="J26" s="56" t="s">
        <v>94</v>
      </c>
      <c r="K26" s="56"/>
      <c r="L26" s="56"/>
      <c r="M26" s="56"/>
      <c r="N26" s="56" t="s">
        <v>95</v>
      </c>
      <c r="O26" s="56"/>
      <c r="P26" s="56"/>
      <c r="Q26" s="56"/>
      <c r="R26" s="56"/>
      <c r="S26" s="56"/>
      <c r="T26" s="56" t="s">
        <v>101</v>
      </c>
      <c r="U26" s="56"/>
      <c r="V26" s="56"/>
      <c r="W26" s="56"/>
      <c r="X26" s="56"/>
      <c r="Y26" s="56"/>
      <c r="Z26" s="56" t="s">
        <v>102</v>
      </c>
      <c r="AA26" s="56"/>
      <c r="AB26" s="56"/>
      <c r="AC26" s="56"/>
      <c r="AD26" s="56" t="s">
        <v>103</v>
      </c>
      <c r="AE26" s="56"/>
      <c r="AF26" s="56"/>
      <c r="AG26" s="56"/>
      <c r="AH26" s="56" t="s">
        <v>104</v>
      </c>
      <c r="AI26" s="56"/>
      <c r="AJ26" s="56"/>
      <c r="AK26" s="56"/>
      <c r="AL26" s="56" t="s">
        <v>105</v>
      </c>
      <c r="AM26" s="56"/>
      <c r="AN26" s="56"/>
      <c r="AO26" s="56"/>
      <c r="AP26" s="56" t="s">
        <v>106</v>
      </c>
      <c r="AQ26" s="56"/>
      <c r="AR26" s="56"/>
      <c r="AS26" s="56"/>
      <c r="AT26" s="56" t="s">
        <v>107</v>
      </c>
      <c r="AU26" s="56"/>
      <c r="AV26" s="56"/>
      <c r="AW26" s="56"/>
      <c r="AX26" s="56"/>
      <c r="AY26" s="56"/>
    </row>
    <row r="27" spans="1:51" x14ac:dyDescent="0.2">
      <c r="C27" s="17" t="s">
        <v>231</v>
      </c>
      <c r="D27" s="55" t="s">
        <v>97</v>
      </c>
      <c r="E27" s="55"/>
      <c r="F27" s="55" t="s">
        <v>233</v>
      </c>
      <c r="G27" s="55"/>
      <c r="H27" s="55" t="s">
        <v>234</v>
      </c>
      <c r="I27" s="55"/>
      <c r="J27" s="55" t="s">
        <v>97</v>
      </c>
      <c r="K27" s="55"/>
      <c r="L27" s="55" t="s">
        <v>233</v>
      </c>
      <c r="M27" s="55"/>
      <c r="N27" s="55" t="s">
        <v>97</v>
      </c>
      <c r="O27" s="55"/>
      <c r="P27" s="55" t="s">
        <v>233</v>
      </c>
      <c r="Q27" s="55"/>
      <c r="R27" s="55" t="s">
        <v>234</v>
      </c>
      <c r="S27" s="55"/>
      <c r="T27" s="55" t="s">
        <v>97</v>
      </c>
      <c r="U27" s="55"/>
      <c r="V27" s="55" t="s">
        <v>233</v>
      </c>
      <c r="W27" s="55"/>
      <c r="X27" s="55" t="s">
        <v>234</v>
      </c>
      <c r="Y27" s="55"/>
      <c r="Z27" s="55" t="s">
        <v>97</v>
      </c>
      <c r="AA27" s="55"/>
      <c r="AB27" s="55" t="s">
        <v>233</v>
      </c>
      <c r="AC27" s="55"/>
      <c r="AD27" s="55" t="s">
        <v>97</v>
      </c>
      <c r="AE27" s="55"/>
      <c r="AF27" s="55" t="s">
        <v>233</v>
      </c>
      <c r="AG27" s="55"/>
      <c r="AH27" s="55" t="s">
        <v>97</v>
      </c>
      <c r="AI27" s="55"/>
      <c r="AJ27" s="55" t="s">
        <v>233</v>
      </c>
      <c r="AK27" s="55"/>
      <c r="AL27" s="55" t="s">
        <v>97</v>
      </c>
      <c r="AM27" s="55"/>
      <c r="AN27" s="55" t="s">
        <v>233</v>
      </c>
      <c r="AO27" s="55"/>
      <c r="AP27" s="55" t="s">
        <v>97</v>
      </c>
      <c r="AQ27" s="55"/>
      <c r="AR27" s="55" t="s">
        <v>233</v>
      </c>
      <c r="AS27" s="55"/>
      <c r="AT27" s="55" t="s">
        <v>97</v>
      </c>
      <c r="AU27" s="55"/>
      <c r="AV27" s="55" t="s">
        <v>233</v>
      </c>
      <c r="AW27" s="55"/>
      <c r="AX27" s="55" t="s">
        <v>234</v>
      </c>
      <c r="AY27" s="55"/>
    </row>
    <row r="28" spans="1:51" x14ac:dyDescent="0.2">
      <c r="C28" s="19">
        <v>1.4925000000000001E-2</v>
      </c>
      <c r="D28" s="19">
        <v>0.09</v>
      </c>
      <c r="E28" s="19">
        <v>9.7000000000000003E-2</v>
      </c>
      <c r="F28" s="19">
        <v>2.9980000000000002</v>
      </c>
      <c r="G28" s="19">
        <v>2.8559999999999999</v>
      </c>
      <c r="H28" s="19">
        <v>1.613</v>
      </c>
      <c r="I28" s="19">
        <v>1.3779999999999999</v>
      </c>
      <c r="J28" s="19">
        <v>9.2999999999999999E-2</v>
      </c>
      <c r="K28" s="19">
        <v>7.4999999999999997E-2</v>
      </c>
      <c r="L28" s="19">
        <v>0.46</v>
      </c>
      <c r="M28" s="19">
        <v>0.59199999999999997</v>
      </c>
      <c r="N28" s="19">
        <v>3.1E-2</v>
      </c>
      <c r="O28" s="19">
        <v>5.6000000000000001E-2</v>
      </c>
      <c r="P28" s="19">
        <v>3.081</v>
      </c>
      <c r="Q28" s="19">
        <v>3.0790000000000002</v>
      </c>
      <c r="R28" s="19">
        <v>0.51300000000000001</v>
      </c>
      <c r="S28" s="19">
        <v>0.54300000000000004</v>
      </c>
      <c r="T28" s="19">
        <v>7.0999999999999994E-2</v>
      </c>
      <c r="U28" s="19">
        <v>6.0999999999999999E-2</v>
      </c>
      <c r="V28" s="19">
        <v>2.0099999999999998</v>
      </c>
      <c r="W28" s="19">
        <v>1.6970000000000001</v>
      </c>
      <c r="X28" s="19">
        <v>0.36499999999999999</v>
      </c>
      <c r="Y28" s="19">
        <v>0.26100000000000001</v>
      </c>
      <c r="Z28" s="19">
        <v>0.127</v>
      </c>
      <c r="AA28" s="19">
        <v>0.109</v>
      </c>
      <c r="AB28" s="19">
        <v>0.76200000000000001</v>
      </c>
      <c r="AC28" s="19">
        <v>0.96899999999999997</v>
      </c>
      <c r="AD28" s="19">
        <v>6.2E-2</v>
      </c>
      <c r="AE28" s="19">
        <v>4.3999999999999997E-2</v>
      </c>
      <c r="AF28" s="19">
        <v>1.179</v>
      </c>
      <c r="AG28" s="19">
        <v>0.95</v>
      </c>
      <c r="AH28" s="19">
        <v>7.8E-2</v>
      </c>
      <c r="AI28" s="19">
        <v>6.7000000000000004E-2</v>
      </c>
      <c r="AJ28" s="19">
        <v>1.4490000000000001</v>
      </c>
      <c r="AK28" s="19">
        <v>1.29</v>
      </c>
      <c r="AL28" s="19">
        <v>0.13500000000000001</v>
      </c>
      <c r="AM28" s="19">
        <v>9.5000000000000001E-2</v>
      </c>
      <c r="AN28" s="19">
        <v>1.83</v>
      </c>
      <c r="AO28" s="19">
        <v>1.7190000000000001</v>
      </c>
      <c r="AP28" s="19">
        <v>7.5999999999999998E-2</v>
      </c>
      <c r="AQ28" s="19">
        <v>5.1999999999999998E-2</v>
      </c>
      <c r="AR28" s="19">
        <v>0.65400000000000003</v>
      </c>
      <c r="AS28" s="19">
        <v>0.61399999999999999</v>
      </c>
      <c r="AT28" s="19">
        <v>0.114</v>
      </c>
      <c r="AU28" s="19">
        <v>7.8E-2</v>
      </c>
      <c r="AV28" s="19">
        <v>1.7430000000000001</v>
      </c>
      <c r="AW28" s="19">
        <v>1.698</v>
      </c>
      <c r="AX28" s="19">
        <v>0.96599999999999997</v>
      </c>
      <c r="AY28" s="19">
        <v>0.70599999999999996</v>
      </c>
    </row>
    <row r="29" spans="1:51" x14ac:dyDescent="0.2">
      <c r="C29" s="19">
        <v>4.9750000000000003E-3</v>
      </c>
      <c r="D29" s="19">
        <v>3.6999999999999998E-2</v>
      </c>
      <c r="E29" s="19">
        <v>2.5999999999999999E-2</v>
      </c>
      <c r="F29" s="19">
        <v>2.1379999999999999</v>
      </c>
      <c r="G29" s="19">
        <v>2.056</v>
      </c>
      <c r="H29" s="19">
        <v>1.157</v>
      </c>
      <c r="I29" s="19">
        <v>1.1200000000000001</v>
      </c>
      <c r="J29" s="19">
        <v>2.8000000000000001E-2</v>
      </c>
      <c r="K29" s="19">
        <v>2.3E-2</v>
      </c>
      <c r="L29" s="19">
        <v>0.28699999999999998</v>
      </c>
      <c r="M29" s="19">
        <v>0.27800000000000002</v>
      </c>
      <c r="N29" s="19">
        <v>1.2999999999999999E-2</v>
      </c>
      <c r="O29" s="19">
        <v>1.6E-2</v>
      </c>
      <c r="P29" s="19">
        <v>2.5640000000000001</v>
      </c>
      <c r="Q29" s="19">
        <v>2.2839999999999998</v>
      </c>
      <c r="R29" s="19">
        <v>0.20399999999999999</v>
      </c>
      <c r="S29" s="19">
        <v>0.20399999999999999</v>
      </c>
      <c r="T29" s="19">
        <v>2.5999999999999999E-2</v>
      </c>
      <c r="U29" s="19">
        <v>0.02</v>
      </c>
      <c r="V29" s="19">
        <v>1.23</v>
      </c>
      <c r="W29" s="19">
        <v>1.2250000000000001</v>
      </c>
      <c r="X29" s="19">
        <v>9.8000000000000004E-2</v>
      </c>
      <c r="Y29" s="19">
        <v>0.12</v>
      </c>
      <c r="Z29" s="19">
        <v>2.8000000000000001E-2</v>
      </c>
      <c r="AA29" s="19">
        <v>2.4E-2</v>
      </c>
      <c r="AB29" s="19">
        <v>0.50800000000000001</v>
      </c>
      <c r="AC29" s="19">
        <v>0.34599999999999997</v>
      </c>
      <c r="AD29" s="19">
        <v>0.02</v>
      </c>
      <c r="AE29" s="19">
        <v>1.7000000000000001E-2</v>
      </c>
      <c r="AF29" s="19">
        <v>0.49099999999999999</v>
      </c>
      <c r="AG29" s="19">
        <v>0.495</v>
      </c>
      <c r="AH29" s="19">
        <v>1.4E-2</v>
      </c>
      <c r="AI29" s="19">
        <v>2.4E-2</v>
      </c>
      <c r="AJ29" s="19">
        <v>0.76</v>
      </c>
      <c r="AK29" s="19">
        <v>0.751</v>
      </c>
      <c r="AL29" s="19">
        <v>4.2000000000000003E-2</v>
      </c>
      <c r="AM29" s="19">
        <v>4.8000000000000001E-2</v>
      </c>
      <c r="AN29" s="19">
        <v>1.0920000000000001</v>
      </c>
      <c r="AO29" s="19">
        <v>0.97899999999999998</v>
      </c>
      <c r="AP29" s="19">
        <v>3.4000000000000002E-2</v>
      </c>
      <c r="AQ29" s="19">
        <v>2.1999999999999999E-2</v>
      </c>
      <c r="AR29" s="19">
        <v>0.315</v>
      </c>
      <c r="AS29" s="19">
        <v>0.28199999999999997</v>
      </c>
      <c r="AT29" s="19">
        <v>2.7E-2</v>
      </c>
      <c r="AU29" s="19">
        <v>2.5999999999999999E-2</v>
      </c>
      <c r="AV29" s="19">
        <v>1.087</v>
      </c>
      <c r="AW29" s="19">
        <v>1.0780000000000001</v>
      </c>
      <c r="AX29" s="19">
        <v>0.31900000000000001</v>
      </c>
      <c r="AY29" s="19">
        <v>0.373</v>
      </c>
    </row>
    <row r="30" spans="1:51" x14ac:dyDescent="0.2">
      <c r="C30" s="19">
        <v>1.658E-3</v>
      </c>
      <c r="D30" s="19">
        <v>1.4E-2</v>
      </c>
      <c r="E30" s="19">
        <v>3.0000000000000001E-3</v>
      </c>
      <c r="F30" s="19">
        <v>1.0469999999999999</v>
      </c>
      <c r="G30" s="19">
        <v>1.0860000000000001</v>
      </c>
      <c r="H30" s="19">
        <v>0.47899999999999998</v>
      </c>
      <c r="I30" s="19">
        <v>0.51400000000000001</v>
      </c>
      <c r="J30" s="19">
        <v>6.0000000000000001E-3</v>
      </c>
      <c r="K30" s="19">
        <v>5.0000000000000001E-3</v>
      </c>
      <c r="L30" s="19">
        <v>9.4E-2</v>
      </c>
      <c r="M30" s="19">
        <v>8.5999999999999993E-2</v>
      </c>
      <c r="N30" s="19">
        <v>4.0000000000000001E-3</v>
      </c>
      <c r="O30" s="19">
        <v>3.0000000000000001E-3</v>
      </c>
      <c r="P30" s="19">
        <v>1.2569999999999999</v>
      </c>
      <c r="Q30" s="19">
        <v>1.244</v>
      </c>
      <c r="R30" s="19">
        <v>7.0999999999999994E-2</v>
      </c>
      <c r="S30" s="19">
        <v>7.0999999999999994E-2</v>
      </c>
      <c r="T30" s="19">
        <v>1E-3</v>
      </c>
      <c r="U30" s="19">
        <v>0</v>
      </c>
      <c r="V30" s="19">
        <v>0.55900000000000005</v>
      </c>
      <c r="W30" s="19">
        <v>0.56899999999999995</v>
      </c>
      <c r="X30" s="19">
        <v>3.5000000000000003E-2</v>
      </c>
      <c r="Y30" s="19">
        <v>3.3000000000000002E-2</v>
      </c>
      <c r="Z30" s="19">
        <v>1.7000000000000001E-2</v>
      </c>
      <c r="AA30" s="19">
        <v>5.0000000000000001E-3</v>
      </c>
      <c r="AB30" s="19">
        <v>0.15</v>
      </c>
      <c r="AC30" s="19">
        <v>0.11899999999999999</v>
      </c>
      <c r="AD30" s="19">
        <v>3.0000000000000001E-3</v>
      </c>
      <c r="AE30" s="19">
        <v>3.0000000000000001E-3</v>
      </c>
      <c r="AF30" s="19">
        <v>0.156</v>
      </c>
      <c r="AG30" s="19">
        <v>0.17100000000000001</v>
      </c>
      <c r="AH30" s="19">
        <v>0.01</v>
      </c>
      <c r="AI30" s="19">
        <v>1E-3</v>
      </c>
      <c r="AJ30" s="19">
        <v>0.28799999999999998</v>
      </c>
      <c r="AK30" s="19">
        <v>0.28599999999999998</v>
      </c>
      <c r="AL30" s="19">
        <v>8.9999999999999993E-3</v>
      </c>
      <c r="AM30" s="19">
        <v>1.2999999999999999E-2</v>
      </c>
      <c r="AN30" s="19">
        <v>0.42499999999999999</v>
      </c>
      <c r="AO30" s="19">
        <v>0.4</v>
      </c>
      <c r="AP30" s="19">
        <v>6.0000000000000001E-3</v>
      </c>
      <c r="AQ30" s="19">
        <v>4.0000000000000001E-3</v>
      </c>
      <c r="AR30" s="19">
        <v>9.9000000000000005E-2</v>
      </c>
      <c r="AS30" s="19">
        <v>0.10299999999999999</v>
      </c>
      <c r="AT30" s="19">
        <v>8.0000000000000002E-3</v>
      </c>
      <c r="AU30" s="19">
        <v>8.0000000000000002E-3</v>
      </c>
      <c r="AV30" s="19">
        <v>0.47299999999999998</v>
      </c>
      <c r="AW30" s="19">
        <v>0.48599999999999999</v>
      </c>
      <c r="AX30" s="19">
        <v>0.128</v>
      </c>
      <c r="AY30" s="19">
        <v>0.13500000000000001</v>
      </c>
    </row>
    <row r="31" spans="1:51" x14ac:dyDescent="0.2">
      <c r="C31" s="19">
        <v>5.53E-4</v>
      </c>
      <c r="D31" s="19">
        <v>8.9999999999999993E-3</v>
      </c>
      <c r="E31" s="19">
        <v>-1E-3</v>
      </c>
      <c r="F31" s="19">
        <v>0.48299999999999998</v>
      </c>
      <c r="G31" s="19">
        <v>0.49299999999999999</v>
      </c>
      <c r="H31" s="19">
        <v>0.189</v>
      </c>
      <c r="I31" s="19">
        <v>0.17</v>
      </c>
      <c r="J31" s="19">
        <v>1E-3</v>
      </c>
      <c r="K31" s="19">
        <v>0</v>
      </c>
      <c r="L31" s="19">
        <v>3.7999999999999999E-2</v>
      </c>
      <c r="M31" s="19">
        <v>3.7999999999999999E-2</v>
      </c>
      <c r="N31" s="19">
        <v>-3.0000000000000001E-3</v>
      </c>
      <c r="O31" s="19">
        <v>3.0000000000000001E-3</v>
      </c>
      <c r="P31" s="19">
        <v>0.55600000000000005</v>
      </c>
      <c r="Q31" s="19">
        <v>0.50600000000000001</v>
      </c>
      <c r="R31" s="19">
        <v>2.3E-2</v>
      </c>
      <c r="S31" s="19">
        <v>0.02</v>
      </c>
      <c r="T31" s="19">
        <v>4.0000000000000001E-3</v>
      </c>
      <c r="U31" s="19">
        <v>1E-3</v>
      </c>
      <c r="V31" s="19">
        <v>0.20599999999999999</v>
      </c>
      <c r="W31" s="19">
        <v>0.223</v>
      </c>
      <c r="X31" s="19">
        <v>8.0000000000000002E-3</v>
      </c>
      <c r="Y31" s="19">
        <v>1.0999999999999999E-2</v>
      </c>
      <c r="Z31" s="19">
        <v>0</v>
      </c>
      <c r="AA31" s="19">
        <v>-2E-3</v>
      </c>
      <c r="AB31" s="19">
        <v>6.5000000000000002E-2</v>
      </c>
      <c r="AC31" s="19">
        <v>3.9E-2</v>
      </c>
      <c r="AD31" s="19">
        <v>-1E-3</v>
      </c>
      <c r="AE31" s="19">
        <v>0</v>
      </c>
      <c r="AF31" s="19">
        <v>5.3999999999999999E-2</v>
      </c>
      <c r="AG31" s="19">
        <v>5.1999999999999998E-2</v>
      </c>
      <c r="AH31" s="19">
        <v>-1E-3</v>
      </c>
      <c r="AI31" s="19">
        <v>-2E-3</v>
      </c>
      <c r="AJ31" s="19">
        <v>0.10100000000000001</v>
      </c>
      <c r="AK31" s="19">
        <v>9.6000000000000002E-2</v>
      </c>
      <c r="AL31" s="19">
        <v>1E-3</v>
      </c>
      <c r="AM31" s="19">
        <v>3.0000000000000001E-3</v>
      </c>
      <c r="AN31" s="19">
        <v>0.161</v>
      </c>
      <c r="AO31" s="19">
        <v>0.14000000000000001</v>
      </c>
      <c r="AP31" s="19">
        <v>2E-3</v>
      </c>
      <c r="AQ31" s="19">
        <v>0</v>
      </c>
      <c r="AR31" s="19">
        <v>4.2000000000000003E-2</v>
      </c>
      <c r="AS31" s="19">
        <v>3.3000000000000002E-2</v>
      </c>
      <c r="AT31" s="19">
        <v>3.0000000000000001E-3</v>
      </c>
      <c r="AU31" s="19">
        <v>2E-3</v>
      </c>
      <c r="AV31" s="19">
        <v>0.19600000000000001</v>
      </c>
      <c r="AW31" s="19">
        <v>0.191</v>
      </c>
      <c r="AX31" s="19">
        <v>4.8000000000000001E-2</v>
      </c>
      <c r="AY31" s="19">
        <v>4.8000000000000001E-2</v>
      </c>
    </row>
    <row r="32" spans="1:51" x14ac:dyDescent="0.2">
      <c r="C32" s="19">
        <v>1.84E-4</v>
      </c>
      <c r="D32" s="19">
        <v>2.1000000000000001E-2</v>
      </c>
      <c r="E32" s="19">
        <v>-1E-3</v>
      </c>
      <c r="F32" s="19">
        <v>0.17399999999999999</v>
      </c>
      <c r="G32" s="19">
        <v>0.17199999999999999</v>
      </c>
      <c r="H32" s="19">
        <v>7.6999999999999999E-2</v>
      </c>
      <c r="I32" s="19">
        <v>6.4000000000000001E-2</v>
      </c>
      <c r="J32" s="19">
        <v>3.0000000000000001E-3</v>
      </c>
      <c r="K32" s="19">
        <v>-1E-3</v>
      </c>
      <c r="L32" s="19">
        <v>8.9999999999999993E-3</v>
      </c>
      <c r="M32" s="19">
        <v>8.9999999999999993E-3</v>
      </c>
      <c r="N32" s="19">
        <v>-2E-3</v>
      </c>
      <c r="O32" s="19">
        <v>1E-3</v>
      </c>
      <c r="P32" s="19">
        <v>0.20499999999999999</v>
      </c>
      <c r="Q32" s="19">
        <v>0.185</v>
      </c>
      <c r="R32" s="19">
        <v>4.0000000000000001E-3</v>
      </c>
      <c r="S32" s="19">
        <v>3.0000000000000001E-3</v>
      </c>
      <c r="T32" s="19">
        <v>-1E-3</v>
      </c>
      <c r="U32" s="19">
        <v>-1E-3</v>
      </c>
      <c r="V32" s="19">
        <v>0.08</v>
      </c>
      <c r="W32" s="19">
        <v>8.4000000000000005E-2</v>
      </c>
      <c r="X32" s="19">
        <v>3.0000000000000001E-3</v>
      </c>
      <c r="Y32" s="19">
        <v>0</v>
      </c>
      <c r="Z32" s="19">
        <v>-4.0000000000000001E-3</v>
      </c>
      <c r="AA32" s="19">
        <v>7.0000000000000001E-3</v>
      </c>
      <c r="AB32" s="19">
        <v>2.5000000000000001E-2</v>
      </c>
      <c r="AC32" s="19">
        <v>1.2999999999999999E-2</v>
      </c>
      <c r="AD32" s="19">
        <v>-3.0000000000000001E-3</v>
      </c>
      <c r="AE32" s="19">
        <v>-1E-3</v>
      </c>
      <c r="AF32" s="19">
        <v>1.7999999999999999E-2</v>
      </c>
      <c r="AG32" s="19">
        <v>1.7999999999999999E-2</v>
      </c>
      <c r="AH32" s="19">
        <v>-3.0000000000000001E-3</v>
      </c>
      <c r="AI32" s="19">
        <v>-2E-3</v>
      </c>
      <c r="AJ32" s="19">
        <v>3.5000000000000003E-2</v>
      </c>
      <c r="AK32" s="19">
        <v>3.5000000000000003E-2</v>
      </c>
      <c r="AL32" s="19">
        <v>-2E-3</v>
      </c>
      <c r="AM32" s="19">
        <v>4.0000000000000001E-3</v>
      </c>
      <c r="AN32" s="19">
        <v>5.3999999999999999E-2</v>
      </c>
      <c r="AO32" s="19">
        <v>4.5999999999999999E-2</v>
      </c>
      <c r="AP32" s="19">
        <v>2E-3</v>
      </c>
      <c r="AQ32" s="19">
        <v>0</v>
      </c>
      <c r="AR32" s="19">
        <v>1.0999999999999999E-2</v>
      </c>
      <c r="AS32" s="19">
        <v>1.2E-2</v>
      </c>
      <c r="AT32" s="19">
        <v>0</v>
      </c>
      <c r="AU32" s="19">
        <v>1E-3</v>
      </c>
      <c r="AV32" s="19">
        <v>7.2999999999999995E-2</v>
      </c>
      <c r="AW32" s="19">
        <v>7.5999999999999998E-2</v>
      </c>
      <c r="AX32" s="19">
        <v>1.4999999999999999E-2</v>
      </c>
      <c r="AY32" s="19">
        <v>2.1999999999999999E-2</v>
      </c>
    </row>
    <row r="33" spans="1:51" x14ac:dyDescent="0.2">
      <c r="C33" s="19">
        <v>6.1400000000000002E-5</v>
      </c>
      <c r="D33" s="19">
        <v>6.0000000000000001E-3</v>
      </c>
      <c r="E33" s="19">
        <v>-4.0000000000000001E-3</v>
      </c>
      <c r="F33" s="19">
        <v>6.2E-2</v>
      </c>
      <c r="G33" s="19">
        <v>6.8000000000000005E-2</v>
      </c>
      <c r="H33" s="19">
        <v>1.9E-2</v>
      </c>
      <c r="I33" s="19">
        <v>2.8000000000000001E-2</v>
      </c>
      <c r="J33" s="19">
        <v>-2E-3</v>
      </c>
      <c r="K33" s="19">
        <v>-2E-3</v>
      </c>
      <c r="L33" s="19">
        <v>0</v>
      </c>
      <c r="M33" s="19">
        <v>2E-3</v>
      </c>
      <c r="N33" s="19">
        <v>-4.0000000000000001E-3</v>
      </c>
      <c r="O33" s="19">
        <v>0</v>
      </c>
      <c r="P33" s="19">
        <v>7.9000000000000001E-2</v>
      </c>
      <c r="Q33" s="19">
        <v>6.4000000000000001E-2</v>
      </c>
      <c r="R33" s="19">
        <v>2E-3</v>
      </c>
      <c r="S33" s="19">
        <v>-1E-3</v>
      </c>
      <c r="T33" s="19">
        <v>-2E-3</v>
      </c>
      <c r="U33" s="19">
        <v>-3.0000000000000001E-3</v>
      </c>
      <c r="V33" s="19">
        <v>3.3000000000000002E-2</v>
      </c>
      <c r="W33" s="19">
        <v>2.7E-2</v>
      </c>
      <c r="X33" s="19">
        <v>-3.0000000000000001E-3</v>
      </c>
      <c r="Y33" s="19">
        <v>-2E-3</v>
      </c>
      <c r="Z33" s="19">
        <v>-2E-3</v>
      </c>
      <c r="AA33" s="19">
        <v>-1E-3</v>
      </c>
      <c r="AB33" s="19">
        <v>1.2999999999999999E-2</v>
      </c>
      <c r="AC33" s="19">
        <v>3.0000000000000001E-3</v>
      </c>
      <c r="AD33" s="19">
        <v>-2E-3</v>
      </c>
      <c r="AE33" s="19">
        <v>1E-3</v>
      </c>
      <c r="AF33" s="19">
        <v>7.0000000000000001E-3</v>
      </c>
      <c r="AG33" s="19">
        <v>8.0000000000000002E-3</v>
      </c>
      <c r="AH33" s="19">
        <v>-1E-3</v>
      </c>
      <c r="AI33" s="19">
        <v>-1E-3</v>
      </c>
      <c r="AJ33" s="19">
        <v>0.01</v>
      </c>
      <c r="AK33" s="19">
        <v>8.9999999999999993E-3</v>
      </c>
      <c r="AL33" s="19">
        <v>-3.0000000000000001E-3</v>
      </c>
      <c r="AM33" s="19">
        <v>3.0000000000000001E-3</v>
      </c>
      <c r="AN33" s="19">
        <v>2.5000000000000001E-2</v>
      </c>
      <c r="AO33" s="19">
        <v>1.4999999999999999E-2</v>
      </c>
      <c r="AP33" s="19">
        <v>1E-3</v>
      </c>
      <c r="AQ33" s="19">
        <v>-1E-3</v>
      </c>
      <c r="AR33" s="19">
        <v>6.0000000000000001E-3</v>
      </c>
      <c r="AS33" s="19">
        <v>2E-3</v>
      </c>
      <c r="AT33" s="19">
        <v>-1E-3</v>
      </c>
      <c r="AU33" s="19">
        <v>0</v>
      </c>
      <c r="AV33" s="19">
        <v>2.5999999999999999E-2</v>
      </c>
      <c r="AW33" s="19">
        <v>2.5999999999999999E-2</v>
      </c>
      <c r="AX33" s="19">
        <v>5.0000000000000001E-3</v>
      </c>
      <c r="AY33" s="19">
        <v>6.0000000000000001E-3</v>
      </c>
    </row>
    <row r="34" spans="1:51" x14ac:dyDescent="0.2">
      <c r="C34" s="19">
        <v>2.05E-5</v>
      </c>
      <c r="D34" s="19">
        <v>6.0000000000000001E-3</v>
      </c>
      <c r="E34" s="19">
        <v>-2E-3</v>
      </c>
      <c r="F34" s="19">
        <v>0.02</v>
      </c>
      <c r="G34" s="19">
        <v>2.3E-2</v>
      </c>
      <c r="H34" s="19">
        <v>3.0000000000000001E-3</v>
      </c>
      <c r="I34" s="19">
        <v>6.0000000000000001E-3</v>
      </c>
      <c r="J34" s="19">
        <v>-1E-3</v>
      </c>
      <c r="K34" s="19">
        <v>-2E-3</v>
      </c>
      <c r="L34" s="19">
        <v>-1E-3</v>
      </c>
      <c r="M34" s="19">
        <v>3.0000000000000001E-3</v>
      </c>
      <c r="N34" s="19">
        <v>4.0000000000000001E-3</v>
      </c>
      <c r="O34" s="19">
        <v>2E-3</v>
      </c>
      <c r="P34" s="19">
        <v>3.9E-2</v>
      </c>
      <c r="Q34" s="19">
        <v>2.1999999999999999E-2</v>
      </c>
      <c r="R34" s="19">
        <v>0</v>
      </c>
      <c r="S34" s="19">
        <v>-2E-3</v>
      </c>
      <c r="T34" s="19">
        <v>1E-3</v>
      </c>
      <c r="U34" s="19">
        <v>-1E-3</v>
      </c>
      <c r="V34" s="19">
        <v>8.9999999999999993E-3</v>
      </c>
      <c r="W34" s="19">
        <v>7.0000000000000001E-3</v>
      </c>
      <c r="X34" s="19">
        <v>-1E-3</v>
      </c>
      <c r="Y34" s="19">
        <v>-1E-3</v>
      </c>
      <c r="Z34" s="19">
        <v>1.6E-2</v>
      </c>
      <c r="AA34" s="19">
        <v>-1E-3</v>
      </c>
      <c r="AB34" s="19">
        <v>6.0000000000000001E-3</v>
      </c>
      <c r="AC34" s="19">
        <v>3.0000000000000001E-3</v>
      </c>
      <c r="AD34" s="19">
        <v>4.0000000000000001E-3</v>
      </c>
      <c r="AE34" s="19">
        <v>0</v>
      </c>
      <c r="AF34" s="19">
        <v>0</v>
      </c>
      <c r="AG34" s="19">
        <v>2E-3</v>
      </c>
      <c r="AH34" s="19">
        <v>-2E-3</v>
      </c>
      <c r="AI34" s="19">
        <v>0</v>
      </c>
      <c r="AJ34" s="19">
        <v>3.0000000000000001E-3</v>
      </c>
      <c r="AK34" s="19">
        <v>3.0000000000000001E-3</v>
      </c>
      <c r="AL34" s="19">
        <v>0</v>
      </c>
      <c r="AM34" s="19">
        <v>3.0000000000000001E-3</v>
      </c>
      <c r="AN34" s="19">
        <v>0.01</v>
      </c>
      <c r="AO34" s="19">
        <v>6.0000000000000001E-3</v>
      </c>
      <c r="AP34" s="19">
        <v>0</v>
      </c>
      <c r="AQ34" s="19">
        <v>-1E-3</v>
      </c>
      <c r="AR34" s="19">
        <v>1E-3</v>
      </c>
      <c r="AS34" s="19">
        <v>1E-3</v>
      </c>
      <c r="AT34" s="19">
        <v>-1E-3</v>
      </c>
      <c r="AU34" s="19">
        <v>1E-3</v>
      </c>
      <c r="AV34" s="19">
        <v>8.0000000000000002E-3</v>
      </c>
      <c r="AW34" s="19">
        <v>8.0000000000000002E-3</v>
      </c>
      <c r="AX34" s="19">
        <v>6.0000000000000001E-3</v>
      </c>
      <c r="AY34" s="19">
        <v>8.9999999999999993E-3</v>
      </c>
    </row>
    <row r="35" spans="1:51" x14ac:dyDescent="0.2">
      <c r="C35" s="19">
        <v>6.8199999999999999E-6</v>
      </c>
      <c r="D35" s="19">
        <v>-1E-3</v>
      </c>
      <c r="E35" s="19">
        <v>-3.0000000000000001E-3</v>
      </c>
      <c r="F35" s="19">
        <v>5.0000000000000001E-3</v>
      </c>
      <c r="G35" s="19">
        <v>7.0000000000000001E-3</v>
      </c>
      <c r="H35" s="19">
        <v>3.0000000000000001E-3</v>
      </c>
      <c r="I35" s="19">
        <v>2E-3</v>
      </c>
      <c r="J35" s="19">
        <v>-2E-3</v>
      </c>
      <c r="K35" s="19">
        <v>1E-3</v>
      </c>
      <c r="L35" s="19">
        <v>1E-3</v>
      </c>
      <c r="M35" s="19">
        <v>0.01</v>
      </c>
      <c r="N35" s="19">
        <v>0</v>
      </c>
      <c r="O35" s="19">
        <v>7.0000000000000001E-3</v>
      </c>
      <c r="P35" s="19">
        <v>7.0000000000000001E-3</v>
      </c>
      <c r="Q35" s="19">
        <v>5.0000000000000001E-3</v>
      </c>
      <c r="R35" s="19">
        <v>0</v>
      </c>
      <c r="S35" s="19">
        <v>1E-3</v>
      </c>
      <c r="T35" s="19">
        <v>3.0000000000000001E-3</v>
      </c>
      <c r="U35" s="19">
        <v>-1E-3</v>
      </c>
      <c r="V35" s="19">
        <v>3.0000000000000001E-3</v>
      </c>
      <c r="W35" s="19">
        <v>4.0000000000000001E-3</v>
      </c>
      <c r="X35" s="19">
        <v>0</v>
      </c>
      <c r="Y35" s="19">
        <v>2E-3</v>
      </c>
      <c r="Z35" s="19">
        <v>-1E-3</v>
      </c>
      <c r="AA35" s="19">
        <v>4.0000000000000001E-3</v>
      </c>
      <c r="AB35" s="19">
        <v>-3.0000000000000001E-3</v>
      </c>
      <c r="AC35" s="19">
        <v>-1E-3</v>
      </c>
      <c r="AD35" s="19">
        <v>0</v>
      </c>
      <c r="AE35" s="19">
        <v>1E-3</v>
      </c>
      <c r="AF35" s="19">
        <v>3.0000000000000001E-3</v>
      </c>
      <c r="AG35" s="19">
        <v>1E-3</v>
      </c>
      <c r="AH35" s="19">
        <v>0</v>
      </c>
      <c r="AI35" s="19">
        <v>6.0000000000000001E-3</v>
      </c>
      <c r="AJ35" s="19">
        <v>5.0000000000000001E-3</v>
      </c>
      <c r="AK35" s="19">
        <v>4.0000000000000001E-3</v>
      </c>
      <c r="AL35" s="19">
        <v>5.0000000000000001E-3</v>
      </c>
      <c r="AM35" s="19">
        <v>8.9999999999999993E-3</v>
      </c>
      <c r="AN35" s="19">
        <v>4.0000000000000001E-3</v>
      </c>
      <c r="AO35" s="19">
        <v>1E-3</v>
      </c>
      <c r="AP35" s="19">
        <v>3.0000000000000001E-3</v>
      </c>
      <c r="AQ35" s="19">
        <v>0</v>
      </c>
      <c r="AR35" s="19">
        <v>1E-3</v>
      </c>
      <c r="AS35" s="19">
        <v>0</v>
      </c>
      <c r="AT35" s="19">
        <v>1E-3</v>
      </c>
      <c r="AU35" s="19">
        <v>8.0000000000000002E-3</v>
      </c>
      <c r="AV35" s="19">
        <v>7.0000000000000001E-3</v>
      </c>
      <c r="AW35" s="19">
        <v>5.0000000000000001E-3</v>
      </c>
      <c r="AX35" s="19">
        <v>3.0000000000000001E-3</v>
      </c>
      <c r="AY35" s="19">
        <v>1.0999999999999999E-2</v>
      </c>
    </row>
    <row r="37" spans="1:51" x14ac:dyDescent="0.2">
      <c r="A37" t="s">
        <v>87</v>
      </c>
      <c r="C37" s="56" t="s">
        <v>93</v>
      </c>
      <c r="D37" s="56"/>
      <c r="E37" s="56"/>
      <c r="F37" s="56"/>
      <c r="G37" s="56"/>
      <c r="H37" s="56"/>
      <c r="I37" s="56" t="s">
        <v>94</v>
      </c>
      <c r="J37" s="56"/>
      <c r="K37" s="56"/>
      <c r="L37" s="56"/>
      <c r="M37" s="56" t="s">
        <v>95</v>
      </c>
      <c r="N37" s="56"/>
      <c r="O37" s="56"/>
      <c r="P37" s="56"/>
      <c r="Q37" s="56"/>
      <c r="R37" s="56"/>
      <c r="S37" s="56" t="s">
        <v>101</v>
      </c>
      <c r="T37" s="56"/>
      <c r="U37" s="56"/>
      <c r="V37" s="56"/>
      <c r="W37" s="56"/>
      <c r="X37" s="56"/>
      <c r="Y37" s="56" t="s">
        <v>102</v>
      </c>
      <c r="Z37" s="56"/>
      <c r="AA37" s="56"/>
      <c r="AB37" s="56"/>
      <c r="AC37" s="56" t="s">
        <v>103</v>
      </c>
      <c r="AD37" s="56"/>
      <c r="AE37" s="56"/>
      <c r="AF37" s="56"/>
      <c r="AG37" s="56" t="s">
        <v>104</v>
      </c>
      <c r="AH37" s="56"/>
      <c r="AI37" s="56"/>
      <c r="AJ37" s="56"/>
      <c r="AK37" s="56" t="s">
        <v>105</v>
      </c>
      <c r="AL37" s="56"/>
      <c r="AM37" s="56"/>
      <c r="AN37" s="56"/>
      <c r="AO37" s="56" t="s">
        <v>106</v>
      </c>
      <c r="AP37" s="56"/>
      <c r="AQ37" s="56"/>
      <c r="AR37" s="56"/>
      <c r="AS37" s="56" t="s">
        <v>107</v>
      </c>
      <c r="AT37" s="56"/>
      <c r="AU37" s="56"/>
      <c r="AV37" s="56"/>
      <c r="AW37" s="56"/>
      <c r="AX37" s="56"/>
    </row>
    <row r="38" spans="1:51" x14ac:dyDescent="0.2">
      <c r="B38" s="17" t="s">
        <v>231</v>
      </c>
      <c r="C38" s="55" t="s">
        <v>97</v>
      </c>
      <c r="D38" s="55"/>
      <c r="E38" s="55" t="s">
        <v>233</v>
      </c>
      <c r="F38" s="55"/>
      <c r="G38" s="55" t="s">
        <v>234</v>
      </c>
      <c r="H38" s="55"/>
      <c r="I38" s="55" t="s">
        <v>97</v>
      </c>
      <c r="J38" s="55"/>
      <c r="K38" s="55" t="s">
        <v>233</v>
      </c>
      <c r="L38" s="55"/>
      <c r="M38" s="55" t="s">
        <v>97</v>
      </c>
      <c r="N38" s="55"/>
      <c r="O38" s="55" t="s">
        <v>233</v>
      </c>
      <c r="P38" s="55"/>
      <c r="Q38" s="55" t="s">
        <v>234</v>
      </c>
      <c r="R38" s="55"/>
      <c r="S38" s="55" t="s">
        <v>97</v>
      </c>
      <c r="T38" s="55"/>
      <c r="U38" s="55" t="s">
        <v>233</v>
      </c>
      <c r="V38" s="55"/>
      <c r="W38" s="55" t="s">
        <v>234</v>
      </c>
      <c r="X38" s="55"/>
      <c r="Y38" s="55" t="s">
        <v>97</v>
      </c>
      <c r="Z38" s="55"/>
      <c r="AA38" s="55" t="s">
        <v>233</v>
      </c>
      <c r="AB38" s="55"/>
      <c r="AC38" s="55" t="s">
        <v>97</v>
      </c>
      <c r="AD38" s="55"/>
      <c r="AE38" s="55" t="s">
        <v>233</v>
      </c>
      <c r="AF38" s="55"/>
      <c r="AG38" s="55" t="s">
        <v>97</v>
      </c>
      <c r="AH38" s="55"/>
      <c r="AI38" s="55" t="s">
        <v>233</v>
      </c>
      <c r="AJ38" s="55"/>
      <c r="AK38" s="55" t="s">
        <v>97</v>
      </c>
      <c r="AL38" s="55"/>
      <c r="AM38" s="55" t="s">
        <v>233</v>
      </c>
      <c r="AN38" s="55"/>
      <c r="AO38" s="55" t="s">
        <v>97</v>
      </c>
      <c r="AP38" s="55"/>
      <c r="AQ38" s="55" t="s">
        <v>233</v>
      </c>
      <c r="AR38" s="55"/>
      <c r="AS38" s="55" t="s">
        <v>97</v>
      </c>
      <c r="AT38" s="55"/>
      <c r="AU38" s="55" t="s">
        <v>233</v>
      </c>
      <c r="AV38" s="55"/>
      <c r="AW38" s="55" t="s">
        <v>234</v>
      </c>
      <c r="AX38" s="55"/>
    </row>
    <row r="39" spans="1:51" x14ac:dyDescent="0.2">
      <c r="B39" s="19">
        <v>1.4925000000000001E-2</v>
      </c>
      <c r="C39" s="19">
        <v>3.7423329999999999</v>
      </c>
      <c r="D39" s="19">
        <v>3.7103329999999999</v>
      </c>
      <c r="E39" s="19">
        <v>3.644333</v>
      </c>
      <c r="F39" s="19">
        <v>3.552333</v>
      </c>
      <c r="G39" s="19">
        <v>3.7543329999999999</v>
      </c>
      <c r="H39" s="19">
        <v>3.8283330000000002</v>
      </c>
      <c r="I39" s="19">
        <v>1.102333</v>
      </c>
      <c r="J39" s="19">
        <v>1.110333</v>
      </c>
      <c r="K39" s="19">
        <v>0.93733299999999997</v>
      </c>
      <c r="L39" s="19">
        <v>1.197333</v>
      </c>
      <c r="M39" s="19">
        <v>0.55733299999999997</v>
      </c>
      <c r="N39" s="19">
        <v>0.80733299999999997</v>
      </c>
      <c r="O39" s="19">
        <v>0.83633299999999999</v>
      </c>
      <c r="P39" s="19">
        <v>0.89633300000000005</v>
      </c>
      <c r="Q39" s="19">
        <v>0.63133300000000003</v>
      </c>
      <c r="R39" s="19">
        <v>0.68333299999999997</v>
      </c>
      <c r="S39" s="19">
        <v>1.7483329999999999</v>
      </c>
      <c r="T39" s="19">
        <v>1.425333</v>
      </c>
      <c r="U39" s="19">
        <v>1.677333</v>
      </c>
      <c r="V39" s="19">
        <v>1.465333</v>
      </c>
      <c r="W39" s="19">
        <v>1.6313329999999999</v>
      </c>
      <c r="X39" s="19">
        <v>1.4163330000000001</v>
      </c>
      <c r="Y39" s="19">
        <v>2.1213329999999999</v>
      </c>
      <c r="Z39" s="19">
        <v>2.088333</v>
      </c>
      <c r="AA39" s="19">
        <v>2.0473330000000001</v>
      </c>
      <c r="AB39" s="19">
        <v>2.3553329999999999</v>
      </c>
      <c r="AC39" s="19">
        <v>1.4903329999999999</v>
      </c>
      <c r="AD39" s="19">
        <v>1.2523329999999999</v>
      </c>
      <c r="AE39" s="19">
        <v>1.610333</v>
      </c>
      <c r="AF39" s="19">
        <v>1.290333</v>
      </c>
      <c r="AG39" s="19">
        <v>0.47933300000000001</v>
      </c>
      <c r="AH39" s="19">
        <v>0.49433300000000002</v>
      </c>
      <c r="AI39" s="19">
        <v>0.409333</v>
      </c>
      <c r="AJ39" s="19">
        <v>0.44133299999999998</v>
      </c>
      <c r="AK39" s="19">
        <v>0.67833299999999996</v>
      </c>
      <c r="AL39" s="19">
        <v>0.51133300000000004</v>
      </c>
      <c r="AM39" s="19">
        <v>0.967333</v>
      </c>
      <c r="AN39" s="19">
        <v>0.970333</v>
      </c>
      <c r="AO39" s="19">
        <v>0.17833299999999999</v>
      </c>
      <c r="AP39" s="19">
        <v>8.1333000000000003E-2</v>
      </c>
      <c r="AQ39" s="19">
        <v>0.193333</v>
      </c>
      <c r="AR39" s="19">
        <v>0.159333</v>
      </c>
      <c r="AS39" s="19">
        <v>0.27033299999999999</v>
      </c>
      <c r="AT39" s="19">
        <v>0.21333299999999999</v>
      </c>
      <c r="AU39" s="19">
        <v>0.35633300000000001</v>
      </c>
      <c r="AV39" s="19">
        <v>0.31633299999999998</v>
      </c>
      <c r="AW39" s="19">
        <v>0.25133299999999997</v>
      </c>
      <c r="AX39" s="19">
        <v>0.185333</v>
      </c>
    </row>
    <row r="40" spans="1:51" x14ac:dyDescent="0.2">
      <c r="B40" s="19">
        <v>4.9750000000000003E-3</v>
      </c>
      <c r="C40" s="19">
        <v>3.1713330000000002</v>
      </c>
      <c r="D40" s="19">
        <v>2.9733329999999998</v>
      </c>
      <c r="E40" s="19">
        <v>2.9853329999999998</v>
      </c>
      <c r="F40" s="19">
        <v>2.9803329999999999</v>
      </c>
      <c r="G40" s="19">
        <v>3.1593330000000002</v>
      </c>
      <c r="H40" s="19">
        <v>3.1713330000000002</v>
      </c>
      <c r="I40" s="19">
        <v>0.473333</v>
      </c>
      <c r="J40" s="19">
        <v>0.471333</v>
      </c>
      <c r="K40" s="19">
        <v>0.48233300000000001</v>
      </c>
      <c r="L40" s="19">
        <v>0.49133300000000002</v>
      </c>
      <c r="M40" s="19">
        <v>0.23033300000000001</v>
      </c>
      <c r="N40" s="19">
        <v>0.27433299999999999</v>
      </c>
      <c r="O40" s="19">
        <v>0.37833299999999997</v>
      </c>
      <c r="P40" s="19">
        <v>0.31933299999999998</v>
      </c>
      <c r="Q40" s="19">
        <v>0.27133299999999999</v>
      </c>
      <c r="R40" s="19">
        <v>0.247333</v>
      </c>
      <c r="S40" s="19">
        <v>0.64433300000000004</v>
      </c>
      <c r="T40" s="19">
        <v>0.69633299999999998</v>
      </c>
      <c r="U40" s="19">
        <v>0.69233299999999998</v>
      </c>
      <c r="V40" s="19">
        <v>0.68833299999999997</v>
      </c>
      <c r="W40" s="19">
        <v>0.62233300000000003</v>
      </c>
      <c r="X40" s="19">
        <v>0.66233299999999995</v>
      </c>
      <c r="Y40" s="19">
        <v>0.99033300000000002</v>
      </c>
      <c r="Z40" s="19">
        <v>0.92133299999999996</v>
      </c>
      <c r="AA40" s="19">
        <v>1.112333</v>
      </c>
      <c r="AB40" s="19">
        <v>1.1273329999999999</v>
      </c>
      <c r="AC40" s="19">
        <v>0.55933299999999997</v>
      </c>
      <c r="AD40" s="19">
        <v>0.53833299999999995</v>
      </c>
      <c r="AE40" s="19">
        <v>0.56833299999999998</v>
      </c>
      <c r="AF40" s="19">
        <v>0.54233299999999995</v>
      </c>
      <c r="AG40" s="19">
        <v>0.158333</v>
      </c>
      <c r="AH40" s="19">
        <v>0.16833300000000001</v>
      </c>
      <c r="AI40" s="19">
        <v>0.130333</v>
      </c>
      <c r="AJ40" s="19">
        <v>0.20933299999999999</v>
      </c>
      <c r="AK40" s="19">
        <v>0.17733299999999999</v>
      </c>
      <c r="AL40" s="19">
        <v>0.17433299999999999</v>
      </c>
      <c r="AM40" s="19">
        <v>0.50533300000000003</v>
      </c>
      <c r="AN40" s="19">
        <v>0.44333299999999998</v>
      </c>
      <c r="AO40" s="19">
        <v>5.1332999999999997E-2</v>
      </c>
      <c r="AP40" s="19">
        <v>4.5332999999999998E-2</v>
      </c>
      <c r="AQ40" s="19">
        <v>5.9332999999999997E-2</v>
      </c>
      <c r="AR40" s="19">
        <v>6.5333000000000002E-2</v>
      </c>
      <c r="AS40" s="19">
        <v>0.130333</v>
      </c>
      <c r="AT40" s="19">
        <v>8.1333000000000003E-2</v>
      </c>
      <c r="AU40" s="19">
        <v>0.13633300000000001</v>
      </c>
      <c r="AV40" s="19">
        <v>0.156333</v>
      </c>
      <c r="AW40" s="19">
        <v>7.0333000000000007E-2</v>
      </c>
      <c r="AX40" s="19">
        <v>7.5332999999999997E-2</v>
      </c>
    </row>
    <row r="41" spans="1:51" x14ac:dyDescent="0.2">
      <c r="B41" s="19">
        <v>1.658E-3</v>
      </c>
      <c r="C41" s="19">
        <v>1.951333</v>
      </c>
      <c r="D41" s="19">
        <v>1.769333</v>
      </c>
      <c r="E41" s="19">
        <v>1.794333</v>
      </c>
      <c r="F41" s="19">
        <v>1.729333</v>
      </c>
      <c r="G41" s="19">
        <v>2.0493329999999998</v>
      </c>
      <c r="H41" s="19">
        <v>2.023333</v>
      </c>
      <c r="I41" s="19">
        <v>0.17133300000000001</v>
      </c>
      <c r="J41" s="19">
        <v>0.17533299999999999</v>
      </c>
      <c r="K41" s="19">
        <v>0.16633300000000001</v>
      </c>
      <c r="L41" s="19">
        <v>0.17533299999999999</v>
      </c>
      <c r="M41" s="19">
        <v>8.9332999999999996E-2</v>
      </c>
      <c r="N41" s="19">
        <v>9.6333000000000002E-2</v>
      </c>
      <c r="O41" s="19">
        <v>0.125333</v>
      </c>
      <c r="P41" s="19">
        <v>9.6333000000000002E-2</v>
      </c>
      <c r="Q41" s="19">
        <v>9.8333000000000004E-2</v>
      </c>
      <c r="R41" s="19">
        <v>9.6333000000000002E-2</v>
      </c>
      <c r="S41" s="19">
        <v>0.26133299999999998</v>
      </c>
      <c r="T41" s="19">
        <v>0.25333299999999997</v>
      </c>
      <c r="U41" s="19">
        <v>0.246333</v>
      </c>
      <c r="V41" s="19">
        <v>0.26733299999999999</v>
      </c>
      <c r="W41" s="19">
        <v>0.23833299999999999</v>
      </c>
      <c r="X41" s="19">
        <v>0.22833300000000001</v>
      </c>
      <c r="Y41" s="19">
        <v>0.39033299999999999</v>
      </c>
      <c r="Z41" s="19">
        <v>0.344333</v>
      </c>
      <c r="AA41" s="19">
        <v>0.43333300000000002</v>
      </c>
      <c r="AB41" s="19">
        <v>0.45133299999999998</v>
      </c>
      <c r="AC41" s="19">
        <v>0.20533299999999999</v>
      </c>
      <c r="AD41" s="19">
        <v>0.21033299999999999</v>
      </c>
      <c r="AE41" s="19">
        <v>0.20633299999999999</v>
      </c>
      <c r="AF41" s="19">
        <v>0.19733300000000001</v>
      </c>
      <c r="AG41" s="19">
        <v>4.9333000000000002E-2</v>
      </c>
      <c r="AH41" s="19">
        <v>5.1332999999999997E-2</v>
      </c>
      <c r="AI41" s="19">
        <v>6.3333E-2</v>
      </c>
      <c r="AJ41" s="19">
        <v>6.4333000000000001E-2</v>
      </c>
      <c r="AK41" s="19">
        <v>5.7333000000000002E-2</v>
      </c>
      <c r="AL41" s="19">
        <v>6.2333E-2</v>
      </c>
      <c r="AM41" s="19">
        <v>0.223333</v>
      </c>
      <c r="AN41" s="19">
        <v>0.17633299999999999</v>
      </c>
      <c r="AO41" s="19">
        <v>1.6333E-2</v>
      </c>
      <c r="AP41" s="19">
        <v>1.5332999999999999E-2</v>
      </c>
      <c r="AQ41" s="19">
        <v>2.0333E-2</v>
      </c>
      <c r="AR41" s="19">
        <v>2.3333E-2</v>
      </c>
      <c r="AS41" s="19">
        <v>2.5333000000000001E-2</v>
      </c>
      <c r="AT41" s="19">
        <v>2.6332999999999999E-2</v>
      </c>
      <c r="AU41" s="19">
        <v>5.6333000000000001E-2</v>
      </c>
      <c r="AV41" s="19">
        <v>5.0333000000000003E-2</v>
      </c>
      <c r="AW41" s="19">
        <v>2.5333000000000001E-2</v>
      </c>
      <c r="AX41" s="19">
        <v>2.5333000000000001E-2</v>
      </c>
    </row>
    <row r="42" spans="1:51" x14ac:dyDescent="0.2">
      <c r="B42" s="19">
        <v>5.53E-4</v>
      </c>
      <c r="C42" s="19">
        <v>0.88133300000000003</v>
      </c>
      <c r="D42" s="19">
        <v>0.78633299999999995</v>
      </c>
      <c r="E42" s="19">
        <v>0.843333</v>
      </c>
      <c r="F42" s="19">
        <v>0.82233299999999998</v>
      </c>
      <c r="G42" s="19">
        <v>0.98333300000000001</v>
      </c>
      <c r="H42" s="19">
        <v>0.91533299999999995</v>
      </c>
      <c r="I42" s="19">
        <v>5.8333000000000003E-2</v>
      </c>
      <c r="J42" s="19">
        <v>5.8333000000000003E-2</v>
      </c>
      <c r="K42" s="19">
        <v>6.3333E-2</v>
      </c>
      <c r="L42" s="19">
        <v>6.0332999999999998E-2</v>
      </c>
      <c r="M42" s="19">
        <v>3.1333E-2</v>
      </c>
      <c r="N42" s="19">
        <v>3.5333000000000003E-2</v>
      </c>
      <c r="O42" s="19">
        <v>4.9333000000000002E-2</v>
      </c>
      <c r="P42" s="19">
        <v>3.1333E-2</v>
      </c>
      <c r="Q42" s="19">
        <v>3.6332999999999997E-2</v>
      </c>
      <c r="R42" s="19">
        <v>6.0332999999999998E-2</v>
      </c>
      <c r="S42" s="19">
        <v>8.8332999999999995E-2</v>
      </c>
      <c r="T42" s="19">
        <v>9.6333000000000002E-2</v>
      </c>
      <c r="U42" s="19">
        <v>9.4333E-2</v>
      </c>
      <c r="V42" s="19">
        <v>9.1332999999999998E-2</v>
      </c>
      <c r="W42" s="19">
        <v>8.6332999999999993E-2</v>
      </c>
      <c r="X42" s="19">
        <v>7.8333E-2</v>
      </c>
      <c r="Y42" s="19">
        <v>0.129333</v>
      </c>
      <c r="Z42" s="19">
        <v>0.13733300000000001</v>
      </c>
      <c r="AA42" s="19">
        <v>0.17733299999999999</v>
      </c>
      <c r="AB42" s="19">
        <v>0.156333</v>
      </c>
      <c r="AC42" s="19">
        <v>7.2332999999999995E-2</v>
      </c>
      <c r="AD42" s="19">
        <v>7.7332999999999999E-2</v>
      </c>
      <c r="AE42" s="19">
        <v>6.8333000000000005E-2</v>
      </c>
      <c r="AF42" s="19">
        <v>5.6333000000000001E-2</v>
      </c>
      <c r="AG42" s="19">
        <v>1.3332999999999999E-2</v>
      </c>
      <c r="AH42" s="19">
        <v>1.5332999999999999E-2</v>
      </c>
      <c r="AI42" s="19">
        <v>2.2332999999999999E-2</v>
      </c>
      <c r="AJ42" s="19">
        <v>2.8333000000000001E-2</v>
      </c>
      <c r="AK42" s="19">
        <v>1.8332999999999999E-2</v>
      </c>
      <c r="AL42" s="19">
        <v>1.9332999999999999E-2</v>
      </c>
      <c r="AM42" s="19">
        <v>8.7332999999999994E-2</v>
      </c>
      <c r="AN42" s="19">
        <v>6.2333E-2</v>
      </c>
      <c r="AO42" s="19">
        <v>1.5332999999999999E-2</v>
      </c>
      <c r="AP42" s="19">
        <v>6.3330000000000001E-3</v>
      </c>
      <c r="AQ42" s="19">
        <v>5.3330000000000001E-3</v>
      </c>
      <c r="AR42" s="19">
        <v>5.3330000000000001E-3</v>
      </c>
      <c r="AS42" s="19">
        <v>9.3329999999999993E-3</v>
      </c>
      <c r="AT42" s="19">
        <v>9.3329999999999993E-3</v>
      </c>
      <c r="AU42" s="19">
        <v>1.9332999999999999E-2</v>
      </c>
      <c r="AV42" s="19">
        <v>1.8332999999999999E-2</v>
      </c>
      <c r="AW42" s="19">
        <v>7.3330000000000001E-3</v>
      </c>
      <c r="AX42" s="19">
        <v>1.0333E-2</v>
      </c>
    </row>
    <row r="43" spans="1:51" x14ac:dyDescent="0.2">
      <c r="B43" s="19">
        <v>1.84E-4</v>
      </c>
      <c r="C43" s="19">
        <v>0.33733299999999999</v>
      </c>
      <c r="D43" s="19">
        <v>0.285333</v>
      </c>
      <c r="E43" s="19">
        <v>0.31833299999999998</v>
      </c>
      <c r="F43" s="19">
        <v>0.31633299999999998</v>
      </c>
      <c r="G43" s="19">
        <v>0.37533300000000003</v>
      </c>
      <c r="H43" s="19">
        <v>0.38033299999999998</v>
      </c>
      <c r="I43" s="19">
        <v>2.0333E-2</v>
      </c>
      <c r="J43" s="19">
        <v>1.9332999999999999E-2</v>
      </c>
      <c r="K43" s="19">
        <v>2.1333000000000001E-2</v>
      </c>
      <c r="L43" s="19">
        <v>2.2332999999999999E-2</v>
      </c>
      <c r="M43" s="19">
        <v>9.3329999999999993E-3</v>
      </c>
      <c r="N43" s="19">
        <v>1.6333E-2</v>
      </c>
      <c r="O43" s="19">
        <v>1.4333E-2</v>
      </c>
      <c r="P43" s="19">
        <v>8.3330000000000001E-3</v>
      </c>
      <c r="Q43" s="19">
        <v>9.3329999999999993E-3</v>
      </c>
      <c r="R43" s="19">
        <v>1.2333E-2</v>
      </c>
      <c r="S43" s="19">
        <v>3.3333000000000002E-2</v>
      </c>
      <c r="T43" s="19">
        <v>3.1333E-2</v>
      </c>
      <c r="U43" s="19">
        <v>2.9333000000000001E-2</v>
      </c>
      <c r="V43" s="19">
        <v>2.9333000000000001E-2</v>
      </c>
      <c r="W43" s="19">
        <v>2.7333E-2</v>
      </c>
      <c r="X43" s="19">
        <v>2.3333E-2</v>
      </c>
      <c r="Y43" s="19">
        <v>4.4332999999999997E-2</v>
      </c>
      <c r="Z43" s="19">
        <v>4.7333E-2</v>
      </c>
      <c r="AA43" s="19">
        <v>7.1332999999999994E-2</v>
      </c>
      <c r="AB43" s="19">
        <v>4.9333000000000002E-2</v>
      </c>
      <c r="AC43" s="19">
        <v>2.0333E-2</v>
      </c>
      <c r="AD43" s="19">
        <v>2.2332999999999999E-2</v>
      </c>
      <c r="AE43" s="19">
        <v>2.6332999999999999E-2</v>
      </c>
      <c r="AF43" s="19">
        <v>2.5333000000000001E-2</v>
      </c>
      <c r="AG43" s="19">
        <v>7.3330000000000001E-3</v>
      </c>
      <c r="AH43" s="19">
        <v>3.333E-3</v>
      </c>
      <c r="AI43" s="19">
        <v>9.3329999999999993E-3</v>
      </c>
      <c r="AJ43" s="19">
        <v>8.3330000000000001E-3</v>
      </c>
      <c r="AK43" s="19">
        <v>4.333E-3</v>
      </c>
      <c r="AL43" s="19">
        <v>6.3330000000000001E-3</v>
      </c>
      <c r="AM43" s="19">
        <v>3.0332999999999999E-2</v>
      </c>
      <c r="AN43" s="19">
        <v>2.4333E-2</v>
      </c>
      <c r="AO43" s="19">
        <v>2.333E-3</v>
      </c>
      <c r="AP43" s="19">
        <v>2.333E-3</v>
      </c>
      <c r="AQ43" s="19">
        <v>4.333E-3</v>
      </c>
      <c r="AR43" s="19">
        <v>3.333E-3</v>
      </c>
      <c r="AS43" s="19">
        <v>3.333E-3</v>
      </c>
      <c r="AT43" s="19">
        <v>3.333E-3</v>
      </c>
      <c r="AU43" s="19">
        <v>8.3330000000000001E-3</v>
      </c>
      <c r="AV43" s="19">
        <v>7.3330000000000001E-3</v>
      </c>
      <c r="AW43" s="19">
        <v>6.3330000000000001E-3</v>
      </c>
      <c r="AX43" s="19">
        <v>6.3330000000000001E-3</v>
      </c>
    </row>
    <row r="44" spans="1:51" x14ac:dyDescent="0.2">
      <c r="B44" s="19">
        <v>6.1400000000000002E-5</v>
      </c>
      <c r="C44" s="19">
        <v>0.123333</v>
      </c>
      <c r="D44" s="19">
        <v>0.104333</v>
      </c>
      <c r="E44" s="19">
        <v>0.114333</v>
      </c>
      <c r="F44" s="19">
        <v>0.113333</v>
      </c>
      <c r="G44" s="19">
        <v>0.14733299999999999</v>
      </c>
      <c r="H44" s="19">
        <v>0.13633300000000001</v>
      </c>
      <c r="I44" s="19">
        <v>9.3329999999999993E-3</v>
      </c>
      <c r="J44" s="19">
        <v>4.333E-3</v>
      </c>
      <c r="K44" s="19">
        <v>6.3330000000000001E-3</v>
      </c>
      <c r="L44" s="19">
        <v>5.3330000000000001E-3</v>
      </c>
      <c r="M44" s="19">
        <v>1.333E-3</v>
      </c>
      <c r="N44" s="19">
        <v>6.3330000000000001E-3</v>
      </c>
      <c r="O44" s="19">
        <v>4.333E-3</v>
      </c>
      <c r="P44" s="19">
        <v>3.3300000000000002E-4</v>
      </c>
      <c r="Q44" s="19">
        <v>3.333E-3</v>
      </c>
      <c r="R44" s="19">
        <v>1.333E-3</v>
      </c>
      <c r="S44" s="19">
        <v>6.3330000000000001E-3</v>
      </c>
      <c r="T44" s="19">
        <v>8.3330000000000001E-3</v>
      </c>
      <c r="U44" s="19">
        <v>7.3330000000000001E-3</v>
      </c>
      <c r="V44" s="19">
        <v>8.3330000000000001E-3</v>
      </c>
      <c r="W44" s="19">
        <v>7.3330000000000001E-3</v>
      </c>
      <c r="X44" s="19">
        <v>6.3330000000000001E-3</v>
      </c>
      <c r="Y44" s="19">
        <v>1.3332999999999999E-2</v>
      </c>
      <c r="Z44" s="19">
        <v>1.5332999999999999E-2</v>
      </c>
      <c r="AA44" s="19">
        <v>2.7333E-2</v>
      </c>
      <c r="AB44" s="19">
        <v>1.7333000000000001E-2</v>
      </c>
      <c r="AC44" s="19">
        <v>6.3330000000000001E-3</v>
      </c>
      <c r="AD44" s="19">
        <v>6.3330000000000001E-3</v>
      </c>
      <c r="AE44" s="19">
        <v>6.3330000000000001E-3</v>
      </c>
      <c r="AF44" s="19">
        <v>6.3330000000000001E-3</v>
      </c>
      <c r="AG44" s="19">
        <v>1.333E-3</v>
      </c>
      <c r="AH44" s="19">
        <v>-6.7000000000000002E-4</v>
      </c>
      <c r="AI44" s="19">
        <v>9.3329999999999993E-3</v>
      </c>
      <c r="AJ44" s="19">
        <v>3.3300000000000002E-4</v>
      </c>
      <c r="AK44" s="19">
        <v>2.333E-3</v>
      </c>
      <c r="AL44" s="19">
        <v>4.333E-3</v>
      </c>
      <c r="AM44" s="19">
        <v>1.1332999999999999E-2</v>
      </c>
      <c r="AN44" s="19">
        <v>6.3330000000000001E-3</v>
      </c>
      <c r="AO44" s="19">
        <v>3.3300000000000002E-4</v>
      </c>
      <c r="AP44" s="19">
        <v>3.333E-3</v>
      </c>
      <c r="AQ44" s="19">
        <v>3.333E-3</v>
      </c>
      <c r="AR44" s="19">
        <v>4.333E-3</v>
      </c>
      <c r="AS44" s="19">
        <v>1.333E-3</v>
      </c>
      <c r="AT44" s="19">
        <v>3.3300000000000002E-4</v>
      </c>
      <c r="AU44" s="19">
        <v>2.333E-3</v>
      </c>
      <c r="AV44" s="19">
        <v>3.3300000000000002E-4</v>
      </c>
      <c r="AW44" s="19">
        <v>-6.7000000000000002E-4</v>
      </c>
      <c r="AX44" s="19">
        <v>3.333E-3</v>
      </c>
    </row>
    <row r="45" spans="1:51" x14ac:dyDescent="0.2">
      <c r="B45" s="19">
        <v>2.05E-5</v>
      </c>
      <c r="C45" s="19">
        <v>4.1333000000000002E-2</v>
      </c>
      <c r="D45" s="19">
        <v>3.3333000000000002E-2</v>
      </c>
      <c r="E45" s="19">
        <v>4.0333000000000001E-2</v>
      </c>
      <c r="F45" s="19">
        <v>3.9333E-2</v>
      </c>
      <c r="G45" s="19">
        <v>4.9333000000000002E-2</v>
      </c>
      <c r="H45" s="19">
        <v>4.3333000000000003E-2</v>
      </c>
      <c r="I45" s="19">
        <v>2.333E-3</v>
      </c>
      <c r="J45" s="19">
        <v>1.333E-3</v>
      </c>
      <c r="K45" s="19">
        <v>3.333E-3</v>
      </c>
      <c r="L45" s="19">
        <v>1.333E-3</v>
      </c>
      <c r="M45" s="19">
        <v>3.3300000000000002E-4</v>
      </c>
      <c r="N45" s="19">
        <v>4.333E-3</v>
      </c>
      <c r="O45" s="19">
        <v>3.333E-3</v>
      </c>
      <c r="P45" s="19">
        <v>-6.7000000000000002E-4</v>
      </c>
      <c r="Q45" s="19">
        <v>-6.7000000000000002E-4</v>
      </c>
      <c r="R45" s="19">
        <v>6.8333000000000005E-2</v>
      </c>
      <c r="S45" s="19">
        <v>1.333E-3</v>
      </c>
      <c r="T45" s="19">
        <v>2.333E-3</v>
      </c>
      <c r="U45" s="19">
        <v>2.333E-3</v>
      </c>
      <c r="V45" s="19">
        <v>3.333E-3</v>
      </c>
      <c r="W45" s="19">
        <v>2.333E-3</v>
      </c>
      <c r="X45" s="19">
        <v>3.333E-3</v>
      </c>
      <c r="Y45" s="19">
        <v>5.3330000000000001E-3</v>
      </c>
      <c r="Z45" s="19">
        <v>1.7333000000000001E-2</v>
      </c>
      <c r="AA45" s="19">
        <v>2.0333E-2</v>
      </c>
      <c r="AB45" s="19">
        <v>6.3330000000000001E-3</v>
      </c>
      <c r="AC45" s="19">
        <v>3.333E-3</v>
      </c>
      <c r="AD45" s="19">
        <v>2.333E-3</v>
      </c>
      <c r="AE45" s="19">
        <v>3.333E-3</v>
      </c>
      <c r="AF45" s="19">
        <v>2.333E-3</v>
      </c>
      <c r="AG45" s="19">
        <v>-6.7000000000000002E-4</v>
      </c>
      <c r="AH45" s="19">
        <v>2.333E-3</v>
      </c>
      <c r="AI45" s="19">
        <v>1.333E-3</v>
      </c>
      <c r="AJ45" s="19">
        <v>1.333E-3</v>
      </c>
      <c r="AK45" s="19">
        <v>3.3300000000000002E-4</v>
      </c>
      <c r="AL45" s="19">
        <v>1.333E-3</v>
      </c>
      <c r="AM45" s="19">
        <v>1.7333000000000001E-2</v>
      </c>
      <c r="AN45" s="19">
        <v>1.333E-3</v>
      </c>
      <c r="AO45" s="19">
        <v>1.333E-3</v>
      </c>
      <c r="AP45" s="19">
        <v>4.333E-3</v>
      </c>
      <c r="AQ45" s="19">
        <v>1.333E-3</v>
      </c>
      <c r="AR45" s="19">
        <v>1.333E-3</v>
      </c>
      <c r="AS45" s="19">
        <v>1.333E-3</v>
      </c>
      <c r="AT45" s="19">
        <v>3.333E-3</v>
      </c>
      <c r="AU45" s="19">
        <v>3.3300000000000002E-4</v>
      </c>
      <c r="AV45" s="19">
        <v>3.3300000000000002E-4</v>
      </c>
      <c r="AW45" s="19">
        <v>1.333E-3</v>
      </c>
      <c r="AX45" s="19">
        <v>4.333E-3</v>
      </c>
    </row>
    <row r="46" spans="1:51" x14ac:dyDescent="0.2">
      <c r="B46" s="19">
        <v>6.8199999999999999E-6</v>
      </c>
      <c r="C46" s="19">
        <v>1.4333E-2</v>
      </c>
      <c r="D46" s="19">
        <v>1.6333E-2</v>
      </c>
      <c r="E46" s="19">
        <v>1.4333E-2</v>
      </c>
      <c r="F46" s="19">
        <v>1.4333E-2</v>
      </c>
      <c r="G46" s="19">
        <v>1.6333E-2</v>
      </c>
      <c r="H46" s="19">
        <v>1.8332999999999999E-2</v>
      </c>
      <c r="I46" s="19">
        <v>3.333E-3</v>
      </c>
      <c r="J46" s="19">
        <v>2.333E-3</v>
      </c>
      <c r="K46" s="19">
        <v>4.333E-3</v>
      </c>
      <c r="L46" s="19">
        <v>5.3330000000000001E-3</v>
      </c>
      <c r="M46" s="19">
        <v>4.333E-3</v>
      </c>
      <c r="N46" s="19">
        <v>1.8332999999999999E-2</v>
      </c>
      <c r="O46" s="19">
        <v>1.333E-3</v>
      </c>
      <c r="P46" s="19">
        <v>3.3300000000000002E-4</v>
      </c>
      <c r="Q46" s="19">
        <v>-6.7000000000000002E-4</v>
      </c>
      <c r="R46" s="19">
        <v>1.7333000000000001E-2</v>
      </c>
      <c r="S46" s="19">
        <v>3.3300000000000002E-4</v>
      </c>
      <c r="T46" s="19">
        <v>6.3330000000000001E-3</v>
      </c>
      <c r="U46" s="19">
        <v>1.333E-3</v>
      </c>
      <c r="V46" s="19">
        <v>2.333E-3</v>
      </c>
      <c r="W46" s="19">
        <v>6.3330000000000001E-3</v>
      </c>
      <c r="X46" s="19">
        <v>5.3330000000000001E-3</v>
      </c>
      <c r="Y46" s="19">
        <v>1.5332999999999999E-2</v>
      </c>
      <c r="Z46" s="19">
        <v>5.3330000000000001E-3</v>
      </c>
      <c r="AA46" s="19">
        <v>1.1332999999999999E-2</v>
      </c>
      <c r="AB46" s="19">
        <v>3.333E-3</v>
      </c>
      <c r="AC46" s="19">
        <v>3.333E-3</v>
      </c>
      <c r="AD46" s="19">
        <v>1.333E-3</v>
      </c>
      <c r="AE46" s="19">
        <v>4.333E-3</v>
      </c>
      <c r="AF46" s="19">
        <v>6.3330000000000001E-3</v>
      </c>
      <c r="AG46" s="19">
        <v>3.3300000000000002E-4</v>
      </c>
      <c r="AH46" s="19">
        <v>2.333E-3</v>
      </c>
      <c r="AI46" s="19">
        <v>3.333E-3</v>
      </c>
      <c r="AJ46" s="19">
        <v>1.333E-3</v>
      </c>
      <c r="AK46" s="19">
        <v>2.333E-3</v>
      </c>
      <c r="AL46" s="19">
        <v>2.333E-3</v>
      </c>
      <c r="AM46" s="19">
        <v>1.1332999999999999E-2</v>
      </c>
      <c r="AN46" s="19">
        <v>3.3300000000000002E-4</v>
      </c>
      <c r="AO46" s="19">
        <v>2.333E-3</v>
      </c>
      <c r="AP46" s="19">
        <v>5.3330000000000001E-3</v>
      </c>
      <c r="AQ46" s="19">
        <v>2.333E-3</v>
      </c>
      <c r="AR46" s="19">
        <v>1.333E-3</v>
      </c>
      <c r="AS46" s="19">
        <v>2.333E-3</v>
      </c>
      <c r="AT46" s="19">
        <v>5.3330000000000001E-3</v>
      </c>
      <c r="AU46" s="19">
        <v>2.333E-3</v>
      </c>
      <c r="AV46" s="19">
        <v>3.333E-3</v>
      </c>
      <c r="AW46" s="19">
        <v>4.333E-3</v>
      </c>
      <c r="AX46" s="19">
        <v>5.3330000000000001E-3</v>
      </c>
    </row>
    <row r="48" spans="1:51" x14ac:dyDescent="0.2">
      <c r="A48" t="s">
        <v>88</v>
      </c>
      <c r="C48" s="56" t="s">
        <v>93</v>
      </c>
      <c r="D48" s="56"/>
      <c r="E48" s="56"/>
      <c r="F48" s="56"/>
      <c r="G48" s="56"/>
      <c r="H48" s="56"/>
      <c r="I48" s="56" t="s">
        <v>94</v>
      </c>
      <c r="J48" s="56"/>
      <c r="K48" s="56"/>
      <c r="L48" s="56"/>
      <c r="M48" s="56" t="s">
        <v>95</v>
      </c>
      <c r="N48" s="56"/>
      <c r="O48" s="56"/>
      <c r="P48" s="56"/>
      <c r="Q48" s="56"/>
      <c r="R48" s="56"/>
      <c r="S48" s="56" t="s">
        <v>101</v>
      </c>
      <c r="T48" s="56"/>
      <c r="U48" s="56"/>
      <c r="V48" s="56"/>
      <c r="W48" s="56"/>
      <c r="X48" s="56"/>
      <c r="Y48" s="56" t="s">
        <v>102</v>
      </c>
      <c r="Z48" s="56"/>
      <c r="AA48" s="56"/>
      <c r="AB48" s="56"/>
      <c r="AC48" s="56" t="s">
        <v>103</v>
      </c>
      <c r="AD48" s="56"/>
      <c r="AE48" s="56"/>
      <c r="AF48" s="56"/>
      <c r="AG48" s="56" t="s">
        <v>104</v>
      </c>
      <c r="AH48" s="56"/>
      <c r="AI48" s="56"/>
      <c r="AJ48" s="56"/>
      <c r="AK48" s="56" t="s">
        <v>105</v>
      </c>
      <c r="AL48" s="56"/>
      <c r="AM48" s="56"/>
      <c r="AN48" s="56"/>
      <c r="AO48" s="56" t="s">
        <v>106</v>
      </c>
      <c r="AP48" s="56"/>
      <c r="AQ48" s="56"/>
      <c r="AR48" s="56"/>
      <c r="AS48" s="56" t="s">
        <v>107</v>
      </c>
      <c r="AT48" s="56"/>
      <c r="AU48" s="56"/>
      <c r="AV48" s="56"/>
      <c r="AW48" s="56"/>
      <c r="AX48" s="56"/>
    </row>
    <row r="49" spans="1:50" x14ac:dyDescent="0.2">
      <c r="B49" s="17" t="s">
        <v>231</v>
      </c>
      <c r="C49" s="55" t="s">
        <v>97</v>
      </c>
      <c r="D49" s="55"/>
      <c r="E49" s="55" t="s">
        <v>233</v>
      </c>
      <c r="F49" s="55"/>
      <c r="G49" s="55" t="s">
        <v>234</v>
      </c>
      <c r="H49" s="55"/>
      <c r="I49" s="55" t="s">
        <v>97</v>
      </c>
      <c r="J49" s="55"/>
      <c r="K49" s="55" t="s">
        <v>233</v>
      </c>
      <c r="L49" s="55"/>
      <c r="M49" s="55" t="s">
        <v>97</v>
      </c>
      <c r="N49" s="55"/>
      <c r="O49" s="55" t="s">
        <v>233</v>
      </c>
      <c r="P49" s="55"/>
      <c r="Q49" s="55" t="s">
        <v>234</v>
      </c>
      <c r="R49" s="55"/>
      <c r="S49" s="55" t="s">
        <v>97</v>
      </c>
      <c r="T49" s="55"/>
      <c r="U49" s="55" t="s">
        <v>233</v>
      </c>
      <c r="V49" s="55"/>
      <c r="W49" s="55" t="s">
        <v>234</v>
      </c>
      <c r="X49" s="55"/>
      <c r="Y49" s="55" t="s">
        <v>97</v>
      </c>
      <c r="Z49" s="55"/>
      <c r="AA49" s="55" t="s">
        <v>233</v>
      </c>
      <c r="AB49" s="55"/>
      <c r="AC49" s="55" t="s">
        <v>97</v>
      </c>
      <c r="AD49" s="55"/>
      <c r="AE49" s="55" t="s">
        <v>233</v>
      </c>
      <c r="AF49" s="55"/>
      <c r="AG49" s="55" t="s">
        <v>97</v>
      </c>
      <c r="AH49" s="55"/>
      <c r="AI49" s="55" t="s">
        <v>233</v>
      </c>
      <c r="AJ49" s="55"/>
      <c r="AK49" s="55" t="s">
        <v>97</v>
      </c>
      <c r="AL49" s="55"/>
      <c r="AM49" s="55" t="s">
        <v>233</v>
      </c>
      <c r="AN49" s="55"/>
      <c r="AO49" s="55" t="s">
        <v>97</v>
      </c>
      <c r="AP49" s="55"/>
      <c r="AQ49" s="55" t="s">
        <v>233</v>
      </c>
      <c r="AR49" s="55"/>
      <c r="AS49" s="55" t="s">
        <v>97</v>
      </c>
      <c r="AT49" s="55"/>
      <c r="AU49" s="55" t="s">
        <v>233</v>
      </c>
      <c r="AV49" s="55"/>
      <c r="AW49" s="55" t="s">
        <v>234</v>
      </c>
      <c r="AX49" s="55"/>
    </row>
    <row r="50" spans="1:50" x14ac:dyDescent="0.2">
      <c r="B50" s="19">
        <v>1.4925000000000001E-2</v>
      </c>
      <c r="C50" s="19">
        <v>1.810333</v>
      </c>
      <c r="D50" s="19">
        <v>1.9203330000000001</v>
      </c>
      <c r="E50" s="19">
        <v>1.951333</v>
      </c>
      <c r="F50" s="19">
        <v>1.560333</v>
      </c>
      <c r="G50" s="19">
        <v>2.2823329999999999</v>
      </c>
      <c r="H50" s="19">
        <v>2.1613329999999999</v>
      </c>
      <c r="I50" s="19">
        <v>0.25533299999999998</v>
      </c>
      <c r="J50" s="19">
        <v>0.23133300000000001</v>
      </c>
      <c r="K50" s="19">
        <v>0.14133299999999999</v>
      </c>
      <c r="L50" s="19">
        <v>0.27133299999999999</v>
      </c>
      <c r="M50" s="19">
        <v>0.224333</v>
      </c>
      <c r="N50" s="19">
        <v>0.35333300000000001</v>
      </c>
      <c r="O50" s="19">
        <v>0.36633300000000002</v>
      </c>
      <c r="P50" s="19">
        <v>0.36133300000000002</v>
      </c>
      <c r="Q50" s="19">
        <v>0.26333299999999998</v>
      </c>
      <c r="R50" s="19">
        <v>0.28933300000000001</v>
      </c>
      <c r="S50" s="19">
        <v>1.808333</v>
      </c>
      <c r="T50" s="19">
        <v>1.509333</v>
      </c>
      <c r="U50" s="19">
        <v>1.8893329999999999</v>
      </c>
      <c r="V50" s="19">
        <v>1.4143330000000001</v>
      </c>
      <c r="W50" s="19">
        <v>1.691333</v>
      </c>
      <c r="X50" s="19">
        <v>1.417333</v>
      </c>
      <c r="Y50" s="19">
        <v>1.562333</v>
      </c>
      <c r="Z50" s="19">
        <v>1.360333</v>
      </c>
      <c r="AA50" s="19">
        <v>1.3613329999999999</v>
      </c>
      <c r="AB50" s="19">
        <v>1.717333</v>
      </c>
      <c r="AC50" s="19">
        <v>0.85833300000000001</v>
      </c>
      <c r="AD50" s="19">
        <v>0.61033300000000001</v>
      </c>
      <c r="AE50" s="19">
        <v>0.93233299999999997</v>
      </c>
      <c r="AF50" s="19">
        <v>0.72933300000000001</v>
      </c>
      <c r="AG50" s="19">
        <v>0.190333</v>
      </c>
      <c r="AH50" s="19">
        <v>0.19933300000000001</v>
      </c>
      <c r="AI50" s="19">
        <v>0.182333</v>
      </c>
      <c r="AJ50" s="19">
        <v>0.17533299999999999</v>
      </c>
      <c r="AK50" s="19">
        <v>0.44633299999999998</v>
      </c>
      <c r="AL50" s="19">
        <v>0.36533300000000002</v>
      </c>
      <c r="AM50" s="19">
        <v>0.50433300000000003</v>
      </c>
      <c r="AN50" s="19">
        <v>0.472333</v>
      </c>
      <c r="AO50" s="19">
        <v>0.19433300000000001</v>
      </c>
      <c r="AP50" s="19">
        <v>0.152333</v>
      </c>
      <c r="AQ50" s="19">
        <v>0.188333</v>
      </c>
      <c r="AR50" s="19">
        <v>0.14433299999999999</v>
      </c>
      <c r="AS50" s="19">
        <v>0.45533299999999999</v>
      </c>
      <c r="AT50" s="19">
        <v>0.39833299999999999</v>
      </c>
      <c r="AU50" s="19">
        <v>0.26833299999999999</v>
      </c>
      <c r="AV50" s="19">
        <v>0.33833299999999999</v>
      </c>
      <c r="AW50" s="19">
        <v>0.36633300000000002</v>
      </c>
      <c r="AX50" s="19">
        <v>0.249333</v>
      </c>
    </row>
    <row r="51" spans="1:50" x14ac:dyDescent="0.2">
      <c r="B51" s="19">
        <v>4.9750000000000003E-3</v>
      </c>
      <c r="C51" s="19">
        <v>0.88233300000000003</v>
      </c>
      <c r="D51" s="19">
        <v>0.843333</v>
      </c>
      <c r="E51" s="19">
        <v>0.90933299999999995</v>
      </c>
      <c r="F51" s="19">
        <v>0.94633299999999998</v>
      </c>
      <c r="G51" s="19">
        <v>1.370333</v>
      </c>
      <c r="H51" s="19">
        <v>1.449333</v>
      </c>
      <c r="I51" s="19">
        <v>0.109333</v>
      </c>
      <c r="J51" s="19">
        <v>9.4333E-2</v>
      </c>
      <c r="K51" s="19">
        <v>7.8333E-2</v>
      </c>
      <c r="L51" s="19">
        <v>0.11933299999999999</v>
      </c>
      <c r="M51" s="19">
        <v>9.4333E-2</v>
      </c>
      <c r="N51" s="19">
        <v>0.10333299999999999</v>
      </c>
      <c r="O51" s="19">
        <v>0.19533300000000001</v>
      </c>
      <c r="P51" s="19">
        <v>0.13733300000000001</v>
      </c>
      <c r="Q51" s="19">
        <v>0.111333</v>
      </c>
      <c r="R51" s="19">
        <v>0.109333</v>
      </c>
      <c r="S51" s="19">
        <v>0.70233299999999999</v>
      </c>
      <c r="T51" s="19">
        <v>0.67933299999999996</v>
      </c>
      <c r="U51" s="19">
        <v>0.72733300000000001</v>
      </c>
      <c r="V51" s="19">
        <v>0.69433299999999998</v>
      </c>
      <c r="W51" s="19">
        <v>0.60133300000000001</v>
      </c>
      <c r="X51" s="19">
        <v>0.63333300000000003</v>
      </c>
      <c r="Y51" s="19">
        <v>0.52933300000000005</v>
      </c>
      <c r="Z51" s="19">
        <v>0.54933299999999996</v>
      </c>
      <c r="AA51" s="19">
        <v>0.67033299999999996</v>
      </c>
      <c r="AB51" s="19">
        <v>0.54533299999999996</v>
      </c>
      <c r="AC51" s="19">
        <v>0.279333</v>
      </c>
      <c r="AD51" s="19">
        <v>0.21033299999999999</v>
      </c>
      <c r="AE51" s="19">
        <v>0.31633299999999998</v>
      </c>
      <c r="AF51" s="19">
        <v>0.30433300000000002</v>
      </c>
      <c r="AG51" s="19">
        <v>6.0332999999999998E-2</v>
      </c>
      <c r="AH51" s="19">
        <v>7.2332999999999995E-2</v>
      </c>
      <c r="AI51" s="19">
        <v>5.2332999999999998E-2</v>
      </c>
      <c r="AJ51" s="19">
        <v>6.7333000000000004E-2</v>
      </c>
      <c r="AK51" s="19">
        <v>0.130333</v>
      </c>
      <c r="AL51" s="19">
        <v>0.15033299999999999</v>
      </c>
      <c r="AM51" s="19">
        <v>0.216333</v>
      </c>
      <c r="AN51" s="19">
        <v>0.19633300000000001</v>
      </c>
      <c r="AO51" s="19">
        <v>5.5333E-2</v>
      </c>
      <c r="AP51" s="19">
        <v>5.5333E-2</v>
      </c>
      <c r="AQ51" s="19">
        <v>5.7333000000000002E-2</v>
      </c>
      <c r="AR51" s="19">
        <v>5.1332999999999997E-2</v>
      </c>
      <c r="AS51" s="19">
        <v>0.14133299999999999</v>
      </c>
      <c r="AT51" s="19">
        <v>0.152333</v>
      </c>
      <c r="AU51" s="19">
        <v>9.2332999999999998E-2</v>
      </c>
      <c r="AV51" s="19">
        <v>0.13333300000000001</v>
      </c>
      <c r="AW51" s="19">
        <v>8.3333000000000004E-2</v>
      </c>
      <c r="AX51" s="19">
        <v>7.7332999999999999E-2</v>
      </c>
    </row>
    <row r="52" spans="1:50" x14ac:dyDescent="0.2">
      <c r="B52" s="19">
        <v>1.658E-3</v>
      </c>
      <c r="C52" s="19">
        <v>0.37533300000000003</v>
      </c>
      <c r="D52" s="19">
        <v>0.343333</v>
      </c>
      <c r="E52" s="19">
        <v>0.52733300000000005</v>
      </c>
      <c r="F52" s="19">
        <v>0.49033300000000002</v>
      </c>
      <c r="G52" s="19">
        <v>0.64233300000000004</v>
      </c>
      <c r="H52" s="19">
        <v>0.67233299999999996</v>
      </c>
      <c r="I52" s="19">
        <v>2.9333000000000001E-2</v>
      </c>
      <c r="J52" s="19">
        <v>3.0332999999999999E-2</v>
      </c>
      <c r="K52" s="19">
        <v>3.1333E-2</v>
      </c>
      <c r="L52" s="19">
        <v>2.7333E-2</v>
      </c>
      <c r="M52" s="19">
        <v>3.3333000000000002E-2</v>
      </c>
      <c r="N52" s="19">
        <v>3.4333000000000002E-2</v>
      </c>
      <c r="O52" s="19">
        <v>6.1332999999999999E-2</v>
      </c>
      <c r="P52" s="19">
        <v>4.2333000000000003E-2</v>
      </c>
      <c r="Q52" s="19">
        <v>3.4333000000000002E-2</v>
      </c>
      <c r="R52" s="19">
        <v>3.0332999999999999E-2</v>
      </c>
      <c r="S52" s="19">
        <v>0.25533299999999998</v>
      </c>
      <c r="T52" s="19">
        <v>0.247333</v>
      </c>
      <c r="U52" s="19">
        <v>0.27133299999999999</v>
      </c>
      <c r="V52" s="19">
        <v>0.25433299999999998</v>
      </c>
      <c r="W52" s="19">
        <v>0.221333</v>
      </c>
      <c r="X52" s="19">
        <v>0.223333</v>
      </c>
      <c r="Y52" s="19">
        <v>0.214333</v>
      </c>
      <c r="Z52" s="19">
        <v>0.193333</v>
      </c>
      <c r="AA52" s="19">
        <v>0.23533299999999999</v>
      </c>
      <c r="AB52" s="19">
        <v>0.186333</v>
      </c>
      <c r="AC52" s="19">
        <v>0.10133300000000001</v>
      </c>
      <c r="AD52" s="19">
        <v>8.8332999999999995E-2</v>
      </c>
      <c r="AE52" s="19">
        <v>0.10333299999999999</v>
      </c>
      <c r="AF52" s="19">
        <v>0.10033300000000001</v>
      </c>
      <c r="AG52" s="19">
        <v>1.4333E-2</v>
      </c>
      <c r="AH52" s="19">
        <v>1.6333E-2</v>
      </c>
      <c r="AI52" s="19">
        <v>1.6333E-2</v>
      </c>
      <c r="AJ52" s="19">
        <v>1.4333E-2</v>
      </c>
      <c r="AK52" s="19">
        <v>4.6332999999999999E-2</v>
      </c>
      <c r="AL52" s="19">
        <v>4.8333000000000001E-2</v>
      </c>
      <c r="AM52" s="19">
        <v>8.0333000000000002E-2</v>
      </c>
      <c r="AN52" s="19">
        <v>7.7332999999999999E-2</v>
      </c>
      <c r="AO52" s="19">
        <v>1.4333E-2</v>
      </c>
      <c r="AP52" s="19">
        <v>1.5332999999999999E-2</v>
      </c>
      <c r="AQ52" s="19">
        <v>1.4333E-2</v>
      </c>
      <c r="AR52" s="19">
        <v>1.3332999999999999E-2</v>
      </c>
      <c r="AS52" s="19">
        <v>4.2333000000000003E-2</v>
      </c>
      <c r="AT52" s="19">
        <v>4.6332999999999999E-2</v>
      </c>
      <c r="AU52" s="19">
        <v>3.9333E-2</v>
      </c>
      <c r="AV52" s="19">
        <v>3.9333E-2</v>
      </c>
      <c r="AW52" s="19">
        <v>2.2332999999999999E-2</v>
      </c>
      <c r="AX52" s="19">
        <v>3.8332999999999999E-2</v>
      </c>
    </row>
    <row r="53" spans="1:50" x14ac:dyDescent="0.2">
      <c r="B53" s="19">
        <v>5.53E-4</v>
      </c>
      <c r="C53" s="19">
        <v>0.16933300000000001</v>
      </c>
      <c r="D53" s="19">
        <v>0.127333</v>
      </c>
      <c r="E53" s="19">
        <v>0.23933299999999999</v>
      </c>
      <c r="F53" s="19">
        <v>0.20433299999999999</v>
      </c>
      <c r="G53" s="19">
        <v>0.25733299999999998</v>
      </c>
      <c r="H53" s="19">
        <v>0.23933299999999999</v>
      </c>
      <c r="I53" s="19">
        <v>9.3329999999999993E-3</v>
      </c>
      <c r="J53" s="19">
        <v>5.3330000000000001E-3</v>
      </c>
      <c r="K53" s="19">
        <v>5.3330000000000001E-3</v>
      </c>
      <c r="L53" s="19">
        <v>8.3330000000000001E-3</v>
      </c>
      <c r="M53" s="19">
        <v>4.333E-3</v>
      </c>
      <c r="N53" s="19">
        <v>8.3330000000000001E-3</v>
      </c>
      <c r="O53" s="19">
        <v>2.5333000000000001E-2</v>
      </c>
      <c r="P53" s="19">
        <v>1.0333E-2</v>
      </c>
      <c r="Q53" s="19">
        <v>9.3329999999999993E-3</v>
      </c>
      <c r="R53" s="19">
        <v>5.3330000000000001E-3</v>
      </c>
      <c r="S53" s="19">
        <v>9.0332999999999997E-2</v>
      </c>
      <c r="T53" s="19">
        <v>8.8332999999999995E-2</v>
      </c>
      <c r="U53" s="19">
        <v>9.1332999999999998E-2</v>
      </c>
      <c r="V53" s="19">
        <v>9.2332999999999998E-2</v>
      </c>
      <c r="W53" s="19">
        <v>8.3333000000000004E-2</v>
      </c>
      <c r="X53" s="19">
        <v>7.6332999999999998E-2</v>
      </c>
      <c r="Y53" s="19">
        <v>7.5332999999999997E-2</v>
      </c>
      <c r="Z53" s="19">
        <v>7.2332999999999995E-2</v>
      </c>
      <c r="AA53" s="19">
        <v>0.10333299999999999</v>
      </c>
      <c r="AB53" s="19">
        <v>6.1332999999999999E-2</v>
      </c>
      <c r="AC53" s="19">
        <v>3.1333E-2</v>
      </c>
      <c r="AD53" s="19">
        <v>3.3333000000000002E-2</v>
      </c>
      <c r="AE53" s="19">
        <v>3.1333E-2</v>
      </c>
      <c r="AF53" s="19">
        <v>3.2333000000000001E-2</v>
      </c>
      <c r="AG53" s="19">
        <v>4.333E-3</v>
      </c>
      <c r="AH53" s="19">
        <v>6.3330000000000001E-3</v>
      </c>
      <c r="AI53" s="19">
        <v>1.333E-3</v>
      </c>
      <c r="AJ53" s="19">
        <v>4.333E-3</v>
      </c>
      <c r="AK53" s="19">
        <v>1.1332999999999999E-2</v>
      </c>
      <c r="AL53" s="19">
        <v>1.5332999999999999E-2</v>
      </c>
      <c r="AM53" s="19">
        <v>2.9333000000000001E-2</v>
      </c>
      <c r="AN53" s="19">
        <v>2.0333E-2</v>
      </c>
      <c r="AO53" s="19">
        <v>2.333E-3</v>
      </c>
      <c r="AP53" s="19">
        <v>9.3329999999999993E-3</v>
      </c>
      <c r="AQ53" s="19">
        <v>3.333E-3</v>
      </c>
      <c r="AR53" s="19">
        <v>2.333E-3</v>
      </c>
      <c r="AS53" s="19">
        <v>1.2333E-2</v>
      </c>
      <c r="AT53" s="19">
        <v>1.5332999999999999E-2</v>
      </c>
      <c r="AU53" s="19">
        <v>1.3332999999999999E-2</v>
      </c>
      <c r="AV53" s="19">
        <v>1.7333000000000001E-2</v>
      </c>
      <c r="AW53" s="19">
        <v>7.3330000000000001E-3</v>
      </c>
      <c r="AX53" s="19">
        <v>1.2333E-2</v>
      </c>
    </row>
    <row r="54" spans="1:50" x14ac:dyDescent="0.2">
      <c r="B54" s="19">
        <v>1.84E-4</v>
      </c>
      <c r="C54" s="19">
        <v>5.7333000000000002E-2</v>
      </c>
      <c r="D54" s="19">
        <v>5.5333E-2</v>
      </c>
      <c r="E54" s="19">
        <v>7.3332999999999995E-2</v>
      </c>
      <c r="F54" s="19">
        <v>7.6332999999999998E-2</v>
      </c>
      <c r="G54" s="19">
        <v>9.8333000000000004E-2</v>
      </c>
      <c r="H54" s="19">
        <v>9.8333000000000004E-2</v>
      </c>
      <c r="I54" s="19">
        <v>1.333E-3</v>
      </c>
      <c r="J54" s="19">
        <v>4.333E-3</v>
      </c>
      <c r="K54" s="19">
        <v>4.6332999999999999E-2</v>
      </c>
      <c r="L54" s="19">
        <v>-6.7000000000000002E-4</v>
      </c>
      <c r="M54" s="19">
        <v>3.3300000000000002E-4</v>
      </c>
      <c r="N54" s="19">
        <v>8.3330000000000001E-3</v>
      </c>
      <c r="O54" s="19">
        <v>7.3330000000000001E-3</v>
      </c>
      <c r="P54" s="19">
        <v>-1.67E-3</v>
      </c>
      <c r="Q54" s="19">
        <v>-6.7000000000000002E-4</v>
      </c>
      <c r="R54" s="19">
        <v>-2.6700000000000001E-3</v>
      </c>
      <c r="S54" s="19">
        <v>2.8333000000000001E-2</v>
      </c>
      <c r="T54" s="19">
        <v>2.9333000000000001E-2</v>
      </c>
      <c r="U54" s="19">
        <v>3.0332999999999999E-2</v>
      </c>
      <c r="V54" s="19">
        <v>2.9333000000000001E-2</v>
      </c>
      <c r="W54" s="19">
        <v>2.6332999999999999E-2</v>
      </c>
      <c r="X54" s="19">
        <v>2.4333E-2</v>
      </c>
      <c r="Y54" s="19">
        <v>2.2332999999999999E-2</v>
      </c>
      <c r="Z54" s="19">
        <v>2.4333E-2</v>
      </c>
      <c r="AA54" s="19">
        <v>3.4333000000000002E-2</v>
      </c>
      <c r="AB54" s="19">
        <v>1.5332999999999999E-2</v>
      </c>
      <c r="AC54" s="19">
        <v>7.3330000000000001E-3</v>
      </c>
      <c r="AD54" s="19">
        <v>6.3330000000000001E-3</v>
      </c>
      <c r="AE54" s="19">
        <v>7.3330000000000001E-3</v>
      </c>
      <c r="AF54" s="19">
        <v>1.0333E-2</v>
      </c>
      <c r="AG54" s="19">
        <v>-1.67E-3</v>
      </c>
      <c r="AH54" s="19">
        <v>-2.6700000000000001E-3</v>
      </c>
      <c r="AI54" s="19">
        <v>-1.67E-3</v>
      </c>
      <c r="AJ54" s="19">
        <v>-1.67E-3</v>
      </c>
      <c r="AK54" s="19">
        <v>1.333E-3</v>
      </c>
      <c r="AL54" s="19">
        <v>3.333E-3</v>
      </c>
      <c r="AM54" s="19">
        <v>9.3329999999999993E-3</v>
      </c>
      <c r="AN54" s="19">
        <v>6.3330000000000001E-3</v>
      </c>
      <c r="AO54" s="19">
        <v>-2.6700000000000001E-3</v>
      </c>
      <c r="AP54" s="19">
        <v>-2.6700000000000001E-3</v>
      </c>
      <c r="AQ54" s="19">
        <v>-6.7000000000000002E-4</v>
      </c>
      <c r="AR54" s="19">
        <v>3.3300000000000002E-4</v>
      </c>
      <c r="AS54" s="19">
        <v>4.333E-3</v>
      </c>
      <c r="AT54" s="19">
        <v>4.333E-3</v>
      </c>
      <c r="AU54" s="19">
        <v>3.333E-3</v>
      </c>
      <c r="AV54" s="19">
        <v>2.333E-3</v>
      </c>
      <c r="AW54" s="19">
        <v>3.3300000000000002E-4</v>
      </c>
      <c r="AX54" s="19">
        <v>5.3330000000000001E-3</v>
      </c>
    </row>
    <row r="55" spans="1:50" x14ac:dyDescent="0.2">
      <c r="B55" s="19">
        <v>6.1400000000000002E-5</v>
      </c>
      <c r="C55" s="19">
        <v>3.0332999999999999E-2</v>
      </c>
      <c r="D55" s="19">
        <v>1.3332999999999999E-2</v>
      </c>
      <c r="E55" s="19">
        <v>2.3333E-2</v>
      </c>
      <c r="F55" s="19">
        <v>2.7333E-2</v>
      </c>
      <c r="G55" s="19">
        <v>3.4333000000000002E-2</v>
      </c>
      <c r="H55" s="19">
        <v>3.1333E-2</v>
      </c>
      <c r="I55" s="19">
        <v>-2.6700000000000001E-3</v>
      </c>
      <c r="J55" s="19">
        <v>-4.6699999999999997E-3</v>
      </c>
      <c r="K55" s="19">
        <v>-1.67E-3</v>
      </c>
      <c r="L55" s="19">
        <v>-3.6700000000000001E-3</v>
      </c>
      <c r="M55" s="19">
        <v>-3.6700000000000001E-3</v>
      </c>
      <c r="N55" s="19">
        <v>-1.67E-3</v>
      </c>
      <c r="O55" s="19">
        <v>4.333E-3</v>
      </c>
      <c r="P55" s="19">
        <v>3.3300000000000002E-4</v>
      </c>
      <c r="Q55" s="19">
        <v>-3.6700000000000001E-3</v>
      </c>
      <c r="R55" s="19">
        <v>-2.6700000000000001E-3</v>
      </c>
      <c r="S55" s="19">
        <v>6.3330000000000001E-3</v>
      </c>
      <c r="T55" s="19">
        <v>8.3330000000000001E-3</v>
      </c>
      <c r="U55" s="19">
        <v>1.1332999999999999E-2</v>
      </c>
      <c r="V55" s="19">
        <v>7.3330000000000001E-3</v>
      </c>
      <c r="W55" s="19">
        <v>6.3330000000000001E-3</v>
      </c>
      <c r="X55" s="19">
        <v>4.333E-3</v>
      </c>
      <c r="Y55" s="19">
        <v>2.333E-3</v>
      </c>
      <c r="Z55" s="19">
        <v>7.3330000000000001E-3</v>
      </c>
      <c r="AA55" s="19">
        <v>9.3329999999999993E-3</v>
      </c>
      <c r="AB55" s="19">
        <v>3.333E-3</v>
      </c>
      <c r="AC55" s="19">
        <v>-1.67E-3</v>
      </c>
      <c r="AD55" s="19">
        <v>-6.7000000000000002E-4</v>
      </c>
      <c r="AE55" s="19">
        <v>-6.7000000000000002E-4</v>
      </c>
      <c r="AF55" s="19">
        <v>3.3300000000000002E-4</v>
      </c>
      <c r="AG55" s="19">
        <v>-3.6700000000000001E-3</v>
      </c>
      <c r="AH55" s="19">
        <v>-4.6699999999999997E-3</v>
      </c>
      <c r="AI55" s="19">
        <v>-6.7000000000000002E-4</v>
      </c>
      <c r="AJ55" s="19">
        <v>-2.6700000000000001E-3</v>
      </c>
      <c r="AK55" s="19">
        <v>-2.6700000000000001E-3</v>
      </c>
      <c r="AL55" s="19">
        <v>-6.7000000000000002E-4</v>
      </c>
      <c r="AM55" s="19">
        <v>5.3330000000000001E-3</v>
      </c>
      <c r="AN55" s="19">
        <v>-6.7000000000000002E-4</v>
      </c>
      <c r="AO55" s="19">
        <v>4.333E-3</v>
      </c>
      <c r="AP55" s="19">
        <v>-2.6700000000000001E-3</v>
      </c>
      <c r="AQ55" s="19">
        <v>-1.67E-3</v>
      </c>
      <c r="AR55" s="19">
        <v>-3.6700000000000001E-3</v>
      </c>
      <c r="AS55" s="19">
        <v>-1.67E-3</v>
      </c>
      <c r="AT55" s="19">
        <v>3.3300000000000002E-4</v>
      </c>
      <c r="AU55" s="19">
        <v>-6.7000000000000002E-4</v>
      </c>
      <c r="AV55" s="19">
        <v>-6.7000000000000002E-4</v>
      </c>
      <c r="AW55" s="19">
        <v>-6.7000000000000002E-4</v>
      </c>
      <c r="AX55" s="19">
        <v>2.0333E-2</v>
      </c>
    </row>
    <row r="56" spans="1:50" x14ac:dyDescent="0.2">
      <c r="B56" s="19">
        <v>2.05E-5</v>
      </c>
      <c r="C56" s="19">
        <v>1.2333E-2</v>
      </c>
      <c r="D56" s="19">
        <v>6.3330000000000001E-3</v>
      </c>
      <c r="E56" s="19">
        <v>5.3330000000000001E-3</v>
      </c>
      <c r="F56" s="19">
        <v>9.3329999999999993E-3</v>
      </c>
      <c r="G56" s="19">
        <v>8.3330000000000001E-3</v>
      </c>
      <c r="H56" s="19">
        <v>9.3329999999999993E-3</v>
      </c>
      <c r="I56" s="19">
        <v>-3.6700000000000001E-3</v>
      </c>
      <c r="J56" s="19">
        <v>-3.6700000000000001E-3</v>
      </c>
      <c r="K56" s="19">
        <v>-2.6700000000000001E-3</v>
      </c>
      <c r="L56" s="19">
        <v>-3.6700000000000001E-3</v>
      </c>
      <c r="M56" s="19">
        <v>-1.67E-3</v>
      </c>
      <c r="N56" s="19">
        <v>6.3330000000000001E-3</v>
      </c>
      <c r="O56" s="19">
        <v>7.3330000000000001E-3</v>
      </c>
      <c r="P56" s="19">
        <v>-3.6700000000000001E-3</v>
      </c>
      <c r="Q56" s="19">
        <v>-3.6700000000000001E-3</v>
      </c>
      <c r="R56" s="19">
        <v>-1.67E-3</v>
      </c>
      <c r="S56" s="19">
        <v>3.3300000000000002E-4</v>
      </c>
      <c r="T56" s="19">
        <v>3.3300000000000002E-4</v>
      </c>
      <c r="U56" s="19">
        <v>3.3300000000000002E-4</v>
      </c>
      <c r="V56" s="19">
        <v>2.333E-3</v>
      </c>
      <c r="W56" s="19">
        <v>3.3300000000000002E-4</v>
      </c>
      <c r="X56" s="19">
        <v>-6.7000000000000002E-4</v>
      </c>
      <c r="Y56" s="19">
        <v>3.3300000000000002E-4</v>
      </c>
      <c r="Z56" s="19">
        <v>5.3330000000000001E-3</v>
      </c>
      <c r="AA56" s="19">
        <v>9.3329999999999993E-3</v>
      </c>
      <c r="AB56" s="19">
        <v>3.3300000000000002E-4</v>
      </c>
      <c r="AC56" s="19">
        <v>-1.67E-3</v>
      </c>
      <c r="AD56" s="19">
        <v>-2.6700000000000001E-3</v>
      </c>
      <c r="AE56" s="19">
        <v>-1.67E-3</v>
      </c>
      <c r="AF56" s="19">
        <v>-1.67E-3</v>
      </c>
      <c r="AG56" s="19">
        <v>-2.6700000000000001E-3</v>
      </c>
      <c r="AH56" s="19">
        <v>-3.6700000000000001E-3</v>
      </c>
      <c r="AI56" s="19">
        <v>-2.6700000000000001E-3</v>
      </c>
      <c r="AJ56" s="19">
        <v>-2.6700000000000001E-3</v>
      </c>
      <c r="AK56" s="19">
        <v>-1.67E-3</v>
      </c>
      <c r="AL56" s="19">
        <v>1.333E-3</v>
      </c>
      <c r="AM56" s="19">
        <v>4.333E-3</v>
      </c>
      <c r="AN56" s="19">
        <v>-6.7000000000000002E-4</v>
      </c>
      <c r="AO56" s="19">
        <v>-1.67E-3</v>
      </c>
      <c r="AP56" s="19">
        <v>-1.67E-3</v>
      </c>
      <c r="AQ56" s="19">
        <v>-2.6700000000000001E-3</v>
      </c>
      <c r="AR56" s="19">
        <v>-2.6700000000000001E-3</v>
      </c>
      <c r="AS56" s="19">
        <v>-2.6700000000000001E-3</v>
      </c>
      <c r="AT56" s="19">
        <v>-1.67E-3</v>
      </c>
      <c r="AU56" s="19">
        <v>-6.7000000000000002E-4</v>
      </c>
      <c r="AV56" s="19">
        <v>-6.7000000000000002E-4</v>
      </c>
      <c r="AW56" s="19">
        <v>3.3300000000000002E-4</v>
      </c>
      <c r="AX56" s="19">
        <v>2.333E-3</v>
      </c>
    </row>
    <row r="57" spans="1:50" x14ac:dyDescent="0.2">
      <c r="B57" s="19">
        <v>6.8199999999999999E-6</v>
      </c>
      <c r="C57" s="19">
        <v>1.333E-3</v>
      </c>
      <c r="D57" s="19">
        <v>1.333E-3</v>
      </c>
      <c r="E57" s="19">
        <v>3.3300000000000002E-4</v>
      </c>
      <c r="F57" s="19">
        <v>2.333E-3</v>
      </c>
      <c r="G57" s="19">
        <v>8.3330000000000001E-3</v>
      </c>
      <c r="H57" s="19">
        <v>3.333E-3</v>
      </c>
      <c r="I57" s="19">
        <v>-6.7000000000000002E-4</v>
      </c>
      <c r="J57" s="19">
        <v>-2.6700000000000001E-3</v>
      </c>
      <c r="K57" s="19">
        <v>3.3300000000000002E-4</v>
      </c>
      <c r="L57" s="19">
        <v>3.3300000000000002E-4</v>
      </c>
      <c r="M57" s="19">
        <v>1.333E-3</v>
      </c>
      <c r="N57" s="19">
        <v>3.333E-3</v>
      </c>
      <c r="O57" s="19">
        <v>-6.7000000000000002E-4</v>
      </c>
      <c r="P57" s="19">
        <v>3.333E-3</v>
      </c>
      <c r="Q57" s="19">
        <v>-2.6700000000000001E-3</v>
      </c>
      <c r="R57" s="19">
        <v>-1.67E-3</v>
      </c>
      <c r="S57" s="19">
        <v>1.333E-3</v>
      </c>
      <c r="T57" s="19">
        <v>-1.67E-3</v>
      </c>
      <c r="U57" s="19">
        <v>-6.7000000000000002E-4</v>
      </c>
      <c r="V57" s="19">
        <v>-1.67E-3</v>
      </c>
      <c r="W57" s="19">
        <v>8.3330000000000001E-3</v>
      </c>
      <c r="X57" s="19">
        <v>-1.67E-3</v>
      </c>
      <c r="Y57" s="19">
        <v>1.0333E-2</v>
      </c>
      <c r="Z57" s="19">
        <v>4.333E-3</v>
      </c>
      <c r="AA57" s="19">
        <v>-1.67E-3</v>
      </c>
      <c r="AB57" s="19">
        <v>-2.6700000000000001E-3</v>
      </c>
      <c r="AC57" s="19">
        <v>-1.67E-3</v>
      </c>
      <c r="AD57" s="19">
        <v>-3.6700000000000001E-3</v>
      </c>
      <c r="AE57" s="19">
        <v>1.333E-3</v>
      </c>
      <c r="AF57" s="19">
        <v>-1.67E-3</v>
      </c>
      <c r="AG57" s="19">
        <v>3.3300000000000002E-4</v>
      </c>
      <c r="AH57" s="19">
        <v>3.3300000000000002E-4</v>
      </c>
      <c r="AI57" s="19">
        <v>-1.67E-3</v>
      </c>
      <c r="AJ57" s="19">
        <v>3.333E-3</v>
      </c>
      <c r="AK57" s="19">
        <v>1.333E-3</v>
      </c>
      <c r="AL57" s="19">
        <v>1.333E-3</v>
      </c>
      <c r="AM57" s="19">
        <v>1.333E-3</v>
      </c>
      <c r="AN57" s="19">
        <v>3.3300000000000002E-4</v>
      </c>
      <c r="AO57" s="19">
        <v>-6.7000000000000002E-4</v>
      </c>
      <c r="AP57" s="19">
        <v>-1.67E-3</v>
      </c>
      <c r="AQ57" s="19">
        <v>-6.7000000000000002E-4</v>
      </c>
      <c r="AR57" s="19">
        <v>-2.6700000000000001E-3</v>
      </c>
      <c r="AS57" s="19">
        <v>-1.67E-3</v>
      </c>
      <c r="AT57" s="19">
        <v>3.3300000000000002E-4</v>
      </c>
      <c r="AU57" s="19">
        <v>-6.7000000000000002E-4</v>
      </c>
      <c r="AV57" s="19">
        <v>3.3300000000000002E-4</v>
      </c>
      <c r="AW57" s="19">
        <v>2.333E-3</v>
      </c>
      <c r="AX57" s="19">
        <v>-6.7000000000000002E-4</v>
      </c>
    </row>
    <row r="59" spans="1:50" x14ac:dyDescent="0.2">
      <c r="A59" t="s">
        <v>61</v>
      </c>
    </row>
    <row r="60" spans="1:50" x14ac:dyDescent="0.2">
      <c r="A60" t="s">
        <v>230</v>
      </c>
      <c r="C60" s="56" t="s">
        <v>93</v>
      </c>
      <c r="D60" s="56"/>
      <c r="E60" s="56"/>
      <c r="F60" s="56"/>
      <c r="G60" s="56"/>
      <c r="H60" s="56"/>
      <c r="I60" s="56" t="s">
        <v>94</v>
      </c>
      <c r="J60" s="56"/>
      <c r="K60" s="56"/>
      <c r="L60" s="56"/>
      <c r="M60" s="56" t="s">
        <v>95</v>
      </c>
      <c r="N60" s="56"/>
      <c r="O60" s="56"/>
      <c r="P60" s="56"/>
      <c r="Q60" s="56"/>
      <c r="R60" s="56"/>
      <c r="S60" s="56" t="s">
        <v>101</v>
      </c>
      <c r="T60" s="56"/>
      <c r="U60" s="56"/>
      <c r="V60" s="56"/>
      <c r="W60" s="56"/>
      <c r="X60" s="56"/>
      <c r="Y60" s="56" t="s">
        <v>102</v>
      </c>
      <c r="Z60" s="56"/>
      <c r="AA60" s="56"/>
      <c r="AB60" s="56"/>
      <c r="AC60" s="56" t="s">
        <v>103</v>
      </c>
      <c r="AD60" s="56"/>
      <c r="AE60" s="56"/>
      <c r="AF60" s="56"/>
      <c r="AG60" s="56" t="s">
        <v>104</v>
      </c>
      <c r="AH60" s="56"/>
      <c r="AI60" s="56"/>
      <c r="AJ60" s="56"/>
      <c r="AK60" s="56" t="s">
        <v>105</v>
      </c>
      <c r="AL60" s="56"/>
      <c r="AM60" s="56"/>
      <c r="AN60" s="56"/>
      <c r="AO60" s="56" t="s">
        <v>106</v>
      </c>
      <c r="AP60" s="56"/>
      <c r="AQ60" s="56"/>
      <c r="AR60" s="56"/>
      <c r="AS60" s="56" t="s">
        <v>107</v>
      </c>
      <c r="AT60" s="56"/>
      <c r="AU60" s="56"/>
      <c r="AV60" s="56"/>
      <c r="AW60" s="56"/>
      <c r="AX60" s="56"/>
    </row>
    <row r="61" spans="1:50" x14ac:dyDescent="0.2">
      <c r="B61" s="17" t="s">
        <v>231</v>
      </c>
      <c r="C61" s="55" t="s">
        <v>97</v>
      </c>
      <c r="D61" s="55"/>
      <c r="E61" s="55" t="s">
        <v>233</v>
      </c>
      <c r="F61" s="55"/>
      <c r="G61" s="55" t="s">
        <v>234</v>
      </c>
      <c r="H61" s="55"/>
      <c r="I61" s="55" t="s">
        <v>97</v>
      </c>
      <c r="J61" s="55"/>
      <c r="K61" s="55" t="s">
        <v>233</v>
      </c>
      <c r="L61" s="55"/>
      <c r="M61" s="55" t="s">
        <v>97</v>
      </c>
      <c r="N61" s="55"/>
      <c r="O61" s="55" t="s">
        <v>233</v>
      </c>
      <c r="P61" s="55"/>
      <c r="Q61" s="55" t="s">
        <v>234</v>
      </c>
      <c r="R61" s="55"/>
      <c r="S61" s="55" t="s">
        <v>97</v>
      </c>
      <c r="T61" s="55"/>
      <c r="U61" s="55" t="s">
        <v>233</v>
      </c>
      <c r="V61" s="55"/>
      <c r="W61" s="55" t="s">
        <v>234</v>
      </c>
      <c r="X61" s="55"/>
      <c r="Y61" s="55" t="s">
        <v>97</v>
      </c>
      <c r="Z61" s="55"/>
      <c r="AA61" s="55" t="s">
        <v>233</v>
      </c>
      <c r="AB61" s="55"/>
      <c r="AC61" s="55" t="s">
        <v>97</v>
      </c>
      <c r="AD61" s="55"/>
      <c r="AE61" s="55" t="s">
        <v>233</v>
      </c>
      <c r="AF61" s="55"/>
      <c r="AG61" s="55" t="s">
        <v>97</v>
      </c>
      <c r="AH61" s="55"/>
      <c r="AI61" s="55" t="s">
        <v>233</v>
      </c>
      <c r="AJ61" s="55"/>
      <c r="AK61" s="55" t="s">
        <v>97</v>
      </c>
      <c r="AL61" s="55"/>
      <c r="AM61" s="55" t="s">
        <v>233</v>
      </c>
      <c r="AN61" s="55"/>
      <c r="AO61" s="55" t="s">
        <v>97</v>
      </c>
      <c r="AP61" s="55"/>
      <c r="AQ61" s="55" t="s">
        <v>233</v>
      </c>
      <c r="AR61" s="55"/>
      <c r="AS61" s="55" t="s">
        <v>97</v>
      </c>
      <c r="AT61" s="55"/>
      <c r="AU61" s="55" t="s">
        <v>233</v>
      </c>
      <c r="AV61" s="55"/>
      <c r="AW61" s="55" t="s">
        <v>234</v>
      </c>
      <c r="AX61" s="55"/>
    </row>
    <row r="62" spans="1:50" x14ac:dyDescent="0.2">
      <c r="B62" s="19">
        <v>1.4925000000000001E-2</v>
      </c>
      <c r="C62" s="19">
        <v>0.49533300000000002</v>
      </c>
      <c r="D62" s="19">
        <v>0.54633299999999996</v>
      </c>
      <c r="E62" s="19">
        <v>0.63933300000000004</v>
      </c>
      <c r="F62" s="19">
        <v>0.55033299999999996</v>
      </c>
      <c r="G62" s="19">
        <v>0.60933300000000001</v>
      </c>
      <c r="H62" s="19">
        <v>0.471333</v>
      </c>
      <c r="I62" s="19">
        <v>0.64333300000000004</v>
      </c>
      <c r="J62" s="19">
        <v>0.41733300000000001</v>
      </c>
      <c r="K62" s="19">
        <v>0.50533300000000003</v>
      </c>
      <c r="L62" s="19">
        <v>0.52333300000000005</v>
      </c>
      <c r="M62" s="19">
        <v>0.54633299999999996</v>
      </c>
      <c r="N62" s="19">
        <v>0.31233300000000003</v>
      </c>
      <c r="O62" s="19">
        <v>0.56033299999999997</v>
      </c>
      <c r="P62" s="19">
        <v>0.64733300000000005</v>
      </c>
      <c r="Q62" s="19">
        <v>0.33033299999999999</v>
      </c>
      <c r="R62" s="19">
        <v>0.29333300000000001</v>
      </c>
      <c r="S62" s="19">
        <v>0.43233300000000002</v>
      </c>
      <c r="T62" s="19">
        <v>0.30133300000000002</v>
      </c>
      <c r="U62" s="19">
        <v>1.3413330000000001</v>
      </c>
      <c r="V62" s="19">
        <v>1.1373329999999999</v>
      </c>
      <c r="W62" s="19">
        <v>0.42133300000000001</v>
      </c>
      <c r="X62" s="19">
        <v>0.50733300000000003</v>
      </c>
      <c r="Y62" s="19">
        <v>0.26033299999999998</v>
      </c>
      <c r="Z62" s="19">
        <v>0.20533299999999999</v>
      </c>
      <c r="AA62" s="19">
        <v>0.42333300000000001</v>
      </c>
      <c r="AB62" s="19">
        <v>0.340333</v>
      </c>
      <c r="AC62" s="19">
        <v>0.54933299999999996</v>
      </c>
      <c r="AD62" s="19">
        <v>0.43233300000000002</v>
      </c>
      <c r="AE62" s="19">
        <v>0.43433300000000002</v>
      </c>
      <c r="AF62" s="19">
        <v>0.43533300000000003</v>
      </c>
      <c r="AG62" s="19">
        <v>0.32833299999999999</v>
      </c>
      <c r="AH62" s="19">
        <v>0.37333300000000003</v>
      </c>
      <c r="AI62" s="19">
        <v>0.88233300000000003</v>
      </c>
      <c r="AJ62" s="19">
        <v>0.967333</v>
      </c>
      <c r="AK62" s="19">
        <v>0.62433300000000003</v>
      </c>
      <c r="AL62" s="19">
        <v>0.38233299999999998</v>
      </c>
      <c r="AM62" s="19">
        <v>0.50133300000000003</v>
      </c>
      <c r="AN62" s="19">
        <v>0.57333299999999998</v>
      </c>
      <c r="AO62" s="19">
        <v>0.36933300000000002</v>
      </c>
      <c r="AP62" s="19">
        <v>0.43633300000000003</v>
      </c>
      <c r="AQ62" s="19">
        <v>0.51533300000000004</v>
      </c>
      <c r="AR62" s="19">
        <v>0.44633299999999998</v>
      </c>
      <c r="AS62" s="19">
        <v>0.53733299999999995</v>
      </c>
      <c r="AT62" s="19">
        <v>0.48433300000000001</v>
      </c>
      <c r="AU62" s="19">
        <v>0.63233300000000003</v>
      </c>
      <c r="AV62" s="19">
        <v>0.64933300000000005</v>
      </c>
      <c r="AW62" s="19">
        <v>0.33433299999999999</v>
      </c>
      <c r="AX62" s="19">
        <v>0.38833299999999998</v>
      </c>
    </row>
    <row r="63" spans="1:50" x14ac:dyDescent="0.2">
      <c r="B63" s="19">
        <v>4.9750000000000003E-3</v>
      </c>
      <c r="C63" s="19">
        <v>0.29533300000000001</v>
      </c>
      <c r="D63" s="19">
        <v>0.27333299999999999</v>
      </c>
      <c r="E63" s="19">
        <v>0.35833300000000001</v>
      </c>
      <c r="F63" s="19">
        <v>0.35633300000000001</v>
      </c>
      <c r="G63" s="19">
        <v>0.30033300000000002</v>
      </c>
      <c r="H63" s="19">
        <v>0.30433300000000002</v>
      </c>
      <c r="I63" s="19">
        <v>0.30933300000000002</v>
      </c>
      <c r="J63" s="19">
        <v>0.283333</v>
      </c>
      <c r="K63" s="19">
        <v>0.26033299999999998</v>
      </c>
      <c r="L63" s="19">
        <v>0.32833299999999999</v>
      </c>
      <c r="M63" s="19">
        <v>0.22733300000000001</v>
      </c>
      <c r="N63" s="19">
        <v>0.22933300000000001</v>
      </c>
      <c r="O63" s="19">
        <v>0.42733300000000002</v>
      </c>
      <c r="P63" s="19">
        <v>0.41633300000000001</v>
      </c>
      <c r="Q63" s="19">
        <v>0.17333299999999999</v>
      </c>
      <c r="R63" s="19">
        <v>0.183333</v>
      </c>
      <c r="S63" s="19">
        <v>0.16533300000000001</v>
      </c>
      <c r="T63" s="19">
        <v>0.17433299999999999</v>
      </c>
      <c r="U63" s="19">
        <v>0.75333300000000003</v>
      </c>
      <c r="V63" s="19">
        <v>0.76433300000000004</v>
      </c>
      <c r="W63" s="19">
        <v>0.24133299999999999</v>
      </c>
      <c r="X63" s="19">
        <v>0.27433299999999999</v>
      </c>
      <c r="Y63" s="19">
        <v>0.14233299999999999</v>
      </c>
      <c r="Z63" s="19">
        <v>0.13933300000000001</v>
      </c>
      <c r="AA63" s="19">
        <v>0.14933299999999999</v>
      </c>
      <c r="AB63" s="19">
        <v>0.14133299999999999</v>
      </c>
      <c r="AC63" s="19">
        <v>0.25333299999999997</v>
      </c>
      <c r="AD63" s="19">
        <v>0.23433300000000001</v>
      </c>
      <c r="AE63" s="19">
        <v>0.22833300000000001</v>
      </c>
      <c r="AF63" s="19">
        <v>0.21333299999999999</v>
      </c>
      <c r="AG63" s="19">
        <v>0.13733300000000001</v>
      </c>
      <c r="AH63" s="19">
        <v>0.13633300000000001</v>
      </c>
      <c r="AI63" s="19">
        <v>0.52333300000000005</v>
      </c>
      <c r="AJ63" s="19">
        <v>0.57033299999999998</v>
      </c>
      <c r="AK63" s="19">
        <v>0.29833300000000001</v>
      </c>
      <c r="AL63" s="19">
        <v>0.29833300000000001</v>
      </c>
      <c r="AM63" s="19">
        <v>0.30033300000000002</v>
      </c>
      <c r="AN63" s="19">
        <v>0.19733300000000001</v>
      </c>
      <c r="AO63" s="19">
        <v>0.20333300000000001</v>
      </c>
      <c r="AP63" s="19">
        <v>0.190333</v>
      </c>
      <c r="AQ63" s="19">
        <v>0.24233299999999999</v>
      </c>
      <c r="AR63" s="19">
        <v>0.22733300000000001</v>
      </c>
      <c r="AS63" s="19">
        <v>0.23033300000000001</v>
      </c>
      <c r="AT63" s="19">
        <v>0.22533300000000001</v>
      </c>
      <c r="AU63" s="19">
        <v>0.38633299999999998</v>
      </c>
      <c r="AV63" s="19">
        <v>0.35933300000000001</v>
      </c>
      <c r="AW63" s="19">
        <v>0.222333</v>
      </c>
      <c r="AX63" s="19">
        <v>0.24433299999999999</v>
      </c>
    </row>
    <row r="64" spans="1:50" x14ac:dyDescent="0.2">
      <c r="B64" s="19">
        <v>1.658E-3</v>
      </c>
      <c r="C64" s="19">
        <v>0.14233299999999999</v>
      </c>
      <c r="D64" s="19">
        <v>0.13833300000000001</v>
      </c>
      <c r="E64" s="19">
        <v>0.16833300000000001</v>
      </c>
      <c r="F64" s="19">
        <v>0.17433299999999999</v>
      </c>
      <c r="G64" s="19">
        <v>0.14333299999999999</v>
      </c>
      <c r="H64" s="19">
        <v>0.13833300000000001</v>
      </c>
      <c r="I64" s="19">
        <v>0.114333</v>
      </c>
      <c r="J64" s="19">
        <v>0.11633300000000001</v>
      </c>
      <c r="K64" s="19">
        <v>0.121333</v>
      </c>
      <c r="L64" s="19">
        <v>0.13833300000000001</v>
      </c>
      <c r="M64" s="19">
        <v>8.9332999999999996E-2</v>
      </c>
      <c r="N64" s="19">
        <v>0.107333</v>
      </c>
      <c r="O64" s="19">
        <v>0.19633300000000001</v>
      </c>
      <c r="P64" s="19">
        <v>0.189333</v>
      </c>
      <c r="Q64" s="19">
        <v>7.5332999999999997E-2</v>
      </c>
      <c r="R64" s="19">
        <v>7.8333E-2</v>
      </c>
      <c r="S64" s="19">
        <v>6.0332999999999998E-2</v>
      </c>
      <c r="T64" s="19">
        <v>5.8333000000000003E-2</v>
      </c>
      <c r="U64" s="19">
        <v>0.39433299999999999</v>
      </c>
      <c r="V64" s="19">
        <v>0.41633300000000001</v>
      </c>
      <c r="W64" s="19">
        <v>8.0333000000000002E-2</v>
      </c>
      <c r="X64" s="19">
        <v>8.6332999999999993E-2</v>
      </c>
      <c r="Y64" s="19">
        <v>5.9332999999999997E-2</v>
      </c>
      <c r="Z64" s="19">
        <v>5.3332999999999998E-2</v>
      </c>
      <c r="AA64" s="19">
        <v>6.1332999999999999E-2</v>
      </c>
      <c r="AB64" s="19">
        <v>5.1332999999999997E-2</v>
      </c>
      <c r="AC64" s="19">
        <v>8.8332999999999995E-2</v>
      </c>
      <c r="AD64" s="19">
        <v>8.6332999999999993E-2</v>
      </c>
      <c r="AE64" s="19">
        <v>8.3333000000000004E-2</v>
      </c>
      <c r="AF64" s="19">
        <v>8.1333000000000003E-2</v>
      </c>
      <c r="AG64" s="19">
        <v>4.7333E-2</v>
      </c>
      <c r="AH64" s="19">
        <v>4.5332999999999998E-2</v>
      </c>
      <c r="AI64" s="19">
        <v>0.24233299999999999</v>
      </c>
      <c r="AJ64" s="19">
        <v>0.247333</v>
      </c>
      <c r="AK64" s="19">
        <v>0.127333</v>
      </c>
      <c r="AL64" s="19">
        <v>0.11933299999999999</v>
      </c>
      <c r="AM64" s="19">
        <v>0.11833299999999999</v>
      </c>
      <c r="AN64" s="19">
        <v>8.4333000000000005E-2</v>
      </c>
      <c r="AO64" s="19">
        <v>7.8333E-2</v>
      </c>
      <c r="AP64" s="19">
        <v>8.1333000000000003E-2</v>
      </c>
      <c r="AQ64" s="19">
        <v>8.9332999999999996E-2</v>
      </c>
      <c r="AR64" s="19">
        <v>9.3332999999999999E-2</v>
      </c>
      <c r="AS64" s="19">
        <v>9.4333E-2</v>
      </c>
      <c r="AT64" s="19">
        <v>9.0332999999999997E-2</v>
      </c>
      <c r="AU64" s="19">
        <v>0.16633300000000001</v>
      </c>
      <c r="AV64" s="19">
        <v>0.161333</v>
      </c>
      <c r="AW64" s="19">
        <v>9.1332999999999998E-2</v>
      </c>
      <c r="AX64" s="19">
        <v>0.10033300000000001</v>
      </c>
    </row>
    <row r="65" spans="1:50" x14ac:dyDescent="0.2">
      <c r="B65" s="19">
        <v>5.53E-4</v>
      </c>
      <c r="C65" s="19">
        <v>4.7333E-2</v>
      </c>
      <c r="D65" s="19">
        <v>4.7333E-2</v>
      </c>
      <c r="E65" s="19">
        <v>5.7333000000000002E-2</v>
      </c>
      <c r="F65" s="19">
        <v>6.1332999999999999E-2</v>
      </c>
      <c r="G65" s="19">
        <v>4.8333000000000001E-2</v>
      </c>
      <c r="H65" s="19">
        <v>4.4332999999999997E-2</v>
      </c>
      <c r="I65" s="19">
        <v>4.0333000000000001E-2</v>
      </c>
      <c r="J65" s="19">
        <v>3.6332999999999997E-2</v>
      </c>
      <c r="K65" s="19">
        <v>5.7333000000000002E-2</v>
      </c>
      <c r="L65" s="19">
        <v>4.8333000000000001E-2</v>
      </c>
      <c r="M65" s="19">
        <v>3.3333000000000002E-2</v>
      </c>
      <c r="N65" s="19">
        <v>4.2333000000000003E-2</v>
      </c>
      <c r="O65" s="19">
        <v>7.5332999999999997E-2</v>
      </c>
      <c r="P65" s="19">
        <v>5.8333000000000003E-2</v>
      </c>
      <c r="Q65" s="19">
        <v>2.3333E-2</v>
      </c>
      <c r="R65" s="19">
        <v>2.5333000000000001E-2</v>
      </c>
      <c r="S65" s="19">
        <v>1.8332999999999999E-2</v>
      </c>
      <c r="T65" s="19">
        <v>1.7333000000000001E-2</v>
      </c>
      <c r="U65" s="19">
        <v>0.14533299999999999</v>
      </c>
      <c r="V65" s="19">
        <v>0.17933299999999999</v>
      </c>
      <c r="W65" s="19">
        <v>2.4333E-2</v>
      </c>
      <c r="X65" s="19">
        <v>3.0332999999999999E-2</v>
      </c>
      <c r="Y65" s="19">
        <v>1.8332999999999999E-2</v>
      </c>
      <c r="Z65" s="19">
        <v>1.9332999999999999E-2</v>
      </c>
      <c r="AA65" s="19">
        <v>1.7333000000000001E-2</v>
      </c>
      <c r="AB65" s="19">
        <v>1.6333E-2</v>
      </c>
      <c r="AC65" s="19">
        <v>3.2333000000000001E-2</v>
      </c>
      <c r="AD65" s="19">
        <v>2.9333000000000001E-2</v>
      </c>
      <c r="AE65" s="19">
        <v>2.4333E-2</v>
      </c>
      <c r="AF65" s="19">
        <v>2.6332999999999999E-2</v>
      </c>
      <c r="AG65" s="19">
        <v>1.5332999999999999E-2</v>
      </c>
      <c r="AH65" s="19">
        <v>1.5332999999999999E-2</v>
      </c>
      <c r="AI65" s="19">
        <v>9.2332999999999998E-2</v>
      </c>
      <c r="AJ65" s="19">
        <v>0.10033300000000001</v>
      </c>
      <c r="AK65" s="19">
        <v>4.4332999999999997E-2</v>
      </c>
      <c r="AL65" s="19">
        <v>4.6332999999999999E-2</v>
      </c>
      <c r="AM65" s="19">
        <v>3.7332999999999998E-2</v>
      </c>
      <c r="AN65" s="19">
        <v>2.6332999999999999E-2</v>
      </c>
      <c r="AO65" s="19">
        <v>2.7333E-2</v>
      </c>
      <c r="AP65" s="19">
        <v>2.9333000000000001E-2</v>
      </c>
      <c r="AQ65" s="19">
        <v>3.9333E-2</v>
      </c>
      <c r="AR65" s="19">
        <v>3.4333000000000002E-2</v>
      </c>
      <c r="AS65" s="19">
        <v>3.6332999999999997E-2</v>
      </c>
      <c r="AT65" s="19">
        <v>3.7332999999999998E-2</v>
      </c>
      <c r="AU65" s="19">
        <v>6.0332999999999998E-2</v>
      </c>
      <c r="AV65" s="19">
        <v>6.0332999999999998E-2</v>
      </c>
      <c r="AW65" s="19">
        <v>3.4333000000000002E-2</v>
      </c>
      <c r="AX65" s="19">
        <v>3.5333000000000003E-2</v>
      </c>
    </row>
    <row r="66" spans="1:50" x14ac:dyDescent="0.2">
      <c r="B66" s="19">
        <v>1.84E-4</v>
      </c>
      <c r="C66" s="19">
        <v>1.5332999999999999E-2</v>
      </c>
      <c r="D66" s="19">
        <v>1.2333E-2</v>
      </c>
      <c r="E66" s="19">
        <v>2.3333E-2</v>
      </c>
      <c r="F66" s="19">
        <v>2.1333000000000001E-2</v>
      </c>
      <c r="G66" s="19">
        <v>1.4333E-2</v>
      </c>
      <c r="H66" s="19">
        <v>2.2332999999999999E-2</v>
      </c>
      <c r="I66" s="19">
        <v>1.1332999999999999E-2</v>
      </c>
      <c r="J66" s="19">
        <v>1.3332999999999999E-2</v>
      </c>
      <c r="K66" s="19">
        <v>1.4333E-2</v>
      </c>
      <c r="L66" s="19">
        <v>1.4333E-2</v>
      </c>
      <c r="M66" s="19">
        <v>1.3332999999999999E-2</v>
      </c>
      <c r="N66" s="19">
        <v>9.3329999999999993E-3</v>
      </c>
      <c r="O66" s="19">
        <v>2.4333E-2</v>
      </c>
      <c r="P66" s="19">
        <v>2.1333000000000001E-2</v>
      </c>
      <c r="Q66" s="19">
        <v>5.3330000000000001E-3</v>
      </c>
      <c r="R66" s="19">
        <v>6.3330000000000001E-3</v>
      </c>
      <c r="S66" s="19">
        <v>4.333E-3</v>
      </c>
      <c r="T66" s="19">
        <v>1.1332999999999999E-2</v>
      </c>
      <c r="U66" s="19">
        <v>6.1332999999999999E-2</v>
      </c>
      <c r="V66" s="19">
        <v>5.1332999999999997E-2</v>
      </c>
      <c r="W66" s="19">
        <v>7.3330000000000001E-3</v>
      </c>
      <c r="X66" s="19">
        <v>6.3330000000000001E-3</v>
      </c>
      <c r="Y66" s="19">
        <v>4.333E-3</v>
      </c>
      <c r="Z66" s="19">
        <v>5.3330000000000001E-3</v>
      </c>
      <c r="AA66" s="19">
        <v>4.333E-3</v>
      </c>
      <c r="AB66" s="19">
        <v>4.333E-3</v>
      </c>
      <c r="AC66" s="19">
        <v>9.3329999999999993E-3</v>
      </c>
      <c r="AD66" s="19">
        <v>7.3330000000000001E-3</v>
      </c>
      <c r="AE66" s="19">
        <v>8.3330000000000001E-3</v>
      </c>
      <c r="AF66" s="19">
        <v>1.0333E-2</v>
      </c>
      <c r="AG66" s="19">
        <v>8.3330000000000001E-3</v>
      </c>
      <c r="AH66" s="19">
        <v>8.3330000000000001E-3</v>
      </c>
      <c r="AI66" s="19">
        <v>3.2333000000000001E-2</v>
      </c>
      <c r="AJ66" s="19">
        <v>3.1333E-2</v>
      </c>
      <c r="AK66" s="19">
        <v>1.5332999999999999E-2</v>
      </c>
      <c r="AL66" s="19">
        <v>1.3332999999999999E-2</v>
      </c>
      <c r="AM66" s="19">
        <v>1.0333E-2</v>
      </c>
      <c r="AN66" s="19">
        <v>7.3330000000000001E-3</v>
      </c>
      <c r="AO66" s="19">
        <v>9.3329999999999993E-3</v>
      </c>
      <c r="AP66" s="19">
        <v>9.3329999999999993E-3</v>
      </c>
      <c r="AQ66" s="19">
        <v>8.3330000000000001E-3</v>
      </c>
      <c r="AR66" s="19">
        <v>2.2332999999999999E-2</v>
      </c>
      <c r="AS66" s="19">
        <v>1.3332999999999999E-2</v>
      </c>
      <c r="AT66" s="19">
        <v>1.2333E-2</v>
      </c>
      <c r="AU66" s="19">
        <v>2.3333E-2</v>
      </c>
      <c r="AV66" s="19">
        <v>2.1333000000000001E-2</v>
      </c>
      <c r="AW66" s="19">
        <v>1.0333E-2</v>
      </c>
      <c r="AX66" s="19">
        <v>1.4333E-2</v>
      </c>
    </row>
    <row r="67" spans="1:50" x14ac:dyDescent="0.2">
      <c r="B67" s="19">
        <v>6.1400000000000002E-5</v>
      </c>
      <c r="C67" s="19">
        <v>4.333E-3</v>
      </c>
      <c r="D67" s="19">
        <v>1.333E-3</v>
      </c>
      <c r="E67" s="19">
        <v>8.3330000000000001E-3</v>
      </c>
      <c r="F67" s="19">
        <v>8.3330000000000001E-3</v>
      </c>
      <c r="G67" s="19">
        <v>2.333E-3</v>
      </c>
      <c r="H67" s="19">
        <v>9.3329999999999993E-3</v>
      </c>
      <c r="I67" s="19">
        <v>3.333E-3</v>
      </c>
      <c r="J67" s="19">
        <v>2.333E-3</v>
      </c>
      <c r="K67" s="19">
        <v>2.333E-3</v>
      </c>
      <c r="L67" s="19">
        <v>3.333E-3</v>
      </c>
      <c r="M67" s="19">
        <v>3.333E-3</v>
      </c>
      <c r="N67" s="19">
        <v>5.3330000000000001E-3</v>
      </c>
      <c r="O67" s="19">
        <v>7.3330000000000001E-3</v>
      </c>
      <c r="P67" s="19">
        <v>6.3330000000000001E-3</v>
      </c>
      <c r="Q67" s="19">
        <v>-6.7000000000000002E-4</v>
      </c>
      <c r="R67" s="19">
        <v>1.333E-3</v>
      </c>
      <c r="S67" s="19">
        <v>-6.7000000000000002E-4</v>
      </c>
      <c r="T67" s="19">
        <v>-6.7000000000000002E-4</v>
      </c>
      <c r="U67" s="19">
        <v>2.3333E-2</v>
      </c>
      <c r="V67" s="19">
        <v>2.2332999999999999E-2</v>
      </c>
      <c r="W67" s="19">
        <v>-6.7000000000000002E-4</v>
      </c>
      <c r="X67" s="19">
        <v>3.3300000000000002E-4</v>
      </c>
      <c r="Y67" s="19">
        <v>1.333E-3</v>
      </c>
      <c r="Z67" s="19">
        <v>4.333E-3</v>
      </c>
      <c r="AA67" s="19">
        <v>-1.67E-3</v>
      </c>
      <c r="AB67" s="19">
        <v>-1.67E-3</v>
      </c>
      <c r="AC67" s="19">
        <v>2.333E-3</v>
      </c>
      <c r="AD67" s="19">
        <v>3.3300000000000002E-4</v>
      </c>
      <c r="AE67" s="19">
        <v>1.333E-3</v>
      </c>
      <c r="AF67" s="19">
        <v>1.333E-3</v>
      </c>
      <c r="AG67" s="19">
        <v>1.333E-3</v>
      </c>
      <c r="AH67" s="19">
        <v>3.3300000000000002E-4</v>
      </c>
      <c r="AI67" s="19">
        <v>1.1332999999999999E-2</v>
      </c>
      <c r="AJ67" s="19">
        <v>9.3329999999999993E-3</v>
      </c>
      <c r="AK67" s="19">
        <v>4.333E-3</v>
      </c>
      <c r="AL67" s="19">
        <v>1.333E-3</v>
      </c>
      <c r="AM67" s="19">
        <v>3.333E-3</v>
      </c>
      <c r="AN67" s="19">
        <v>1.333E-3</v>
      </c>
      <c r="AO67" s="19">
        <v>2.333E-3</v>
      </c>
      <c r="AP67" s="19">
        <v>1.333E-3</v>
      </c>
      <c r="AQ67" s="19">
        <v>1.333E-3</v>
      </c>
      <c r="AR67" s="19">
        <v>1.0333E-2</v>
      </c>
      <c r="AS67" s="19">
        <v>2.333E-3</v>
      </c>
      <c r="AT67" s="19">
        <v>1.333E-3</v>
      </c>
      <c r="AU67" s="19">
        <v>7.3330000000000001E-3</v>
      </c>
      <c r="AV67" s="19">
        <v>7.3330000000000001E-3</v>
      </c>
      <c r="AW67" s="19">
        <v>2.333E-3</v>
      </c>
      <c r="AX67" s="19">
        <v>9.3329999999999993E-3</v>
      </c>
    </row>
    <row r="68" spans="1:50" x14ac:dyDescent="0.2">
      <c r="B68" s="19">
        <v>2.05E-5</v>
      </c>
      <c r="C68" s="19">
        <v>3.333E-3</v>
      </c>
      <c r="D68" s="19">
        <v>3.3300000000000002E-4</v>
      </c>
      <c r="E68" s="19">
        <v>3.3300000000000002E-4</v>
      </c>
      <c r="F68" s="19">
        <v>1.333E-3</v>
      </c>
      <c r="G68" s="19">
        <v>1.333E-3</v>
      </c>
      <c r="H68" s="19">
        <v>1.333E-3</v>
      </c>
      <c r="I68" s="19">
        <v>2.333E-3</v>
      </c>
      <c r="J68" s="19">
        <v>6.3330000000000001E-3</v>
      </c>
      <c r="K68" s="19">
        <v>2.333E-3</v>
      </c>
      <c r="L68" s="19">
        <v>1.333E-3</v>
      </c>
      <c r="M68" s="19">
        <v>2.333E-3</v>
      </c>
      <c r="N68" s="19">
        <v>1.333E-3</v>
      </c>
      <c r="O68" s="19">
        <v>3.333E-3</v>
      </c>
      <c r="P68" s="19">
        <v>3.3300000000000002E-4</v>
      </c>
      <c r="Q68" s="19">
        <v>3.333E-3</v>
      </c>
      <c r="R68" s="19">
        <v>-6.7000000000000002E-4</v>
      </c>
      <c r="S68" s="19">
        <v>-6.7000000000000002E-4</v>
      </c>
      <c r="T68" s="19">
        <v>-6.7000000000000002E-4</v>
      </c>
      <c r="U68" s="19">
        <v>7.3330000000000001E-3</v>
      </c>
      <c r="V68" s="19">
        <v>6.3330000000000001E-3</v>
      </c>
      <c r="W68" s="19">
        <v>-6.7000000000000002E-4</v>
      </c>
      <c r="X68" s="19">
        <v>3.3300000000000002E-4</v>
      </c>
      <c r="Y68" s="19">
        <v>1.6333E-2</v>
      </c>
      <c r="Z68" s="19">
        <v>-6.7000000000000002E-4</v>
      </c>
      <c r="AA68" s="19">
        <v>-6.7000000000000002E-4</v>
      </c>
      <c r="AB68" s="19">
        <v>-2.6700000000000001E-3</v>
      </c>
      <c r="AC68" s="19">
        <v>-6.7000000000000002E-4</v>
      </c>
      <c r="AD68" s="19">
        <v>-6.7000000000000002E-4</v>
      </c>
      <c r="AE68" s="19">
        <v>3.3300000000000002E-4</v>
      </c>
      <c r="AF68" s="19">
        <v>4.333E-3</v>
      </c>
      <c r="AG68" s="19">
        <v>-1.67E-3</v>
      </c>
      <c r="AH68" s="19">
        <v>-6.7000000000000002E-4</v>
      </c>
      <c r="AI68" s="19">
        <v>3.333E-3</v>
      </c>
      <c r="AJ68" s="19">
        <v>3.333E-3</v>
      </c>
      <c r="AK68" s="19">
        <v>3.333E-3</v>
      </c>
      <c r="AL68" s="19">
        <v>2.333E-3</v>
      </c>
      <c r="AM68" s="19">
        <v>1.333E-3</v>
      </c>
      <c r="AN68" s="19">
        <v>-6.7000000000000002E-4</v>
      </c>
      <c r="AO68" s="19">
        <v>3.3300000000000002E-4</v>
      </c>
      <c r="AP68" s="19">
        <v>1.333E-3</v>
      </c>
      <c r="AQ68" s="19">
        <v>-1.67E-3</v>
      </c>
      <c r="AR68" s="19">
        <v>2.333E-3</v>
      </c>
      <c r="AS68" s="19">
        <v>1.333E-3</v>
      </c>
      <c r="AT68" s="19">
        <v>5.3330000000000001E-3</v>
      </c>
      <c r="AU68" s="19">
        <v>3.333E-3</v>
      </c>
      <c r="AV68" s="19">
        <v>2.333E-3</v>
      </c>
      <c r="AW68" s="19">
        <v>2.333E-3</v>
      </c>
      <c r="AX68" s="19">
        <v>4.333E-3</v>
      </c>
    </row>
    <row r="69" spans="1:50" x14ac:dyDescent="0.2">
      <c r="B69" s="19">
        <v>6.8199999999999999E-6</v>
      </c>
      <c r="C69" s="19">
        <v>-6.7000000000000002E-4</v>
      </c>
      <c r="D69" s="19">
        <v>-2.6700000000000001E-3</v>
      </c>
      <c r="E69" s="19">
        <v>4.333E-3</v>
      </c>
      <c r="F69" s="19">
        <v>2.333E-3</v>
      </c>
      <c r="G69" s="19">
        <v>2.333E-3</v>
      </c>
      <c r="H69" s="19">
        <v>-6.7000000000000002E-4</v>
      </c>
      <c r="I69" s="19">
        <v>5.3330000000000001E-3</v>
      </c>
      <c r="J69" s="19">
        <v>3.333E-3</v>
      </c>
      <c r="K69" s="19">
        <v>3.333E-3</v>
      </c>
      <c r="L69" s="19">
        <v>1.333E-3</v>
      </c>
      <c r="M69" s="19">
        <v>-6.7000000000000002E-4</v>
      </c>
      <c r="N69" s="19">
        <v>-1.67E-3</v>
      </c>
      <c r="O69" s="19">
        <v>2.333E-3</v>
      </c>
      <c r="P69" s="19">
        <v>-6.7000000000000002E-4</v>
      </c>
      <c r="Q69" s="19">
        <v>-1.67E-3</v>
      </c>
      <c r="R69" s="19">
        <v>4.333E-3</v>
      </c>
      <c r="S69" s="19">
        <v>-6.7000000000000002E-4</v>
      </c>
      <c r="T69" s="19">
        <v>-6.7000000000000002E-4</v>
      </c>
      <c r="U69" s="19">
        <v>3.3300000000000002E-4</v>
      </c>
      <c r="V69" s="19">
        <v>2.333E-3</v>
      </c>
      <c r="W69" s="19">
        <v>-6.7000000000000002E-4</v>
      </c>
      <c r="X69" s="19">
        <v>-6.7000000000000002E-4</v>
      </c>
      <c r="Y69" s="19">
        <v>-6.7000000000000002E-4</v>
      </c>
      <c r="Z69" s="19">
        <v>3.3300000000000002E-4</v>
      </c>
      <c r="AA69" s="19">
        <v>-2.6700000000000001E-3</v>
      </c>
      <c r="AB69" s="19">
        <v>-1.67E-3</v>
      </c>
      <c r="AC69" s="19">
        <v>-1.67E-3</v>
      </c>
      <c r="AD69" s="19">
        <v>-1.67E-3</v>
      </c>
      <c r="AE69" s="19">
        <v>-1.67E-3</v>
      </c>
      <c r="AF69" s="19">
        <v>-6.7000000000000002E-4</v>
      </c>
      <c r="AG69" s="19">
        <v>-1.67E-3</v>
      </c>
      <c r="AH69" s="19">
        <v>3.3300000000000002E-4</v>
      </c>
      <c r="AI69" s="19">
        <v>2.333E-3</v>
      </c>
      <c r="AJ69" s="19">
        <v>1.333E-3</v>
      </c>
      <c r="AK69" s="19">
        <v>3.333E-3</v>
      </c>
      <c r="AL69" s="19">
        <v>5.3330000000000001E-3</v>
      </c>
      <c r="AM69" s="19">
        <v>1.333E-3</v>
      </c>
      <c r="AN69" s="19">
        <v>1.333E-3</v>
      </c>
      <c r="AO69" s="19">
        <v>-6.7000000000000002E-4</v>
      </c>
      <c r="AP69" s="19">
        <v>4.333E-3</v>
      </c>
      <c r="AQ69" s="19">
        <v>-6.7000000000000002E-4</v>
      </c>
      <c r="AR69" s="19">
        <v>3.3300000000000002E-4</v>
      </c>
      <c r="AS69" s="19">
        <v>3.3300000000000002E-4</v>
      </c>
      <c r="AT69" s="19">
        <v>4.333E-3</v>
      </c>
      <c r="AU69" s="19">
        <v>1.333E-3</v>
      </c>
      <c r="AV69" s="19">
        <v>2.333E-3</v>
      </c>
      <c r="AW69" s="19">
        <v>1.333E-3</v>
      </c>
      <c r="AX69" s="19">
        <v>2.333E-3</v>
      </c>
    </row>
    <row r="71" spans="1:50" x14ac:dyDescent="0.2">
      <c r="A71" t="s">
        <v>232</v>
      </c>
      <c r="C71" s="56" t="s">
        <v>93</v>
      </c>
      <c r="D71" s="56"/>
      <c r="E71" s="56"/>
      <c r="F71" s="56"/>
      <c r="G71" s="56"/>
      <c r="H71" s="56"/>
      <c r="I71" s="56" t="s">
        <v>94</v>
      </c>
      <c r="J71" s="56"/>
      <c r="K71" s="56"/>
      <c r="L71" s="56"/>
      <c r="M71" s="56" t="s">
        <v>95</v>
      </c>
      <c r="N71" s="56"/>
      <c r="O71" s="56"/>
      <c r="P71" s="56"/>
      <c r="Q71" s="56"/>
      <c r="R71" s="56"/>
      <c r="S71" s="56" t="s">
        <v>101</v>
      </c>
      <c r="T71" s="56"/>
      <c r="U71" s="56"/>
      <c r="V71" s="56"/>
      <c r="W71" s="56"/>
      <c r="X71" s="56"/>
      <c r="Y71" s="56" t="s">
        <v>102</v>
      </c>
      <c r="Z71" s="56"/>
      <c r="AA71" s="56"/>
      <c r="AB71" s="56"/>
      <c r="AC71" s="56" t="s">
        <v>103</v>
      </c>
      <c r="AD71" s="56"/>
      <c r="AE71" s="56"/>
      <c r="AF71" s="56"/>
      <c r="AG71" s="56" t="s">
        <v>104</v>
      </c>
      <c r="AH71" s="56"/>
      <c r="AI71" s="56"/>
      <c r="AJ71" s="56"/>
      <c r="AK71" s="56" t="s">
        <v>105</v>
      </c>
      <c r="AL71" s="56"/>
      <c r="AM71" s="56"/>
      <c r="AN71" s="56"/>
      <c r="AO71" s="56" t="s">
        <v>106</v>
      </c>
      <c r="AP71" s="56"/>
      <c r="AQ71" s="56"/>
      <c r="AR71" s="56"/>
      <c r="AS71" s="56" t="s">
        <v>107</v>
      </c>
      <c r="AT71" s="56"/>
      <c r="AU71" s="56"/>
      <c r="AV71" s="56"/>
      <c r="AW71" s="56"/>
      <c r="AX71" s="56"/>
    </row>
    <row r="72" spans="1:50" x14ac:dyDescent="0.2">
      <c r="B72" s="17" t="s">
        <v>231</v>
      </c>
      <c r="C72" s="55" t="s">
        <v>97</v>
      </c>
      <c r="D72" s="55"/>
      <c r="E72" s="55" t="s">
        <v>233</v>
      </c>
      <c r="F72" s="55"/>
      <c r="G72" s="55" t="s">
        <v>234</v>
      </c>
      <c r="H72" s="55"/>
      <c r="I72" s="55" t="s">
        <v>97</v>
      </c>
      <c r="J72" s="55"/>
      <c r="K72" s="55" t="s">
        <v>233</v>
      </c>
      <c r="L72" s="55"/>
      <c r="M72" s="55" t="s">
        <v>97</v>
      </c>
      <c r="N72" s="55"/>
      <c r="O72" s="55" t="s">
        <v>233</v>
      </c>
      <c r="P72" s="55"/>
      <c r="Q72" s="55" t="s">
        <v>234</v>
      </c>
      <c r="R72" s="55"/>
      <c r="S72" s="55" t="s">
        <v>97</v>
      </c>
      <c r="T72" s="55"/>
      <c r="U72" s="55" t="s">
        <v>233</v>
      </c>
      <c r="V72" s="55"/>
      <c r="W72" s="55" t="s">
        <v>234</v>
      </c>
      <c r="X72" s="55"/>
      <c r="Y72" s="55" t="s">
        <v>97</v>
      </c>
      <c r="Z72" s="55"/>
      <c r="AA72" s="55" t="s">
        <v>233</v>
      </c>
      <c r="AB72" s="55"/>
      <c r="AC72" s="55" t="s">
        <v>97</v>
      </c>
      <c r="AD72" s="55"/>
      <c r="AE72" s="55" t="s">
        <v>233</v>
      </c>
      <c r="AF72" s="55"/>
      <c r="AG72" s="55" t="s">
        <v>97</v>
      </c>
      <c r="AH72" s="55"/>
      <c r="AI72" s="55" t="s">
        <v>233</v>
      </c>
      <c r="AJ72" s="55"/>
      <c r="AK72" s="55" t="s">
        <v>97</v>
      </c>
      <c r="AL72" s="55"/>
      <c r="AM72" s="55" t="s">
        <v>233</v>
      </c>
      <c r="AN72" s="55"/>
      <c r="AO72" s="55" t="s">
        <v>97</v>
      </c>
      <c r="AP72" s="55"/>
      <c r="AQ72" s="55" t="s">
        <v>233</v>
      </c>
      <c r="AR72" s="55"/>
      <c r="AS72" s="55" t="s">
        <v>97</v>
      </c>
      <c r="AT72" s="55"/>
      <c r="AU72" s="55" t="s">
        <v>233</v>
      </c>
      <c r="AV72" s="55"/>
      <c r="AW72" s="55" t="s">
        <v>234</v>
      </c>
      <c r="AX72" s="55"/>
    </row>
    <row r="73" spans="1:50" x14ac:dyDescent="0.2">
      <c r="B73" s="19">
        <v>1.4925000000000001E-2</v>
      </c>
      <c r="C73" s="19">
        <v>0.530667</v>
      </c>
      <c r="D73" s="19">
        <v>0.51866699999999999</v>
      </c>
      <c r="E73" s="19">
        <v>0.75566699999999998</v>
      </c>
      <c r="F73" s="19">
        <v>0.61266699999999996</v>
      </c>
      <c r="G73" s="19">
        <v>0.63866699999999998</v>
      </c>
      <c r="H73" s="19">
        <v>0.54466700000000001</v>
      </c>
      <c r="I73" s="19">
        <v>0.72566699999999995</v>
      </c>
      <c r="J73" s="19">
        <v>0.50066699999999997</v>
      </c>
      <c r="K73" s="19">
        <v>0.76466699999999999</v>
      </c>
      <c r="L73" s="19">
        <v>0.61166699999999996</v>
      </c>
      <c r="M73" s="19">
        <v>0.57666700000000004</v>
      </c>
      <c r="N73" s="19">
        <v>0.28666700000000001</v>
      </c>
      <c r="O73" s="19">
        <v>0.59966699999999995</v>
      </c>
      <c r="P73" s="19">
        <v>0.61666699999999997</v>
      </c>
      <c r="Q73" s="19">
        <v>0.35266700000000001</v>
      </c>
      <c r="R73" s="19">
        <v>0.33566699999999999</v>
      </c>
      <c r="S73" s="19">
        <v>0.39066699999999999</v>
      </c>
      <c r="T73" s="19">
        <v>0.29166700000000001</v>
      </c>
      <c r="U73" s="19">
        <v>1.143667</v>
      </c>
      <c r="V73" s="19">
        <v>0.95266700000000004</v>
      </c>
      <c r="W73" s="19">
        <v>0.38166699999999998</v>
      </c>
      <c r="X73" s="19">
        <v>0.404667</v>
      </c>
      <c r="Y73" s="19">
        <v>0.29366700000000001</v>
      </c>
      <c r="Z73" s="19">
        <v>0.121667</v>
      </c>
      <c r="AA73" s="19">
        <v>0.31566699999999998</v>
      </c>
      <c r="AB73" s="19">
        <v>0.345667</v>
      </c>
      <c r="AC73" s="19">
        <v>0.56366700000000003</v>
      </c>
      <c r="AD73" s="19">
        <v>0.467667</v>
      </c>
      <c r="AE73" s="19">
        <v>0.56366700000000003</v>
      </c>
      <c r="AF73" s="19">
        <v>0.467667</v>
      </c>
      <c r="AG73" s="19">
        <v>0.23666699999999999</v>
      </c>
      <c r="AH73" s="19">
        <v>0.39566699999999999</v>
      </c>
      <c r="AI73" s="19">
        <v>1.1006670000000001</v>
      </c>
      <c r="AJ73" s="19">
        <v>1.2006669999999999</v>
      </c>
      <c r="AK73" s="19">
        <v>0.70766700000000005</v>
      </c>
      <c r="AL73" s="19">
        <v>0.48966700000000002</v>
      </c>
      <c r="AM73" s="19">
        <v>0.56066700000000003</v>
      </c>
      <c r="AN73" s="19">
        <v>0.60066699999999995</v>
      </c>
      <c r="AO73" s="19">
        <v>0.38666699999999998</v>
      </c>
      <c r="AP73" s="19">
        <v>0.42466700000000002</v>
      </c>
      <c r="AQ73" s="19">
        <v>0.52066699999999999</v>
      </c>
      <c r="AR73" s="19">
        <v>0.45466699999999999</v>
      </c>
      <c r="AS73" s="19">
        <v>0.528667</v>
      </c>
      <c r="AT73" s="19">
        <v>0.49366700000000002</v>
      </c>
      <c r="AU73" s="19">
        <v>0.68766700000000003</v>
      </c>
      <c r="AV73" s="19">
        <v>0.71566700000000005</v>
      </c>
      <c r="AW73" s="19">
        <v>0.42166700000000001</v>
      </c>
      <c r="AX73" s="19">
        <v>0.62166699999999997</v>
      </c>
    </row>
    <row r="74" spans="1:50" x14ac:dyDescent="0.2">
      <c r="B74" s="19">
        <v>4.9750000000000003E-3</v>
      </c>
      <c r="C74" s="19">
        <v>0.32366699999999998</v>
      </c>
      <c r="D74" s="19">
        <v>0.28966700000000001</v>
      </c>
      <c r="E74" s="19">
        <v>0.41466700000000001</v>
      </c>
      <c r="F74" s="19">
        <v>0.42266700000000001</v>
      </c>
      <c r="G74" s="19">
        <v>0.32166699999999998</v>
      </c>
      <c r="H74" s="19">
        <v>0.32666699999999999</v>
      </c>
      <c r="I74" s="19">
        <v>0.33466699999999999</v>
      </c>
      <c r="J74" s="19">
        <v>0.30966700000000003</v>
      </c>
      <c r="K74" s="19">
        <v>0.31666699999999998</v>
      </c>
      <c r="L74" s="19">
        <v>0.41866700000000001</v>
      </c>
      <c r="M74" s="19">
        <v>0.26066699999999998</v>
      </c>
      <c r="N74" s="19">
        <v>0.249667</v>
      </c>
      <c r="O74" s="19">
        <v>0.42166700000000001</v>
      </c>
      <c r="P74" s="19">
        <v>0.35266700000000001</v>
      </c>
      <c r="Q74" s="19">
        <v>0.16766700000000001</v>
      </c>
      <c r="R74" s="19">
        <v>0.16966700000000001</v>
      </c>
      <c r="S74" s="19">
        <v>0.182667</v>
      </c>
      <c r="T74" s="19">
        <v>0.16866700000000001</v>
      </c>
      <c r="U74" s="19">
        <v>0.66866700000000001</v>
      </c>
      <c r="V74" s="19">
        <v>0.76766699999999999</v>
      </c>
      <c r="W74" s="19">
        <v>0.218667</v>
      </c>
      <c r="X74" s="19">
        <v>0.23366700000000001</v>
      </c>
      <c r="Y74" s="19">
        <v>0.16166700000000001</v>
      </c>
      <c r="Z74" s="19">
        <v>0.16266700000000001</v>
      </c>
      <c r="AA74" s="19">
        <v>0.16266700000000001</v>
      </c>
      <c r="AB74" s="19">
        <v>0.14866699999999999</v>
      </c>
      <c r="AC74" s="19">
        <v>0.23266700000000001</v>
      </c>
      <c r="AD74" s="19">
        <v>0.245667</v>
      </c>
      <c r="AE74" s="19">
        <v>0.23266700000000001</v>
      </c>
      <c r="AF74" s="19">
        <v>0.245667</v>
      </c>
      <c r="AG74" s="19">
        <v>0.150667</v>
      </c>
      <c r="AH74" s="19">
        <v>0.14566699999999999</v>
      </c>
      <c r="AI74" s="19">
        <v>0.57766700000000004</v>
      </c>
      <c r="AJ74" s="19">
        <v>0.652667</v>
      </c>
      <c r="AK74" s="19">
        <v>0.30866700000000002</v>
      </c>
      <c r="AL74" s="19">
        <v>0.32066699999999998</v>
      </c>
      <c r="AM74" s="19">
        <v>0.31466699999999997</v>
      </c>
      <c r="AN74" s="19">
        <v>0.26666699999999999</v>
      </c>
      <c r="AO74" s="19">
        <v>0.188667</v>
      </c>
      <c r="AP74" s="19">
        <v>0.20666699999999999</v>
      </c>
      <c r="AQ74" s="19">
        <v>0.22766700000000001</v>
      </c>
      <c r="AR74" s="19">
        <v>0.221667</v>
      </c>
      <c r="AS74" s="19">
        <v>0.23066700000000001</v>
      </c>
      <c r="AT74" s="19">
        <v>0.22766700000000001</v>
      </c>
      <c r="AU74" s="19">
        <v>0.37966699999999998</v>
      </c>
      <c r="AV74" s="19">
        <v>0.41666700000000001</v>
      </c>
      <c r="AW74" s="19">
        <v>0.29966700000000002</v>
      </c>
      <c r="AX74" s="19">
        <v>0.29566700000000001</v>
      </c>
    </row>
    <row r="75" spans="1:50" x14ac:dyDescent="0.2">
      <c r="B75" s="19">
        <v>1.658E-3</v>
      </c>
      <c r="C75" s="19">
        <v>0.13966700000000001</v>
      </c>
      <c r="D75" s="19">
        <v>0.13666700000000001</v>
      </c>
      <c r="E75" s="19">
        <v>0.17466699999999999</v>
      </c>
      <c r="F75" s="19">
        <v>0.17466699999999999</v>
      </c>
      <c r="G75" s="19">
        <v>0.14666699999999999</v>
      </c>
      <c r="H75" s="19">
        <v>0.13566700000000001</v>
      </c>
      <c r="I75" s="19">
        <v>0.128667</v>
      </c>
      <c r="J75" s="19">
        <v>0.10066700000000001</v>
      </c>
      <c r="K75" s="19">
        <v>9.5667000000000002E-2</v>
      </c>
      <c r="L75" s="19">
        <v>0.16866700000000001</v>
      </c>
      <c r="M75" s="19">
        <v>0.108667</v>
      </c>
      <c r="N75" s="19">
        <v>0.109667</v>
      </c>
      <c r="O75" s="19">
        <v>0.189667</v>
      </c>
      <c r="P75" s="19">
        <v>0.14866699999999999</v>
      </c>
      <c r="Q75" s="19">
        <v>7.4666999999999997E-2</v>
      </c>
      <c r="R75" s="19">
        <v>7.5666999999999998E-2</v>
      </c>
      <c r="S75" s="19">
        <v>6.3667000000000001E-2</v>
      </c>
      <c r="T75" s="19">
        <v>6.7667000000000005E-2</v>
      </c>
      <c r="U75" s="19">
        <v>0.33666699999999999</v>
      </c>
      <c r="V75" s="19">
        <v>0.36666700000000002</v>
      </c>
      <c r="W75" s="19">
        <v>7.0666999999999994E-2</v>
      </c>
      <c r="X75" s="19">
        <v>8.7666999999999995E-2</v>
      </c>
      <c r="Y75" s="19">
        <v>5.7667000000000003E-2</v>
      </c>
      <c r="Z75" s="19">
        <v>6.5667000000000003E-2</v>
      </c>
      <c r="AA75" s="19">
        <v>5.8666999999999997E-2</v>
      </c>
      <c r="AB75" s="19">
        <v>5.6667000000000002E-2</v>
      </c>
      <c r="AC75" s="19">
        <v>8.2667000000000004E-2</v>
      </c>
      <c r="AD75" s="19">
        <v>9.6667000000000003E-2</v>
      </c>
      <c r="AE75" s="19">
        <v>8.2667000000000004E-2</v>
      </c>
      <c r="AF75" s="19">
        <v>9.6667000000000003E-2</v>
      </c>
      <c r="AG75" s="19">
        <v>4.7667000000000001E-2</v>
      </c>
      <c r="AH75" s="19">
        <v>4.9667000000000003E-2</v>
      </c>
      <c r="AI75" s="19">
        <v>0.27066699999999999</v>
      </c>
      <c r="AJ75" s="19">
        <v>0.28966700000000001</v>
      </c>
      <c r="AK75" s="19">
        <v>0.10066700000000001</v>
      </c>
      <c r="AL75" s="19">
        <v>0.128667</v>
      </c>
      <c r="AM75" s="19">
        <v>0.11466700000000001</v>
      </c>
      <c r="AN75" s="19">
        <v>9.1666999999999998E-2</v>
      </c>
      <c r="AO75" s="19">
        <v>7.1666999999999995E-2</v>
      </c>
      <c r="AP75" s="19">
        <v>7.3666999999999996E-2</v>
      </c>
      <c r="AQ75" s="19">
        <v>8.4667000000000006E-2</v>
      </c>
      <c r="AR75" s="19">
        <v>8.4667000000000006E-2</v>
      </c>
      <c r="AS75" s="19">
        <v>8.8666999999999996E-2</v>
      </c>
      <c r="AT75" s="19">
        <v>9.3667E-2</v>
      </c>
      <c r="AU75" s="19">
        <v>0.17166699999999999</v>
      </c>
      <c r="AV75" s="19">
        <v>0.17666699999999999</v>
      </c>
      <c r="AW75" s="19">
        <v>0.121667</v>
      </c>
      <c r="AX75" s="19">
        <v>0.125667</v>
      </c>
    </row>
    <row r="76" spans="1:50" x14ac:dyDescent="0.2">
      <c r="B76" s="19">
        <v>5.53E-4</v>
      </c>
      <c r="C76" s="19">
        <v>5.1666999999999998E-2</v>
      </c>
      <c r="D76" s="19">
        <v>4.6667E-2</v>
      </c>
      <c r="E76" s="19">
        <v>6.6667000000000004E-2</v>
      </c>
      <c r="F76" s="19">
        <v>6.7667000000000005E-2</v>
      </c>
      <c r="G76" s="19">
        <v>4.7667000000000001E-2</v>
      </c>
      <c r="H76" s="19">
        <v>5.1666999999999998E-2</v>
      </c>
      <c r="I76" s="19">
        <v>3.9667000000000001E-2</v>
      </c>
      <c r="J76" s="19">
        <v>4.5666999999999999E-2</v>
      </c>
      <c r="K76" s="19">
        <v>5.5667000000000001E-2</v>
      </c>
      <c r="L76" s="19">
        <v>5.8666999999999997E-2</v>
      </c>
      <c r="M76" s="19">
        <v>3.8667E-2</v>
      </c>
      <c r="N76" s="19">
        <v>3.8667E-2</v>
      </c>
      <c r="O76" s="19">
        <v>7.7667E-2</v>
      </c>
      <c r="P76" s="19">
        <v>4.7667000000000001E-2</v>
      </c>
      <c r="Q76" s="19">
        <v>2.5666999999999999E-2</v>
      </c>
      <c r="R76" s="19">
        <v>2.6667E-2</v>
      </c>
      <c r="S76" s="19">
        <v>2.0667000000000001E-2</v>
      </c>
      <c r="T76" s="19">
        <v>2.0667000000000001E-2</v>
      </c>
      <c r="U76" s="19">
        <v>0.160667</v>
      </c>
      <c r="V76" s="19">
        <v>0.14866699999999999</v>
      </c>
      <c r="W76" s="19">
        <v>2.6667E-2</v>
      </c>
      <c r="X76" s="19">
        <v>2.9666999999999999E-2</v>
      </c>
      <c r="Y76" s="19">
        <v>2.2667E-2</v>
      </c>
      <c r="Z76" s="19">
        <v>2.1666999999999999E-2</v>
      </c>
      <c r="AA76" s="19">
        <v>1.9667E-2</v>
      </c>
      <c r="AB76" s="19">
        <v>1.6667000000000001E-2</v>
      </c>
      <c r="AC76" s="19">
        <v>2.7667000000000001E-2</v>
      </c>
      <c r="AD76" s="19">
        <v>3.4667000000000003E-2</v>
      </c>
      <c r="AE76" s="19">
        <v>2.7667000000000001E-2</v>
      </c>
      <c r="AF76" s="19">
        <v>3.4667000000000003E-2</v>
      </c>
      <c r="AG76" s="19">
        <v>1.6667000000000001E-2</v>
      </c>
      <c r="AH76" s="19">
        <v>1.6667000000000001E-2</v>
      </c>
      <c r="AI76" s="19">
        <v>0.107667</v>
      </c>
      <c r="AJ76" s="19">
        <v>0.11566700000000001</v>
      </c>
      <c r="AK76" s="19">
        <v>4.6667E-2</v>
      </c>
      <c r="AL76" s="19">
        <v>4.9667000000000003E-2</v>
      </c>
      <c r="AM76" s="19">
        <v>4.0667000000000002E-2</v>
      </c>
      <c r="AN76" s="19">
        <v>3.3667000000000002E-2</v>
      </c>
      <c r="AO76" s="19">
        <v>2.5666999999999999E-2</v>
      </c>
      <c r="AP76" s="19">
        <v>2.6667E-2</v>
      </c>
      <c r="AQ76" s="19">
        <v>3.2667000000000002E-2</v>
      </c>
      <c r="AR76" s="19">
        <v>2.9666999999999999E-2</v>
      </c>
      <c r="AS76" s="19">
        <v>3.0667E-2</v>
      </c>
      <c r="AT76" s="19">
        <v>3.3667000000000002E-2</v>
      </c>
      <c r="AU76" s="19">
        <v>6.8667000000000006E-2</v>
      </c>
      <c r="AV76" s="19">
        <v>7.1666999999999995E-2</v>
      </c>
      <c r="AW76" s="19">
        <v>4.2666999999999997E-2</v>
      </c>
      <c r="AX76" s="19">
        <v>4.2666999999999997E-2</v>
      </c>
    </row>
    <row r="77" spans="1:50" x14ac:dyDescent="0.2">
      <c r="B77" s="19">
        <v>1.84E-4</v>
      </c>
      <c r="C77" s="19">
        <v>1.6667000000000001E-2</v>
      </c>
      <c r="D77" s="19">
        <v>1.3667E-2</v>
      </c>
      <c r="E77" s="19">
        <v>2.1666999999999999E-2</v>
      </c>
      <c r="F77" s="19">
        <v>2.2667E-2</v>
      </c>
      <c r="G77" s="19">
        <v>1.5667E-2</v>
      </c>
      <c r="H77" s="19">
        <v>1.9667E-2</v>
      </c>
      <c r="I77" s="19">
        <v>1.3667E-2</v>
      </c>
      <c r="J77" s="19">
        <v>1.2666999999999999E-2</v>
      </c>
      <c r="K77" s="19">
        <v>1.6667000000000001E-2</v>
      </c>
      <c r="L77" s="19">
        <v>1.5667E-2</v>
      </c>
      <c r="M77" s="19">
        <v>1.0666999999999999E-2</v>
      </c>
      <c r="N77" s="19">
        <v>1.1667E-2</v>
      </c>
      <c r="O77" s="19">
        <v>2.0667000000000001E-2</v>
      </c>
      <c r="P77" s="19">
        <v>1.6667000000000001E-2</v>
      </c>
      <c r="Q77" s="19">
        <v>5.6670000000000002E-3</v>
      </c>
      <c r="R77" s="19">
        <v>1.0666999999999999E-2</v>
      </c>
      <c r="S77" s="19">
        <v>3.6670000000000001E-3</v>
      </c>
      <c r="T77" s="19">
        <v>1.1667E-2</v>
      </c>
      <c r="U77" s="19">
        <v>6.1667E-2</v>
      </c>
      <c r="V77" s="19">
        <v>6.3667000000000001E-2</v>
      </c>
      <c r="W77" s="19">
        <v>8.6669999999999994E-3</v>
      </c>
      <c r="X77" s="19">
        <v>9.6670000000000002E-3</v>
      </c>
      <c r="Y77" s="19">
        <v>6.6670000000000002E-3</v>
      </c>
      <c r="Z77" s="19">
        <v>7.6670000000000002E-3</v>
      </c>
      <c r="AA77" s="19">
        <v>6.6670000000000002E-3</v>
      </c>
      <c r="AB77" s="19">
        <v>1.6670000000000001E-3</v>
      </c>
      <c r="AC77" s="19">
        <v>8.6669999999999994E-3</v>
      </c>
      <c r="AD77" s="19">
        <v>9.6670000000000002E-3</v>
      </c>
      <c r="AE77" s="19">
        <v>8.6669999999999994E-3</v>
      </c>
      <c r="AF77" s="19">
        <v>9.6670000000000002E-3</v>
      </c>
      <c r="AG77" s="19">
        <v>3.6670000000000001E-3</v>
      </c>
      <c r="AH77" s="19">
        <v>3.6670000000000001E-3</v>
      </c>
      <c r="AI77" s="19">
        <v>3.5666999999999997E-2</v>
      </c>
      <c r="AJ77" s="19">
        <v>3.5666999999999997E-2</v>
      </c>
      <c r="AK77" s="19">
        <v>1.4666999999999999E-2</v>
      </c>
      <c r="AL77" s="19">
        <v>1.7666999999999999E-2</v>
      </c>
      <c r="AM77" s="19">
        <v>1.2666999999999999E-2</v>
      </c>
      <c r="AN77" s="19">
        <v>1.1667E-2</v>
      </c>
      <c r="AO77" s="19">
        <v>7.6670000000000002E-3</v>
      </c>
      <c r="AP77" s="19">
        <v>7.6670000000000002E-3</v>
      </c>
      <c r="AQ77" s="19">
        <v>8.6669999999999994E-3</v>
      </c>
      <c r="AR77" s="19">
        <v>1.2666999999999999E-2</v>
      </c>
      <c r="AS77" s="19">
        <v>1.6667000000000001E-2</v>
      </c>
      <c r="AT77" s="19">
        <v>1.2666999999999999E-2</v>
      </c>
      <c r="AU77" s="19">
        <v>2.5666999999999999E-2</v>
      </c>
      <c r="AV77" s="19">
        <v>2.4667000000000001E-2</v>
      </c>
      <c r="AW77" s="19">
        <v>1.3667E-2</v>
      </c>
      <c r="AX77" s="19">
        <v>1.7666999999999999E-2</v>
      </c>
    </row>
    <row r="78" spans="1:50" x14ac:dyDescent="0.2">
      <c r="B78" s="19">
        <v>6.1400000000000002E-5</v>
      </c>
      <c r="C78" s="19">
        <v>4.6670000000000001E-3</v>
      </c>
      <c r="D78" s="19">
        <v>2.6670000000000001E-3</v>
      </c>
      <c r="E78" s="19">
        <v>1.2666999999999999E-2</v>
      </c>
      <c r="F78" s="19">
        <v>4.6670000000000001E-3</v>
      </c>
      <c r="G78" s="19">
        <v>6.6670000000000002E-3</v>
      </c>
      <c r="H78" s="19">
        <v>6.6670000000000002E-3</v>
      </c>
      <c r="I78" s="19">
        <v>5.6670000000000002E-3</v>
      </c>
      <c r="J78" s="19">
        <v>2.6670000000000001E-3</v>
      </c>
      <c r="K78" s="19">
        <v>4.6670000000000001E-3</v>
      </c>
      <c r="L78" s="19">
        <v>4.6670000000000001E-3</v>
      </c>
      <c r="M78" s="19">
        <v>2.6670000000000001E-3</v>
      </c>
      <c r="N78" s="19">
        <v>2.6670000000000001E-3</v>
      </c>
      <c r="O78" s="19">
        <v>5.6670000000000002E-3</v>
      </c>
      <c r="P78" s="19">
        <v>7.6670000000000002E-3</v>
      </c>
      <c r="Q78" s="19">
        <v>3.6670000000000001E-3</v>
      </c>
      <c r="R78" s="19">
        <v>1.6670000000000001E-3</v>
      </c>
      <c r="S78" s="19">
        <v>-3.3E-4</v>
      </c>
      <c r="T78" s="19">
        <v>5.6670000000000002E-3</v>
      </c>
      <c r="U78" s="19">
        <v>1.7666999999999999E-2</v>
      </c>
      <c r="V78" s="19">
        <v>1.9667E-2</v>
      </c>
      <c r="W78" s="19">
        <v>-3.3E-4</v>
      </c>
      <c r="X78" s="19">
        <v>1.6670000000000001E-3</v>
      </c>
      <c r="Y78" s="19">
        <v>-2.33E-3</v>
      </c>
      <c r="Z78" s="19">
        <v>6.6699999999999995E-4</v>
      </c>
      <c r="AA78" s="19">
        <v>2.6670000000000001E-3</v>
      </c>
      <c r="AB78" s="19">
        <v>6.6699999999999995E-4</v>
      </c>
      <c r="AC78" s="19">
        <v>1.6670000000000001E-3</v>
      </c>
      <c r="AD78" s="19">
        <v>1.6670000000000001E-3</v>
      </c>
      <c r="AE78" s="19">
        <v>1.6670000000000001E-3</v>
      </c>
      <c r="AF78" s="19">
        <v>1.6670000000000001E-3</v>
      </c>
      <c r="AG78" s="19">
        <v>1.6670000000000001E-3</v>
      </c>
      <c r="AH78" s="19">
        <v>6.6699999999999995E-4</v>
      </c>
      <c r="AI78" s="19">
        <v>9.6670000000000002E-3</v>
      </c>
      <c r="AJ78" s="19">
        <v>9.6670000000000002E-3</v>
      </c>
      <c r="AK78" s="19">
        <v>4.6670000000000001E-3</v>
      </c>
      <c r="AL78" s="19">
        <v>1.0666999999999999E-2</v>
      </c>
      <c r="AM78" s="19">
        <v>1.6670000000000001E-3</v>
      </c>
      <c r="AN78" s="19">
        <v>4.6670000000000001E-3</v>
      </c>
      <c r="AO78" s="19">
        <v>6.6699999999999995E-4</v>
      </c>
      <c r="AP78" s="19">
        <v>2.6670000000000001E-3</v>
      </c>
      <c r="AQ78" s="19">
        <v>3.6670000000000001E-3</v>
      </c>
      <c r="AR78" s="19">
        <v>2.6670000000000001E-3</v>
      </c>
      <c r="AS78" s="19">
        <v>1.6670000000000001E-3</v>
      </c>
      <c r="AT78" s="19">
        <v>3.6670000000000001E-3</v>
      </c>
      <c r="AU78" s="19">
        <v>5.6670000000000002E-3</v>
      </c>
      <c r="AV78" s="19">
        <v>6.6670000000000002E-3</v>
      </c>
      <c r="AW78" s="19">
        <v>1.6670000000000001E-3</v>
      </c>
      <c r="AX78" s="19">
        <v>1.4666999999999999E-2</v>
      </c>
    </row>
    <row r="79" spans="1:50" x14ac:dyDescent="0.2">
      <c r="B79" s="19">
        <v>2.05E-5</v>
      </c>
      <c r="C79" s="19">
        <v>6.6699999999999995E-4</v>
      </c>
      <c r="D79" s="19">
        <v>6.6699999999999995E-4</v>
      </c>
      <c r="E79" s="19">
        <v>1.6670000000000001E-3</v>
      </c>
      <c r="F79" s="19">
        <v>1.6670000000000001E-3</v>
      </c>
      <c r="G79" s="19">
        <v>1.6670000000000001E-3</v>
      </c>
      <c r="H79" s="19">
        <v>1.6670000000000001E-3</v>
      </c>
      <c r="I79" s="19">
        <v>-3.3E-4</v>
      </c>
      <c r="J79" s="19">
        <v>6.6699999999999995E-4</v>
      </c>
      <c r="K79" s="19">
        <v>1.6670000000000001E-3</v>
      </c>
      <c r="L79" s="19">
        <v>6.6699999999999995E-4</v>
      </c>
      <c r="M79" s="19">
        <v>6.6699999999999995E-4</v>
      </c>
      <c r="N79" s="19">
        <v>1.6670000000000001E-3</v>
      </c>
      <c r="O79" s="19">
        <v>2.6670000000000001E-3</v>
      </c>
      <c r="P79" s="19">
        <v>6.6699999999999995E-4</v>
      </c>
      <c r="Q79" s="19">
        <v>-3.3E-4</v>
      </c>
      <c r="R79" s="19">
        <v>-3.3E-4</v>
      </c>
      <c r="S79" s="19">
        <v>-3.3E-4</v>
      </c>
      <c r="T79" s="19">
        <v>-1.33E-3</v>
      </c>
      <c r="U79" s="19">
        <v>7.6670000000000002E-3</v>
      </c>
      <c r="V79" s="19">
        <v>4.6670000000000001E-3</v>
      </c>
      <c r="W79" s="19">
        <v>-3.3E-4</v>
      </c>
      <c r="X79" s="19">
        <v>3.6670000000000001E-3</v>
      </c>
      <c r="Y79" s="19">
        <v>6.6699999999999995E-4</v>
      </c>
      <c r="Z79" s="19">
        <v>6.6699999999999995E-4</v>
      </c>
      <c r="AA79" s="19">
        <v>1.6670000000000001E-3</v>
      </c>
      <c r="AB79" s="19">
        <v>-3.3E-4</v>
      </c>
      <c r="AC79" s="19">
        <v>-3.3E-4</v>
      </c>
      <c r="AD79" s="19">
        <v>1.6670000000000001E-3</v>
      </c>
      <c r="AE79" s="19">
        <v>-3.3E-4</v>
      </c>
      <c r="AF79" s="19">
        <v>1.6670000000000001E-3</v>
      </c>
      <c r="AG79" s="19">
        <v>6.6699999999999995E-4</v>
      </c>
      <c r="AH79" s="19">
        <v>-3.3E-4</v>
      </c>
      <c r="AI79" s="19">
        <v>3.6670000000000001E-3</v>
      </c>
      <c r="AJ79" s="19">
        <v>2.6670000000000001E-3</v>
      </c>
      <c r="AK79" s="19">
        <v>3.6670000000000001E-3</v>
      </c>
      <c r="AL79" s="19">
        <v>4.6670000000000001E-3</v>
      </c>
      <c r="AM79" s="19">
        <v>1.6670000000000001E-3</v>
      </c>
      <c r="AN79" s="19">
        <v>-3.3E-4</v>
      </c>
      <c r="AO79" s="19">
        <v>6.6699999999999995E-4</v>
      </c>
      <c r="AP79" s="19">
        <v>6.6699999999999995E-4</v>
      </c>
      <c r="AQ79" s="19">
        <v>1.6670000000000001E-3</v>
      </c>
      <c r="AR79" s="19">
        <v>1.6670000000000001E-3</v>
      </c>
      <c r="AS79" s="19">
        <v>2.6670000000000001E-3</v>
      </c>
      <c r="AT79" s="19">
        <v>1.6670000000000001E-3</v>
      </c>
      <c r="AU79" s="19">
        <v>1.6670000000000001E-3</v>
      </c>
      <c r="AV79" s="19">
        <v>3.6670000000000001E-3</v>
      </c>
      <c r="AW79" s="19">
        <v>2.6670000000000001E-3</v>
      </c>
      <c r="AX79" s="19">
        <v>2.6670000000000001E-3</v>
      </c>
    </row>
    <row r="80" spans="1:50" x14ac:dyDescent="0.2">
      <c r="B80" s="19">
        <v>6.8199999999999999E-6</v>
      </c>
      <c r="C80" s="19">
        <v>-2.33E-3</v>
      </c>
      <c r="D80" s="19">
        <v>6.6699999999999995E-4</v>
      </c>
      <c r="E80" s="19">
        <v>6.6699999999999995E-4</v>
      </c>
      <c r="F80" s="19">
        <v>-3.3300000000000001E-3</v>
      </c>
      <c r="G80" s="19">
        <v>-2.33E-3</v>
      </c>
      <c r="H80" s="19">
        <v>-1.33E-3</v>
      </c>
      <c r="I80" s="19">
        <v>-2.33E-3</v>
      </c>
      <c r="J80" s="19">
        <v>-3.3300000000000001E-3</v>
      </c>
      <c r="K80" s="19">
        <v>-2.33E-3</v>
      </c>
      <c r="L80" s="19">
        <v>1.6670000000000001E-3</v>
      </c>
      <c r="M80" s="19">
        <v>-2.33E-3</v>
      </c>
      <c r="N80" s="19">
        <v>-1.33E-3</v>
      </c>
      <c r="O80" s="19">
        <v>2.6670000000000001E-3</v>
      </c>
      <c r="P80" s="19">
        <v>-3.3E-4</v>
      </c>
      <c r="Q80" s="19">
        <v>-2.33E-3</v>
      </c>
      <c r="R80" s="19">
        <v>-1.33E-3</v>
      </c>
      <c r="S80" s="19">
        <v>1.6670000000000001E-3</v>
      </c>
      <c r="T80" s="19">
        <v>-1.33E-3</v>
      </c>
      <c r="U80" s="19">
        <v>-3.3E-4</v>
      </c>
      <c r="V80" s="19">
        <v>5.6670000000000002E-3</v>
      </c>
      <c r="W80" s="19">
        <v>-1.33E-3</v>
      </c>
      <c r="X80" s="19">
        <v>6.6699999999999995E-4</v>
      </c>
      <c r="Y80" s="19">
        <v>-3.3E-4</v>
      </c>
      <c r="Z80" s="19">
        <v>-2.33E-3</v>
      </c>
      <c r="AA80" s="19">
        <v>-3.3E-4</v>
      </c>
      <c r="AB80" s="19">
        <v>-2.33E-3</v>
      </c>
      <c r="AC80" s="19">
        <v>-1.33E-3</v>
      </c>
      <c r="AD80" s="19">
        <v>-1.33E-3</v>
      </c>
      <c r="AE80" s="19">
        <v>-1.33E-3</v>
      </c>
      <c r="AF80" s="19">
        <v>-1.33E-3</v>
      </c>
      <c r="AG80" s="19">
        <v>-3.3E-4</v>
      </c>
      <c r="AH80" s="19">
        <v>1.6670000000000001E-3</v>
      </c>
      <c r="AI80" s="19">
        <v>-3.3E-4</v>
      </c>
      <c r="AJ80" s="19">
        <v>1.6670000000000001E-3</v>
      </c>
      <c r="AK80" s="19">
        <v>-3.3E-4</v>
      </c>
      <c r="AL80" s="19">
        <v>6.6699999999999995E-4</v>
      </c>
      <c r="AM80" s="19">
        <v>-3.3E-4</v>
      </c>
      <c r="AN80" s="19">
        <v>1.0666999999999999E-2</v>
      </c>
      <c r="AO80" s="19">
        <v>-2.33E-3</v>
      </c>
      <c r="AP80" s="19">
        <v>-1.33E-3</v>
      </c>
      <c r="AQ80" s="19">
        <v>1.6670000000000001E-3</v>
      </c>
      <c r="AR80" s="19">
        <v>1.6670000000000001E-3</v>
      </c>
      <c r="AS80" s="19">
        <v>-3.3E-4</v>
      </c>
      <c r="AT80" s="19">
        <v>1.6670000000000001E-3</v>
      </c>
      <c r="AU80" s="19">
        <v>-3.3E-4</v>
      </c>
      <c r="AV80" s="19">
        <v>2.6670000000000001E-3</v>
      </c>
      <c r="AW80" s="19">
        <v>2.6670000000000001E-3</v>
      </c>
      <c r="AX80" s="19">
        <v>-3.3E-4</v>
      </c>
    </row>
    <row r="82" spans="1:50" x14ac:dyDescent="0.2">
      <c r="A82" t="s">
        <v>235</v>
      </c>
      <c r="C82" s="56" t="s">
        <v>93</v>
      </c>
      <c r="D82" s="56"/>
      <c r="E82" s="56"/>
      <c r="F82" s="56"/>
      <c r="G82" s="56"/>
      <c r="H82" s="56"/>
      <c r="I82" s="56" t="s">
        <v>94</v>
      </c>
      <c r="J82" s="56"/>
      <c r="K82" s="56"/>
      <c r="L82" s="56"/>
      <c r="M82" s="56" t="s">
        <v>95</v>
      </c>
      <c r="N82" s="56"/>
      <c r="O82" s="56"/>
      <c r="P82" s="56"/>
      <c r="Q82" s="56"/>
      <c r="R82" s="56"/>
      <c r="S82" s="56" t="s">
        <v>101</v>
      </c>
      <c r="T82" s="56"/>
      <c r="U82" s="56"/>
      <c r="V82" s="56"/>
      <c r="W82" s="56"/>
      <c r="X82" s="56"/>
      <c r="Y82" s="56" t="s">
        <v>102</v>
      </c>
      <c r="Z82" s="56"/>
      <c r="AA82" s="56"/>
      <c r="AB82" s="56"/>
      <c r="AC82" s="56" t="s">
        <v>103</v>
      </c>
      <c r="AD82" s="56"/>
      <c r="AE82" s="56"/>
      <c r="AF82" s="56"/>
      <c r="AG82" s="56" t="s">
        <v>104</v>
      </c>
      <c r="AH82" s="56"/>
      <c r="AI82" s="56"/>
      <c r="AJ82" s="56"/>
      <c r="AK82" s="56" t="s">
        <v>105</v>
      </c>
      <c r="AL82" s="56"/>
      <c r="AM82" s="56"/>
      <c r="AN82" s="56"/>
      <c r="AO82" s="56" t="s">
        <v>106</v>
      </c>
      <c r="AP82" s="56"/>
      <c r="AQ82" s="56"/>
      <c r="AR82" s="56"/>
      <c r="AS82" s="56" t="s">
        <v>107</v>
      </c>
      <c r="AT82" s="56"/>
      <c r="AU82" s="56"/>
      <c r="AV82" s="56"/>
      <c r="AW82" s="56"/>
      <c r="AX82" s="56"/>
    </row>
    <row r="83" spans="1:50" x14ac:dyDescent="0.2">
      <c r="B83" s="17" t="s">
        <v>231</v>
      </c>
      <c r="C83" s="55" t="s">
        <v>97</v>
      </c>
      <c r="D83" s="55"/>
      <c r="E83" s="55" t="s">
        <v>233</v>
      </c>
      <c r="F83" s="55"/>
      <c r="G83" s="55" t="s">
        <v>234</v>
      </c>
      <c r="H83" s="55"/>
      <c r="I83" s="55" t="s">
        <v>97</v>
      </c>
      <c r="J83" s="55"/>
      <c r="K83" s="55" t="s">
        <v>233</v>
      </c>
      <c r="L83" s="55"/>
      <c r="M83" s="55" t="s">
        <v>97</v>
      </c>
      <c r="N83" s="55"/>
      <c r="O83" s="55" t="s">
        <v>233</v>
      </c>
      <c r="P83" s="55"/>
      <c r="Q83" s="55" t="s">
        <v>234</v>
      </c>
      <c r="R83" s="55"/>
      <c r="S83" s="55" t="s">
        <v>97</v>
      </c>
      <c r="T83" s="55"/>
      <c r="U83" s="55" t="s">
        <v>233</v>
      </c>
      <c r="V83" s="55"/>
      <c r="W83" s="55" t="s">
        <v>234</v>
      </c>
      <c r="X83" s="55"/>
      <c r="Y83" s="55" t="s">
        <v>97</v>
      </c>
      <c r="Z83" s="55"/>
      <c r="AA83" s="55" t="s">
        <v>233</v>
      </c>
      <c r="AB83" s="55"/>
      <c r="AC83" s="55" t="s">
        <v>97</v>
      </c>
      <c r="AD83" s="55"/>
      <c r="AE83" s="55" t="s">
        <v>233</v>
      </c>
      <c r="AF83" s="55"/>
      <c r="AG83" s="55" t="s">
        <v>97</v>
      </c>
      <c r="AH83" s="55"/>
      <c r="AI83" s="55" t="s">
        <v>233</v>
      </c>
      <c r="AJ83" s="55"/>
      <c r="AK83" s="55" t="s">
        <v>97</v>
      </c>
      <c r="AL83" s="55"/>
      <c r="AM83" s="55" t="s">
        <v>233</v>
      </c>
      <c r="AN83" s="55"/>
      <c r="AO83" s="55" t="s">
        <v>97</v>
      </c>
      <c r="AP83" s="55"/>
      <c r="AQ83" s="55" t="s">
        <v>233</v>
      </c>
      <c r="AR83" s="55"/>
      <c r="AS83" s="55" t="s">
        <v>97</v>
      </c>
      <c r="AT83" s="55"/>
      <c r="AU83" s="55" t="s">
        <v>233</v>
      </c>
      <c r="AV83" s="55"/>
      <c r="AW83" s="55" t="s">
        <v>234</v>
      </c>
      <c r="AX83" s="55"/>
    </row>
    <row r="84" spans="1:50" x14ac:dyDescent="0.2">
      <c r="B84" s="19">
        <v>1.4925000000000001E-2</v>
      </c>
      <c r="C84" s="19">
        <v>0.346667</v>
      </c>
      <c r="D84" s="19">
        <v>0.39166699999999999</v>
      </c>
      <c r="E84" s="19">
        <v>0.57966700000000004</v>
      </c>
      <c r="F84" s="19">
        <v>0.42066700000000001</v>
      </c>
      <c r="G84" s="19">
        <v>0.51766699999999999</v>
      </c>
      <c r="H84" s="19">
        <v>0.403667</v>
      </c>
      <c r="I84" s="19">
        <v>0.64366699999999999</v>
      </c>
      <c r="J84" s="19">
        <v>0.39266699999999999</v>
      </c>
      <c r="K84" s="19">
        <v>0.57666700000000004</v>
      </c>
      <c r="L84" s="19">
        <v>0.45966699999999999</v>
      </c>
      <c r="M84" s="19">
        <v>0.53766700000000001</v>
      </c>
      <c r="N84" s="19">
        <v>0.17066700000000001</v>
      </c>
      <c r="O84" s="19">
        <v>0.99966699999999997</v>
      </c>
      <c r="P84" s="19">
        <v>0.92566700000000002</v>
      </c>
      <c r="Q84" s="19">
        <v>0.59166700000000005</v>
      </c>
      <c r="R84" s="19">
        <v>0.55266700000000002</v>
      </c>
      <c r="S84" s="19">
        <v>0.53666700000000001</v>
      </c>
      <c r="T84" s="19">
        <v>0.36066700000000002</v>
      </c>
      <c r="U84" s="19">
        <v>1.5316669999999999</v>
      </c>
      <c r="V84" s="19">
        <v>1.135667</v>
      </c>
      <c r="W84" s="19">
        <v>0.466667</v>
      </c>
      <c r="X84" s="19">
        <v>0.44466699999999998</v>
      </c>
      <c r="Y84" s="19">
        <v>0.29066700000000001</v>
      </c>
      <c r="Z84" s="19">
        <v>0.19766700000000001</v>
      </c>
      <c r="AA84" s="19">
        <v>0.31666699999999998</v>
      </c>
      <c r="AB84" s="19">
        <v>0.37766699999999997</v>
      </c>
      <c r="AC84" s="19">
        <v>0.654667</v>
      </c>
      <c r="AD84" s="19">
        <v>0.50466699999999998</v>
      </c>
      <c r="AE84" s="19">
        <v>0.60766699999999996</v>
      </c>
      <c r="AF84" s="19">
        <v>0.527667</v>
      </c>
      <c r="AG84" s="19">
        <v>0.277667</v>
      </c>
      <c r="AH84" s="19">
        <v>0.44066699999999998</v>
      </c>
      <c r="AI84" s="19">
        <v>1.062667</v>
      </c>
      <c r="AJ84" s="19">
        <v>1.0556669999999999</v>
      </c>
      <c r="AK84" s="19">
        <v>0.74166699999999997</v>
      </c>
      <c r="AL84" s="19">
        <v>0.39266699999999999</v>
      </c>
      <c r="AM84" s="19">
        <v>0.70666700000000005</v>
      </c>
      <c r="AN84" s="19">
        <v>0.61066699999999996</v>
      </c>
      <c r="AO84" s="19">
        <v>0.43566700000000003</v>
      </c>
      <c r="AP84" s="19">
        <v>0.47866700000000001</v>
      </c>
      <c r="AQ84" s="19">
        <v>0.535667</v>
      </c>
      <c r="AR84" s="19">
        <v>0.531667</v>
      </c>
      <c r="AS84" s="19">
        <v>0.57566700000000004</v>
      </c>
      <c r="AT84" s="19">
        <v>0.51066699999999998</v>
      </c>
      <c r="AU84" s="19">
        <v>0.74066699999999996</v>
      </c>
      <c r="AV84" s="19">
        <v>0.656667</v>
      </c>
      <c r="AW84" s="19">
        <v>0.41166700000000001</v>
      </c>
      <c r="AX84" s="19">
        <v>0.410667</v>
      </c>
    </row>
    <row r="85" spans="1:50" x14ac:dyDescent="0.2">
      <c r="B85" s="19">
        <v>4.9750000000000003E-3</v>
      </c>
      <c r="C85" s="19">
        <v>0.20866699999999999</v>
      </c>
      <c r="D85" s="19">
        <v>0.121667</v>
      </c>
      <c r="E85" s="19">
        <v>0.25666699999999998</v>
      </c>
      <c r="F85" s="19">
        <v>0.23866699999999999</v>
      </c>
      <c r="G85" s="19">
        <v>0.249667</v>
      </c>
      <c r="H85" s="19">
        <v>0.23666699999999999</v>
      </c>
      <c r="I85" s="19">
        <v>0.244667</v>
      </c>
      <c r="J85" s="19">
        <v>0.25266699999999997</v>
      </c>
      <c r="K85" s="19">
        <v>0.25666699999999998</v>
      </c>
      <c r="L85" s="19">
        <v>0.20066700000000001</v>
      </c>
      <c r="M85" s="19">
        <v>0.23766699999999999</v>
      </c>
      <c r="N85" s="19">
        <v>0.244667</v>
      </c>
      <c r="O85" s="19">
        <v>0.64166699999999999</v>
      </c>
      <c r="P85" s="19">
        <v>0.55566700000000002</v>
      </c>
      <c r="Q85" s="19">
        <v>0.26566699999999999</v>
      </c>
      <c r="R85" s="19">
        <v>0.26866699999999999</v>
      </c>
      <c r="S85" s="19">
        <v>0.23366700000000001</v>
      </c>
      <c r="T85" s="19">
        <v>0.20666699999999999</v>
      </c>
      <c r="U85" s="19">
        <v>0.80166700000000002</v>
      </c>
      <c r="V85" s="19">
        <v>0.79766700000000001</v>
      </c>
      <c r="W85" s="19">
        <v>0.20166700000000001</v>
      </c>
      <c r="X85" s="19">
        <v>0.22666700000000001</v>
      </c>
      <c r="Y85" s="19">
        <v>0.123667</v>
      </c>
      <c r="Z85" s="19">
        <v>0.11766699999999999</v>
      </c>
      <c r="AA85" s="19">
        <v>0.16166700000000001</v>
      </c>
      <c r="AB85" s="19">
        <v>0.14766699999999999</v>
      </c>
      <c r="AC85" s="19">
        <v>0.27166699999999999</v>
      </c>
      <c r="AD85" s="19">
        <v>0.25566699999999998</v>
      </c>
      <c r="AE85" s="19">
        <v>0.25166699999999997</v>
      </c>
      <c r="AF85" s="19">
        <v>0.246667</v>
      </c>
      <c r="AG85" s="19">
        <v>0.16666700000000001</v>
      </c>
      <c r="AH85" s="19">
        <v>0.159667</v>
      </c>
      <c r="AI85" s="19">
        <v>0.55666700000000002</v>
      </c>
      <c r="AJ85" s="19">
        <v>0.58666700000000005</v>
      </c>
      <c r="AK85" s="19">
        <v>0.32566699999999998</v>
      </c>
      <c r="AL85" s="19">
        <v>0.31366699999999997</v>
      </c>
      <c r="AM85" s="19">
        <v>0.32766699999999999</v>
      </c>
      <c r="AN85" s="19">
        <v>0.22466700000000001</v>
      </c>
      <c r="AO85" s="19">
        <v>0.19866700000000001</v>
      </c>
      <c r="AP85" s="19">
        <v>0.215667</v>
      </c>
      <c r="AQ85" s="19">
        <v>0.23666699999999999</v>
      </c>
      <c r="AR85" s="19">
        <v>0.25366699999999998</v>
      </c>
      <c r="AS85" s="19">
        <v>0.25866699999999998</v>
      </c>
      <c r="AT85" s="19">
        <v>0.25666699999999998</v>
      </c>
      <c r="AU85" s="19">
        <v>0.38166699999999998</v>
      </c>
      <c r="AV85" s="19">
        <v>0.38066699999999998</v>
      </c>
      <c r="AW85" s="19">
        <v>0.25366699999999998</v>
      </c>
      <c r="AX85" s="19">
        <v>0.31466699999999997</v>
      </c>
    </row>
    <row r="86" spans="1:50" x14ac:dyDescent="0.2">
      <c r="B86" s="19">
        <v>1.658E-3</v>
      </c>
      <c r="C86" s="19">
        <v>8.1667000000000003E-2</v>
      </c>
      <c r="D86" s="19">
        <v>4.5666999999999999E-2</v>
      </c>
      <c r="E86" s="19">
        <v>0.106667</v>
      </c>
      <c r="F86" s="19">
        <v>0.111667</v>
      </c>
      <c r="G86" s="19">
        <v>0.108667</v>
      </c>
      <c r="H86" s="19">
        <v>0.111667</v>
      </c>
      <c r="I86" s="19">
        <v>8.7666999999999995E-2</v>
      </c>
      <c r="J86" s="19">
        <v>9.0666999999999998E-2</v>
      </c>
      <c r="K86" s="19">
        <v>0.106667</v>
      </c>
      <c r="L86" s="19">
        <v>8.8666999999999996E-2</v>
      </c>
      <c r="M86" s="19">
        <v>9.0666999999999998E-2</v>
      </c>
      <c r="N86" s="19">
        <v>9.8667000000000005E-2</v>
      </c>
      <c r="O86" s="19">
        <v>0.26866699999999999</v>
      </c>
      <c r="P86" s="19">
        <v>0.26066699999999998</v>
      </c>
      <c r="Q86" s="19">
        <v>0.111667</v>
      </c>
      <c r="R86" s="19">
        <v>0.105667</v>
      </c>
      <c r="S86" s="19">
        <v>7.7667E-2</v>
      </c>
      <c r="T86" s="19">
        <v>7.1666999999999995E-2</v>
      </c>
      <c r="U86" s="19">
        <v>0.39366699999999999</v>
      </c>
      <c r="V86" s="19">
        <v>0.38466699999999998</v>
      </c>
      <c r="W86" s="19">
        <v>7.9667000000000002E-2</v>
      </c>
      <c r="X86" s="19">
        <v>8.0667000000000003E-2</v>
      </c>
      <c r="Y86" s="19">
        <v>3.8667E-2</v>
      </c>
      <c r="Z86" s="19">
        <v>4.8667000000000002E-2</v>
      </c>
      <c r="AA86" s="19">
        <v>6.3667000000000001E-2</v>
      </c>
      <c r="AB86" s="19">
        <v>5.9666999999999998E-2</v>
      </c>
      <c r="AC86" s="19">
        <v>9.8667000000000005E-2</v>
      </c>
      <c r="AD86" s="19">
        <v>9.9667000000000006E-2</v>
      </c>
      <c r="AE86" s="19">
        <v>9.5667000000000002E-2</v>
      </c>
      <c r="AF86" s="19">
        <v>9.2666999999999999E-2</v>
      </c>
      <c r="AG86" s="19">
        <v>5.8666999999999997E-2</v>
      </c>
      <c r="AH86" s="19">
        <v>6.1667E-2</v>
      </c>
      <c r="AI86" s="19">
        <v>0.26166699999999998</v>
      </c>
      <c r="AJ86" s="19">
        <v>0.277667</v>
      </c>
      <c r="AK86" s="19">
        <v>0.14066699999999999</v>
      </c>
      <c r="AL86" s="19">
        <v>0.13866700000000001</v>
      </c>
      <c r="AM86" s="19">
        <v>0.11766699999999999</v>
      </c>
      <c r="AN86" s="19">
        <v>8.3667000000000005E-2</v>
      </c>
      <c r="AO86" s="19">
        <v>8.3667000000000005E-2</v>
      </c>
      <c r="AP86" s="19">
        <v>8.2667000000000004E-2</v>
      </c>
      <c r="AQ86" s="19">
        <v>9.1666999999999998E-2</v>
      </c>
      <c r="AR86" s="19">
        <v>9.0666999999999998E-2</v>
      </c>
      <c r="AS86" s="19">
        <v>0.10066700000000001</v>
      </c>
      <c r="AT86" s="19">
        <v>9.8667000000000005E-2</v>
      </c>
      <c r="AU86" s="19">
        <v>0.159667</v>
      </c>
      <c r="AV86" s="19">
        <v>0.152667</v>
      </c>
      <c r="AW86" s="19">
        <v>0.113667</v>
      </c>
      <c r="AX86" s="19">
        <v>0.13266700000000001</v>
      </c>
    </row>
    <row r="87" spans="1:50" x14ac:dyDescent="0.2">
      <c r="B87" s="19">
        <v>5.53E-4</v>
      </c>
      <c r="C87" s="19">
        <v>2.8667000000000002E-2</v>
      </c>
      <c r="D87" s="19">
        <v>1.5667E-2</v>
      </c>
      <c r="E87" s="19">
        <v>3.5666999999999997E-2</v>
      </c>
      <c r="F87" s="19">
        <v>4.7667000000000001E-2</v>
      </c>
      <c r="G87" s="19">
        <v>5.9666999999999998E-2</v>
      </c>
      <c r="H87" s="19">
        <v>4.1667000000000003E-2</v>
      </c>
      <c r="I87" s="19">
        <v>3.5666999999999997E-2</v>
      </c>
      <c r="J87" s="19">
        <v>3.2667000000000002E-2</v>
      </c>
      <c r="K87" s="19">
        <v>3.3667000000000002E-2</v>
      </c>
      <c r="L87" s="19">
        <v>3.7666999999999999E-2</v>
      </c>
      <c r="M87" s="19">
        <v>3.0667E-2</v>
      </c>
      <c r="N87" s="19">
        <v>3.4667000000000003E-2</v>
      </c>
      <c r="O87" s="19">
        <v>0.108667</v>
      </c>
      <c r="P87" s="19">
        <v>9.7667000000000004E-2</v>
      </c>
      <c r="Q87" s="19">
        <v>3.8667E-2</v>
      </c>
      <c r="R87" s="19">
        <v>4.0667000000000002E-2</v>
      </c>
      <c r="S87" s="19">
        <v>2.2667E-2</v>
      </c>
      <c r="T87" s="19">
        <v>2.3667000000000001E-2</v>
      </c>
      <c r="U87" s="19">
        <v>0.16466700000000001</v>
      </c>
      <c r="V87" s="19">
        <v>0.16366700000000001</v>
      </c>
      <c r="W87" s="19">
        <v>2.6667E-2</v>
      </c>
      <c r="X87" s="19">
        <v>2.6667E-2</v>
      </c>
      <c r="Y87" s="19">
        <v>1.6667000000000001E-2</v>
      </c>
      <c r="Z87" s="19">
        <v>1.9667E-2</v>
      </c>
      <c r="AA87" s="19">
        <v>2.0667000000000001E-2</v>
      </c>
      <c r="AB87" s="19">
        <v>1.7666999999999999E-2</v>
      </c>
      <c r="AC87" s="19">
        <v>3.4667000000000003E-2</v>
      </c>
      <c r="AD87" s="19">
        <v>3.3667000000000002E-2</v>
      </c>
      <c r="AE87" s="19">
        <v>3.1667000000000001E-2</v>
      </c>
      <c r="AF87" s="19">
        <v>3.1667000000000001E-2</v>
      </c>
      <c r="AG87" s="19">
        <v>1.9667E-2</v>
      </c>
      <c r="AH87" s="19">
        <v>2.0667000000000001E-2</v>
      </c>
      <c r="AI87" s="19">
        <v>0.103667</v>
      </c>
      <c r="AJ87" s="19">
        <v>0.11566700000000001</v>
      </c>
      <c r="AK87" s="19">
        <v>5.1666999999999998E-2</v>
      </c>
      <c r="AL87" s="19">
        <v>5.4667E-2</v>
      </c>
      <c r="AM87" s="19">
        <v>4.3666999999999997E-2</v>
      </c>
      <c r="AN87" s="19">
        <v>2.8667000000000002E-2</v>
      </c>
      <c r="AO87" s="19">
        <v>2.7667000000000001E-2</v>
      </c>
      <c r="AP87" s="19">
        <v>3.2667000000000002E-2</v>
      </c>
      <c r="AQ87" s="19">
        <v>3.3667000000000002E-2</v>
      </c>
      <c r="AR87" s="19">
        <v>3.4667000000000003E-2</v>
      </c>
      <c r="AS87" s="19">
        <v>3.4667000000000003E-2</v>
      </c>
      <c r="AT87" s="19">
        <v>3.8667E-2</v>
      </c>
      <c r="AU87" s="19">
        <v>6.4667000000000002E-2</v>
      </c>
      <c r="AV87" s="19">
        <v>6.2667E-2</v>
      </c>
      <c r="AW87" s="19">
        <v>4.1667000000000003E-2</v>
      </c>
      <c r="AX87" s="19">
        <v>4.5666999999999999E-2</v>
      </c>
    </row>
    <row r="88" spans="1:50" x14ac:dyDescent="0.2">
      <c r="B88" s="19">
        <v>1.84E-4</v>
      </c>
      <c r="C88" s="19">
        <v>5.6670000000000002E-3</v>
      </c>
      <c r="D88" s="19">
        <v>3.6670000000000001E-3</v>
      </c>
      <c r="E88" s="19">
        <v>1.3667E-2</v>
      </c>
      <c r="F88" s="19">
        <v>1.2666999999999999E-2</v>
      </c>
      <c r="G88" s="19">
        <v>1.7666999999999999E-2</v>
      </c>
      <c r="H88" s="19">
        <v>1.6667000000000001E-2</v>
      </c>
      <c r="I88" s="19">
        <v>1.0666999999999999E-2</v>
      </c>
      <c r="J88" s="19">
        <v>1.0666999999999999E-2</v>
      </c>
      <c r="K88" s="19">
        <v>9.6670000000000002E-3</v>
      </c>
      <c r="L88" s="19">
        <v>1.3667E-2</v>
      </c>
      <c r="M88" s="19">
        <v>8.6669999999999994E-3</v>
      </c>
      <c r="N88" s="19">
        <v>1.0666999999999999E-2</v>
      </c>
      <c r="O88" s="19">
        <v>3.9667000000000001E-2</v>
      </c>
      <c r="P88" s="19">
        <v>2.9666999999999999E-2</v>
      </c>
      <c r="Q88" s="19">
        <v>1.2666999999999999E-2</v>
      </c>
      <c r="R88" s="19">
        <v>1.1667E-2</v>
      </c>
      <c r="S88" s="19">
        <v>6.3667000000000001E-2</v>
      </c>
      <c r="T88" s="19">
        <v>1.4666999999999999E-2</v>
      </c>
      <c r="U88" s="19">
        <v>6.3667000000000001E-2</v>
      </c>
      <c r="V88" s="19">
        <v>5.8666999999999997E-2</v>
      </c>
      <c r="W88" s="19">
        <v>8.6669999999999994E-3</v>
      </c>
      <c r="X88" s="19">
        <v>8.6669999999999994E-3</v>
      </c>
      <c r="Y88" s="19">
        <v>7.6670000000000002E-3</v>
      </c>
      <c r="Z88" s="19">
        <v>6.6670000000000002E-3</v>
      </c>
      <c r="AA88" s="19">
        <v>4.6670000000000001E-3</v>
      </c>
      <c r="AB88" s="19">
        <v>5.6670000000000002E-3</v>
      </c>
      <c r="AC88" s="19">
        <v>1.1667E-2</v>
      </c>
      <c r="AD88" s="19">
        <v>1.2666999999999999E-2</v>
      </c>
      <c r="AE88" s="19">
        <v>8.6669999999999994E-3</v>
      </c>
      <c r="AF88" s="19">
        <v>1.0666999999999999E-2</v>
      </c>
      <c r="AG88" s="19">
        <v>5.6670000000000002E-3</v>
      </c>
      <c r="AH88" s="19">
        <v>5.6670000000000002E-3</v>
      </c>
      <c r="AI88" s="19">
        <v>3.3667000000000002E-2</v>
      </c>
      <c r="AJ88" s="19">
        <v>3.3667000000000002E-2</v>
      </c>
      <c r="AK88" s="19">
        <v>1.9667E-2</v>
      </c>
      <c r="AL88" s="19">
        <v>1.9667E-2</v>
      </c>
      <c r="AM88" s="19">
        <v>1.2666999999999999E-2</v>
      </c>
      <c r="AN88" s="19">
        <v>7.6670000000000002E-3</v>
      </c>
      <c r="AO88" s="19">
        <v>1.1667E-2</v>
      </c>
      <c r="AP88" s="19">
        <v>1.0666999999999999E-2</v>
      </c>
      <c r="AQ88" s="19">
        <v>9.6670000000000002E-3</v>
      </c>
      <c r="AR88" s="19">
        <v>1.1667E-2</v>
      </c>
      <c r="AS88" s="19">
        <v>1.3667E-2</v>
      </c>
      <c r="AT88" s="19">
        <v>1.3667E-2</v>
      </c>
      <c r="AU88" s="19">
        <v>2.3667000000000001E-2</v>
      </c>
      <c r="AV88" s="19">
        <v>2.2667E-2</v>
      </c>
      <c r="AW88" s="19">
        <v>1.5667E-2</v>
      </c>
      <c r="AX88" s="19">
        <v>1.6667000000000001E-2</v>
      </c>
    </row>
    <row r="89" spans="1:50" x14ac:dyDescent="0.2">
      <c r="B89" s="19">
        <v>6.1400000000000002E-5</v>
      </c>
      <c r="C89" s="19">
        <v>2.6670000000000001E-3</v>
      </c>
      <c r="D89" s="19">
        <v>6.6670000000000002E-3</v>
      </c>
      <c r="E89" s="19">
        <v>1.6670000000000001E-3</v>
      </c>
      <c r="F89" s="19">
        <v>1.6670000000000001E-3</v>
      </c>
      <c r="G89" s="19">
        <v>8.6669999999999994E-3</v>
      </c>
      <c r="H89" s="19">
        <v>8.6669999999999994E-3</v>
      </c>
      <c r="I89" s="19">
        <v>6.6699999999999995E-4</v>
      </c>
      <c r="J89" s="19">
        <v>1.6670000000000001E-3</v>
      </c>
      <c r="K89" s="19">
        <v>2.6670000000000001E-3</v>
      </c>
      <c r="L89" s="19">
        <v>3.6670000000000001E-3</v>
      </c>
      <c r="M89" s="19">
        <v>-3.3E-4</v>
      </c>
      <c r="N89" s="19">
        <v>3.6670000000000001E-3</v>
      </c>
      <c r="O89" s="19">
        <v>1.2666999999999999E-2</v>
      </c>
      <c r="P89" s="19">
        <v>1.0666999999999999E-2</v>
      </c>
      <c r="Q89" s="19">
        <v>2.6670000000000001E-3</v>
      </c>
      <c r="R89" s="19">
        <v>3.6670000000000001E-3</v>
      </c>
      <c r="S89" s="19">
        <v>6.6699999999999995E-4</v>
      </c>
      <c r="T89" s="19">
        <v>7.6670000000000002E-3</v>
      </c>
      <c r="U89" s="19">
        <v>2.5666999999999999E-2</v>
      </c>
      <c r="V89" s="19">
        <v>2.2667E-2</v>
      </c>
      <c r="W89" s="19">
        <v>1.6670000000000001E-3</v>
      </c>
      <c r="X89" s="19">
        <v>2.6670000000000001E-3</v>
      </c>
      <c r="Y89" s="19">
        <v>2.6670000000000001E-3</v>
      </c>
      <c r="Z89" s="19">
        <v>1.6670000000000001E-3</v>
      </c>
      <c r="AA89" s="19">
        <v>-3.3E-4</v>
      </c>
      <c r="AB89" s="19">
        <v>-3.3E-4</v>
      </c>
      <c r="AC89" s="19">
        <v>4.6670000000000001E-3</v>
      </c>
      <c r="AD89" s="19">
        <v>2.6670000000000001E-3</v>
      </c>
      <c r="AE89" s="19">
        <v>3.6670000000000001E-3</v>
      </c>
      <c r="AF89" s="19">
        <v>2.6670000000000001E-3</v>
      </c>
      <c r="AG89" s="19">
        <v>6.6699999999999995E-4</v>
      </c>
      <c r="AH89" s="19">
        <v>2.6670000000000001E-3</v>
      </c>
      <c r="AI89" s="19">
        <v>1.2666999999999999E-2</v>
      </c>
      <c r="AJ89" s="19">
        <v>1.1667E-2</v>
      </c>
      <c r="AK89" s="19">
        <v>5.6670000000000002E-3</v>
      </c>
      <c r="AL89" s="19">
        <v>1.4666999999999999E-2</v>
      </c>
      <c r="AM89" s="19">
        <v>3.6670000000000001E-3</v>
      </c>
      <c r="AN89" s="19">
        <v>2.6670000000000001E-3</v>
      </c>
      <c r="AO89" s="19">
        <v>3.6670000000000001E-3</v>
      </c>
      <c r="AP89" s="19">
        <v>3.6670000000000001E-3</v>
      </c>
      <c r="AQ89" s="19">
        <v>1.6670000000000001E-3</v>
      </c>
      <c r="AR89" s="19">
        <v>3.6670000000000001E-3</v>
      </c>
      <c r="AS89" s="19">
        <v>3.6670000000000001E-3</v>
      </c>
      <c r="AT89" s="19">
        <v>3.6670000000000001E-3</v>
      </c>
      <c r="AU89" s="19">
        <v>7.6670000000000002E-3</v>
      </c>
      <c r="AV89" s="19">
        <v>7.6670000000000002E-3</v>
      </c>
      <c r="AW89" s="19">
        <v>2.6670000000000001E-3</v>
      </c>
      <c r="AX89" s="19">
        <v>9.6670000000000002E-3</v>
      </c>
    </row>
    <row r="90" spans="1:50" x14ac:dyDescent="0.2">
      <c r="B90" s="19">
        <v>2.05E-5</v>
      </c>
      <c r="C90" s="19">
        <v>6.6699999999999995E-4</v>
      </c>
      <c r="D90" s="19">
        <v>-1.33E-3</v>
      </c>
      <c r="E90" s="19">
        <v>6.6699999999999995E-4</v>
      </c>
      <c r="F90" s="19">
        <v>1.6670000000000001E-3</v>
      </c>
      <c r="G90" s="19">
        <v>6.6699999999999995E-4</v>
      </c>
      <c r="H90" s="19">
        <v>6.6699999999999995E-4</v>
      </c>
      <c r="I90" s="19">
        <v>1.6670000000000001E-3</v>
      </c>
      <c r="J90" s="19">
        <v>6.6699999999999995E-4</v>
      </c>
      <c r="K90" s="19">
        <v>6.6699999999999995E-4</v>
      </c>
      <c r="L90" s="19">
        <v>1.6670000000000001E-3</v>
      </c>
      <c r="M90" s="19">
        <v>1.6670000000000001E-3</v>
      </c>
      <c r="N90" s="19">
        <v>1.6670000000000001E-3</v>
      </c>
      <c r="O90" s="19">
        <v>4.6670000000000001E-3</v>
      </c>
      <c r="P90" s="19">
        <v>3.6670000000000001E-3</v>
      </c>
      <c r="Q90" s="19">
        <v>1.6670000000000001E-3</v>
      </c>
      <c r="R90" s="19">
        <v>1.6670000000000001E-3</v>
      </c>
      <c r="S90" s="19">
        <v>6.6699999999999995E-4</v>
      </c>
      <c r="T90" s="19">
        <v>6.6699999999999995E-4</v>
      </c>
      <c r="U90" s="19">
        <v>7.6670000000000002E-3</v>
      </c>
      <c r="V90" s="19">
        <v>7.6670000000000002E-3</v>
      </c>
      <c r="W90" s="19">
        <v>1.6670000000000001E-3</v>
      </c>
      <c r="X90" s="19">
        <v>1.6670000000000001E-3</v>
      </c>
      <c r="Y90" s="19">
        <v>1.6670000000000001E-3</v>
      </c>
      <c r="Z90" s="19">
        <v>1.6670000000000001E-3</v>
      </c>
      <c r="AA90" s="19">
        <v>1.6670000000000001E-3</v>
      </c>
      <c r="AB90" s="19">
        <v>-3.3E-4</v>
      </c>
      <c r="AC90" s="19">
        <v>1.6670000000000001E-3</v>
      </c>
      <c r="AD90" s="19">
        <v>2.6670000000000001E-3</v>
      </c>
      <c r="AE90" s="19">
        <v>2.6670000000000001E-3</v>
      </c>
      <c r="AF90" s="19">
        <v>2.6670000000000001E-3</v>
      </c>
      <c r="AG90" s="19">
        <v>1.6670000000000001E-3</v>
      </c>
      <c r="AH90" s="19">
        <v>1.6670000000000001E-3</v>
      </c>
      <c r="AI90" s="19">
        <v>3.6670000000000001E-3</v>
      </c>
      <c r="AJ90" s="19">
        <v>4.6670000000000001E-3</v>
      </c>
      <c r="AK90" s="19">
        <v>2.6670000000000001E-3</v>
      </c>
      <c r="AL90" s="19">
        <v>5.6670000000000002E-3</v>
      </c>
      <c r="AM90" s="19">
        <v>2.6670000000000001E-3</v>
      </c>
      <c r="AN90" s="19">
        <v>-3.3E-4</v>
      </c>
      <c r="AO90" s="19">
        <v>2.6670000000000001E-3</v>
      </c>
      <c r="AP90" s="19">
        <v>3.6670000000000001E-3</v>
      </c>
      <c r="AQ90" s="19">
        <v>-3.3E-4</v>
      </c>
      <c r="AR90" s="19">
        <v>6.6699999999999995E-4</v>
      </c>
      <c r="AS90" s="19">
        <v>1.6670000000000001E-3</v>
      </c>
      <c r="AT90" s="19">
        <v>2.6670000000000001E-3</v>
      </c>
      <c r="AU90" s="19">
        <v>4.6670000000000001E-3</v>
      </c>
      <c r="AV90" s="19">
        <v>2.6670000000000001E-3</v>
      </c>
      <c r="AW90" s="19">
        <v>3.6670000000000001E-3</v>
      </c>
      <c r="AX90" s="19">
        <v>5.6670000000000002E-3</v>
      </c>
    </row>
    <row r="91" spans="1:50" x14ac:dyDescent="0.2">
      <c r="B91" s="19">
        <v>6.8199999999999999E-6</v>
      </c>
      <c r="C91" s="19">
        <v>-2.33E-3</v>
      </c>
      <c r="D91" s="19">
        <v>6.6699999999999995E-4</v>
      </c>
      <c r="E91" s="19">
        <v>-2.33E-3</v>
      </c>
      <c r="F91" s="19">
        <v>-3.3E-4</v>
      </c>
      <c r="G91" s="19">
        <v>6.6699999999999995E-4</v>
      </c>
      <c r="H91" s="19">
        <v>6.6699999999999995E-4</v>
      </c>
      <c r="I91" s="19">
        <v>-2.33E-3</v>
      </c>
      <c r="J91" s="19">
        <v>-1.33E-3</v>
      </c>
      <c r="K91" s="19">
        <v>-2.33E-3</v>
      </c>
      <c r="L91" s="19">
        <v>-1.33E-3</v>
      </c>
      <c r="M91" s="19">
        <v>-1.33E-3</v>
      </c>
      <c r="N91" s="19">
        <v>-1.33E-3</v>
      </c>
      <c r="O91" s="19">
        <v>-1.33E-3</v>
      </c>
      <c r="P91" s="19">
        <v>-3.3E-4</v>
      </c>
      <c r="Q91" s="19">
        <v>-1.33E-3</v>
      </c>
      <c r="R91" s="19">
        <v>-1.33E-3</v>
      </c>
      <c r="S91" s="19">
        <v>-3.3E-4</v>
      </c>
      <c r="T91" s="19">
        <v>6.6699999999999995E-4</v>
      </c>
      <c r="U91" s="19">
        <v>6.6699999999999995E-4</v>
      </c>
      <c r="V91" s="19">
        <v>2.6670000000000001E-3</v>
      </c>
      <c r="W91" s="19">
        <v>-3.3E-4</v>
      </c>
      <c r="X91" s="19">
        <v>6.6699999999999995E-4</v>
      </c>
      <c r="Y91" s="19">
        <v>6.6699999999999995E-4</v>
      </c>
      <c r="Z91" s="19">
        <v>-3.3E-4</v>
      </c>
      <c r="AA91" s="19">
        <v>-3.3E-4</v>
      </c>
      <c r="AB91" s="19">
        <v>-3.3E-4</v>
      </c>
      <c r="AC91" s="19">
        <v>1.6670000000000001E-3</v>
      </c>
      <c r="AD91" s="19">
        <v>1.6670000000000001E-3</v>
      </c>
      <c r="AE91" s="19">
        <v>6.6699999999999995E-4</v>
      </c>
      <c r="AF91" s="19">
        <v>-3.3E-4</v>
      </c>
      <c r="AG91" s="19">
        <v>-1.33E-3</v>
      </c>
      <c r="AH91" s="19">
        <v>1.6670000000000001E-3</v>
      </c>
      <c r="AI91" s="19">
        <v>1.6670000000000001E-3</v>
      </c>
      <c r="AJ91" s="19">
        <v>2.6670000000000001E-3</v>
      </c>
      <c r="AK91" s="19">
        <v>-3.3E-4</v>
      </c>
      <c r="AL91" s="19">
        <v>2.6670000000000001E-3</v>
      </c>
      <c r="AM91" s="19">
        <v>1.6670000000000001E-3</v>
      </c>
      <c r="AN91" s="19">
        <v>-3.3E-4</v>
      </c>
      <c r="AO91" s="19">
        <v>6.6699999999999995E-4</v>
      </c>
      <c r="AP91" s="19">
        <v>1.6670000000000001E-3</v>
      </c>
      <c r="AQ91" s="19">
        <v>-1.33E-3</v>
      </c>
      <c r="AR91" s="19">
        <v>-3.3E-4</v>
      </c>
      <c r="AS91" s="19">
        <v>-3.3E-4</v>
      </c>
      <c r="AT91" s="19">
        <v>2.6670000000000001E-3</v>
      </c>
      <c r="AU91" s="19">
        <v>1.6670000000000001E-3</v>
      </c>
      <c r="AV91" s="19">
        <v>6.6699999999999995E-4</v>
      </c>
      <c r="AW91" s="19">
        <v>2.6670000000000001E-3</v>
      </c>
      <c r="AX91" s="19">
        <v>3.6670000000000001E-3</v>
      </c>
    </row>
    <row r="93" spans="1:50" x14ac:dyDescent="0.2">
      <c r="A93" t="s">
        <v>236</v>
      </c>
      <c r="C93" s="56" t="s">
        <v>93</v>
      </c>
      <c r="D93" s="56"/>
      <c r="E93" s="56"/>
      <c r="F93" s="56"/>
      <c r="G93" s="56"/>
      <c r="H93" s="56"/>
      <c r="I93" s="56" t="s">
        <v>94</v>
      </c>
      <c r="J93" s="56"/>
      <c r="K93" s="56"/>
      <c r="L93" s="56"/>
      <c r="M93" s="56" t="s">
        <v>95</v>
      </c>
      <c r="N93" s="56"/>
      <c r="O93" s="56"/>
      <c r="P93" s="56"/>
      <c r="Q93" s="56"/>
      <c r="R93" s="56"/>
      <c r="S93" s="56" t="s">
        <v>101</v>
      </c>
      <c r="T93" s="56"/>
      <c r="U93" s="56"/>
      <c r="V93" s="56"/>
      <c r="W93" s="56"/>
      <c r="X93" s="56"/>
      <c r="Y93" s="56" t="s">
        <v>102</v>
      </c>
      <c r="Z93" s="56"/>
      <c r="AA93" s="56"/>
      <c r="AB93" s="56"/>
      <c r="AC93" s="56" t="s">
        <v>103</v>
      </c>
      <c r="AD93" s="56"/>
      <c r="AE93" s="56"/>
      <c r="AF93" s="56"/>
      <c r="AG93" s="56" t="s">
        <v>104</v>
      </c>
      <c r="AH93" s="56"/>
      <c r="AI93" s="56"/>
      <c r="AJ93" s="56"/>
      <c r="AK93" s="56" t="s">
        <v>105</v>
      </c>
      <c r="AL93" s="56"/>
      <c r="AM93" s="56"/>
      <c r="AN93" s="56"/>
      <c r="AO93" s="56" t="s">
        <v>106</v>
      </c>
      <c r="AP93" s="56"/>
      <c r="AQ93" s="56"/>
      <c r="AR93" s="56"/>
      <c r="AS93" s="56" t="s">
        <v>107</v>
      </c>
      <c r="AT93" s="56"/>
      <c r="AU93" s="56"/>
      <c r="AV93" s="56"/>
      <c r="AW93" s="56"/>
      <c r="AX93" s="56"/>
    </row>
    <row r="94" spans="1:50" x14ac:dyDescent="0.2">
      <c r="B94" s="17" t="s">
        <v>231</v>
      </c>
      <c r="C94" s="55" t="s">
        <v>97</v>
      </c>
      <c r="D94" s="55"/>
      <c r="E94" s="55" t="s">
        <v>233</v>
      </c>
      <c r="F94" s="55"/>
      <c r="G94" s="55" t="s">
        <v>234</v>
      </c>
      <c r="H94" s="55"/>
      <c r="I94" s="55" t="s">
        <v>97</v>
      </c>
      <c r="J94" s="55"/>
      <c r="K94" s="55" t="s">
        <v>233</v>
      </c>
      <c r="L94" s="55"/>
      <c r="M94" s="55" t="s">
        <v>97</v>
      </c>
      <c r="N94" s="55"/>
      <c r="O94" s="55" t="s">
        <v>233</v>
      </c>
      <c r="P94" s="55"/>
      <c r="Q94" s="55" t="s">
        <v>234</v>
      </c>
      <c r="R94" s="55"/>
      <c r="S94" s="55" t="s">
        <v>97</v>
      </c>
      <c r="T94" s="55"/>
      <c r="U94" s="55" t="s">
        <v>233</v>
      </c>
      <c r="V94" s="55"/>
      <c r="W94" s="55" t="s">
        <v>234</v>
      </c>
      <c r="X94" s="55"/>
      <c r="Y94" s="55" t="s">
        <v>97</v>
      </c>
      <c r="Z94" s="55"/>
      <c r="AA94" s="55" t="s">
        <v>233</v>
      </c>
      <c r="AB94" s="55"/>
      <c r="AC94" s="55" t="s">
        <v>97</v>
      </c>
      <c r="AD94" s="55"/>
      <c r="AE94" s="55" t="s">
        <v>233</v>
      </c>
      <c r="AF94" s="55"/>
      <c r="AG94" s="55" t="s">
        <v>97</v>
      </c>
      <c r="AH94" s="55"/>
      <c r="AI94" s="55" t="s">
        <v>233</v>
      </c>
      <c r="AJ94" s="55"/>
      <c r="AK94" s="55" t="s">
        <v>97</v>
      </c>
      <c r="AL94" s="55"/>
      <c r="AM94" s="55" t="s">
        <v>233</v>
      </c>
      <c r="AN94" s="55"/>
      <c r="AO94" s="55" t="s">
        <v>97</v>
      </c>
      <c r="AP94" s="55"/>
      <c r="AQ94" s="55" t="s">
        <v>233</v>
      </c>
      <c r="AR94" s="55"/>
      <c r="AS94" s="55" t="s">
        <v>97</v>
      </c>
      <c r="AT94" s="55"/>
      <c r="AU94" s="55" t="s">
        <v>233</v>
      </c>
      <c r="AV94" s="55"/>
      <c r="AW94" s="55" t="s">
        <v>234</v>
      </c>
      <c r="AX94" s="55"/>
    </row>
    <row r="95" spans="1:50" x14ac:dyDescent="0.2">
      <c r="B95" s="19">
        <v>4.9750000000000003E-3</v>
      </c>
      <c r="C95" s="19">
        <v>0.402333</v>
      </c>
      <c r="D95" s="19">
        <v>0.39133299999999999</v>
      </c>
      <c r="E95" s="19">
        <v>0.35233300000000001</v>
      </c>
      <c r="F95" s="19">
        <v>0.35533300000000001</v>
      </c>
      <c r="G95" s="19">
        <v>0.42233300000000001</v>
      </c>
      <c r="H95" s="19">
        <v>0.38433299999999998</v>
      </c>
      <c r="I95" s="19">
        <v>0.38033299999999998</v>
      </c>
      <c r="J95" s="19">
        <v>0.35933300000000001</v>
      </c>
      <c r="K95" s="19">
        <v>0.43533300000000003</v>
      </c>
      <c r="L95" s="19">
        <v>0.44833299999999998</v>
      </c>
      <c r="M95" s="19">
        <v>0.345333</v>
      </c>
      <c r="N95" s="19">
        <v>0.37833299999999997</v>
      </c>
      <c r="O95" s="19">
        <v>0.39333299999999999</v>
      </c>
      <c r="P95" s="19">
        <v>0.346333</v>
      </c>
      <c r="Q95" s="19">
        <v>0.30133300000000002</v>
      </c>
      <c r="R95" s="19">
        <v>0.30333300000000002</v>
      </c>
      <c r="S95" s="19">
        <v>0.27033299999999999</v>
      </c>
      <c r="T95" s="19">
        <v>0.278333</v>
      </c>
      <c r="U95" s="19">
        <v>0.26733299999999999</v>
      </c>
      <c r="V95" s="19">
        <v>0.25933299999999998</v>
      </c>
      <c r="W95" s="19">
        <v>0.217333</v>
      </c>
      <c r="X95" s="19">
        <v>0.23533299999999999</v>
      </c>
      <c r="Y95" s="19">
        <v>0.160333</v>
      </c>
      <c r="Z95" s="19">
        <v>0.18033299999999999</v>
      </c>
      <c r="AA95" s="19">
        <v>0.159333</v>
      </c>
      <c r="AB95" s="19">
        <v>9.6333000000000002E-2</v>
      </c>
      <c r="AC95" s="19">
        <v>0.23933299999999999</v>
      </c>
      <c r="AD95" s="19">
        <v>0.24033299999999999</v>
      </c>
      <c r="AE95" s="19">
        <v>0.280333</v>
      </c>
      <c r="AF95" s="19">
        <v>0.27233299999999999</v>
      </c>
      <c r="AG95" s="19">
        <v>0.17133300000000001</v>
      </c>
      <c r="AH95" s="19">
        <v>0.185333</v>
      </c>
      <c r="AI95" s="19">
        <v>0.39733299999999999</v>
      </c>
      <c r="AJ95" s="19">
        <v>0.42533300000000002</v>
      </c>
      <c r="AK95" s="19">
        <v>0.38933299999999998</v>
      </c>
      <c r="AL95" s="19">
        <v>0.43133300000000002</v>
      </c>
      <c r="AM95" s="19">
        <v>0.36933300000000002</v>
      </c>
      <c r="AN95" s="19">
        <v>0.33333299999999999</v>
      </c>
      <c r="AO95" s="19">
        <v>0.29533300000000001</v>
      </c>
      <c r="AP95" s="19">
        <v>0.29033300000000001</v>
      </c>
      <c r="AQ95" s="19">
        <v>0.26933299999999999</v>
      </c>
      <c r="AR95" s="19">
        <v>0.276333</v>
      </c>
      <c r="AS95" s="19">
        <v>0.29633300000000001</v>
      </c>
      <c r="AT95" s="19">
        <v>0.29633300000000001</v>
      </c>
      <c r="AU95" s="19">
        <v>0.22833300000000001</v>
      </c>
      <c r="AV95" s="19">
        <v>0.25833299999999998</v>
      </c>
      <c r="AW95" s="19">
        <v>0.25733299999999998</v>
      </c>
      <c r="AX95" s="19">
        <v>0.247333</v>
      </c>
    </row>
    <row r="96" spans="1:50" x14ac:dyDescent="0.2">
      <c r="B96" s="19">
        <v>1.658E-3</v>
      </c>
      <c r="C96" s="19">
        <v>0.192333</v>
      </c>
      <c r="D96" s="19">
        <v>0.14633299999999999</v>
      </c>
      <c r="E96" s="19">
        <v>0.14033300000000001</v>
      </c>
      <c r="F96" s="19">
        <v>0.14233299999999999</v>
      </c>
      <c r="G96" s="19">
        <v>0.16933300000000001</v>
      </c>
      <c r="H96" s="19">
        <v>0.127333</v>
      </c>
      <c r="I96" s="19">
        <v>0.114333</v>
      </c>
      <c r="J96" s="19">
        <v>0.122333</v>
      </c>
      <c r="K96" s="19">
        <v>0.13233300000000001</v>
      </c>
      <c r="L96" s="19">
        <v>0.161333</v>
      </c>
      <c r="M96" s="19">
        <v>0.14033300000000001</v>
      </c>
      <c r="N96" s="19">
        <v>0.159333</v>
      </c>
      <c r="O96" s="19">
        <v>0.15033299999999999</v>
      </c>
      <c r="P96" s="19">
        <v>0.13933300000000001</v>
      </c>
      <c r="Q96" s="19">
        <v>0.122333</v>
      </c>
      <c r="R96" s="19">
        <v>0.114333</v>
      </c>
      <c r="S96" s="19">
        <v>9.2332999999999998E-2</v>
      </c>
      <c r="T96" s="19">
        <v>9.6333000000000002E-2</v>
      </c>
      <c r="U96" s="19">
        <v>0.105333</v>
      </c>
      <c r="V96" s="19">
        <v>9.8333000000000004E-2</v>
      </c>
      <c r="W96" s="19">
        <v>8.0333000000000002E-2</v>
      </c>
      <c r="X96" s="19">
        <v>8.4333000000000005E-2</v>
      </c>
      <c r="Y96" s="19">
        <v>6.7333000000000004E-2</v>
      </c>
      <c r="Z96" s="19">
        <v>7.3332999999999995E-2</v>
      </c>
      <c r="AA96" s="19">
        <v>6.1332999999999999E-2</v>
      </c>
      <c r="AB96" s="19">
        <v>3.5333000000000003E-2</v>
      </c>
      <c r="AC96" s="19">
        <v>9.6333000000000002E-2</v>
      </c>
      <c r="AD96" s="19">
        <v>9.5333000000000001E-2</v>
      </c>
      <c r="AE96" s="19">
        <v>9.9333000000000005E-2</v>
      </c>
      <c r="AF96" s="19">
        <v>0.10233299999999999</v>
      </c>
      <c r="AG96" s="19">
        <v>6.0332999999999998E-2</v>
      </c>
      <c r="AH96" s="19">
        <v>5.9332999999999997E-2</v>
      </c>
      <c r="AI96" s="19">
        <v>0.17233299999999999</v>
      </c>
      <c r="AJ96" s="19">
        <v>0.17233299999999999</v>
      </c>
      <c r="AK96" s="19">
        <v>0.152333</v>
      </c>
      <c r="AL96" s="19">
        <v>0.17733299999999999</v>
      </c>
      <c r="AM96" s="19">
        <v>0.14933299999999999</v>
      </c>
      <c r="AN96" s="19">
        <v>0.13233300000000001</v>
      </c>
      <c r="AO96" s="19">
        <v>0.114333</v>
      </c>
      <c r="AP96" s="19">
        <v>0.108333</v>
      </c>
      <c r="AQ96" s="19">
        <v>0.10333299999999999</v>
      </c>
      <c r="AR96" s="19">
        <v>0.104333</v>
      </c>
      <c r="AS96" s="19">
        <v>0.120333</v>
      </c>
      <c r="AT96" s="19">
        <v>0.115333</v>
      </c>
      <c r="AU96" s="19">
        <v>0.10333299999999999</v>
      </c>
      <c r="AV96" s="19">
        <v>0.115333</v>
      </c>
      <c r="AW96" s="19">
        <v>8.0333000000000002E-2</v>
      </c>
      <c r="AX96" s="19">
        <v>0.115333</v>
      </c>
    </row>
    <row r="97" spans="1:50" x14ac:dyDescent="0.2">
      <c r="B97" s="19">
        <v>5.53E-4</v>
      </c>
      <c r="C97" s="19">
        <v>6.2333E-2</v>
      </c>
      <c r="D97" s="19">
        <v>4.8333000000000001E-2</v>
      </c>
      <c r="E97" s="19">
        <v>4.8333000000000001E-2</v>
      </c>
      <c r="F97" s="19">
        <v>5.1332999999999997E-2</v>
      </c>
      <c r="G97" s="19">
        <v>6.7333000000000004E-2</v>
      </c>
      <c r="H97" s="19">
        <v>6.1332999999999999E-2</v>
      </c>
      <c r="I97" s="19">
        <v>4.4332999999999997E-2</v>
      </c>
      <c r="J97" s="19">
        <v>4.5332999999999998E-2</v>
      </c>
      <c r="K97" s="19">
        <v>5.3332999999999998E-2</v>
      </c>
      <c r="L97" s="19">
        <v>5.2332999999999998E-2</v>
      </c>
      <c r="M97" s="19">
        <v>4.6332999999999999E-2</v>
      </c>
      <c r="N97" s="19">
        <v>5.6333000000000001E-2</v>
      </c>
      <c r="O97" s="19">
        <v>5.3332999999999998E-2</v>
      </c>
      <c r="P97" s="19">
        <v>4.8333000000000001E-2</v>
      </c>
      <c r="Q97" s="19">
        <v>4.4332999999999997E-2</v>
      </c>
      <c r="R97" s="19">
        <v>4.0333000000000001E-2</v>
      </c>
      <c r="S97" s="19">
        <v>2.7333E-2</v>
      </c>
      <c r="T97" s="19">
        <v>2.9333000000000001E-2</v>
      </c>
      <c r="U97" s="19">
        <v>3.1333E-2</v>
      </c>
      <c r="V97" s="19">
        <v>3.1333E-2</v>
      </c>
      <c r="W97" s="19">
        <v>2.4333E-2</v>
      </c>
      <c r="X97" s="19">
        <v>2.5333000000000001E-2</v>
      </c>
      <c r="Y97" s="19">
        <v>2.1333000000000001E-2</v>
      </c>
      <c r="Z97" s="19">
        <v>2.5333000000000001E-2</v>
      </c>
      <c r="AA97" s="19">
        <v>1.8332999999999999E-2</v>
      </c>
      <c r="AB97" s="19">
        <v>9.3329999999999993E-3</v>
      </c>
      <c r="AC97" s="19">
        <v>3.0332999999999999E-2</v>
      </c>
      <c r="AD97" s="19">
        <v>3.5333000000000003E-2</v>
      </c>
      <c r="AE97" s="19">
        <v>3.6332999999999997E-2</v>
      </c>
      <c r="AF97" s="19">
        <v>3.8332999999999999E-2</v>
      </c>
      <c r="AG97" s="19">
        <v>1.8332999999999999E-2</v>
      </c>
      <c r="AH97" s="19">
        <v>2.0333E-2</v>
      </c>
      <c r="AI97" s="19">
        <v>5.3332999999999998E-2</v>
      </c>
      <c r="AJ97" s="19">
        <v>5.6333000000000001E-2</v>
      </c>
      <c r="AK97" s="19">
        <v>6.1332999999999999E-2</v>
      </c>
      <c r="AL97" s="19">
        <v>6.9333000000000006E-2</v>
      </c>
      <c r="AM97" s="19">
        <v>5.0333000000000003E-2</v>
      </c>
      <c r="AN97" s="19">
        <v>4.1333000000000002E-2</v>
      </c>
      <c r="AO97" s="19">
        <v>3.9333E-2</v>
      </c>
      <c r="AP97" s="19">
        <v>3.8332999999999999E-2</v>
      </c>
      <c r="AQ97" s="19">
        <v>3.7332999999999998E-2</v>
      </c>
      <c r="AR97" s="19">
        <v>3.3333000000000002E-2</v>
      </c>
      <c r="AS97" s="19">
        <v>4.2333000000000003E-2</v>
      </c>
      <c r="AT97" s="19">
        <v>4.1333000000000002E-2</v>
      </c>
      <c r="AU97" s="19">
        <v>3.5333000000000003E-2</v>
      </c>
      <c r="AV97" s="19">
        <v>4.2333000000000003E-2</v>
      </c>
      <c r="AW97" s="19">
        <v>3.1333E-2</v>
      </c>
      <c r="AX97" s="19">
        <v>3.9333E-2</v>
      </c>
    </row>
    <row r="98" spans="1:50" x14ac:dyDescent="0.2">
      <c r="B98" s="19">
        <v>1.84E-4</v>
      </c>
      <c r="C98" s="19">
        <v>1.8332999999999999E-2</v>
      </c>
      <c r="D98" s="19">
        <v>1.4333E-2</v>
      </c>
      <c r="E98" s="19">
        <v>1.5332999999999999E-2</v>
      </c>
      <c r="F98" s="19">
        <v>1.3332999999999999E-2</v>
      </c>
      <c r="G98" s="19">
        <v>1.9332999999999999E-2</v>
      </c>
      <c r="H98" s="19">
        <v>2.9333000000000001E-2</v>
      </c>
      <c r="I98" s="19">
        <v>1.8332999999999999E-2</v>
      </c>
      <c r="J98" s="19">
        <v>1.8332999999999999E-2</v>
      </c>
      <c r="K98" s="19">
        <v>1.8332999999999999E-2</v>
      </c>
      <c r="L98" s="19">
        <v>2.8333000000000001E-2</v>
      </c>
      <c r="M98" s="19">
        <v>1.2333E-2</v>
      </c>
      <c r="N98" s="19">
        <v>1.3332999999999999E-2</v>
      </c>
      <c r="O98" s="19">
        <v>1.3332999999999999E-2</v>
      </c>
      <c r="P98" s="19">
        <v>1.2333E-2</v>
      </c>
      <c r="Q98" s="19">
        <v>8.3330000000000001E-3</v>
      </c>
      <c r="R98" s="19">
        <v>4.7333E-2</v>
      </c>
      <c r="S98" s="19">
        <v>1.4333E-2</v>
      </c>
      <c r="T98" s="19">
        <v>7.3330000000000001E-3</v>
      </c>
      <c r="U98" s="19">
        <v>1.0333E-2</v>
      </c>
      <c r="V98" s="19">
        <v>6.3330000000000001E-3</v>
      </c>
      <c r="W98" s="19">
        <v>4.333E-3</v>
      </c>
      <c r="X98" s="19">
        <v>3.333E-3</v>
      </c>
      <c r="Y98" s="19">
        <v>3.333E-3</v>
      </c>
      <c r="Z98" s="19">
        <v>4.333E-3</v>
      </c>
      <c r="AA98" s="19">
        <v>2.333E-3</v>
      </c>
      <c r="AB98" s="19">
        <v>3.3300000000000002E-4</v>
      </c>
      <c r="AC98" s="19">
        <v>9.3329999999999993E-3</v>
      </c>
      <c r="AD98" s="19">
        <v>8.3330000000000001E-3</v>
      </c>
      <c r="AE98" s="19">
        <v>7.3330000000000001E-3</v>
      </c>
      <c r="AF98" s="19">
        <v>8.3330000000000001E-3</v>
      </c>
      <c r="AG98" s="19">
        <v>1.1332999999999999E-2</v>
      </c>
      <c r="AH98" s="19">
        <v>4.333E-3</v>
      </c>
      <c r="AI98" s="19">
        <v>1.4333E-2</v>
      </c>
      <c r="AJ98" s="19">
        <v>1.5332999999999999E-2</v>
      </c>
      <c r="AK98" s="19">
        <v>1.9332999999999999E-2</v>
      </c>
      <c r="AL98" s="19">
        <v>2.3333E-2</v>
      </c>
      <c r="AM98" s="19">
        <v>1.5332999999999999E-2</v>
      </c>
      <c r="AN98" s="19">
        <v>1.1332999999999999E-2</v>
      </c>
      <c r="AO98" s="19">
        <v>1.1332999999999999E-2</v>
      </c>
      <c r="AP98" s="19">
        <v>1.0333E-2</v>
      </c>
      <c r="AQ98" s="19">
        <v>9.3329999999999993E-3</v>
      </c>
      <c r="AR98" s="19">
        <v>9.3329999999999993E-3</v>
      </c>
      <c r="AS98" s="19">
        <v>1.2333E-2</v>
      </c>
      <c r="AT98" s="19">
        <v>1.2333E-2</v>
      </c>
      <c r="AU98" s="19">
        <v>1.1332999999999999E-2</v>
      </c>
      <c r="AV98" s="19">
        <v>1.1332999999999999E-2</v>
      </c>
      <c r="AW98" s="19">
        <v>1.0333E-2</v>
      </c>
      <c r="AX98" s="19">
        <v>8.3330000000000001E-3</v>
      </c>
    </row>
    <row r="99" spans="1:50" x14ac:dyDescent="0.2">
      <c r="B99" s="19">
        <v>6.1400000000000002E-5</v>
      </c>
      <c r="C99" s="19">
        <v>3.3300000000000002E-4</v>
      </c>
      <c r="D99" s="19">
        <v>1.333E-3</v>
      </c>
      <c r="E99" s="19">
        <v>1.333E-3</v>
      </c>
      <c r="F99" s="19">
        <v>3.3300000000000002E-4</v>
      </c>
      <c r="G99" s="19">
        <v>3.333E-3</v>
      </c>
      <c r="H99" s="19">
        <v>7.3330000000000001E-3</v>
      </c>
      <c r="I99" s="19">
        <v>7.3330000000000001E-3</v>
      </c>
      <c r="J99" s="19">
        <v>3.3300000000000002E-4</v>
      </c>
      <c r="K99" s="19">
        <v>2.333E-3</v>
      </c>
      <c r="L99" s="19">
        <v>3.333E-3</v>
      </c>
      <c r="M99" s="19">
        <v>3.3300000000000002E-4</v>
      </c>
      <c r="N99" s="19">
        <v>3.333E-3</v>
      </c>
      <c r="O99" s="19">
        <v>2.0333E-2</v>
      </c>
      <c r="P99" s="19">
        <v>-6.7000000000000002E-4</v>
      </c>
      <c r="Q99" s="19">
        <v>3.3300000000000002E-4</v>
      </c>
      <c r="R99" s="19">
        <v>-6.7000000000000002E-4</v>
      </c>
      <c r="S99" s="19">
        <v>-1.67E-3</v>
      </c>
      <c r="T99" s="19">
        <v>-6.7000000000000002E-4</v>
      </c>
      <c r="U99" s="19">
        <v>3.3300000000000002E-4</v>
      </c>
      <c r="V99" s="19">
        <v>-6.7000000000000002E-4</v>
      </c>
      <c r="W99" s="19">
        <v>-6.7000000000000002E-4</v>
      </c>
      <c r="X99" s="19">
        <v>3.3300000000000002E-4</v>
      </c>
      <c r="Y99" s="19">
        <v>-1.67E-3</v>
      </c>
      <c r="Z99" s="19">
        <v>-6.7000000000000002E-4</v>
      </c>
      <c r="AA99" s="19">
        <v>3.3300000000000002E-4</v>
      </c>
      <c r="AB99" s="19">
        <v>-4.6699999999999997E-3</v>
      </c>
      <c r="AC99" s="19">
        <v>-6.7000000000000002E-4</v>
      </c>
      <c r="AD99" s="19">
        <v>1.333E-3</v>
      </c>
      <c r="AE99" s="19">
        <v>1.333E-3</v>
      </c>
      <c r="AF99" s="19">
        <v>3.333E-3</v>
      </c>
      <c r="AG99" s="19">
        <v>5.3330000000000001E-3</v>
      </c>
      <c r="AH99" s="19">
        <v>-2.6700000000000001E-3</v>
      </c>
      <c r="AI99" s="19">
        <v>1.333E-3</v>
      </c>
      <c r="AJ99" s="19">
        <v>3.333E-3</v>
      </c>
      <c r="AK99" s="19">
        <v>2.333E-3</v>
      </c>
      <c r="AL99" s="19">
        <v>1.0333E-2</v>
      </c>
      <c r="AM99" s="19">
        <v>2.333E-3</v>
      </c>
      <c r="AN99" s="19">
        <v>1.333E-3</v>
      </c>
      <c r="AO99" s="19">
        <v>2.333E-3</v>
      </c>
      <c r="AP99" s="19">
        <v>1.333E-3</v>
      </c>
      <c r="AQ99" s="19">
        <v>3.333E-3</v>
      </c>
      <c r="AR99" s="19">
        <v>3.333E-3</v>
      </c>
      <c r="AS99" s="19">
        <v>6.3330000000000001E-3</v>
      </c>
      <c r="AT99" s="19">
        <v>2.333E-3</v>
      </c>
      <c r="AU99" s="19">
        <v>6.2333E-2</v>
      </c>
      <c r="AV99" s="19">
        <v>1.333E-3</v>
      </c>
      <c r="AW99" s="19">
        <v>2.333E-3</v>
      </c>
      <c r="AX99" s="19">
        <v>1.0333E-2</v>
      </c>
    </row>
    <row r="100" spans="1:50" x14ac:dyDescent="0.2">
      <c r="B100" s="19">
        <v>2.05E-5</v>
      </c>
      <c r="C100" s="19">
        <v>3.3300000000000002E-4</v>
      </c>
      <c r="D100" s="19">
        <v>1.333E-3</v>
      </c>
      <c r="E100" s="19">
        <v>-6.7000000000000002E-4</v>
      </c>
      <c r="F100" s="19">
        <v>1.333E-3</v>
      </c>
      <c r="G100" s="19">
        <v>3.3300000000000002E-4</v>
      </c>
      <c r="H100" s="19">
        <v>3.3300000000000002E-4</v>
      </c>
      <c r="I100" s="19">
        <v>-6.7000000000000002E-4</v>
      </c>
      <c r="J100" s="19">
        <v>-6.7000000000000002E-4</v>
      </c>
      <c r="K100" s="19">
        <v>-1.67E-3</v>
      </c>
      <c r="L100" s="19">
        <v>-6.7000000000000002E-4</v>
      </c>
      <c r="M100" s="19">
        <v>-6.7000000000000002E-4</v>
      </c>
      <c r="N100" s="19">
        <v>-6.7000000000000002E-4</v>
      </c>
      <c r="O100" s="19">
        <v>-6.7000000000000002E-4</v>
      </c>
      <c r="P100" s="19">
        <v>-1.67E-3</v>
      </c>
      <c r="Q100" s="19">
        <v>-2.6700000000000001E-3</v>
      </c>
      <c r="R100" s="19">
        <v>-1.67E-3</v>
      </c>
      <c r="S100" s="19">
        <v>-1.67E-3</v>
      </c>
      <c r="T100" s="19">
        <v>-1.67E-3</v>
      </c>
      <c r="U100" s="19">
        <v>-1.67E-3</v>
      </c>
      <c r="V100" s="19">
        <v>-1.67E-3</v>
      </c>
      <c r="W100" s="19">
        <v>-6.7000000000000002E-4</v>
      </c>
      <c r="X100" s="19">
        <v>-3.6700000000000001E-3</v>
      </c>
      <c r="Y100" s="19">
        <v>-1.67E-3</v>
      </c>
      <c r="Z100" s="19">
        <v>-6.7000000000000002E-4</v>
      </c>
      <c r="AA100" s="19">
        <v>-1.67E-3</v>
      </c>
      <c r="AB100" s="19">
        <v>-2.6700000000000001E-3</v>
      </c>
      <c r="AC100" s="19">
        <v>-1.67E-3</v>
      </c>
      <c r="AD100" s="19">
        <v>3.3300000000000002E-4</v>
      </c>
      <c r="AE100" s="19">
        <v>-2.6700000000000001E-3</v>
      </c>
      <c r="AF100" s="19">
        <v>-2.6700000000000001E-3</v>
      </c>
      <c r="AG100" s="19">
        <v>-2.6700000000000001E-3</v>
      </c>
      <c r="AH100" s="19">
        <v>-2.6700000000000001E-3</v>
      </c>
      <c r="AI100" s="19">
        <v>-6.7000000000000002E-4</v>
      </c>
      <c r="AJ100" s="19">
        <v>3.3300000000000002E-4</v>
      </c>
      <c r="AK100" s="19">
        <v>3.3300000000000002E-4</v>
      </c>
      <c r="AL100" s="19">
        <v>3.333E-3</v>
      </c>
      <c r="AM100" s="19">
        <v>2.333E-3</v>
      </c>
      <c r="AN100" s="19">
        <v>-6.7000000000000002E-4</v>
      </c>
      <c r="AO100" s="19">
        <v>-6.7000000000000002E-4</v>
      </c>
      <c r="AP100" s="19">
        <v>-6.7000000000000002E-4</v>
      </c>
      <c r="AQ100" s="19">
        <v>-6.7000000000000002E-4</v>
      </c>
      <c r="AR100" s="19">
        <v>3.3300000000000002E-4</v>
      </c>
      <c r="AS100" s="19">
        <v>-1.67E-3</v>
      </c>
      <c r="AT100" s="19">
        <v>3.3300000000000002E-4</v>
      </c>
      <c r="AU100" s="19">
        <v>-1.67E-3</v>
      </c>
      <c r="AV100" s="19">
        <v>-6.7000000000000002E-4</v>
      </c>
      <c r="AW100" s="19">
        <v>-6.7000000000000002E-4</v>
      </c>
      <c r="AX100" s="19">
        <v>-2.6700000000000001E-3</v>
      </c>
    </row>
    <row r="101" spans="1:50" x14ac:dyDescent="0.2">
      <c r="B101" s="19">
        <v>6.8199999999999999E-6</v>
      </c>
      <c r="C101" s="19">
        <v>-2.6700000000000001E-3</v>
      </c>
      <c r="D101" s="19">
        <v>-2.6700000000000001E-3</v>
      </c>
      <c r="E101" s="19">
        <v>-5.6699999999999997E-3</v>
      </c>
      <c r="F101" s="19">
        <v>-2.6700000000000001E-3</v>
      </c>
      <c r="G101" s="19">
        <v>3.3300000000000002E-4</v>
      </c>
      <c r="H101" s="19">
        <v>4.333E-3</v>
      </c>
      <c r="I101" s="19">
        <v>-3.6700000000000001E-3</v>
      </c>
      <c r="J101" s="19">
        <v>-1.67E-3</v>
      </c>
      <c r="K101" s="19">
        <v>-2.6700000000000001E-3</v>
      </c>
      <c r="L101" s="19">
        <v>-1.67E-3</v>
      </c>
      <c r="M101" s="19">
        <v>-6.7000000000000002E-4</v>
      </c>
      <c r="N101" s="19">
        <v>1.333E-3</v>
      </c>
      <c r="O101" s="19">
        <v>5.3330000000000001E-3</v>
      </c>
      <c r="P101" s="19">
        <v>-3.6700000000000001E-3</v>
      </c>
      <c r="Q101" s="19">
        <v>-3.6700000000000001E-3</v>
      </c>
      <c r="R101" s="19">
        <v>-4.6699999999999997E-3</v>
      </c>
      <c r="S101" s="19">
        <v>-3.6700000000000001E-3</v>
      </c>
      <c r="T101" s="19">
        <v>-5.6699999999999997E-3</v>
      </c>
      <c r="U101" s="19">
        <v>-4.6699999999999997E-3</v>
      </c>
      <c r="V101" s="19">
        <v>-1.67E-3</v>
      </c>
      <c r="W101" s="19">
        <v>-4.6699999999999997E-3</v>
      </c>
      <c r="X101" s="19">
        <v>-5.6699999999999997E-3</v>
      </c>
      <c r="Y101" s="19">
        <v>-5.6699999999999997E-3</v>
      </c>
      <c r="Z101" s="19">
        <v>-2.6700000000000001E-3</v>
      </c>
      <c r="AA101" s="19">
        <v>-6.7000000000000002E-4</v>
      </c>
      <c r="AB101" s="19">
        <v>-4.6699999999999997E-3</v>
      </c>
      <c r="AC101" s="19">
        <v>-2.6700000000000001E-3</v>
      </c>
      <c r="AD101" s="19">
        <v>-2.6700000000000001E-3</v>
      </c>
      <c r="AE101" s="19">
        <v>-2.6700000000000001E-3</v>
      </c>
      <c r="AF101" s="19">
        <v>-1.67E-3</v>
      </c>
      <c r="AG101" s="19">
        <v>1.333E-3</v>
      </c>
      <c r="AH101" s="19">
        <v>5.3332999999999998E-2</v>
      </c>
      <c r="AI101" s="19">
        <v>-6.7000000000000002E-4</v>
      </c>
      <c r="AJ101" s="19">
        <v>-1.67E-3</v>
      </c>
      <c r="AK101" s="19">
        <v>-2.6700000000000001E-3</v>
      </c>
      <c r="AL101" s="19">
        <v>2.333E-3</v>
      </c>
      <c r="AM101" s="19">
        <v>-3.6700000000000001E-3</v>
      </c>
      <c r="AN101" s="19">
        <v>-1.67E-3</v>
      </c>
      <c r="AO101" s="19">
        <v>-2.6700000000000001E-3</v>
      </c>
      <c r="AP101" s="19">
        <v>-3.6700000000000001E-3</v>
      </c>
      <c r="AQ101" s="19">
        <v>-2.6700000000000001E-3</v>
      </c>
      <c r="AR101" s="19">
        <v>-1.67E-3</v>
      </c>
      <c r="AS101" s="19">
        <v>-1.67E-3</v>
      </c>
      <c r="AT101" s="19">
        <v>-1.67E-3</v>
      </c>
      <c r="AU101" s="19">
        <v>-2.6700000000000001E-3</v>
      </c>
      <c r="AV101" s="19">
        <v>-2.6700000000000001E-3</v>
      </c>
      <c r="AW101" s="19">
        <v>-6.7000000000000002E-4</v>
      </c>
      <c r="AX101" s="19">
        <v>6.3330000000000001E-3</v>
      </c>
    </row>
    <row r="103" spans="1:50" x14ac:dyDescent="0.2">
      <c r="A103" t="s">
        <v>237</v>
      </c>
      <c r="C103" s="56" t="s">
        <v>93</v>
      </c>
      <c r="D103" s="56"/>
      <c r="E103" s="56"/>
      <c r="F103" s="56"/>
      <c r="G103" s="56"/>
      <c r="H103" s="56"/>
      <c r="I103" s="56" t="s">
        <v>94</v>
      </c>
      <c r="J103" s="56"/>
      <c r="K103" s="56"/>
      <c r="L103" s="56"/>
      <c r="M103" s="56" t="s">
        <v>95</v>
      </c>
      <c r="N103" s="56"/>
      <c r="O103" s="56"/>
      <c r="P103" s="56"/>
      <c r="Q103" s="56"/>
      <c r="R103" s="56"/>
      <c r="S103" s="56" t="s">
        <v>101</v>
      </c>
      <c r="T103" s="56"/>
      <c r="U103" s="56"/>
      <c r="V103" s="56"/>
      <c r="W103" s="56"/>
      <c r="X103" s="56"/>
      <c r="Y103" s="56" t="s">
        <v>102</v>
      </c>
      <c r="Z103" s="56"/>
      <c r="AA103" s="56"/>
      <c r="AB103" s="56"/>
      <c r="AC103" s="56" t="s">
        <v>103</v>
      </c>
      <c r="AD103" s="56"/>
      <c r="AE103" s="56"/>
      <c r="AF103" s="56"/>
      <c r="AG103" s="56" t="s">
        <v>104</v>
      </c>
      <c r="AH103" s="56"/>
      <c r="AI103" s="56"/>
      <c r="AJ103" s="56"/>
      <c r="AK103" s="56" t="s">
        <v>105</v>
      </c>
      <c r="AL103" s="56"/>
      <c r="AM103" s="56"/>
      <c r="AN103" s="56"/>
      <c r="AO103" s="56" t="s">
        <v>106</v>
      </c>
      <c r="AP103" s="56"/>
      <c r="AQ103" s="56"/>
      <c r="AR103" s="56"/>
      <c r="AS103" s="56" t="s">
        <v>107</v>
      </c>
      <c r="AT103" s="56"/>
      <c r="AU103" s="56"/>
      <c r="AV103" s="56"/>
      <c r="AW103" s="56"/>
      <c r="AX103" s="56"/>
    </row>
    <row r="104" spans="1:50" x14ac:dyDescent="0.2">
      <c r="B104" s="17" t="s">
        <v>231</v>
      </c>
      <c r="C104" s="55" t="s">
        <v>97</v>
      </c>
      <c r="D104" s="55"/>
      <c r="E104" s="55" t="s">
        <v>233</v>
      </c>
      <c r="F104" s="55"/>
      <c r="G104" s="55" t="s">
        <v>234</v>
      </c>
      <c r="H104" s="55"/>
      <c r="I104" s="55" t="s">
        <v>97</v>
      </c>
      <c r="J104" s="55"/>
      <c r="K104" s="55" t="s">
        <v>233</v>
      </c>
      <c r="L104" s="55"/>
      <c r="M104" s="55" t="s">
        <v>97</v>
      </c>
      <c r="N104" s="55"/>
      <c r="O104" s="55" t="s">
        <v>233</v>
      </c>
      <c r="P104" s="55"/>
      <c r="Q104" s="55" t="s">
        <v>234</v>
      </c>
      <c r="R104" s="55"/>
      <c r="S104" s="55" t="s">
        <v>97</v>
      </c>
      <c r="T104" s="55"/>
      <c r="U104" s="55" t="s">
        <v>233</v>
      </c>
      <c r="V104" s="55"/>
      <c r="W104" s="55" t="s">
        <v>234</v>
      </c>
      <c r="X104" s="55"/>
      <c r="Y104" s="55" t="s">
        <v>97</v>
      </c>
      <c r="Z104" s="55"/>
      <c r="AA104" s="55" t="s">
        <v>233</v>
      </c>
      <c r="AB104" s="55"/>
      <c r="AC104" s="55" t="s">
        <v>97</v>
      </c>
      <c r="AD104" s="55"/>
      <c r="AE104" s="55" t="s">
        <v>233</v>
      </c>
      <c r="AF104" s="55"/>
      <c r="AG104" s="55" t="s">
        <v>97</v>
      </c>
      <c r="AH104" s="55"/>
      <c r="AI104" s="55" t="s">
        <v>233</v>
      </c>
      <c r="AJ104" s="55"/>
      <c r="AK104" s="55" t="s">
        <v>97</v>
      </c>
      <c r="AL104" s="55"/>
      <c r="AM104" s="55" t="s">
        <v>233</v>
      </c>
      <c r="AN104" s="55"/>
      <c r="AO104" s="55" t="s">
        <v>97</v>
      </c>
      <c r="AP104" s="55"/>
      <c r="AQ104" s="55" t="s">
        <v>233</v>
      </c>
      <c r="AR104" s="55"/>
      <c r="AS104" s="55" t="s">
        <v>97</v>
      </c>
      <c r="AT104" s="55"/>
      <c r="AU104" s="55" t="s">
        <v>233</v>
      </c>
      <c r="AV104" s="55"/>
      <c r="AW104" s="55" t="s">
        <v>234</v>
      </c>
      <c r="AX104" s="55"/>
    </row>
    <row r="105" spans="1:50" x14ac:dyDescent="0.2">
      <c r="B105" s="19">
        <v>1.4925000000000001E-2</v>
      </c>
      <c r="C105" s="19">
        <v>0.598333</v>
      </c>
      <c r="D105" s="19">
        <v>0.56933299999999998</v>
      </c>
      <c r="E105" s="19">
        <v>0.51933300000000004</v>
      </c>
      <c r="F105" s="19">
        <v>0.48533300000000001</v>
      </c>
      <c r="G105" s="19">
        <v>0.715333</v>
      </c>
      <c r="H105" s="19">
        <v>0.56233299999999997</v>
      </c>
      <c r="I105" s="19">
        <v>0.77633300000000005</v>
      </c>
      <c r="J105" s="19">
        <v>0.51033300000000004</v>
      </c>
      <c r="K105" s="19">
        <v>0.63333300000000003</v>
      </c>
      <c r="L105" s="19">
        <v>0.49833300000000003</v>
      </c>
      <c r="M105" s="19">
        <v>0.52633300000000005</v>
      </c>
      <c r="N105" s="19">
        <v>0.190333</v>
      </c>
      <c r="O105" s="19">
        <v>0.54633299999999996</v>
      </c>
      <c r="P105" s="19">
        <v>0.599333</v>
      </c>
      <c r="Q105" s="19">
        <v>0.52333300000000005</v>
      </c>
      <c r="R105" s="19">
        <v>0.47533300000000001</v>
      </c>
      <c r="S105" s="19">
        <v>0.53133300000000006</v>
      </c>
      <c r="T105" s="19">
        <v>0.409333</v>
      </c>
      <c r="U105" s="19">
        <v>0.54333299999999995</v>
      </c>
      <c r="V105" s="19">
        <v>0.38533299999999998</v>
      </c>
      <c r="W105" s="19">
        <v>0.50233300000000003</v>
      </c>
      <c r="X105" s="19">
        <v>0.39633299999999999</v>
      </c>
      <c r="Y105" s="19">
        <v>0.43633300000000003</v>
      </c>
      <c r="Z105" s="19">
        <v>0.122333</v>
      </c>
      <c r="AA105" s="19">
        <v>0.35833300000000001</v>
      </c>
      <c r="AB105" s="19">
        <v>0.39233299999999999</v>
      </c>
      <c r="AC105" s="19">
        <v>0.94333299999999998</v>
      </c>
      <c r="AD105" s="19">
        <v>0.80233299999999996</v>
      </c>
      <c r="AE105" s="19">
        <v>0.970333</v>
      </c>
      <c r="AF105" s="19">
        <v>0.77233300000000005</v>
      </c>
      <c r="AG105" s="19">
        <v>0.39633299999999999</v>
      </c>
      <c r="AH105" s="19">
        <v>0.44933299999999998</v>
      </c>
      <c r="AI105" s="19">
        <v>0.468333</v>
      </c>
      <c r="AJ105" s="19">
        <v>0.56233299999999997</v>
      </c>
      <c r="AK105" s="19">
        <v>0.78033300000000005</v>
      </c>
      <c r="AL105" s="19">
        <v>0.51333300000000004</v>
      </c>
      <c r="AM105" s="19">
        <v>0.80033299999999996</v>
      </c>
      <c r="AN105" s="19">
        <v>0.71133299999999999</v>
      </c>
      <c r="AO105" s="19">
        <v>0.66833299999999995</v>
      </c>
      <c r="AP105" s="19">
        <v>0.596333</v>
      </c>
      <c r="AQ105" s="19">
        <v>0.60333300000000001</v>
      </c>
      <c r="AR105" s="19">
        <v>0.55933299999999997</v>
      </c>
      <c r="AS105" s="19">
        <v>0.72633300000000001</v>
      </c>
      <c r="AT105" s="19">
        <v>0.70233299999999999</v>
      </c>
      <c r="AU105" s="19">
        <v>0.74833300000000003</v>
      </c>
      <c r="AV105" s="19">
        <v>0.64533300000000005</v>
      </c>
      <c r="AW105" s="19">
        <v>0.69233299999999998</v>
      </c>
      <c r="AX105" s="19">
        <v>0.74933300000000003</v>
      </c>
    </row>
    <row r="106" spans="1:50" x14ac:dyDescent="0.2">
      <c r="B106" s="19">
        <v>4.9750000000000003E-3</v>
      </c>
      <c r="C106" s="19">
        <v>0.32733299999999999</v>
      </c>
      <c r="D106" s="19">
        <v>0.32633299999999998</v>
      </c>
      <c r="E106" s="19">
        <v>0.31433299999999997</v>
      </c>
      <c r="F106" s="19">
        <v>0.29733300000000001</v>
      </c>
      <c r="G106" s="19">
        <v>0.35533300000000001</v>
      </c>
      <c r="H106" s="19">
        <v>0.33533299999999999</v>
      </c>
      <c r="I106" s="19">
        <v>0.32533299999999998</v>
      </c>
      <c r="J106" s="19">
        <v>0.30733300000000002</v>
      </c>
      <c r="K106" s="19">
        <v>0.28833300000000001</v>
      </c>
      <c r="L106" s="19">
        <v>0.33733299999999999</v>
      </c>
      <c r="M106" s="19">
        <v>0.21233299999999999</v>
      </c>
      <c r="N106" s="19">
        <v>0.219333</v>
      </c>
      <c r="O106" s="19">
        <v>0.31633299999999998</v>
      </c>
      <c r="P106" s="19">
        <v>0.20033300000000001</v>
      </c>
      <c r="Q106" s="19">
        <v>0.23633299999999999</v>
      </c>
      <c r="R106" s="19">
        <v>0.218333</v>
      </c>
      <c r="S106" s="19">
        <v>0.23733299999999999</v>
      </c>
      <c r="T106" s="19">
        <v>0.23033300000000001</v>
      </c>
      <c r="U106" s="19">
        <v>0.22533300000000001</v>
      </c>
      <c r="V106" s="19">
        <v>0.23133300000000001</v>
      </c>
      <c r="W106" s="19">
        <v>0.219333</v>
      </c>
      <c r="X106" s="19">
        <v>0.24133299999999999</v>
      </c>
      <c r="Y106" s="19">
        <v>0.186333</v>
      </c>
      <c r="Z106" s="19">
        <v>0.190333</v>
      </c>
      <c r="AA106" s="19">
        <v>0.16333300000000001</v>
      </c>
      <c r="AB106" s="19">
        <v>0.16633300000000001</v>
      </c>
      <c r="AC106" s="19">
        <v>0.39133299999999999</v>
      </c>
      <c r="AD106" s="19">
        <v>0.39433299999999999</v>
      </c>
      <c r="AE106" s="19">
        <v>0.38133299999999998</v>
      </c>
      <c r="AF106" s="19">
        <v>0.36733300000000002</v>
      </c>
      <c r="AG106" s="19">
        <v>0.17633299999999999</v>
      </c>
      <c r="AH106" s="19">
        <v>0.16733300000000001</v>
      </c>
      <c r="AI106" s="19">
        <v>0.246333</v>
      </c>
      <c r="AJ106" s="19">
        <v>0.29133300000000001</v>
      </c>
      <c r="AK106" s="19">
        <v>0.344333</v>
      </c>
      <c r="AL106" s="19">
        <v>0.32633299999999998</v>
      </c>
      <c r="AM106" s="19">
        <v>0.37633299999999997</v>
      </c>
      <c r="AN106" s="19">
        <v>0.30033300000000002</v>
      </c>
      <c r="AO106" s="19">
        <v>0.28833300000000001</v>
      </c>
      <c r="AP106" s="19">
        <v>0.28933300000000001</v>
      </c>
      <c r="AQ106" s="19">
        <v>0.276333</v>
      </c>
      <c r="AR106" s="19">
        <v>0.281333</v>
      </c>
      <c r="AS106" s="19">
        <v>0.33033299999999999</v>
      </c>
      <c r="AT106" s="19">
        <v>0.32333299999999998</v>
      </c>
      <c r="AU106" s="19">
        <v>0.33433299999999999</v>
      </c>
      <c r="AV106" s="19">
        <v>0.36433300000000002</v>
      </c>
      <c r="AW106" s="19">
        <v>0.36433300000000002</v>
      </c>
      <c r="AX106" s="19">
        <v>0.36833300000000002</v>
      </c>
    </row>
    <row r="107" spans="1:50" x14ac:dyDescent="0.2">
      <c r="B107" s="19">
        <v>1.658E-3</v>
      </c>
      <c r="C107" s="19">
        <v>0.154333</v>
      </c>
      <c r="D107" s="19">
        <v>0.219333</v>
      </c>
      <c r="E107" s="19">
        <v>0.11933299999999999</v>
      </c>
      <c r="F107" s="19">
        <v>0.11833299999999999</v>
      </c>
      <c r="G107" s="19">
        <v>0.153333</v>
      </c>
      <c r="H107" s="19">
        <v>0.14433299999999999</v>
      </c>
      <c r="I107" s="19">
        <v>0.120333</v>
      </c>
      <c r="J107" s="19">
        <v>0.115333</v>
      </c>
      <c r="K107" s="19">
        <v>0.13133300000000001</v>
      </c>
      <c r="L107" s="19">
        <v>0.125333</v>
      </c>
      <c r="M107" s="19">
        <v>9.0332999999999997E-2</v>
      </c>
      <c r="N107" s="19">
        <v>9.3332999999999999E-2</v>
      </c>
      <c r="O107" s="19">
        <v>0.113333</v>
      </c>
      <c r="P107" s="19">
        <v>7.9333000000000001E-2</v>
      </c>
      <c r="Q107" s="19">
        <v>0.105333</v>
      </c>
      <c r="R107" s="19">
        <v>0.10033300000000001</v>
      </c>
      <c r="S107" s="19">
        <v>8.5333000000000006E-2</v>
      </c>
      <c r="T107" s="19">
        <v>8.0333000000000002E-2</v>
      </c>
      <c r="U107" s="19">
        <v>8.2333000000000003E-2</v>
      </c>
      <c r="V107" s="19">
        <v>8.0333000000000002E-2</v>
      </c>
      <c r="W107" s="19">
        <v>7.6332999999999998E-2</v>
      </c>
      <c r="X107" s="19">
        <v>7.6332999999999998E-2</v>
      </c>
      <c r="Y107" s="19">
        <v>6.3333E-2</v>
      </c>
      <c r="Z107" s="19">
        <v>7.3332999999999995E-2</v>
      </c>
      <c r="AA107" s="19">
        <v>6.6333000000000003E-2</v>
      </c>
      <c r="AB107" s="19">
        <v>6.0332999999999998E-2</v>
      </c>
      <c r="AC107" s="19">
        <v>0.155333</v>
      </c>
      <c r="AD107" s="19">
        <v>0.14633299999999999</v>
      </c>
      <c r="AE107" s="19">
        <v>0.151333</v>
      </c>
      <c r="AF107" s="19">
        <v>0.14033300000000001</v>
      </c>
      <c r="AG107" s="19">
        <v>5.8333000000000003E-2</v>
      </c>
      <c r="AH107" s="19">
        <v>5.4332999999999999E-2</v>
      </c>
      <c r="AI107" s="19">
        <v>0.129333</v>
      </c>
      <c r="AJ107" s="19">
        <v>0.14133299999999999</v>
      </c>
      <c r="AK107" s="19">
        <v>0.105333</v>
      </c>
      <c r="AL107" s="19">
        <v>0.13833300000000001</v>
      </c>
      <c r="AM107" s="19">
        <v>0.14533299999999999</v>
      </c>
      <c r="AN107" s="19">
        <v>0.130333</v>
      </c>
      <c r="AO107" s="19">
        <v>0.114333</v>
      </c>
      <c r="AP107" s="19">
        <v>0.111333</v>
      </c>
      <c r="AQ107" s="19">
        <v>0.105333</v>
      </c>
      <c r="AR107" s="19">
        <v>0.108333</v>
      </c>
      <c r="AS107" s="19">
        <v>0.13633300000000001</v>
      </c>
      <c r="AT107" s="19">
        <v>0.13633300000000001</v>
      </c>
      <c r="AU107" s="19">
        <v>0.130333</v>
      </c>
      <c r="AV107" s="19">
        <v>0.124333</v>
      </c>
      <c r="AW107" s="19">
        <v>0.15033299999999999</v>
      </c>
      <c r="AX107" s="19">
        <v>0.151333</v>
      </c>
    </row>
    <row r="108" spans="1:50" x14ac:dyDescent="0.2">
      <c r="B108" s="19">
        <v>5.53E-4</v>
      </c>
      <c r="C108" s="19">
        <v>5.1332999999999997E-2</v>
      </c>
      <c r="D108" s="19">
        <v>4.7333E-2</v>
      </c>
      <c r="E108" s="19">
        <v>4.1333000000000002E-2</v>
      </c>
      <c r="F108" s="19">
        <v>4.0333000000000001E-2</v>
      </c>
      <c r="G108" s="19">
        <v>4.5332999999999998E-2</v>
      </c>
      <c r="H108" s="19">
        <v>4.9333000000000002E-2</v>
      </c>
      <c r="I108" s="19">
        <v>4.3333000000000003E-2</v>
      </c>
      <c r="J108" s="19">
        <v>4.0333000000000001E-2</v>
      </c>
      <c r="K108" s="19">
        <v>4.7333E-2</v>
      </c>
      <c r="L108" s="19">
        <v>4.4332999999999997E-2</v>
      </c>
      <c r="M108" s="19">
        <v>2.8333000000000001E-2</v>
      </c>
      <c r="N108" s="19">
        <v>3.2333000000000001E-2</v>
      </c>
      <c r="O108" s="19">
        <v>4.1333000000000002E-2</v>
      </c>
      <c r="P108" s="19">
        <v>2.5333000000000001E-2</v>
      </c>
      <c r="Q108" s="19">
        <v>3.4333000000000002E-2</v>
      </c>
      <c r="R108" s="19">
        <v>3.8332999999999999E-2</v>
      </c>
      <c r="S108" s="19">
        <v>2.6332999999999999E-2</v>
      </c>
      <c r="T108" s="19">
        <v>2.4333E-2</v>
      </c>
      <c r="U108" s="19">
        <v>2.8333000000000001E-2</v>
      </c>
      <c r="V108" s="19">
        <v>2.5333000000000001E-2</v>
      </c>
      <c r="W108" s="19">
        <v>2.1333000000000001E-2</v>
      </c>
      <c r="X108" s="19">
        <v>2.4333E-2</v>
      </c>
      <c r="Y108" s="19">
        <v>3.0332999999999999E-2</v>
      </c>
      <c r="Z108" s="19">
        <v>2.5333000000000001E-2</v>
      </c>
      <c r="AA108" s="19">
        <v>1.8332999999999999E-2</v>
      </c>
      <c r="AB108" s="19">
        <v>1.6333E-2</v>
      </c>
      <c r="AC108" s="19">
        <v>5.2332999999999998E-2</v>
      </c>
      <c r="AD108" s="19">
        <v>5.1332999999999997E-2</v>
      </c>
      <c r="AE108" s="19">
        <v>4.4332999999999997E-2</v>
      </c>
      <c r="AF108" s="19">
        <v>4.8333000000000001E-2</v>
      </c>
      <c r="AG108" s="19">
        <v>1.6333E-2</v>
      </c>
      <c r="AH108" s="19">
        <v>1.7333000000000001E-2</v>
      </c>
      <c r="AI108" s="19">
        <v>4.0333000000000001E-2</v>
      </c>
      <c r="AJ108" s="19">
        <v>4.9333000000000002E-2</v>
      </c>
      <c r="AK108" s="19">
        <v>4.5332999999999998E-2</v>
      </c>
      <c r="AL108" s="19">
        <v>5.3332999999999998E-2</v>
      </c>
      <c r="AM108" s="19">
        <v>5.0333000000000003E-2</v>
      </c>
      <c r="AN108" s="19">
        <v>3.8332999999999999E-2</v>
      </c>
      <c r="AO108" s="19">
        <v>4.3333000000000003E-2</v>
      </c>
      <c r="AP108" s="19">
        <v>4.0333000000000001E-2</v>
      </c>
      <c r="AQ108" s="19">
        <v>3.9333E-2</v>
      </c>
      <c r="AR108" s="19">
        <v>3.5333000000000003E-2</v>
      </c>
      <c r="AS108" s="19">
        <v>5.3332999999999998E-2</v>
      </c>
      <c r="AT108" s="19">
        <v>4.8333000000000001E-2</v>
      </c>
      <c r="AU108" s="19">
        <v>4.8333000000000001E-2</v>
      </c>
      <c r="AV108" s="19">
        <v>4.8333000000000001E-2</v>
      </c>
      <c r="AW108" s="19">
        <v>5.3332999999999998E-2</v>
      </c>
      <c r="AX108" s="19">
        <v>5.5333E-2</v>
      </c>
    </row>
    <row r="109" spans="1:50" x14ac:dyDescent="0.2">
      <c r="B109" s="19">
        <v>1.84E-4</v>
      </c>
      <c r="C109" s="19">
        <v>1.4333E-2</v>
      </c>
      <c r="D109" s="19">
        <v>9.3329999999999993E-3</v>
      </c>
      <c r="E109" s="19">
        <v>7.3330000000000001E-3</v>
      </c>
      <c r="F109" s="19">
        <v>8.3330000000000001E-3</v>
      </c>
      <c r="G109" s="19">
        <v>1.0333E-2</v>
      </c>
      <c r="H109" s="19">
        <v>2.3333E-2</v>
      </c>
      <c r="I109" s="19">
        <v>9.3329999999999993E-3</v>
      </c>
      <c r="J109" s="19">
        <v>1.0333E-2</v>
      </c>
      <c r="K109" s="19">
        <v>1.0333E-2</v>
      </c>
      <c r="L109" s="19">
        <v>1.0333E-2</v>
      </c>
      <c r="M109" s="19">
        <v>5.3330000000000001E-3</v>
      </c>
      <c r="N109" s="19">
        <v>8.3330000000000001E-3</v>
      </c>
      <c r="O109" s="19">
        <v>8.3330000000000001E-3</v>
      </c>
      <c r="P109" s="19">
        <v>2.333E-3</v>
      </c>
      <c r="Q109" s="19">
        <v>8.3330000000000001E-3</v>
      </c>
      <c r="R109" s="19">
        <v>7.3330000000000001E-3</v>
      </c>
      <c r="S109" s="19">
        <v>3.333E-3</v>
      </c>
      <c r="T109" s="19">
        <v>3.333E-3</v>
      </c>
      <c r="U109" s="19">
        <v>7.3330000000000001E-3</v>
      </c>
      <c r="V109" s="19">
        <v>4.333E-3</v>
      </c>
      <c r="W109" s="19">
        <v>3.333E-3</v>
      </c>
      <c r="X109" s="19">
        <v>2.333E-3</v>
      </c>
      <c r="Y109" s="19">
        <v>6.3330000000000001E-3</v>
      </c>
      <c r="Z109" s="19">
        <v>4.333E-3</v>
      </c>
      <c r="AA109" s="19">
        <v>4.333E-3</v>
      </c>
      <c r="AB109" s="19">
        <v>1.333E-3</v>
      </c>
      <c r="AC109" s="19">
        <v>1.5332999999999999E-2</v>
      </c>
      <c r="AD109" s="19">
        <v>1.3332999999999999E-2</v>
      </c>
      <c r="AE109" s="19">
        <v>1.3332999999999999E-2</v>
      </c>
      <c r="AF109" s="19">
        <v>1.4333E-2</v>
      </c>
      <c r="AG109" s="19">
        <v>5.3330000000000001E-3</v>
      </c>
      <c r="AH109" s="19">
        <v>1.333E-3</v>
      </c>
      <c r="AI109" s="19">
        <v>8.3330000000000001E-3</v>
      </c>
      <c r="AJ109" s="19">
        <v>1.0333E-2</v>
      </c>
      <c r="AK109" s="19">
        <v>1.1332999999999999E-2</v>
      </c>
      <c r="AL109" s="19">
        <v>1.2333E-2</v>
      </c>
      <c r="AM109" s="19">
        <v>1.4333E-2</v>
      </c>
      <c r="AN109" s="19">
        <v>1.2333E-2</v>
      </c>
      <c r="AO109" s="19">
        <v>1.1332999999999999E-2</v>
      </c>
      <c r="AP109" s="19">
        <v>1.1332999999999999E-2</v>
      </c>
      <c r="AQ109" s="19">
        <v>7.3330000000000001E-3</v>
      </c>
      <c r="AR109" s="19">
        <v>1.6333E-2</v>
      </c>
      <c r="AS109" s="19">
        <v>1.7333000000000001E-2</v>
      </c>
      <c r="AT109" s="19">
        <v>1.9332999999999999E-2</v>
      </c>
      <c r="AU109" s="19">
        <v>1.3332999999999999E-2</v>
      </c>
      <c r="AV109" s="19">
        <v>1.4333E-2</v>
      </c>
      <c r="AW109" s="19">
        <v>1.7333000000000001E-2</v>
      </c>
      <c r="AX109" s="19">
        <v>1.7333000000000001E-2</v>
      </c>
    </row>
    <row r="110" spans="1:50" x14ac:dyDescent="0.2">
      <c r="B110" s="19">
        <v>6.1400000000000002E-5</v>
      </c>
      <c r="C110" s="19">
        <v>1.4333E-2</v>
      </c>
      <c r="D110" s="19">
        <v>3.3300000000000002E-4</v>
      </c>
      <c r="E110" s="19">
        <v>-6.7000000000000002E-4</v>
      </c>
      <c r="F110" s="19">
        <v>2.333E-3</v>
      </c>
      <c r="G110" s="19">
        <v>-6.7000000000000002E-4</v>
      </c>
      <c r="H110" s="19">
        <v>1.333E-3</v>
      </c>
      <c r="I110" s="19">
        <v>2.333E-3</v>
      </c>
      <c r="J110" s="19">
        <v>1.333E-3</v>
      </c>
      <c r="K110" s="19">
        <v>2.333E-3</v>
      </c>
      <c r="L110" s="19">
        <v>1.333E-3</v>
      </c>
      <c r="M110" s="19">
        <v>-2.6700000000000001E-3</v>
      </c>
      <c r="N110" s="19">
        <v>3.3300000000000002E-4</v>
      </c>
      <c r="O110" s="19">
        <v>-1.67E-3</v>
      </c>
      <c r="P110" s="19">
        <v>2.333E-3</v>
      </c>
      <c r="Q110" s="19">
        <v>-6.7000000000000002E-4</v>
      </c>
      <c r="R110" s="19">
        <v>1.333E-3</v>
      </c>
      <c r="S110" s="19">
        <v>3.3300000000000002E-4</v>
      </c>
      <c r="T110" s="19">
        <v>-1.67E-3</v>
      </c>
      <c r="U110" s="19">
        <v>-1.67E-3</v>
      </c>
      <c r="V110" s="19">
        <v>-1.67E-3</v>
      </c>
      <c r="W110" s="19">
        <v>-2.6700000000000001E-3</v>
      </c>
      <c r="X110" s="19">
        <v>2.333E-3</v>
      </c>
      <c r="Y110" s="19">
        <v>-2.6700000000000001E-3</v>
      </c>
      <c r="Z110" s="19">
        <v>3.3300000000000002E-4</v>
      </c>
      <c r="AA110" s="19">
        <v>-6.7000000000000002E-4</v>
      </c>
      <c r="AB110" s="19">
        <v>-1.67E-3</v>
      </c>
      <c r="AC110" s="19">
        <v>3.333E-3</v>
      </c>
      <c r="AD110" s="19">
        <v>4.333E-3</v>
      </c>
      <c r="AE110" s="19">
        <v>1.333E-3</v>
      </c>
      <c r="AF110" s="19">
        <v>1.333E-3</v>
      </c>
      <c r="AG110" s="19">
        <v>-1.67E-3</v>
      </c>
      <c r="AH110" s="19">
        <v>-6.7000000000000002E-4</v>
      </c>
      <c r="AI110" s="19">
        <v>1.333E-3</v>
      </c>
      <c r="AJ110" s="19">
        <v>-6.7000000000000002E-4</v>
      </c>
      <c r="AK110" s="19">
        <v>2.333E-3</v>
      </c>
      <c r="AL110" s="19">
        <v>1.8332999999999999E-2</v>
      </c>
      <c r="AM110" s="19">
        <v>3.333E-3</v>
      </c>
      <c r="AN110" s="19">
        <v>1.333E-3</v>
      </c>
      <c r="AO110" s="19">
        <v>3.3300000000000002E-4</v>
      </c>
      <c r="AP110" s="19">
        <v>1.333E-3</v>
      </c>
      <c r="AQ110" s="19">
        <v>-6.7000000000000002E-4</v>
      </c>
      <c r="AR110" s="19">
        <v>1.333E-3</v>
      </c>
      <c r="AS110" s="19">
        <v>4.333E-3</v>
      </c>
      <c r="AT110" s="19">
        <v>4.333E-3</v>
      </c>
      <c r="AU110" s="19">
        <v>3.333E-3</v>
      </c>
      <c r="AV110" s="19">
        <v>2.333E-3</v>
      </c>
      <c r="AW110" s="19">
        <v>3.333E-3</v>
      </c>
      <c r="AX110" s="19">
        <v>1.2333E-2</v>
      </c>
    </row>
    <row r="111" spans="1:50" x14ac:dyDescent="0.2">
      <c r="B111" s="19">
        <v>2.05E-5</v>
      </c>
      <c r="C111" s="19">
        <v>3.3300000000000002E-4</v>
      </c>
      <c r="D111" s="19">
        <v>-2.6700000000000001E-3</v>
      </c>
      <c r="E111" s="19">
        <v>-6.7000000000000002E-4</v>
      </c>
      <c r="F111" s="19">
        <v>-2.6700000000000001E-3</v>
      </c>
      <c r="G111" s="19">
        <v>-6.7000000000000002E-4</v>
      </c>
      <c r="H111" s="19">
        <v>-1.67E-3</v>
      </c>
      <c r="I111" s="19">
        <v>-1.67E-3</v>
      </c>
      <c r="J111" s="19">
        <v>-1.67E-3</v>
      </c>
      <c r="K111" s="19">
        <v>-6.7000000000000002E-4</v>
      </c>
      <c r="L111" s="19">
        <v>-2.6700000000000001E-3</v>
      </c>
      <c r="M111" s="19">
        <v>-2.6700000000000001E-3</v>
      </c>
      <c r="N111" s="19">
        <v>-6.7000000000000002E-4</v>
      </c>
      <c r="O111" s="19">
        <v>-6.7000000000000002E-4</v>
      </c>
      <c r="P111" s="19">
        <v>-3.6700000000000001E-3</v>
      </c>
      <c r="Q111" s="19">
        <v>-6.7000000000000002E-4</v>
      </c>
      <c r="R111" s="19">
        <v>-6.7000000000000002E-4</v>
      </c>
      <c r="S111" s="19">
        <v>-4.6699999999999997E-3</v>
      </c>
      <c r="T111" s="19">
        <v>-2.6700000000000001E-3</v>
      </c>
      <c r="U111" s="19">
        <v>-1.67E-3</v>
      </c>
      <c r="V111" s="19">
        <v>-2.6700000000000001E-3</v>
      </c>
      <c r="W111" s="19">
        <v>-2.6700000000000001E-3</v>
      </c>
      <c r="X111" s="19">
        <v>-2.6700000000000001E-3</v>
      </c>
      <c r="Y111" s="19">
        <v>-1.67E-3</v>
      </c>
      <c r="Z111" s="19">
        <v>-6.7000000000000002E-4</v>
      </c>
      <c r="AA111" s="19">
        <v>-6.7000000000000002E-4</v>
      </c>
      <c r="AB111" s="19">
        <v>-3.6700000000000001E-3</v>
      </c>
      <c r="AC111" s="19">
        <v>-6.7000000000000002E-4</v>
      </c>
      <c r="AD111" s="19">
        <v>-2.6700000000000001E-3</v>
      </c>
      <c r="AE111" s="19">
        <v>-1.67E-3</v>
      </c>
      <c r="AF111" s="19">
        <v>-6.7000000000000002E-4</v>
      </c>
      <c r="AG111" s="19">
        <v>-1.67E-3</v>
      </c>
      <c r="AH111" s="19">
        <v>-1.67E-3</v>
      </c>
      <c r="AI111" s="19">
        <v>-1.67E-3</v>
      </c>
      <c r="AJ111" s="19">
        <v>3.3300000000000002E-4</v>
      </c>
      <c r="AK111" s="19">
        <v>-6.7000000000000002E-4</v>
      </c>
      <c r="AL111" s="19">
        <v>3.3300000000000002E-4</v>
      </c>
      <c r="AM111" s="19">
        <v>2.333E-3</v>
      </c>
      <c r="AN111" s="19">
        <v>-1.67E-3</v>
      </c>
      <c r="AO111" s="19">
        <v>-1.67E-3</v>
      </c>
      <c r="AP111" s="19">
        <v>-6.7000000000000002E-4</v>
      </c>
      <c r="AQ111" s="19">
        <v>-2.6700000000000001E-3</v>
      </c>
      <c r="AR111" s="19">
        <v>-6.7000000000000002E-4</v>
      </c>
      <c r="AS111" s="19">
        <v>-6.7000000000000002E-4</v>
      </c>
      <c r="AT111" s="19">
        <v>-6.7000000000000002E-4</v>
      </c>
      <c r="AU111" s="19">
        <v>1.333E-3</v>
      </c>
      <c r="AV111" s="19">
        <v>-6.7000000000000002E-4</v>
      </c>
      <c r="AW111" s="19">
        <v>3.3300000000000002E-4</v>
      </c>
      <c r="AX111" s="19">
        <v>1.333E-3</v>
      </c>
    </row>
    <row r="112" spans="1:50" x14ac:dyDescent="0.2">
      <c r="B112" s="19">
        <v>6.8199999999999999E-6</v>
      </c>
      <c r="C112" s="19">
        <v>3.333E-3</v>
      </c>
      <c r="D112" s="19">
        <v>-3.6700000000000001E-3</v>
      </c>
      <c r="E112" s="19">
        <v>1.333E-3</v>
      </c>
      <c r="F112" s="19">
        <v>-6.7000000000000002E-4</v>
      </c>
      <c r="G112" s="19">
        <v>-4.6699999999999997E-3</v>
      </c>
      <c r="H112" s="19">
        <v>-3.6700000000000001E-3</v>
      </c>
      <c r="I112" s="19">
        <v>-3.6700000000000001E-3</v>
      </c>
      <c r="J112" s="19">
        <v>-2.6700000000000001E-3</v>
      </c>
      <c r="K112" s="19">
        <v>-3.6700000000000001E-3</v>
      </c>
      <c r="L112" s="19">
        <v>-3.6700000000000001E-3</v>
      </c>
      <c r="M112" s="19">
        <v>-3.6700000000000001E-3</v>
      </c>
      <c r="N112" s="19">
        <v>-2.6700000000000001E-3</v>
      </c>
      <c r="O112" s="19">
        <v>-3.6700000000000001E-3</v>
      </c>
      <c r="P112" s="19">
        <v>-3.6700000000000001E-3</v>
      </c>
      <c r="Q112" s="19">
        <v>-5.6699999999999997E-3</v>
      </c>
      <c r="R112" s="19">
        <v>-5.6699999999999997E-3</v>
      </c>
      <c r="S112" s="19">
        <v>-3.6700000000000001E-3</v>
      </c>
      <c r="T112" s="19">
        <v>-4.6699999999999997E-3</v>
      </c>
      <c r="U112" s="19">
        <v>-5.6699999999999997E-3</v>
      </c>
      <c r="V112" s="19">
        <v>-4.6699999999999997E-3</v>
      </c>
      <c r="W112" s="19">
        <v>-4.6699999999999997E-3</v>
      </c>
      <c r="X112" s="19">
        <v>-2.6700000000000001E-3</v>
      </c>
      <c r="Y112" s="19">
        <v>-5.6699999999999997E-3</v>
      </c>
      <c r="Z112" s="19">
        <v>-3.6700000000000001E-3</v>
      </c>
      <c r="AA112" s="19">
        <v>-2.6700000000000001E-3</v>
      </c>
      <c r="AB112" s="19">
        <v>3.3300000000000002E-4</v>
      </c>
      <c r="AC112" s="19">
        <v>-6.7000000000000002E-4</v>
      </c>
      <c r="AD112" s="19">
        <v>-6.7000000000000002E-4</v>
      </c>
      <c r="AE112" s="19">
        <v>-2.6700000000000001E-3</v>
      </c>
      <c r="AF112" s="19">
        <v>-1.67E-3</v>
      </c>
      <c r="AG112" s="19">
        <v>-1.67E-3</v>
      </c>
      <c r="AH112" s="19">
        <v>-6.7000000000000002E-4</v>
      </c>
      <c r="AI112" s="19">
        <v>3.3300000000000002E-4</v>
      </c>
      <c r="AJ112" s="19">
        <v>-6.7000000000000002E-4</v>
      </c>
      <c r="AK112" s="19">
        <v>-2.6700000000000001E-3</v>
      </c>
      <c r="AL112" s="19">
        <v>2.333E-3</v>
      </c>
      <c r="AM112" s="19">
        <v>3.333E-3</v>
      </c>
      <c r="AN112" s="19">
        <v>-4.6699999999999997E-3</v>
      </c>
      <c r="AO112" s="19">
        <v>2.2332999999999999E-2</v>
      </c>
      <c r="AP112" s="19">
        <v>-1.67E-3</v>
      </c>
      <c r="AQ112" s="19">
        <v>-1.67E-3</v>
      </c>
      <c r="AR112" s="19">
        <v>-2.6700000000000001E-3</v>
      </c>
      <c r="AS112" s="19">
        <v>-6.7000000000000002E-4</v>
      </c>
      <c r="AT112" s="19">
        <v>1.333E-3</v>
      </c>
      <c r="AU112" s="19">
        <v>-1.67E-3</v>
      </c>
      <c r="AV112" s="19">
        <v>-6.7000000000000002E-4</v>
      </c>
      <c r="AW112" s="19">
        <v>-1.67E-3</v>
      </c>
      <c r="AX112" s="19">
        <v>-1.67E-3</v>
      </c>
    </row>
    <row r="114" spans="1:50" x14ac:dyDescent="0.2">
      <c r="A114" t="s">
        <v>91</v>
      </c>
    </row>
    <row r="115" spans="1:50" x14ac:dyDescent="0.2">
      <c r="A115" t="s">
        <v>230</v>
      </c>
      <c r="C115" s="56" t="s">
        <v>93</v>
      </c>
      <c r="D115" s="56"/>
      <c r="E115" s="56"/>
      <c r="F115" s="56"/>
      <c r="G115" s="56"/>
      <c r="H115" s="56"/>
      <c r="I115" s="56" t="s">
        <v>94</v>
      </c>
      <c r="J115" s="56"/>
      <c r="K115" s="56"/>
      <c r="L115" s="56"/>
      <c r="M115" s="56" t="s">
        <v>95</v>
      </c>
      <c r="N115" s="56"/>
      <c r="O115" s="56"/>
      <c r="P115" s="56"/>
      <c r="Q115" s="56"/>
      <c r="R115" s="56"/>
      <c r="S115" s="56" t="s">
        <v>101</v>
      </c>
      <c r="T115" s="56"/>
      <c r="U115" s="56"/>
      <c r="V115" s="56"/>
      <c r="W115" s="56"/>
      <c r="X115" s="56"/>
      <c r="Y115" s="56" t="s">
        <v>102</v>
      </c>
      <c r="Z115" s="56"/>
      <c r="AA115" s="56"/>
      <c r="AB115" s="56"/>
      <c r="AC115" s="56" t="s">
        <v>103</v>
      </c>
      <c r="AD115" s="56"/>
      <c r="AE115" s="56"/>
      <c r="AF115" s="56"/>
      <c r="AG115" s="56" t="s">
        <v>104</v>
      </c>
      <c r="AH115" s="56"/>
      <c r="AI115" s="56"/>
      <c r="AJ115" s="56"/>
      <c r="AK115" s="56" t="s">
        <v>105</v>
      </c>
      <c r="AL115" s="56"/>
      <c r="AM115" s="56"/>
      <c r="AN115" s="56"/>
      <c r="AO115" s="56" t="s">
        <v>106</v>
      </c>
      <c r="AP115" s="56"/>
      <c r="AQ115" s="56"/>
      <c r="AR115" s="56"/>
      <c r="AS115" s="56" t="s">
        <v>107</v>
      </c>
      <c r="AT115" s="56"/>
      <c r="AU115" s="56"/>
      <c r="AV115" s="56"/>
      <c r="AW115" s="56"/>
      <c r="AX115" s="56"/>
    </row>
    <row r="116" spans="1:50" x14ac:dyDescent="0.2">
      <c r="B116" s="17" t="s">
        <v>231</v>
      </c>
      <c r="C116" s="55" t="s">
        <v>97</v>
      </c>
      <c r="D116" s="55"/>
      <c r="E116" s="55" t="s">
        <v>233</v>
      </c>
      <c r="F116" s="55"/>
      <c r="G116" s="55" t="s">
        <v>234</v>
      </c>
      <c r="H116" s="55"/>
      <c r="I116" s="55" t="s">
        <v>97</v>
      </c>
      <c r="J116" s="55"/>
      <c r="K116" s="55" t="s">
        <v>233</v>
      </c>
      <c r="L116" s="55"/>
      <c r="M116" s="55" t="s">
        <v>97</v>
      </c>
      <c r="N116" s="55"/>
      <c r="O116" s="55" t="s">
        <v>233</v>
      </c>
      <c r="P116" s="55"/>
      <c r="Q116" s="55" t="s">
        <v>234</v>
      </c>
      <c r="R116" s="55"/>
      <c r="S116" s="55" t="s">
        <v>97</v>
      </c>
      <c r="T116" s="55"/>
      <c r="U116" s="55" t="s">
        <v>233</v>
      </c>
      <c r="V116" s="55"/>
      <c r="W116" s="55" t="s">
        <v>234</v>
      </c>
      <c r="X116" s="55"/>
      <c r="Y116" s="55" t="s">
        <v>97</v>
      </c>
      <c r="Z116" s="55"/>
      <c r="AA116" s="55" t="s">
        <v>233</v>
      </c>
      <c r="AB116" s="55"/>
      <c r="AC116" s="55" t="s">
        <v>97</v>
      </c>
      <c r="AD116" s="55"/>
      <c r="AE116" s="55" t="s">
        <v>233</v>
      </c>
      <c r="AF116" s="55"/>
      <c r="AG116" s="55" t="s">
        <v>97</v>
      </c>
      <c r="AH116" s="55"/>
      <c r="AI116" s="55" t="s">
        <v>233</v>
      </c>
      <c r="AJ116" s="55"/>
      <c r="AK116" s="55" t="s">
        <v>97</v>
      </c>
      <c r="AL116" s="55"/>
      <c r="AM116" s="55" t="s">
        <v>233</v>
      </c>
      <c r="AN116" s="55"/>
      <c r="AO116" s="55" t="s">
        <v>97</v>
      </c>
      <c r="AP116" s="55"/>
      <c r="AQ116" s="55" t="s">
        <v>233</v>
      </c>
      <c r="AR116" s="55"/>
      <c r="AS116" s="55" t="s">
        <v>97</v>
      </c>
      <c r="AT116" s="55"/>
      <c r="AU116" s="55" t="s">
        <v>233</v>
      </c>
      <c r="AV116" s="55"/>
      <c r="AW116" s="55" t="s">
        <v>234</v>
      </c>
      <c r="AX116" s="55"/>
    </row>
    <row r="117" spans="1:50" x14ac:dyDescent="0.2">
      <c r="B117" s="19">
        <v>1.4925000000000001E-2</v>
      </c>
      <c r="C117" s="19">
        <v>2.2090000000000001</v>
      </c>
      <c r="D117" s="19">
        <v>2.2250000000000001</v>
      </c>
      <c r="E117" s="19">
        <v>3.948</v>
      </c>
      <c r="F117" s="19">
        <v>3.8919999999999999</v>
      </c>
      <c r="G117" s="19">
        <v>3.9340000000000002</v>
      </c>
      <c r="H117" s="19">
        <v>3.915</v>
      </c>
      <c r="I117" s="19">
        <v>2.2709999999999999</v>
      </c>
      <c r="J117" s="19">
        <v>1.887</v>
      </c>
      <c r="K117" s="19">
        <v>3.8570000000000002</v>
      </c>
      <c r="L117" s="19">
        <v>3.84</v>
      </c>
      <c r="M117" s="19">
        <v>1.7889999999999999</v>
      </c>
      <c r="N117" s="19">
        <v>1.0780000000000001</v>
      </c>
      <c r="O117" s="19">
        <v>3.6739999999999999</v>
      </c>
      <c r="P117" s="19">
        <v>3.585</v>
      </c>
      <c r="Q117" s="19">
        <v>3.6819999999999999</v>
      </c>
      <c r="R117" s="19">
        <v>3.7290000000000001</v>
      </c>
      <c r="S117" s="19">
        <v>1.474</v>
      </c>
      <c r="T117" s="19">
        <v>1.4670000000000001</v>
      </c>
      <c r="U117" s="19">
        <v>3.8319999999999999</v>
      </c>
      <c r="V117" s="19">
        <v>3.6890000000000001</v>
      </c>
      <c r="W117" s="19">
        <v>3.5550000000000002</v>
      </c>
      <c r="X117" s="19">
        <v>3.6059999999999999</v>
      </c>
      <c r="Y117" s="19">
        <v>0.79900000000000004</v>
      </c>
      <c r="Z117" s="19">
        <v>0.61299999999999999</v>
      </c>
      <c r="AA117" s="19">
        <v>3.2069999999999999</v>
      </c>
      <c r="AB117" s="19">
        <v>3.492</v>
      </c>
      <c r="AC117" s="19">
        <v>1.2809999999999999</v>
      </c>
      <c r="AD117" s="19">
        <v>1.1919999999999999</v>
      </c>
      <c r="AE117" s="19">
        <v>3.6739999999999999</v>
      </c>
      <c r="AF117" s="19">
        <v>3.5619999999999998</v>
      </c>
      <c r="AG117" s="19">
        <v>2.1160000000000001</v>
      </c>
      <c r="AH117" s="19">
        <v>1.575</v>
      </c>
      <c r="AI117" s="19">
        <v>3.7149999999999999</v>
      </c>
      <c r="AJ117" s="19">
        <v>3.847</v>
      </c>
      <c r="AK117" s="19">
        <v>1.5820000000000001</v>
      </c>
      <c r="AL117" s="19">
        <v>0.92300000000000004</v>
      </c>
      <c r="AM117" s="19">
        <v>3.4929999999999999</v>
      </c>
      <c r="AN117" s="19">
        <v>3.6389999999999998</v>
      </c>
      <c r="AO117" s="19">
        <v>0.97299999999999998</v>
      </c>
      <c r="AP117" s="19">
        <v>1.0920000000000001</v>
      </c>
      <c r="AQ117" s="19">
        <v>3.7269999999999999</v>
      </c>
      <c r="AR117" s="19">
        <v>3.6179999999999999</v>
      </c>
      <c r="AS117" s="19">
        <v>1.254</v>
      </c>
      <c r="AT117" s="19">
        <v>1.1100000000000001</v>
      </c>
      <c r="AU117" s="19">
        <v>3.82</v>
      </c>
      <c r="AV117" s="19">
        <v>3.96</v>
      </c>
      <c r="AW117" s="19">
        <v>3.714</v>
      </c>
      <c r="AX117" s="19">
        <v>3.82</v>
      </c>
    </row>
    <row r="118" spans="1:50" x14ac:dyDescent="0.2">
      <c r="B118" s="19">
        <v>4.9750000000000003E-3</v>
      </c>
      <c r="C118" s="19">
        <v>1.3959999999999999</v>
      </c>
      <c r="D118" s="19">
        <v>1.671</v>
      </c>
      <c r="E118" s="19">
        <v>3.83</v>
      </c>
      <c r="F118" s="19">
        <v>3.6429999999999998</v>
      </c>
      <c r="G118" s="19">
        <v>3.782</v>
      </c>
      <c r="H118" s="19">
        <v>3.718</v>
      </c>
      <c r="I118" s="19">
        <v>1.52</v>
      </c>
      <c r="J118" s="19">
        <v>1.522</v>
      </c>
      <c r="K118" s="19">
        <v>3.4780000000000002</v>
      </c>
      <c r="L118" s="19">
        <v>3.6080000000000001</v>
      </c>
      <c r="M118" s="19">
        <v>0.88100000000000001</v>
      </c>
      <c r="N118" s="19">
        <v>0.81200000000000006</v>
      </c>
      <c r="O118" s="19">
        <v>3.5779999999999998</v>
      </c>
      <c r="P118" s="19">
        <v>3.5110000000000001</v>
      </c>
      <c r="Q118" s="19">
        <v>3.2589999999999999</v>
      </c>
      <c r="R118" s="19">
        <v>3.2949999999999999</v>
      </c>
      <c r="S118" s="19">
        <v>1.151</v>
      </c>
      <c r="T118" s="19">
        <v>0.81799999999999995</v>
      </c>
      <c r="U118" s="19">
        <v>3.5139999999999998</v>
      </c>
      <c r="V118" s="19">
        <v>3.7360000000000002</v>
      </c>
      <c r="W118" s="19">
        <v>3.0190000000000001</v>
      </c>
      <c r="X118" s="19">
        <v>3.3919999999999999</v>
      </c>
      <c r="Y118" s="19">
        <v>0.34699999999999998</v>
      </c>
      <c r="Z118" s="19">
        <v>0.33300000000000002</v>
      </c>
      <c r="AA118" s="19">
        <v>2.5569999999999999</v>
      </c>
      <c r="AB118" s="19">
        <v>2.8519999999999999</v>
      </c>
      <c r="AC118" s="19">
        <v>0.628</v>
      </c>
      <c r="AD118" s="19">
        <v>0.72</v>
      </c>
      <c r="AE118" s="19">
        <v>3.415</v>
      </c>
      <c r="AF118" s="19">
        <v>3.302</v>
      </c>
      <c r="AG118" s="19">
        <v>0.83199999999999996</v>
      </c>
      <c r="AH118" s="19">
        <v>0.94199999999999995</v>
      </c>
      <c r="AI118" s="19">
        <v>3.4830000000000001</v>
      </c>
      <c r="AJ118" s="19">
        <v>3.786</v>
      </c>
      <c r="AK118" s="19">
        <v>0.54400000000000004</v>
      </c>
      <c r="AL118" s="19">
        <v>0.47899999999999998</v>
      </c>
      <c r="AM118" s="19">
        <v>3.363</v>
      </c>
      <c r="AN118" s="19">
        <v>3.4569999999999999</v>
      </c>
      <c r="AO118" s="19">
        <v>0.57099999999999995</v>
      </c>
      <c r="AP118" s="19">
        <v>0.67600000000000005</v>
      </c>
      <c r="AQ118" s="19">
        <v>3.3730000000000002</v>
      </c>
      <c r="AR118" s="19">
        <v>3.4390000000000001</v>
      </c>
      <c r="AS118" s="19">
        <v>0.57599999999999996</v>
      </c>
      <c r="AT118" s="19">
        <v>0.77500000000000002</v>
      </c>
      <c r="AU118" s="19">
        <v>3.5680000000000001</v>
      </c>
      <c r="AV118" s="19">
        <v>3.74</v>
      </c>
      <c r="AW118" s="19">
        <v>3.3879999999999999</v>
      </c>
      <c r="AX118" s="19">
        <v>3.4209999999999998</v>
      </c>
    </row>
    <row r="119" spans="1:50" x14ac:dyDescent="0.2">
      <c r="B119" s="19">
        <v>1.658E-3</v>
      </c>
      <c r="C119" s="19">
        <v>0.85599999999999998</v>
      </c>
      <c r="D119" s="19">
        <v>1.111</v>
      </c>
      <c r="E119" s="19">
        <v>3.3420000000000001</v>
      </c>
      <c r="F119" s="19">
        <v>3.528</v>
      </c>
      <c r="G119" s="19">
        <v>3.5</v>
      </c>
      <c r="H119" s="19">
        <v>3.52</v>
      </c>
      <c r="I119" s="19">
        <v>0.84199999999999997</v>
      </c>
      <c r="J119" s="19">
        <v>0.95899999999999996</v>
      </c>
      <c r="K119" s="19">
        <v>2.7090000000000001</v>
      </c>
      <c r="L119" s="19">
        <v>2.887</v>
      </c>
      <c r="M119" s="19">
        <v>0.436</v>
      </c>
      <c r="N119" s="19">
        <v>0.41</v>
      </c>
      <c r="O119" s="19">
        <v>3.3410000000000002</v>
      </c>
      <c r="P119" s="19">
        <v>3.3170000000000002</v>
      </c>
      <c r="Q119" s="19">
        <v>2.2810000000000001</v>
      </c>
      <c r="R119" s="19">
        <v>2.323</v>
      </c>
      <c r="S119" s="19">
        <v>0.71399999999999997</v>
      </c>
      <c r="T119" s="19">
        <v>0.58299999999999996</v>
      </c>
      <c r="U119" s="19">
        <v>3.2250000000000001</v>
      </c>
      <c r="V119" s="19">
        <v>3.4289999999999998</v>
      </c>
      <c r="W119" s="19">
        <v>2.3140000000000001</v>
      </c>
      <c r="X119" s="19">
        <v>2.3210000000000002</v>
      </c>
      <c r="Y119" s="19">
        <v>0.193</v>
      </c>
      <c r="Z119" s="19">
        <v>0.16400000000000001</v>
      </c>
      <c r="AA119" s="19">
        <v>1.7210000000000001</v>
      </c>
      <c r="AB119" s="19">
        <v>1.8280000000000001</v>
      </c>
      <c r="AC119" s="19">
        <v>0.35199999999999998</v>
      </c>
      <c r="AD119" s="19">
        <v>0.41299999999999998</v>
      </c>
      <c r="AE119" s="19">
        <v>2.5449999999999999</v>
      </c>
      <c r="AF119" s="19">
        <v>2.5550000000000002</v>
      </c>
      <c r="AG119" s="19">
        <v>0.41699999999999998</v>
      </c>
      <c r="AH119" s="19">
        <v>0.51400000000000001</v>
      </c>
      <c r="AI119" s="19">
        <v>3.4340000000000002</v>
      </c>
      <c r="AJ119" s="19">
        <v>3.39</v>
      </c>
      <c r="AK119" s="19">
        <v>0.26100000000000001</v>
      </c>
      <c r="AL119" s="19">
        <v>0.21099999999999999</v>
      </c>
      <c r="AM119" s="19">
        <v>2.7690000000000001</v>
      </c>
      <c r="AN119" s="19">
        <v>2.855</v>
      </c>
      <c r="AO119" s="19">
        <v>0.29799999999999999</v>
      </c>
      <c r="AP119" s="19">
        <v>0.309</v>
      </c>
      <c r="AQ119" s="19">
        <v>2.746</v>
      </c>
      <c r="AR119" s="19">
        <v>2.7469999999999999</v>
      </c>
      <c r="AS119" s="19">
        <v>0.39900000000000002</v>
      </c>
      <c r="AT119" s="19">
        <v>0.48599999999999999</v>
      </c>
      <c r="AU119" s="19">
        <v>3.6520000000000001</v>
      </c>
      <c r="AV119" s="19">
        <v>3.6339999999999999</v>
      </c>
      <c r="AW119" s="19">
        <v>2.895</v>
      </c>
      <c r="AX119" s="19">
        <v>2.8319999999999999</v>
      </c>
    </row>
    <row r="120" spans="1:50" x14ac:dyDescent="0.2">
      <c r="B120" s="19">
        <v>5.53E-4</v>
      </c>
      <c r="C120" s="19">
        <v>0.52300000000000002</v>
      </c>
      <c r="D120" s="19">
        <v>0.71399999999999997</v>
      </c>
      <c r="E120" s="19">
        <v>2.9420000000000002</v>
      </c>
      <c r="F120" s="19">
        <v>2.9020000000000001</v>
      </c>
      <c r="G120" s="19">
        <v>2.6429999999999998</v>
      </c>
      <c r="H120" s="19">
        <v>2.7149999999999999</v>
      </c>
      <c r="I120" s="19">
        <v>0.48199999999999998</v>
      </c>
      <c r="J120" s="19">
        <v>0.53200000000000003</v>
      </c>
      <c r="K120" s="19">
        <v>1.657</v>
      </c>
      <c r="L120" s="19">
        <v>1.7150000000000001</v>
      </c>
      <c r="M120" s="19">
        <v>0.17199999999999999</v>
      </c>
      <c r="N120" s="19">
        <v>0.17599999999999999</v>
      </c>
      <c r="O120" s="19">
        <v>2.6030000000000002</v>
      </c>
      <c r="P120" s="19">
        <v>2.6829999999999998</v>
      </c>
      <c r="Q120" s="19">
        <v>1.6830000000000001</v>
      </c>
      <c r="R120" s="19">
        <v>1.49</v>
      </c>
      <c r="S120" s="19">
        <v>0.48399999999999999</v>
      </c>
      <c r="T120" s="19">
        <v>0.40699999999999997</v>
      </c>
      <c r="U120" s="19">
        <v>2.7559999999999998</v>
      </c>
      <c r="V120" s="19">
        <v>2.9820000000000002</v>
      </c>
      <c r="W120" s="19">
        <v>1.4159999999999999</v>
      </c>
      <c r="X120" s="19">
        <v>1.4530000000000001</v>
      </c>
      <c r="Y120" s="19">
        <v>0.11</v>
      </c>
      <c r="Z120" s="19">
        <v>0.10199999999999999</v>
      </c>
      <c r="AA120" s="19">
        <v>0.82199999999999995</v>
      </c>
      <c r="AB120" s="19">
        <v>0.92100000000000004</v>
      </c>
      <c r="AC120" s="19">
        <v>0.28499999999999998</v>
      </c>
      <c r="AD120" s="19">
        <v>0.25900000000000001</v>
      </c>
      <c r="AE120" s="19">
        <v>1.645</v>
      </c>
      <c r="AF120" s="19">
        <v>1.69</v>
      </c>
      <c r="AG120" s="19">
        <v>0.219</v>
      </c>
      <c r="AH120" s="19">
        <v>0.27</v>
      </c>
      <c r="AI120" s="19">
        <v>2.95</v>
      </c>
      <c r="AJ120" s="19">
        <v>2.9249999999999998</v>
      </c>
      <c r="AK120" s="19">
        <v>0.11700000000000001</v>
      </c>
      <c r="AL120" s="19">
        <v>0.151</v>
      </c>
      <c r="AM120" s="19">
        <v>1.786</v>
      </c>
      <c r="AN120" s="19">
        <v>1.9079999999999999</v>
      </c>
      <c r="AO120" s="19">
        <v>0.193</v>
      </c>
      <c r="AP120" s="19">
        <v>0.16700000000000001</v>
      </c>
      <c r="AQ120" s="19">
        <v>1.78</v>
      </c>
      <c r="AR120" s="19">
        <v>1.8620000000000001</v>
      </c>
      <c r="AS120" s="19">
        <v>0.29699999999999999</v>
      </c>
      <c r="AT120" s="19">
        <v>0.4</v>
      </c>
      <c r="AU120" s="19">
        <v>3.2679999999999998</v>
      </c>
      <c r="AV120" s="19">
        <v>3.423</v>
      </c>
      <c r="AW120" s="19">
        <v>2.0529999999999999</v>
      </c>
      <c r="AX120" s="19">
        <v>2.1480000000000001</v>
      </c>
    </row>
    <row r="121" spans="1:50" x14ac:dyDescent="0.2">
      <c r="B121" s="19">
        <v>1.84E-4</v>
      </c>
      <c r="C121" s="19">
        <v>0.38700000000000001</v>
      </c>
      <c r="D121" s="19">
        <v>0.373</v>
      </c>
      <c r="E121" s="19">
        <v>1.931</v>
      </c>
      <c r="F121" s="19">
        <v>1.9850000000000001</v>
      </c>
      <c r="G121" s="19">
        <v>1.669</v>
      </c>
      <c r="H121" s="19">
        <v>1.9390000000000001</v>
      </c>
      <c r="I121" s="19">
        <v>0.20300000000000001</v>
      </c>
      <c r="J121" s="19">
        <v>0.251</v>
      </c>
      <c r="K121" s="19">
        <v>0.84499999999999997</v>
      </c>
      <c r="L121" s="19">
        <v>0.89700000000000002</v>
      </c>
      <c r="M121" s="19">
        <v>5.3999999999999999E-2</v>
      </c>
      <c r="N121" s="19">
        <v>6.6000000000000003E-2</v>
      </c>
      <c r="O121" s="19">
        <v>1.9039999999999999</v>
      </c>
      <c r="P121" s="19">
        <v>1.774</v>
      </c>
      <c r="Q121" s="19">
        <v>0.64</v>
      </c>
      <c r="R121" s="19">
        <v>0.7</v>
      </c>
      <c r="S121" s="19">
        <v>0.33100000000000002</v>
      </c>
      <c r="T121" s="19">
        <v>0.35699999999999998</v>
      </c>
      <c r="U121" s="19">
        <v>2.097</v>
      </c>
      <c r="V121" s="19">
        <v>2.302</v>
      </c>
      <c r="W121" s="19">
        <v>0.92100000000000004</v>
      </c>
      <c r="X121" s="19">
        <v>0.98</v>
      </c>
      <c r="Y121" s="19">
        <v>4.1000000000000002E-2</v>
      </c>
      <c r="Z121" s="19">
        <v>4.5999999999999999E-2</v>
      </c>
      <c r="AA121" s="19">
        <v>0.442</v>
      </c>
      <c r="AB121" s="19">
        <v>0.47499999999999998</v>
      </c>
      <c r="AC121" s="19">
        <v>0.08</v>
      </c>
      <c r="AD121" s="19">
        <v>0.106</v>
      </c>
      <c r="AE121" s="19">
        <v>0.92100000000000004</v>
      </c>
      <c r="AF121" s="19">
        <v>0.95499999999999996</v>
      </c>
      <c r="AG121" s="19">
        <v>9.8000000000000004E-2</v>
      </c>
      <c r="AH121" s="19">
        <v>0.126</v>
      </c>
      <c r="AI121" s="19">
        <v>2.1869999999999998</v>
      </c>
      <c r="AJ121" s="19">
        <v>1.8819999999999999</v>
      </c>
      <c r="AK121" s="19">
        <v>0.04</v>
      </c>
      <c r="AL121" s="19">
        <v>5.8000000000000003E-2</v>
      </c>
      <c r="AM121" s="19">
        <v>1.0589999999999999</v>
      </c>
      <c r="AN121" s="19">
        <v>1.052</v>
      </c>
      <c r="AO121" s="19">
        <v>5.2999999999999999E-2</v>
      </c>
      <c r="AP121" s="19">
        <v>0.06</v>
      </c>
      <c r="AQ121" s="19">
        <v>1.046</v>
      </c>
      <c r="AR121" s="19">
        <v>1.2709999999999999</v>
      </c>
      <c r="AS121" s="19">
        <v>0.19900000000000001</v>
      </c>
      <c r="AT121" s="19">
        <v>0.28100000000000003</v>
      </c>
      <c r="AU121" s="19">
        <v>2.6920000000000002</v>
      </c>
      <c r="AV121" s="19">
        <v>2.5870000000000002</v>
      </c>
      <c r="AW121" s="19">
        <v>1.081</v>
      </c>
      <c r="AX121" s="19">
        <v>1.294</v>
      </c>
    </row>
    <row r="122" spans="1:50" x14ac:dyDescent="0.2">
      <c r="B122" s="19">
        <v>6.1400000000000002E-5</v>
      </c>
      <c r="C122" s="19">
        <v>0.183</v>
      </c>
      <c r="D122" s="19">
        <v>0.17199999999999999</v>
      </c>
      <c r="E122" s="19">
        <v>0.95399999999999996</v>
      </c>
      <c r="F122" s="19">
        <v>1.0109999999999999</v>
      </c>
      <c r="G122" s="19">
        <v>0.878</v>
      </c>
      <c r="H122" s="19">
        <v>0.89500000000000002</v>
      </c>
      <c r="I122" s="19">
        <v>8.5999999999999993E-2</v>
      </c>
      <c r="J122" s="19">
        <v>9.6000000000000002E-2</v>
      </c>
      <c r="K122" s="19">
        <v>0.33800000000000002</v>
      </c>
      <c r="L122" s="19">
        <v>0.34200000000000003</v>
      </c>
      <c r="M122" s="19">
        <v>1.9E-2</v>
      </c>
      <c r="N122" s="19">
        <v>2.1000000000000001E-2</v>
      </c>
      <c r="O122" s="19">
        <v>1.1160000000000001</v>
      </c>
      <c r="P122" s="19">
        <v>0.82699999999999996</v>
      </c>
      <c r="Q122" s="19">
        <v>0.26300000000000001</v>
      </c>
      <c r="R122" s="19">
        <v>0.34300000000000003</v>
      </c>
      <c r="S122" s="19">
        <v>0.13200000000000001</v>
      </c>
      <c r="T122" s="19">
        <v>0.129</v>
      </c>
      <c r="U122" s="19">
        <v>1.099</v>
      </c>
      <c r="V122" s="19">
        <v>1.2290000000000001</v>
      </c>
      <c r="W122" s="19">
        <v>0.47199999999999998</v>
      </c>
      <c r="X122" s="19">
        <v>0.40300000000000002</v>
      </c>
      <c r="Y122" s="19">
        <v>1.7999999999999999E-2</v>
      </c>
      <c r="Z122" s="19">
        <v>1.9E-2</v>
      </c>
      <c r="AA122" s="19">
        <v>0.20399999999999999</v>
      </c>
      <c r="AB122" s="19">
        <v>0.161</v>
      </c>
      <c r="AC122" s="19">
        <v>0.03</v>
      </c>
      <c r="AD122" s="19">
        <v>0.04</v>
      </c>
      <c r="AE122" s="19">
        <v>0.432</v>
      </c>
      <c r="AF122" s="19">
        <v>0.32</v>
      </c>
      <c r="AG122" s="19">
        <v>2.8000000000000001E-2</v>
      </c>
      <c r="AH122" s="19">
        <v>3.7999999999999999E-2</v>
      </c>
      <c r="AI122" s="19">
        <v>1.024</v>
      </c>
      <c r="AJ122" s="19">
        <v>0.86799999999999999</v>
      </c>
      <c r="AK122" s="19">
        <v>1.7000000000000001E-2</v>
      </c>
      <c r="AL122" s="19">
        <v>1.9E-2</v>
      </c>
      <c r="AM122" s="19">
        <v>0.55400000000000005</v>
      </c>
      <c r="AN122" s="19">
        <v>0.40500000000000003</v>
      </c>
      <c r="AO122" s="19">
        <v>1.6E-2</v>
      </c>
      <c r="AP122" s="19">
        <v>2.3E-2</v>
      </c>
      <c r="AQ122" s="19">
        <v>0.41499999999999998</v>
      </c>
      <c r="AR122" s="19">
        <v>0.41</v>
      </c>
      <c r="AS122" s="19">
        <v>9.4E-2</v>
      </c>
      <c r="AT122" s="19">
        <v>0.129</v>
      </c>
      <c r="AU122" s="19">
        <v>1.7</v>
      </c>
      <c r="AV122" s="19">
        <v>1.569</v>
      </c>
      <c r="AW122" s="19">
        <v>0.58899999999999997</v>
      </c>
      <c r="AX122" s="19">
        <v>0.65400000000000003</v>
      </c>
    </row>
    <row r="123" spans="1:50" x14ac:dyDescent="0.2">
      <c r="B123" s="19">
        <v>2.05E-5</v>
      </c>
      <c r="C123" s="19">
        <v>0.09</v>
      </c>
      <c r="D123" s="19">
        <v>7.1999999999999995E-2</v>
      </c>
      <c r="E123" s="19">
        <v>0.435</v>
      </c>
      <c r="F123" s="19">
        <v>0.41699999999999998</v>
      </c>
      <c r="G123" s="19">
        <v>0.38500000000000001</v>
      </c>
      <c r="H123" s="19">
        <v>0.377</v>
      </c>
      <c r="I123" s="19">
        <v>3.2000000000000001E-2</v>
      </c>
      <c r="J123" s="19">
        <v>2.9000000000000001E-2</v>
      </c>
      <c r="K123" s="19">
        <v>0.125</v>
      </c>
      <c r="L123" s="19">
        <v>0.14599999999999999</v>
      </c>
      <c r="M123" s="19">
        <v>5.0000000000000001E-3</v>
      </c>
      <c r="N123" s="19">
        <v>8.0000000000000002E-3</v>
      </c>
      <c r="O123" s="19">
        <v>0.44</v>
      </c>
      <c r="P123" s="19">
        <v>0.35599999999999998</v>
      </c>
      <c r="Q123" s="19">
        <v>9.5000000000000001E-2</v>
      </c>
      <c r="R123" s="19">
        <v>0.112</v>
      </c>
      <c r="S123" s="19">
        <v>5.1999999999999998E-2</v>
      </c>
      <c r="T123" s="19">
        <v>0.04</v>
      </c>
      <c r="U123" s="19">
        <v>0.51900000000000002</v>
      </c>
      <c r="V123" s="19">
        <v>0.52500000000000002</v>
      </c>
      <c r="W123" s="19">
        <v>0.16300000000000001</v>
      </c>
      <c r="X123" s="19">
        <v>0.17799999999999999</v>
      </c>
      <c r="Y123" s="19">
        <v>2E-3</v>
      </c>
      <c r="Z123" s="19">
        <v>2E-3</v>
      </c>
      <c r="AA123" s="19">
        <v>7.0999999999999994E-2</v>
      </c>
      <c r="AB123" s="19">
        <v>5.8000000000000003E-2</v>
      </c>
      <c r="AC123" s="19">
        <v>0.01</v>
      </c>
      <c r="AD123" s="19">
        <v>1.2E-2</v>
      </c>
      <c r="AE123" s="19">
        <v>0.128</v>
      </c>
      <c r="AF123" s="19">
        <v>0.10100000000000001</v>
      </c>
      <c r="AG123" s="19">
        <v>8.0000000000000002E-3</v>
      </c>
      <c r="AH123" s="19">
        <v>8.9999999999999993E-3</v>
      </c>
      <c r="AI123" s="19">
        <v>0.39100000000000001</v>
      </c>
      <c r="AJ123" s="19">
        <v>0.36299999999999999</v>
      </c>
      <c r="AK123" s="19">
        <v>1.2E-2</v>
      </c>
      <c r="AL123" s="19">
        <v>1.0999999999999999E-2</v>
      </c>
      <c r="AM123" s="19">
        <v>0.186</v>
      </c>
      <c r="AN123" s="19">
        <v>0.161</v>
      </c>
      <c r="AO123" s="19">
        <v>6.0000000000000001E-3</v>
      </c>
      <c r="AP123" s="19">
        <v>4.0000000000000001E-3</v>
      </c>
      <c r="AQ123" s="19">
        <v>0.14000000000000001</v>
      </c>
      <c r="AR123" s="19">
        <v>0.13200000000000001</v>
      </c>
      <c r="AS123" s="19">
        <v>4.7E-2</v>
      </c>
      <c r="AT123" s="19">
        <v>3.7999999999999999E-2</v>
      </c>
      <c r="AU123" s="19">
        <v>0.74199999999999999</v>
      </c>
      <c r="AV123" s="19">
        <v>0.64900000000000002</v>
      </c>
      <c r="AW123" s="19">
        <v>0.185</v>
      </c>
      <c r="AX123" s="19">
        <v>0.20499999999999999</v>
      </c>
    </row>
    <row r="124" spans="1:50" x14ac:dyDescent="0.2">
      <c r="B124" s="19">
        <v>6.8199999999999999E-6</v>
      </c>
      <c r="C124" s="19">
        <v>2.1000000000000001E-2</v>
      </c>
      <c r="D124" s="19">
        <v>2.5000000000000001E-2</v>
      </c>
      <c r="E124" s="19">
        <v>0.17199999999999999</v>
      </c>
      <c r="F124" s="19">
        <v>0.159</v>
      </c>
      <c r="G124" s="19">
        <v>0.14499999999999999</v>
      </c>
      <c r="H124" s="19">
        <v>0.156</v>
      </c>
      <c r="I124" s="19">
        <v>8.0000000000000002E-3</v>
      </c>
      <c r="J124" s="19">
        <v>1.2E-2</v>
      </c>
      <c r="K124" s="19">
        <v>0.06</v>
      </c>
      <c r="L124" s="19">
        <v>4.5999999999999999E-2</v>
      </c>
      <c r="M124" s="19">
        <v>1E-3</v>
      </c>
      <c r="N124" s="19">
        <v>0.01</v>
      </c>
      <c r="O124" s="19">
        <v>0.127</v>
      </c>
      <c r="P124" s="19">
        <v>0.16700000000000001</v>
      </c>
      <c r="Q124" s="19">
        <v>4.3999999999999997E-2</v>
      </c>
      <c r="R124" s="19">
        <v>4.1000000000000002E-2</v>
      </c>
      <c r="S124" s="19">
        <v>2.3E-2</v>
      </c>
      <c r="T124" s="19">
        <v>1.7000000000000001E-2</v>
      </c>
      <c r="U124" s="19">
        <v>0.16700000000000001</v>
      </c>
      <c r="V124" s="19">
        <v>0.22</v>
      </c>
      <c r="W124" s="19">
        <v>5.1999999999999998E-2</v>
      </c>
      <c r="X124" s="19">
        <v>6.6000000000000003E-2</v>
      </c>
      <c r="Y124" s="19">
        <v>-1E-3</v>
      </c>
      <c r="Z124" s="19">
        <v>-2E-3</v>
      </c>
      <c r="AA124" s="19">
        <v>4.5999999999999999E-2</v>
      </c>
      <c r="AB124" s="19">
        <v>2.8000000000000001E-2</v>
      </c>
      <c r="AC124" s="19">
        <v>1.4999999999999999E-2</v>
      </c>
      <c r="AD124" s="19">
        <v>8.9999999999999993E-3</v>
      </c>
      <c r="AE124" s="19">
        <v>6.0999999999999999E-2</v>
      </c>
      <c r="AF124" s="19">
        <v>3.9E-2</v>
      </c>
      <c r="AG124" s="19">
        <v>7.0000000000000001E-3</v>
      </c>
      <c r="AH124" s="19">
        <v>3.0000000000000001E-3</v>
      </c>
      <c r="AI124" s="19">
        <v>0.14399999999999999</v>
      </c>
      <c r="AJ124" s="19">
        <v>0.153</v>
      </c>
      <c r="AK124" s="19">
        <v>-1E-3</v>
      </c>
      <c r="AL124" s="19">
        <v>0</v>
      </c>
      <c r="AM124" s="19">
        <v>7.4999999999999997E-2</v>
      </c>
      <c r="AN124" s="19">
        <v>6.6000000000000003E-2</v>
      </c>
      <c r="AO124" s="19">
        <v>1.7000000000000001E-2</v>
      </c>
      <c r="AP124" s="19">
        <v>7.0000000000000001E-3</v>
      </c>
      <c r="AQ124" s="19">
        <v>5.7000000000000002E-2</v>
      </c>
      <c r="AR124" s="19">
        <v>5.0999999999999997E-2</v>
      </c>
      <c r="AS124" s="19">
        <v>0.02</v>
      </c>
      <c r="AT124" s="19">
        <v>1.6E-2</v>
      </c>
      <c r="AU124" s="19">
        <v>0.26500000000000001</v>
      </c>
      <c r="AV124" s="19">
        <v>0.34899999999999998</v>
      </c>
      <c r="AW124" s="19">
        <v>4.7E-2</v>
      </c>
      <c r="AX124" s="19">
        <v>8.3000000000000004E-2</v>
      </c>
    </row>
    <row r="126" spans="1:50" x14ac:dyDescent="0.2">
      <c r="A126" t="s">
        <v>232</v>
      </c>
      <c r="C126" s="56" t="s">
        <v>93</v>
      </c>
      <c r="D126" s="56"/>
      <c r="E126" s="56"/>
      <c r="F126" s="56"/>
      <c r="G126" s="56"/>
      <c r="H126" s="56"/>
      <c r="I126" s="56" t="s">
        <v>94</v>
      </c>
      <c r="J126" s="56"/>
      <c r="K126" s="56"/>
      <c r="L126" s="56"/>
      <c r="M126" s="56" t="s">
        <v>95</v>
      </c>
      <c r="N126" s="56"/>
      <c r="O126" s="56"/>
      <c r="P126" s="56"/>
      <c r="Q126" s="56"/>
      <c r="R126" s="56"/>
      <c r="S126" s="56" t="s">
        <v>101</v>
      </c>
      <c r="T126" s="56"/>
      <c r="U126" s="56"/>
      <c r="V126" s="56"/>
      <c r="W126" s="56"/>
      <c r="X126" s="56"/>
      <c r="Y126" s="56" t="s">
        <v>102</v>
      </c>
      <c r="Z126" s="56"/>
      <c r="AA126" s="56"/>
      <c r="AB126" s="56"/>
      <c r="AC126" s="56" t="s">
        <v>103</v>
      </c>
      <c r="AD126" s="56"/>
      <c r="AE126" s="56"/>
      <c r="AF126" s="56"/>
      <c r="AG126" s="56" t="s">
        <v>104</v>
      </c>
      <c r="AH126" s="56"/>
      <c r="AI126" s="56"/>
      <c r="AJ126" s="56"/>
      <c r="AK126" s="56" t="s">
        <v>105</v>
      </c>
      <c r="AL126" s="56"/>
      <c r="AM126" s="56"/>
      <c r="AN126" s="56"/>
      <c r="AO126" s="56" t="s">
        <v>106</v>
      </c>
      <c r="AP126" s="56"/>
      <c r="AQ126" s="56"/>
      <c r="AR126" s="56"/>
      <c r="AS126" s="56" t="s">
        <v>107</v>
      </c>
      <c r="AT126" s="56"/>
      <c r="AU126" s="56"/>
      <c r="AV126" s="56"/>
      <c r="AW126" s="56"/>
      <c r="AX126" s="56"/>
    </row>
    <row r="127" spans="1:50" x14ac:dyDescent="0.2">
      <c r="B127" s="17" t="s">
        <v>231</v>
      </c>
      <c r="C127" s="55" t="s">
        <v>97</v>
      </c>
      <c r="D127" s="55"/>
      <c r="E127" s="55" t="s">
        <v>233</v>
      </c>
      <c r="F127" s="55"/>
      <c r="G127" s="55" t="s">
        <v>234</v>
      </c>
      <c r="H127" s="55"/>
      <c r="I127" s="55" t="s">
        <v>97</v>
      </c>
      <c r="J127" s="55"/>
      <c r="K127" s="55" t="s">
        <v>233</v>
      </c>
      <c r="L127" s="55"/>
      <c r="M127" s="55" t="s">
        <v>97</v>
      </c>
      <c r="N127" s="55"/>
      <c r="O127" s="55" t="s">
        <v>233</v>
      </c>
      <c r="P127" s="55"/>
      <c r="Q127" s="55" t="s">
        <v>234</v>
      </c>
      <c r="R127" s="55"/>
      <c r="S127" s="55" t="s">
        <v>97</v>
      </c>
      <c r="T127" s="55"/>
      <c r="U127" s="55" t="s">
        <v>233</v>
      </c>
      <c r="V127" s="55"/>
      <c r="W127" s="55" t="s">
        <v>234</v>
      </c>
      <c r="X127" s="55"/>
      <c r="Y127" s="55" t="s">
        <v>97</v>
      </c>
      <c r="Z127" s="55"/>
      <c r="AA127" s="55" t="s">
        <v>233</v>
      </c>
      <c r="AB127" s="55"/>
      <c r="AC127" s="55" t="s">
        <v>97</v>
      </c>
      <c r="AD127" s="55"/>
      <c r="AE127" s="55" t="s">
        <v>233</v>
      </c>
      <c r="AF127" s="55"/>
      <c r="AG127" s="55" t="s">
        <v>97</v>
      </c>
      <c r="AH127" s="55"/>
      <c r="AI127" s="55" t="s">
        <v>233</v>
      </c>
      <c r="AJ127" s="55"/>
      <c r="AK127" s="55" t="s">
        <v>97</v>
      </c>
      <c r="AL127" s="55"/>
      <c r="AM127" s="55" t="s">
        <v>233</v>
      </c>
      <c r="AN127" s="55"/>
      <c r="AO127" s="55" t="s">
        <v>97</v>
      </c>
      <c r="AP127" s="55"/>
      <c r="AQ127" s="55" t="s">
        <v>233</v>
      </c>
      <c r="AR127" s="55"/>
      <c r="AS127" s="55" t="s">
        <v>97</v>
      </c>
      <c r="AT127" s="55"/>
      <c r="AU127" s="55" t="s">
        <v>233</v>
      </c>
      <c r="AV127" s="55"/>
      <c r="AW127" s="55" t="s">
        <v>234</v>
      </c>
      <c r="AX127" s="55"/>
    </row>
    <row r="128" spans="1:50" x14ac:dyDescent="0.2">
      <c r="B128" s="19">
        <v>1.4925000000000001E-2</v>
      </c>
      <c r="C128" s="19">
        <v>2.2320000000000002</v>
      </c>
      <c r="D128" s="19">
        <v>2.2879999999999998</v>
      </c>
      <c r="E128" s="19">
        <v>3.931</v>
      </c>
      <c r="F128" s="19">
        <v>3.891</v>
      </c>
      <c r="G128" s="19">
        <v>3.7789999999999999</v>
      </c>
      <c r="H128" s="19">
        <v>3.847</v>
      </c>
      <c r="I128" s="19">
        <v>2.246</v>
      </c>
      <c r="J128" s="19">
        <v>1.8280000000000001</v>
      </c>
      <c r="K128" s="19">
        <v>3.5680000000000001</v>
      </c>
      <c r="L128" s="19">
        <v>3.5470000000000002</v>
      </c>
      <c r="M128" s="19">
        <v>1.4</v>
      </c>
      <c r="N128" s="19">
        <v>1.1639999999999999</v>
      </c>
      <c r="O128" s="19">
        <v>3.6829999999999998</v>
      </c>
      <c r="P128" s="19">
        <v>3.508</v>
      </c>
      <c r="Q128" s="19">
        <v>3.65</v>
      </c>
      <c r="R128" s="19">
        <v>3.6629999999999998</v>
      </c>
      <c r="S128" s="19">
        <v>1.829</v>
      </c>
      <c r="T128" s="19">
        <v>1.9279999999999999</v>
      </c>
      <c r="U128" s="19">
        <v>3.843</v>
      </c>
      <c r="V128" s="19">
        <v>3.8610000000000002</v>
      </c>
      <c r="W128" s="19">
        <v>3.6709999999999998</v>
      </c>
      <c r="X128" s="19">
        <v>3.722</v>
      </c>
      <c r="Y128" s="19">
        <v>0.93799999999999994</v>
      </c>
      <c r="Z128" s="19">
        <v>0.94399999999999995</v>
      </c>
      <c r="AA128" s="19">
        <v>3.2240000000000002</v>
      </c>
      <c r="AB128" s="19">
        <v>3.5670000000000002</v>
      </c>
      <c r="AC128" s="19">
        <v>1.54</v>
      </c>
      <c r="AD128" s="19">
        <v>1.466</v>
      </c>
      <c r="AE128" s="19">
        <v>3.4750000000000001</v>
      </c>
      <c r="AF128" s="19">
        <v>3.5960000000000001</v>
      </c>
      <c r="AG128" s="19">
        <v>2.0430000000000001</v>
      </c>
      <c r="AH128" s="19">
        <v>1.887</v>
      </c>
      <c r="AI128" s="19">
        <v>3.7559999999999998</v>
      </c>
      <c r="AJ128" s="19">
        <v>3.581</v>
      </c>
      <c r="AK128" s="19">
        <v>1.365</v>
      </c>
      <c r="AL128" s="19">
        <v>0.99299999999999999</v>
      </c>
      <c r="AM128" s="19">
        <v>3.536</v>
      </c>
      <c r="AN128" s="19">
        <v>3.6909999999999998</v>
      </c>
      <c r="AO128" s="19">
        <v>1.28</v>
      </c>
      <c r="AP128" s="19">
        <v>1.1639999999999999</v>
      </c>
      <c r="AQ128" s="19">
        <v>3.6549999999999998</v>
      </c>
      <c r="AR128" s="19">
        <v>3.5179999999999998</v>
      </c>
      <c r="AS128" s="19">
        <v>1.319</v>
      </c>
      <c r="AT128" s="19">
        <v>1.2430000000000001</v>
      </c>
      <c r="AU128" s="19">
        <v>3.714</v>
      </c>
      <c r="AV128" s="19">
        <v>3.851</v>
      </c>
      <c r="AW128" s="19">
        <v>3.7450000000000001</v>
      </c>
      <c r="AX128" s="19">
        <v>3.8820000000000001</v>
      </c>
    </row>
    <row r="129" spans="1:50" x14ac:dyDescent="0.2">
      <c r="B129" s="19">
        <v>4.9750000000000003E-3</v>
      </c>
      <c r="C129" s="19">
        <v>1.643</v>
      </c>
      <c r="D129" s="19">
        <v>1.6830000000000001</v>
      </c>
      <c r="E129" s="19">
        <v>3.6480000000000001</v>
      </c>
      <c r="F129" s="19">
        <v>3.7839999999999998</v>
      </c>
      <c r="G129" s="19">
        <v>3.5910000000000002</v>
      </c>
      <c r="H129" s="19">
        <v>3.532</v>
      </c>
      <c r="I129" s="19">
        <v>1.5169999999999999</v>
      </c>
      <c r="J129" s="19">
        <v>1.59</v>
      </c>
      <c r="K129" s="19">
        <v>3.0030000000000001</v>
      </c>
      <c r="L129" s="19">
        <v>3.1040000000000001</v>
      </c>
      <c r="M129" s="19">
        <v>0.82</v>
      </c>
      <c r="N129" s="19">
        <v>0.91100000000000003</v>
      </c>
      <c r="O129" s="19">
        <v>3.5720000000000001</v>
      </c>
      <c r="P129" s="19">
        <v>3.6429999999999998</v>
      </c>
      <c r="Q129" s="19">
        <v>3.165</v>
      </c>
      <c r="R129" s="19">
        <v>3.29</v>
      </c>
      <c r="S129" s="19">
        <v>1.3160000000000001</v>
      </c>
      <c r="T129" s="19">
        <v>1.276</v>
      </c>
      <c r="U129" s="19">
        <v>3.57</v>
      </c>
      <c r="V129" s="19">
        <v>3.6680000000000001</v>
      </c>
      <c r="W129" s="19">
        <v>3.0449999999999999</v>
      </c>
      <c r="X129" s="19">
        <v>3.218</v>
      </c>
      <c r="Y129" s="19">
        <v>0.498</v>
      </c>
      <c r="Z129" s="19">
        <v>0.41699999999999998</v>
      </c>
      <c r="AA129" s="19">
        <v>2.7829999999999999</v>
      </c>
      <c r="AB129" s="19">
        <v>2.9550000000000001</v>
      </c>
      <c r="AC129" s="19">
        <v>0.88300000000000001</v>
      </c>
      <c r="AD129" s="19">
        <v>0.89200000000000002</v>
      </c>
      <c r="AE129" s="19">
        <v>3.25</v>
      </c>
      <c r="AF129" s="19">
        <v>3.3620000000000001</v>
      </c>
      <c r="AG129" s="19">
        <v>1.202</v>
      </c>
      <c r="AH129" s="19">
        <v>1.2130000000000001</v>
      </c>
      <c r="AI129" s="19">
        <v>3.6150000000000002</v>
      </c>
      <c r="AJ129" s="19">
        <v>3.5870000000000002</v>
      </c>
      <c r="AK129" s="19">
        <v>0.67200000000000004</v>
      </c>
      <c r="AL129" s="19">
        <v>0.16900000000000001</v>
      </c>
      <c r="AM129" s="19">
        <v>3.278</v>
      </c>
      <c r="AN129" s="19">
        <v>3.4630000000000001</v>
      </c>
      <c r="AO129" s="19">
        <v>0.63600000000000001</v>
      </c>
      <c r="AP129" s="19">
        <v>0.65800000000000003</v>
      </c>
      <c r="AQ129" s="19">
        <v>3.274</v>
      </c>
      <c r="AR129" s="19">
        <v>3.181</v>
      </c>
      <c r="AS129" s="19">
        <v>0.78700000000000003</v>
      </c>
      <c r="AT129" s="19">
        <v>0.8</v>
      </c>
      <c r="AU129" s="19">
        <v>3.5209999999999999</v>
      </c>
      <c r="AV129" s="19">
        <v>3.782</v>
      </c>
      <c r="AW129" s="19">
        <v>3.343</v>
      </c>
      <c r="AX129" s="19">
        <v>3.5129999999999999</v>
      </c>
    </row>
    <row r="130" spans="1:50" x14ac:dyDescent="0.2">
      <c r="B130" s="19">
        <v>1.658E-3</v>
      </c>
      <c r="C130" s="19">
        <v>1.1399999999999999</v>
      </c>
      <c r="D130" s="19">
        <v>1.1120000000000001</v>
      </c>
      <c r="E130" s="19">
        <v>3.3090000000000002</v>
      </c>
      <c r="F130" s="19">
        <v>3.5110000000000001</v>
      </c>
      <c r="G130" s="19">
        <v>3.2240000000000002</v>
      </c>
      <c r="H130" s="19">
        <v>3.3140000000000001</v>
      </c>
      <c r="I130" s="19">
        <v>0.97</v>
      </c>
      <c r="J130" s="19">
        <v>1.0289999999999999</v>
      </c>
      <c r="K130" s="19">
        <v>2.3570000000000002</v>
      </c>
      <c r="L130" s="19">
        <v>2.448</v>
      </c>
      <c r="M130" s="19">
        <v>0.42399999999999999</v>
      </c>
      <c r="N130" s="19">
        <v>0.435</v>
      </c>
      <c r="O130" s="19">
        <v>3.37</v>
      </c>
      <c r="P130" s="19">
        <v>3.4359999999999999</v>
      </c>
      <c r="Q130" s="19">
        <v>2.3149999999999999</v>
      </c>
      <c r="R130" s="19">
        <v>2.52</v>
      </c>
      <c r="S130" s="19">
        <v>0.93700000000000006</v>
      </c>
      <c r="T130" s="19">
        <v>0.86099999999999999</v>
      </c>
      <c r="U130" s="19">
        <v>3.3340000000000001</v>
      </c>
      <c r="V130" s="19">
        <v>3.4380000000000002</v>
      </c>
      <c r="W130" s="19">
        <v>2.2999999999999998</v>
      </c>
      <c r="X130" s="19">
        <v>2.5419999999999998</v>
      </c>
      <c r="Y130" s="19">
        <v>0.32100000000000001</v>
      </c>
      <c r="Z130" s="19">
        <v>0.17399999999999999</v>
      </c>
      <c r="AA130" s="19">
        <v>2.1150000000000002</v>
      </c>
      <c r="AB130" s="19">
        <v>2.133</v>
      </c>
      <c r="AC130" s="19">
        <v>0.52600000000000002</v>
      </c>
      <c r="AD130" s="19">
        <v>0.59399999999999997</v>
      </c>
      <c r="AE130" s="19">
        <v>2.4870000000000001</v>
      </c>
      <c r="AF130" s="19">
        <v>2.4740000000000002</v>
      </c>
      <c r="AG130" s="19">
        <v>0.60299999999999998</v>
      </c>
      <c r="AH130" s="19">
        <v>0.64600000000000002</v>
      </c>
      <c r="AI130" s="19">
        <v>3.26</v>
      </c>
      <c r="AJ130" s="19">
        <v>3.2330000000000001</v>
      </c>
      <c r="AK130" s="19">
        <v>0.40500000000000003</v>
      </c>
      <c r="AL130" s="19">
        <v>0.223</v>
      </c>
      <c r="AM130" s="19">
        <v>2.6819999999999999</v>
      </c>
      <c r="AN130" s="19">
        <v>2.8919999999999999</v>
      </c>
      <c r="AO130" s="19">
        <v>0.314</v>
      </c>
      <c r="AP130" s="19">
        <v>0.39</v>
      </c>
      <c r="AQ130" s="19">
        <v>2.593</v>
      </c>
      <c r="AR130" s="19">
        <v>2.5049999999999999</v>
      </c>
      <c r="AS130" s="19">
        <v>0.54200000000000004</v>
      </c>
      <c r="AT130" s="19">
        <v>0.56899999999999995</v>
      </c>
      <c r="AU130" s="19">
        <v>3.5129999999999999</v>
      </c>
      <c r="AV130" s="19">
        <v>3.5569999999999999</v>
      </c>
      <c r="AW130" s="19">
        <v>2.9129999999999998</v>
      </c>
      <c r="AX130" s="19">
        <v>2.4990000000000001</v>
      </c>
    </row>
    <row r="131" spans="1:50" x14ac:dyDescent="0.2">
      <c r="B131" s="19">
        <v>5.53E-4</v>
      </c>
      <c r="C131" s="19">
        <v>0.71</v>
      </c>
      <c r="D131" s="19">
        <v>0.68100000000000005</v>
      </c>
      <c r="E131" s="19">
        <v>2.8620000000000001</v>
      </c>
      <c r="F131" s="19">
        <v>2.6890000000000001</v>
      </c>
      <c r="G131" s="19">
        <v>2.5219999999999998</v>
      </c>
      <c r="H131" s="19">
        <v>2.5419999999999998</v>
      </c>
      <c r="I131" s="19">
        <v>0.49099999999999999</v>
      </c>
      <c r="J131" s="19">
        <v>0.51400000000000001</v>
      </c>
      <c r="K131" s="19">
        <v>1.4730000000000001</v>
      </c>
      <c r="L131" s="19">
        <v>1.579</v>
      </c>
      <c r="M131" s="19">
        <v>0.17599999999999999</v>
      </c>
      <c r="N131" s="19">
        <v>0.157</v>
      </c>
      <c r="O131" s="19">
        <v>2.786</v>
      </c>
      <c r="P131" s="19">
        <v>2.7810000000000001</v>
      </c>
      <c r="Q131" s="19">
        <v>1.625</v>
      </c>
      <c r="R131" s="19">
        <v>1.4710000000000001</v>
      </c>
      <c r="S131" s="19">
        <v>0.61899999999999999</v>
      </c>
      <c r="T131" s="19">
        <v>0.60499999999999998</v>
      </c>
      <c r="U131" s="19">
        <v>2.9129999999999998</v>
      </c>
      <c r="V131" s="19">
        <v>3.0979999999999999</v>
      </c>
      <c r="W131" s="19">
        <v>1.5629999999999999</v>
      </c>
      <c r="X131" s="19">
        <v>1.7010000000000001</v>
      </c>
      <c r="Y131" s="19">
        <v>0.14799999999999999</v>
      </c>
      <c r="Z131" s="19">
        <v>9.4E-2</v>
      </c>
      <c r="AA131" s="19">
        <v>1.18</v>
      </c>
      <c r="AB131" s="19">
        <v>1.1000000000000001</v>
      </c>
      <c r="AC131" s="19">
        <v>0.316</v>
      </c>
      <c r="AD131" s="19">
        <v>0.27</v>
      </c>
      <c r="AE131" s="19">
        <v>1.63</v>
      </c>
      <c r="AF131" s="19">
        <v>1.5880000000000001</v>
      </c>
      <c r="AG131" s="19">
        <v>0.28299999999999997</v>
      </c>
      <c r="AH131" s="19">
        <v>0.35499999999999998</v>
      </c>
      <c r="AI131" s="19">
        <v>2.698</v>
      </c>
      <c r="AJ131" s="19">
        <v>2.6549999999999998</v>
      </c>
      <c r="AK131" s="19">
        <v>0.11899999999999999</v>
      </c>
      <c r="AL131" s="19">
        <v>0.124</v>
      </c>
      <c r="AM131" s="19">
        <v>1.9059999999999999</v>
      </c>
      <c r="AN131" s="19">
        <v>1.8939999999999999</v>
      </c>
      <c r="AO131" s="19">
        <v>0.20300000000000001</v>
      </c>
      <c r="AP131" s="19">
        <v>0.17100000000000001</v>
      </c>
      <c r="AQ131" s="19">
        <v>1.714</v>
      </c>
      <c r="AR131" s="19">
        <v>1.6850000000000001</v>
      </c>
      <c r="AS131" s="19">
        <v>0.36499999999999999</v>
      </c>
      <c r="AT131" s="19">
        <v>0.42899999999999999</v>
      </c>
      <c r="AU131" s="19">
        <v>3.2189999999999999</v>
      </c>
      <c r="AV131" s="19">
        <v>3.2709999999999999</v>
      </c>
      <c r="AW131" s="19">
        <v>2.0529999999999999</v>
      </c>
      <c r="AX131" s="19">
        <v>2.0870000000000002</v>
      </c>
    </row>
    <row r="132" spans="1:50" x14ac:dyDescent="0.2">
      <c r="B132" s="19">
        <v>1.84E-4</v>
      </c>
      <c r="C132" s="19">
        <v>0.36499999999999999</v>
      </c>
      <c r="D132" s="19">
        <v>0.375</v>
      </c>
      <c r="E132" s="19">
        <v>1.794</v>
      </c>
      <c r="F132" s="19">
        <v>1.8129999999999999</v>
      </c>
      <c r="G132" s="19">
        <v>1.5640000000000001</v>
      </c>
      <c r="H132" s="19">
        <v>1.57</v>
      </c>
      <c r="I132" s="19">
        <v>0.216</v>
      </c>
      <c r="J132" s="19">
        <v>0.21</v>
      </c>
      <c r="K132" s="19">
        <v>0.76100000000000001</v>
      </c>
      <c r="L132" s="19">
        <v>0.81699999999999995</v>
      </c>
      <c r="M132" s="19">
        <v>5.8000000000000003E-2</v>
      </c>
      <c r="N132" s="19">
        <v>5.6000000000000001E-2</v>
      </c>
      <c r="O132" s="19">
        <v>1.8879999999999999</v>
      </c>
      <c r="P132" s="19">
        <v>2.0059999999999998</v>
      </c>
      <c r="Q132" s="19">
        <v>0.77</v>
      </c>
      <c r="R132" s="19">
        <v>0.71499999999999997</v>
      </c>
      <c r="S132" s="19">
        <v>0.34200000000000003</v>
      </c>
      <c r="T132" s="19">
        <v>0.376</v>
      </c>
      <c r="U132" s="19">
        <v>2.105</v>
      </c>
      <c r="V132" s="19">
        <v>2.2330000000000001</v>
      </c>
      <c r="W132" s="19">
        <v>0.96799999999999997</v>
      </c>
      <c r="X132" s="19">
        <v>0.94199999999999995</v>
      </c>
      <c r="Y132" s="19">
        <v>5.0999999999999997E-2</v>
      </c>
      <c r="Z132" s="19">
        <v>0.05</v>
      </c>
      <c r="AA132" s="19">
        <v>0.496</v>
      </c>
      <c r="AB132" s="19">
        <v>0.54200000000000004</v>
      </c>
      <c r="AC132" s="19">
        <v>0.13900000000000001</v>
      </c>
      <c r="AD132" s="19">
        <v>0.11700000000000001</v>
      </c>
      <c r="AE132" s="19">
        <v>0.78400000000000003</v>
      </c>
      <c r="AF132" s="19">
        <v>0.877</v>
      </c>
      <c r="AG132" s="19">
        <v>0.109</v>
      </c>
      <c r="AH132" s="19">
        <v>0.123</v>
      </c>
      <c r="AI132" s="19">
        <v>1.752</v>
      </c>
      <c r="AJ132" s="19">
        <v>1.77</v>
      </c>
      <c r="AK132" s="19">
        <v>4.7E-2</v>
      </c>
      <c r="AL132" s="19">
        <v>5.1999999999999998E-2</v>
      </c>
      <c r="AM132" s="19">
        <v>1.016</v>
      </c>
      <c r="AN132" s="19">
        <v>1.0620000000000001</v>
      </c>
      <c r="AO132" s="19">
        <v>6.5000000000000002E-2</v>
      </c>
      <c r="AP132" s="19">
        <v>6.6000000000000003E-2</v>
      </c>
      <c r="AQ132" s="19">
        <v>0.93</v>
      </c>
      <c r="AR132" s="19">
        <v>1.0029999999999999</v>
      </c>
      <c r="AS132" s="19">
        <v>0.23699999999999999</v>
      </c>
      <c r="AT132" s="19">
        <v>0.254</v>
      </c>
      <c r="AU132" s="19">
        <v>2.6709999999999998</v>
      </c>
      <c r="AV132" s="19">
        <v>2.6179999999999999</v>
      </c>
      <c r="AW132" s="19">
        <v>1.0980000000000001</v>
      </c>
      <c r="AX132" s="19">
        <v>1.202</v>
      </c>
    </row>
    <row r="133" spans="1:50" x14ac:dyDescent="0.2">
      <c r="B133" s="19">
        <v>6.1400000000000002E-5</v>
      </c>
      <c r="C133" s="19">
        <v>0.17399999999999999</v>
      </c>
      <c r="D133" s="19">
        <v>0.17</v>
      </c>
      <c r="E133" s="19">
        <v>0.82899999999999996</v>
      </c>
      <c r="F133" s="19">
        <v>0.877</v>
      </c>
      <c r="G133" s="19">
        <v>0.79600000000000004</v>
      </c>
      <c r="H133" s="19">
        <v>0.76800000000000002</v>
      </c>
      <c r="I133" s="19">
        <v>8.5000000000000006E-2</v>
      </c>
      <c r="J133" s="19">
        <v>9.6000000000000002E-2</v>
      </c>
      <c r="K133" s="19">
        <v>0.30099999999999999</v>
      </c>
      <c r="L133" s="19">
        <v>0.32100000000000001</v>
      </c>
      <c r="M133" s="19">
        <v>0.02</v>
      </c>
      <c r="N133" s="19">
        <v>1.9E-2</v>
      </c>
      <c r="O133" s="19">
        <v>1.117</v>
      </c>
      <c r="P133" s="19">
        <v>1.0569999999999999</v>
      </c>
      <c r="Q133" s="19">
        <v>0.32</v>
      </c>
      <c r="R133" s="19">
        <v>0.312</v>
      </c>
      <c r="S133" s="19">
        <v>0.153</v>
      </c>
      <c r="T133" s="19">
        <v>0.151</v>
      </c>
      <c r="U133" s="19">
        <v>1.2090000000000001</v>
      </c>
      <c r="V133" s="19">
        <v>1.337</v>
      </c>
      <c r="W133" s="19">
        <v>0.47399999999999998</v>
      </c>
      <c r="X133" s="19">
        <v>0.432</v>
      </c>
      <c r="Y133" s="19">
        <v>1.6E-2</v>
      </c>
      <c r="Z133" s="19">
        <v>2.1000000000000001E-2</v>
      </c>
      <c r="AA133" s="19">
        <v>0.20799999999999999</v>
      </c>
      <c r="AB133" s="19">
        <v>0.193</v>
      </c>
      <c r="AC133" s="19">
        <v>4.2000000000000003E-2</v>
      </c>
      <c r="AD133" s="19">
        <v>4.2000000000000003E-2</v>
      </c>
      <c r="AE133" s="19">
        <v>0.32</v>
      </c>
      <c r="AF133" s="19">
        <v>0.314</v>
      </c>
      <c r="AG133" s="19">
        <v>3.5000000000000003E-2</v>
      </c>
      <c r="AH133" s="19">
        <v>0.04</v>
      </c>
      <c r="AI133" s="19">
        <v>0.83599999999999997</v>
      </c>
      <c r="AJ133" s="19">
        <v>0.85099999999999998</v>
      </c>
      <c r="AK133" s="19">
        <v>1.2999999999999999E-2</v>
      </c>
      <c r="AL133" s="19">
        <v>1.6E-2</v>
      </c>
      <c r="AM133" s="19">
        <v>0.52600000000000002</v>
      </c>
      <c r="AN133" s="19">
        <v>0.47699999999999998</v>
      </c>
      <c r="AO133" s="19">
        <v>2.1999999999999999E-2</v>
      </c>
      <c r="AP133" s="19">
        <v>2.1999999999999999E-2</v>
      </c>
      <c r="AQ133" s="19">
        <v>0.35599999999999998</v>
      </c>
      <c r="AR133" s="19">
        <v>0.35499999999999998</v>
      </c>
      <c r="AS133" s="19">
        <v>0.107</v>
      </c>
      <c r="AT133" s="19">
        <v>0.128</v>
      </c>
      <c r="AU133" s="19">
        <v>1.5429999999999999</v>
      </c>
      <c r="AV133" s="19">
        <v>1.5529999999999999</v>
      </c>
      <c r="AW133" s="19">
        <v>0.54700000000000004</v>
      </c>
      <c r="AX133" s="19">
        <v>0.61899999999999999</v>
      </c>
    </row>
    <row r="134" spans="1:50" x14ac:dyDescent="0.2">
      <c r="B134" s="19">
        <v>2.05E-5</v>
      </c>
      <c r="C134" s="19">
        <v>8.5000000000000006E-2</v>
      </c>
      <c r="D134" s="19">
        <v>7.1999999999999995E-2</v>
      </c>
      <c r="E134" s="19">
        <v>0.38200000000000001</v>
      </c>
      <c r="F134" s="19">
        <v>0.38500000000000001</v>
      </c>
      <c r="G134" s="19">
        <v>0.33700000000000002</v>
      </c>
      <c r="H134" s="19">
        <v>0.30499999999999999</v>
      </c>
      <c r="I134" s="19">
        <v>3.4000000000000002E-2</v>
      </c>
      <c r="J134" s="19">
        <v>0.03</v>
      </c>
      <c r="K134" s="19">
        <v>0.112</v>
      </c>
      <c r="L134" s="19">
        <v>0.127</v>
      </c>
      <c r="M134" s="19">
        <v>6.0000000000000001E-3</v>
      </c>
      <c r="N134" s="19">
        <v>8.9999999999999993E-3</v>
      </c>
      <c r="O134" s="19">
        <v>0.51</v>
      </c>
      <c r="P134" s="19">
        <v>0.46</v>
      </c>
      <c r="Q134" s="19">
        <v>0.11600000000000001</v>
      </c>
      <c r="R134" s="19">
        <v>0.122</v>
      </c>
      <c r="S134" s="19">
        <v>6.3E-2</v>
      </c>
      <c r="T134" s="19">
        <v>6.2E-2</v>
      </c>
      <c r="U134" s="19">
        <v>0.626</v>
      </c>
      <c r="V134" s="19">
        <v>0.61799999999999999</v>
      </c>
      <c r="W134" s="19">
        <v>0.186</v>
      </c>
      <c r="X134" s="19">
        <v>0.20699999999999999</v>
      </c>
      <c r="Y134" s="19">
        <v>6.0000000000000001E-3</v>
      </c>
      <c r="Z134" s="19">
        <v>7.0000000000000001E-3</v>
      </c>
      <c r="AA134" s="19">
        <v>7.0000000000000007E-2</v>
      </c>
      <c r="AB134" s="19">
        <v>6.7000000000000004E-2</v>
      </c>
      <c r="AC134" s="19">
        <v>1.4E-2</v>
      </c>
      <c r="AD134" s="19">
        <v>1.4999999999999999E-2</v>
      </c>
      <c r="AE134" s="19">
        <v>0.112</v>
      </c>
      <c r="AF134" s="19">
        <v>0.111</v>
      </c>
      <c r="AG134" s="19">
        <v>1.2E-2</v>
      </c>
      <c r="AH134" s="19">
        <v>1.0999999999999999E-2</v>
      </c>
      <c r="AI134" s="19">
        <v>0.34300000000000003</v>
      </c>
      <c r="AJ134" s="19">
        <v>0.36499999999999999</v>
      </c>
      <c r="AK134" s="19">
        <v>3.0000000000000001E-3</v>
      </c>
      <c r="AL134" s="19">
        <v>7.0000000000000001E-3</v>
      </c>
      <c r="AM134" s="19">
        <v>0.189</v>
      </c>
      <c r="AN134" s="19">
        <v>0.16900000000000001</v>
      </c>
      <c r="AO134" s="19">
        <v>6.0000000000000001E-3</v>
      </c>
      <c r="AP134" s="19">
        <v>5.0000000000000001E-3</v>
      </c>
      <c r="AQ134" s="19">
        <v>0.13200000000000001</v>
      </c>
      <c r="AR134" s="19">
        <v>0.13600000000000001</v>
      </c>
      <c r="AS134" s="19">
        <v>4.9000000000000002E-2</v>
      </c>
      <c r="AT134" s="19">
        <v>4.9000000000000002E-2</v>
      </c>
      <c r="AU134" s="19">
        <v>0.70599999999999996</v>
      </c>
      <c r="AV134" s="19">
        <v>0.76700000000000002</v>
      </c>
      <c r="AW134" s="19">
        <v>0.23100000000000001</v>
      </c>
      <c r="AX134" s="19">
        <v>0.251</v>
      </c>
    </row>
    <row r="135" spans="1:50" x14ac:dyDescent="0.2">
      <c r="B135" s="19">
        <v>6.8199999999999999E-6</v>
      </c>
      <c r="C135" s="19">
        <v>2.5000000000000001E-2</v>
      </c>
      <c r="D135" s="19">
        <v>0.02</v>
      </c>
      <c r="E135" s="19">
        <v>0.13700000000000001</v>
      </c>
      <c r="F135" s="19">
        <v>0.14099999999999999</v>
      </c>
      <c r="G135" s="19">
        <v>0.122</v>
      </c>
      <c r="H135" s="19">
        <v>0.13</v>
      </c>
      <c r="I135" s="19">
        <v>0.01</v>
      </c>
      <c r="J135" s="19">
        <v>1.0999999999999999E-2</v>
      </c>
      <c r="K135" s="19">
        <v>0.04</v>
      </c>
      <c r="L135" s="19">
        <v>4.1000000000000002E-2</v>
      </c>
      <c r="M135" s="19">
        <v>4.0000000000000001E-3</v>
      </c>
      <c r="N135" s="19">
        <v>2E-3</v>
      </c>
      <c r="O135" s="19">
        <v>0.17599999999999999</v>
      </c>
      <c r="P135" s="19">
        <v>0.183</v>
      </c>
      <c r="Q135" s="19">
        <v>5.3999999999999999E-2</v>
      </c>
      <c r="R135" s="19">
        <v>4.2999999999999997E-2</v>
      </c>
      <c r="S135" s="19">
        <v>4.4999999999999998E-2</v>
      </c>
      <c r="T135" s="19">
        <v>2.5000000000000001E-2</v>
      </c>
      <c r="U135" s="19">
        <v>0.23400000000000001</v>
      </c>
      <c r="V135" s="19">
        <v>0.27</v>
      </c>
      <c r="W135" s="19">
        <v>8.5999999999999993E-2</v>
      </c>
      <c r="X135" s="19">
        <v>6.6000000000000003E-2</v>
      </c>
      <c r="Y135" s="19">
        <v>1E-3</v>
      </c>
      <c r="Z135" s="19">
        <v>1E-3</v>
      </c>
      <c r="AA135" s="19">
        <v>1.7999999999999999E-2</v>
      </c>
      <c r="AB135" s="19">
        <v>2.7E-2</v>
      </c>
      <c r="AC135" s="19">
        <v>6.0000000000000001E-3</v>
      </c>
      <c r="AD135" s="19">
        <v>8.9999999999999993E-3</v>
      </c>
      <c r="AE135" s="19">
        <v>3.5999999999999997E-2</v>
      </c>
      <c r="AF135" s="19">
        <v>3.6999999999999998E-2</v>
      </c>
      <c r="AG135" s="19">
        <v>1.4999999999999999E-2</v>
      </c>
      <c r="AH135" s="19">
        <v>5.0000000000000001E-3</v>
      </c>
      <c r="AI135" s="19">
        <v>0.121</v>
      </c>
      <c r="AJ135" s="19">
        <v>0.14199999999999999</v>
      </c>
      <c r="AK135" s="19">
        <v>5.0000000000000001E-3</v>
      </c>
      <c r="AL135" s="19">
        <v>3.0000000000000001E-3</v>
      </c>
      <c r="AM135" s="19">
        <v>6.0999999999999999E-2</v>
      </c>
      <c r="AN135" s="19">
        <v>0.06</v>
      </c>
      <c r="AO135" s="19">
        <v>2E-3</v>
      </c>
      <c r="AP135" s="19">
        <v>1E-3</v>
      </c>
      <c r="AQ135" s="19">
        <v>5.5E-2</v>
      </c>
      <c r="AR135" s="19">
        <v>4.9000000000000002E-2</v>
      </c>
      <c r="AS135" s="19">
        <v>1.6E-2</v>
      </c>
      <c r="AT135" s="19">
        <v>1.9E-2</v>
      </c>
      <c r="AU135" s="19">
        <v>0.27200000000000002</v>
      </c>
      <c r="AV135" s="19">
        <v>0.312</v>
      </c>
      <c r="AW135" s="19">
        <v>9.9000000000000005E-2</v>
      </c>
      <c r="AX135" s="19">
        <v>6.9000000000000006E-2</v>
      </c>
    </row>
    <row r="137" spans="1:50" x14ac:dyDescent="0.2">
      <c r="A137" t="s">
        <v>235</v>
      </c>
      <c r="C137" s="56" t="s">
        <v>93</v>
      </c>
      <c r="D137" s="56"/>
      <c r="E137" s="56"/>
      <c r="F137" s="56"/>
      <c r="G137" s="56"/>
      <c r="H137" s="56"/>
      <c r="I137" s="56" t="s">
        <v>94</v>
      </c>
      <c r="J137" s="56"/>
      <c r="K137" s="56"/>
      <c r="L137" s="56"/>
      <c r="M137" s="56" t="s">
        <v>95</v>
      </c>
      <c r="N137" s="56"/>
      <c r="O137" s="56"/>
      <c r="P137" s="56"/>
      <c r="Q137" s="56"/>
      <c r="R137" s="56"/>
      <c r="S137" s="56" t="s">
        <v>101</v>
      </c>
      <c r="T137" s="56"/>
      <c r="U137" s="56"/>
      <c r="V137" s="56"/>
      <c r="W137" s="56"/>
      <c r="X137" s="56"/>
      <c r="Y137" s="56" t="s">
        <v>102</v>
      </c>
      <c r="Z137" s="56"/>
      <c r="AA137" s="56"/>
      <c r="AB137" s="56"/>
      <c r="AC137" s="56" t="s">
        <v>103</v>
      </c>
      <c r="AD137" s="56"/>
      <c r="AE137" s="56"/>
      <c r="AF137" s="56"/>
      <c r="AG137" s="56" t="s">
        <v>104</v>
      </c>
      <c r="AH137" s="56"/>
      <c r="AI137" s="56"/>
      <c r="AJ137" s="56"/>
      <c r="AK137" s="56" t="s">
        <v>105</v>
      </c>
      <c r="AL137" s="56"/>
      <c r="AM137" s="56"/>
      <c r="AN137" s="56"/>
      <c r="AO137" s="56" t="s">
        <v>106</v>
      </c>
      <c r="AP137" s="56"/>
      <c r="AQ137" s="56"/>
      <c r="AR137" s="56"/>
      <c r="AS137" s="56" t="s">
        <v>107</v>
      </c>
      <c r="AT137" s="56"/>
      <c r="AU137" s="56"/>
      <c r="AV137" s="56"/>
      <c r="AW137" s="56"/>
      <c r="AX137" s="56"/>
    </row>
    <row r="138" spans="1:50" x14ac:dyDescent="0.2">
      <c r="B138" s="17" t="s">
        <v>231</v>
      </c>
      <c r="C138" s="55" t="s">
        <v>97</v>
      </c>
      <c r="D138" s="55"/>
      <c r="E138" s="55" t="s">
        <v>233</v>
      </c>
      <c r="F138" s="55"/>
      <c r="G138" s="55" t="s">
        <v>234</v>
      </c>
      <c r="H138" s="55"/>
      <c r="I138" s="55" t="s">
        <v>97</v>
      </c>
      <c r="J138" s="55"/>
      <c r="K138" s="55" t="s">
        <v>233</v>
      </c>
      <c r="L138" s="55"/>
      <c r="M138" s="55" t="s">
        <v>97</v>
      </c>
      <c r="N138" s="55"/>
      <c r="O138" s="55" t="s">
        <v>233</v>
      </c>
      <c r="P138" s="55"/>
      <c r="Q138" s="55" t="s">
        <v>234</v>
      </c>
      <c r="R138" s="55"/>
      <c r="S138" s="55" t="s">
        <v>97</v>
      </c>
      <c r="T138" s="55"/>
      <c r="U138" s="55" t="s">
        <v>233</v>
      </c>
      <c r="V138" s="55"/>
      <c r="W138" s="55" t="s">
        <v>234</v>
      </c>
      <c r="X138" s="55"/>
      <c r="Y138" s="55" t="s">
        <v>97</v>
      </c>
      <c r="Z138" s="55"/>
      <c r="AA138" s="55" t="s">
        <v>233</v>
      </c>
      <c r="AB138" s="55"/>
      <c r="AC138" s="55" t="s">
        <v>97</v>
      </c>
      <c r="AD138" s="55"/>
      <c r="AE138" s="55" t="s">
        <v>233</v>
      </c>
      <c r="AF138" s="55"/>
      <c r="AG138" s="55" t="s">
        <v>97</v>
      </c>
      <c r="AH138" s="55"/>
      <c r="AI138" s="55" t="s">
        <v>233</v>
      </c>
      <c r="AJ138" s="55"/>
      <c r="AK138" s="55" t="s">
        <v>97</v>
      </c>
      <c r="AL138" s="55"/>
      <c r="AM138" s="55" t="s">
        <v>233</v>
      </c>
      <c r="AN138" s="55"/>
      <c r="AO138" s="55" t="s">
        <v>97</v>
      </c>
      <c r="AP138" s="55"/>
      <c r="AQ138" s="55" t="s">
        <v>233</v>
      </c>
      <c r="AR138" s="55"/>
      <c r="AS138" s="55" t="s">
        <v>97</v>
      </c>
      <c r="AT138" s="55"/>
      <c r="AU138" s="55" t="s">
        <v>233</v>
      </c>
      <c r="AV138" s="55"/>
      <c r="AW138" s="55" t="s">
        <v>234</v>
      </c>
      <c r="AX138" s="55"/>
    </row>
    <row r="139" spans="1:50" x14ac:dyDescent="0.2">
      <c r="B139" s="19">
        <v>1.4925000000000001E-2</v>
      </c>
      <c r="C139" s="19">
        <v>1.609</v>
      </c>
      <c r="D139" s="19">
        <v>1.923</v>
      </c>
      <c r="E139" s="19">
        <v>3.706</v>
      </c>
      <c r="F139" s="19">
        <v>3.8170000000000002</v>
      </c>
      <c r="G139" s="19">
        <v>3.8079999999999998</v>
      </c>
      <c r="H139" s="19">
        <v>3.706</v>
      </c>
      <c r="I139" s="19">
        <v>1.992</v>
      </c>
      <c r="J139" s="19">
        <v>1.5369999999999999</v>
      </c>
      <c r="K139" s="19">
        <v>3.4750000000000001</v>
      </c>
      <c r="L139" s="19">
        <v>3.3730000000000002</v>
      </c>
      <c r="M139" s="19">
        <v>1.32</v>
      </c>
      <c r="N139" s="19">
        <v>1.069</v>
      </c>
      <c r="O139" s="19">
        <v>3.7639999999999998</v>
      </c>
      <c r="P139" s="19">
        <v>3.6520000000000001</v>
      </c>
      <c r="Q139" s="19">
        <v>3.5590000000000002</v>
      </c>
      <c r="R139" s="19">
        <v>3.6190000000000002</v>
      </c>
      <c r="S139" s="19">
        <v>1.7589999999999999</v>
      </c>
      <c r="T139" s="19">
        <v>1.798</v>
      </c>
      <c r="U139" s="19">
        <v>3.77</v>
      </c>
      <c r="V139" s="19">
        <v>3.6880000000000002</v>
      </c>
      <c r="W139" s="19">
        <v>3.54</v>
      </c>
      <c r="X139" s="19">
        <v>3.5670000000000002</v>
      </c>
      <c r="Y139" s="19">
        <v>0.872</v>
      </c>
      <c r="Z139" s="19">
        <v>0.81899999999999995</v>
      </c>
      <c r="AA139" s="19">
        <v>3.1219999999999999</v>
      </c>
      <c r="AB139" s="19">
        <v>3.351</v>
      </c>
      <c r="AC139" s="19">
        <v>1.33</v>
      </c>
      <c r="AD139" s="19">
        <v>1.35</v>
      </c>
      <c r="AE139" s="19">
        <v>3.613</v>
      </c>
      <c r="AF139" s="19">
        <v>3.532</v>
      </c>
      <c r="AG139" s="19">
        <v>1.9830000000000001</v>
      </c>
      <c r="AH139" s="19">
        <v>1.8919999999999999</v>
      </c>
      <c r="AI139" s="19">
        <v>3.556</v>
      </c>
      <c r="AJ139" s="19">
        <v>3.6019999999999999</v>
      </c>
      <c r="AK139" s="19">
        <v>1.4750000000000001</v>
      </c>
      <c r="AL139" s="19">
        <v>1.294</v>
      </c>
      <c r="AM139" s="19">
        <v>3.7480000000000002</v>
      </c>
      <c r="AN139" s="19">
        <v>3.64</v>
      </c>
      <c r="AO139" s="19">
        <v>1.3839999999999999</v>
      </c>
      <c r="AP139" s="19">
        <v>1.1970000000000001</v>
      </c>
      <c r="AQ139" s="19">
        <v>3.4249999999999998</v>
      </c>
      <c r="AR139" s="19">
        <v>3.6179999999999999</v>
      </c>
      <c r="AS139" s="19">
        <v>1.2889999999999999</v>
      </c>
      <c r="AT139" s="19">
        <v>1.2410000000000001</v>
      </c>
      <c r="AU139" s="19">
        <v>3.7559999999999998</v>
      </c>
      <c r="AV139" s="19">
        <v>3.7229999999999999</v>
      </c>
      <c r="AW139" s="19">
        <v>3.6160000000000001</v>
      </c>
      <c r="AX139" s="19">
        <v>3.6749999999999998</v>
      </c>
    </row>
    <row r="140" spans="1:50" x14ac:dyDescent="0.2">
      <c r="B140" s="19">
        <v>4.9750000000000003E-3</v>
      </c>
      <c r="C140" s="19">
        <v>0.84899999999999998</v>
      </c>
      <c r="D140" s="19">
        <v>1.23</v>
      </c>
      <c r="E140" s="19">
        <v>3.4750000000000001</v>
      </c>
      <c r="F140" s="19">
        <v>3.363</v>
      </c>
      <c r="G140" s="19">
        <v>3.49</v>
      </c>
      <c r="H140" s="19">
        <v>3.4380000000000002</v>
      </c>
      <c r="I140" s="19">
        <v>1.1479999999999999</v>
      </c>
      <c r="J140" s="19">
        <v>1.1180000000000001</v>
      </c>
      <c r="K140" s="19">
        <v>2.552</v>
      </c>
      <c r="L140" s="19">
        <v>2.7480000000000002</v>
      </c>
      <c r="M140" s="19">
        <v>0.52700000000000002</v>
      </c>
      <c r="N140" s="19">
        <v>0.41399999999999998</v>
      </c>
      <c r="O140" s="19">
        <v>3.4990000000000001</v>
      </c>
      <c r="P140" s="19">
        <v>3.4740000000000002</v>
      </c>
      <c r="Q140" s="19">
        <v>2.9180000000000001</v>
      </c>
      <c r="R140" s="19">
        <v>2.9849999999999999</v>
      </c>
      <c r="S140" s="19">
        <v>1.143</v>
      </c>
      <c r="T140" s="19">
        <v>1.101</v>
      </c>
      <c r="U140" s="19">
        <v>3.5859999999999999</v>
      </c>
      <c r="V140" s="19">
        <v>3.5430000000000001</v>
      </c>
      <c r="W140" s="19">
        <v>2.9470000000000001</v>
      </c>
      <c r="X140" s="19">
        <v>3.1469999999999998</v>
      </c>
      <c r="Y140" s="19">
        <v>0.41399999999999998</v>
      </c>
      <c r="Z140" s="19">
        <v>0.30299999999999999</v>
      </c>
      <c r="AA140" s="19">
        <v>2.484</v>
      </c>
      <c r="AB140" s="19">
        <v>2.7120000000000002</v>
      </c>
      <c r="AC140" s="19">
        <v>0.67700000000000005</v>
      </c>
      <c r="AD140" s="19">
        <v>0.67200000000000004</v>
      </c>
      <c r="AE140" s="19">
        <v>3.2850000000000001</v>
      </c>
      <c r="AF140" s="19">
        <v>3.0939999999999999</v>
      </c>
      <c r="AG140" s="19">
        <v>1.105</v>
      </c>
      <c r="AH140" s="19">
        <v>1.089</v>
      </c>
      <c r="AI140" s="19">
        <v>3.3239999999999998</v>
      </c>
      <c r="AJ140" s="19">
        <v>3.36</v>
      </c>
      <c r="AK140" s="19">
        <v>0.70799999999999996</v>
      </c>
      <c r="AL140" s="19">
        <v>0.47399999999999998</v>
      </c>
      <c r="AM140" s="19">
        <v>3.2629999999999999</v>
      </c>
      <c r="AN140" s="19">
        <v>3.4329999999999998</v>
      </c>
      <c r="AO140" s="19">
        <v>0.67300000000000004</v>
      </c>
      <c r="AP140" s="19">
        <v>0.64100000000000001</v>
      </c>
      <c r="AQ140" s="19">
        <v>3.0550000000000002</v>
      </c>
      <c r="AR140" s="19">
        <v>3.298</v>
      </c>
      <c r="AS140" s="19">
        <v>0.82899999999999996</v>
      </c>
      <c r="AT140" s="19">
        <v>0.84</v>
      </c>
      <c r="AU140" s="19">
        <v>3.556</v>
      </c>
      <c r="AV140" s="19">
        <v>3.6669999999999998</v>
      </c>
      <c r="AW140" s="19">
        <v>3.1030000000000002</v>
      </c>
      <c r="AX140" s="19">
        <v>3.282</v>
      </c>
    </row>
    <row r="141" spans="1:50" x14ac:dyDescent="0.2">
      <c r="B141" s="19">
        <v>1.658E-3</v>
      </c>
      <c r="C141" s="19">
        <v>0.65500000000000003</v>
      </c>
      <c r="D141" s="19">
        <v>0.73699999999999999</v>
      </c>
      <c r="E141" s="19">
        <v>2.9790000000000001</v>
      </c>
      <c r="F141" s="19">
        <v>3.07</v>
      </c>
      <c r="G141" s="19">
        <v>2.7890000000000001</v>
      </c>
      <c r="H141" s="19">
        <v>2.7519999999999998</v>
      </c>
      <c r="I141" s="19">
        <v>0.57999999999999996</v>
      </c>
      <c r="J141" s="19">
        <v>0.70499999999999996</v>
      </c>
      <c r="K141" s="19">
        <v>1.724</v>
      </c>
      <c r="L141" s="19">
        <v>2.056</v>
      </c>
      <c r="M141" s="19">
        <v>0.33</v>
      </c>
      <c r="N141" s="19">
        <v>0.186</v>
      </c>
      <c r="O141" s="19">
        <v>3.238</v>
      </c>
      <c r="P141" s="19">
        <v>3.1709999999999998</v>
      </c>
      <c r="Q141" s="19">
        <v>2.1320000000000001</v>
      </c>
      <c r="R141" s="19">
        <v>2.2200000000000002</v>
      </c>
      <c r="S141" s="19">
        <v>0.78600000000000003</v>
      </c>
      <c r="T141" s="19">
        <v>0.69399999999999995</v>
      </c>
      <c r="U141" s="19">
        <v>3.2160000000000002</v>
      </c>
      <c r="V141" s="19">
        <v>3.2650000000000001</v>
      </c>
      <c r="W141" s="19">
        <v>2.0750000000000002</v>
      </c>
      <c r="X141" s="19">
        <v>2.1379999999999999</v>
      </c>
      <c r="Y141" s="19">
        <v>0.316</v>
      </c>
      <c r="Z141" s="19">
        <v>0.16</v>
      </c>
      <c r="AA141" s="19">
        <v>1.794</v>
      </c>
      <c r="AB141" s="19">
        <v>1.6539999999999999</v>
      </c>
      <c r="AC141" s="19">
        <v>0.437</v>
      </c>
      <c r="AD141" s="19">
        <v>0.49099999999999999</v>
      </c>
      <c r="AE141" s="19">
        <v>2.242</v>
      </c>
      <c r="AF141" s="19">
        <v>2.2029999999999998</v>
      </c>
      <c r="AG141" s="19">
        <v>0.52500000000000002</v>
      </c>
      <c r="AH141" s="19">
        <v>0.57399999999999995</v>
      </c>
      <c r="AI141" s="19">
        <v>3.0310000000000001</v>
      </c>
      <c r="AJ141" s="19">
        <v>2.9710000000000001</v>
      </c>
      <c r="AK141" s="19">
        <v>0.38100000000000001</v>
      </c>
      <c r="AL141" s="19">
        <v>0.219</v>
      </c>
      <c r="AM141" s="19">
        <v>2.8279999999999998</v>
      </c>
      <c r="AN141" s="19">
        <v>2.8650000000000002</v>
      </c>
      <c r="AO141" s="19">
        <v>0.34200000000000003</v>
      </c>
      <c r="AP141" s="19">
        <v>0.371</v>
      </c>
      <c r="AQ141" s="19">
        <v>2.4129999999999998</v>
      </c>
      <c r="AR141" s="19">
        <v>2.512</v>
      </c>
      <c r="AS141" s="19">
        <v>0.502</v>
      </c>
      <c r="AT141" s="19">
        <v>0.57399999999999995</v>
      </c>
      <c r="AU141" s="19">
        <v>3.452</v>
      </c>
      <c r="AV141" s="19">
        <v>3.4689999999999999</v>
      </c>
      <c r="AW141" s="19">
        <v>2.7170000000000001</v>
      </c>
      <c r="AX141" s="19">
        <v>2.4009999999999998</v>
      </c>
    </row>
    <row r="142" spans="1:50" x14ac:dyDescent="0.2">
      <c r="B142" s="19">
        <v>5.53E-4</v>
      </c>
      <c r="C142" s="19">
        <v>0.39900000000000002</v>
      </c>
      <c r="D142" s="19">
        <v>0.41699999999999998</v>
      </c>
      <c r="E142" s="19">
        <v>2.298</v>
      </c>
      <c r="F142" s="19">
        <v>2.0979999999999999</v>
      </c>
      <c r="G142" s="19">
        <v>2.0830000000000002</v>
      </c>
      <c r="H142" s="19">
        <v>1.992</v>
      </c>
      <c r="I142" s="19">
        <v>0.34300000000000003</v>
      </c>
      <c r="J142" s="19">
        <v>0.40899999999999997</v>
      </c>
      <c r="K142" s="19">
        <v>1.069</v>
      </c>
      <c r="L142" s="19">
        <v>1.278</v>
      </c>
      <c r="M142" s="19">
        <v>8.3000000000000004E-2</v>
      </c>
      <c r="N142" s="19">
        <v>0.109</v>
      </c>
      <c r="O142" s="19">
        <v>2.4140000000000001</v>
      </c>
      <c r="P142" s="19">
        <v>2.4060000000000001</v>
      </c>
      <c r="Q142" s="19">
        <v>1.3280000000000001</v>
      </c>
      <c r="R142" s="19">
        <v>1.19</v>
      </c>
      <c r="S142" s="19">
        <v>0.50900000000000001</v>
      </c>
      <c r="T142" s="19">
        <v>0.45800000000000002</v>
      </c>
      <c r="U142" s="19">
        <v>2.5830000000000002</v>
      </c>
      <c r="V142" s="19">
        <v>2.74</v>
      </c>
      <c r="W142" s="19">
        <v>1.35</v>
      </c>
      <c r="X142" s="19">
        <v>1.3740000000000001</v>
      </c>
      <c r="Y142" s="19">
        <v>0.109</v>
      </c>
      <c r="Z142" s="19">
        <v>0.126</v>
      </c>
      <c r="AA142" s="19">
        <v>0.78400000000000003</v>
      </c>
      <c r="AB142" s="19">
        <v>0.79700000000000004</v>
      </c>
      <c r="AC142" s="19">
        <v>0.27700000000000002</v>
      </c>
      <c r="AD142" s="19">
        <v>0.23100000000000001</v>
      </c>
      <c r="AE142" s="19">
        <v>1.379</v>
      </c>
      <c r="AF142" s="19">
        <v>1.31</v>
      </c>
      <c r="AG142" s="19">
        <v>0.245</v>
      </c>
      <c r="AH142" s="19">
        <v>0.33100000000000002</v>
      </c>
      <c r="AI142" s="19">
        <v>2.1909999999999998</v>
      </c>
      <c r="AJ142" s="19">
        <v>2.3359999999999999</v>
      </c>
      <c r="AK142" s="19">
        <v>0.14399999999999999</v>
      </c>
      <c r="AL142" s="19">
        <v>0.14099999999999999</v>
      </c>
      <c r="AM142" s="19">
        <v>1.776</v>
      </c>
      <c r="AN142" s="19">
        <v>1.8049999999999999</v>
      </c>
      <c r="AO142" s="19">
        <v>0.185</v>
      </c>
      <c r="AP142" s="19">
        <v>0.16600000000000001</v>
      </c>
      <c r="AQ142" s="19">
        <v>1.5660000000000001</v>
      </c>
      <c r="AR142" s="19">
        <v>1.7010000000000001</v>
      </c>
      <c r="AS142" s="19">
        <v>0.38900000000000001</v>
      </c>
      <c r="AT142" s="19">
        <v>0.442</v>
      </c>
      <c r="AU142" s="19">
        <v>2.9590000000000001</v>
      </c>
      <c r="AV142" s="19">
        <v>3.089</v>
      </c>
      <c r="AW142" s="19">
        <v>1.802</v>
      </c>
      <c r="AX142" s="19">
        <v>1.7689999999999999</v>
      </c>
    </row>
    <row r="143" spans="1:50" x14ac:dyDescent="0.2">
      <c r="B143" s="19">
        <v>1.84E-4</v>
      </c>
      <c r="C143" s="19">
        <v>0.30599999999999999</v>
      </c>
      <c r="D143" s="19">
        <v>0.313</v>
      </c>
      <c r="E143" s="19">
        <v>1.327</v>
      </c>
      <c r="F143" s="19">
        <v>1.282</v>
      </c>
      <c r="G143" s="19">
        <v>1.2070000000000001</v>
      </c>
      <c r="H143" s="19">
        <v>1.383</v>
      </c>
      <c r="I143" s="19">
        <v>0.16600000000000001</v>
      </c>
      <c r="J143" s="19">
        <v>0.17899999999999999</v>
      </c>
      <c r="K143" s="19">
        <v>0.57699999999999996</v>
      </c>
      <c r="L143" s="19">
        <v>0.65400000000000003</v>
      </c>
      <c r="M143" s="19">
        <v>3.4000000000000002E-2</v>
      </c>
      <c r="N143" s="19">
        <v>4.5999999999999999E-2</v>
      </c>
      <c r="O143" s="19">
        <v>1.677</v>
      </c>
      <c r="P143" s="19">
        <v>1.587</v>
      </c>
      <c r="Q143" s="19">
        <v>0.54</v>
      </c>
      <c r="R143" s="19">
        <v>0.57799999999999996</v>
      </c>
      <c r="S143" s="19">
        <v>0.33100000000000002</v>
      </c>
      <c r="T143" s="19">
        <v>0.308</v>
      </c>
      <c r="U143" s="19">
        <v>1.837</v>
      </c>
      <c r="V143" s="19">
        <v>1.93</v>
      </c>
      <c r="W143" s="19">
        <v>0.752</v>
      </c>
      <c r="X143" s="19">
        <v>0.70499999999999996</v>
      </c>
      <c r="Y143" s="19">
        <v>0.05</v>
      </c>
      <c r="Z143" s="19">
        <v>5.8999999999999997E-2</v>
      </c>
      <c r="AA143" s="19">
        <v>0.41299999999999998</v>
      </c>
      <c r="AB143" s="19">
        <v>0.39200000000000002</v>
      </c>
      <c r="AC143" s="19">
        <v>0.114</v>
      </c>
      <c r="AD143" s="19">
        <v>0.11</v>
      </c>
      <c r="AE143" s="19">
        <v>0.65100000000000002</v>
      </c>
      <c r="AF143" s="19">
        <v>0.68500000000000005</v>
      </c>
      <c r="AG143" s="19">
        <v>9.9000000000000005E-2</v>
      </c>
      <c r="AH143" s="19">
        <v>0.105</v>
      </c>
      <c r="AI143" s="19">
        <v>1.607</v>
      </c>
      <c r="AJ143" s="19">
        <v>1.4259999999999999</v>
      </c>
      <c r="AK143" s="19">
        <v>5.2999999999999999E-2</v>
      </c>
      <c r="AL143" s="19">
        <v>5.6000000000000001E-2</v>
      </c>
      <c r="AM143" s="19">
        <v>0.99399999999999999</v>
      </c>
      <c r="AN143" s="19">
        <v>1.056</v>
      </c>
      <c r="AO143" s="19">
        <v>6.5000000000000002E-2</v>
      </c>
      <c r="AP143" s="19">
        <v>6.6000000000000003E-2</v>
      </c>
      <c r="AQ143" s="19">
        <v>0.78900000000000003</v>
      </c>
      <c r="AR143" s="19">
        <v>0.84699999999999998</v>
      </c>
      <c r="AS143" s="19">
        <v>0.22900000000000001</v>
      </c>
      <c r="AT143" s="19">
        <v>0.254</v>
      </c>
      <c r="AU143" s="19">
        <v>2.3029999999999999</v>
      </c>
      <c r="AV143" s="19">
        <v>2.391</v>
      </c>
      <c r="AW143" s="19">
        <v>1.0069999999999999</v>
      </c>
      <c r="AX143" s="19">
        <v>1.1100000000000001</v>
      </c>
    </row>
    <row r="144" spans="1:50" x14ac:dyDescent="0.2">
      <c r="B144" s="19">
        <v>6.1400000000000002E-5</v>
      </c>
      <c r="C144" s="19">
        <v>0.14699999999999999</v>
      </c>
      <c r="D144" s="19">
        <v>0.13700000000000001</v>
      </c>
      <c r="E144" s="19">
        <v>0.58099999999999996</v>
      </c>
      <c r="F144" s="19">
        <v>0.65</v>
      </c>
      <c r="G144" s="19">
        <v>0.56699999999999995</v>
      </c>
      <c r="H144" s="19">
        <v>0.56499999999999995</v>
      </c>
      <c r="I144" s="19">
        <v>6.4000000000000001E-2</v>
      </c>
      <c r="J144" s="19">
        <v>8.3000000000000004E-2</v>
      </c>
      <c r="K144" s="19">
        <v>0.255</v>
      </c>
      <c r="L144" s="19">
        <v>0.23599999999999999</v>
      </c>
      <c r="M144" s="19">
        <v>8.9999999999999993E-3</v>
      </c>
      <c r="N144" s="19">
        <v>1.6E-2</v>
      </c>
      <c r="O144" s="19">
        <v>0.93799999999999994</v>
      </c>
      <c r="P144" s="19">
        <v>0.77100000000000002</v>
      </c>
      <c r="Q144" s="19">
        <v>0.23100000000000001</v>
      </c>
      <c r="R144" s="19">
        <v>0.247</v>
      </c>
      <c r="S144" s="19">
        <v>0.13800000000000001</v>
      </c>
      <c r="T144" s="19">
        <v>0.13600000000000001</v>
      </c>
      <c r="U144" s="19">
        <v>1.0209999999999999</v>
      </c>
      <c r="V144" s="19">
        <v>1.097</v>
      </c>
      <c r="W144" s="19">
        <v>0.39700000000000002</v>
      </c>
      <c r="X144" s="19">
        <v>0.39800000000000002</v>
      </c>
      <c r="Y144" s="19">
        <v>1.6E-2</v>
      </c>
      <c r="Z144" s="19">
        <v>2.1000000000000001E-2</v>
      </c>
      <c r="AA144" s="19">
        <v>0.17299999999999999</v>
      </c>
      <c r="AB144" s="19">
        <v>0.152</v>
      </c>
      <c r="AC144" s="19">
        <v>3.6999999999999998E-2</v>
      </c>
      <c r="AD144" s="19">
        <v>3.7999999999999999E-2</v>
      </c>
      <c r="AE144" s="19">
        <v>0.245</v>
      </c>
      <c r="AF144" s="19">
        <v>0.253</v>
      </c>
      <c r="AG144" s="19">
        <v>3.5999999999999997E-2</v>
      </c>
      <c r="AH144" s="19">
        <v>0.04</v>
      </c>
      <c r="AI144" s="19">
        <v>0.69899999999999995</v>
      </c>
      <c r="AJ144" s="19">
        <v>0.67200000000000004</v>
      </c>
      <c r="AK144" s="19">
        <v>1.4999999999999999E-2</v>
      </c>
      <c r="AL144" s="19">
        <v>2.1000000000000001E-2</v>
      </c>
      <c r="AM144" s="19">
        <v>0.50800000000000001</v>
      </c>
      <c r="AN144" s="19">
        <v>0.42899999999999999</v>
      </c>
      <c r="AO144" s="19">
        <v>0.02</v>
      </c>
      <c r="AP144" s="19">
        <v>2.1000000000000001E-2</v>
      </c>
      <c r="AQ144" s="19">
        <v>0.30599999999999999</v>
      </c>
      <c r="AR144" s="19">
        <v>0.314</v>
      </c>
      <c r="AS144" s="19">
        <v>0.112</v>
      </c>
      <c r="AT144" s="19">
        <v>0.124</v>
      </c>
      <c r="AU144" s="19">
        <v>1.3280000000000001</v>
      </c>
      <c r="AV144" s="19">
        <v>1.341</v>
      </c>
      <c r="AW144" s="19">
        <v>0.39900000000000002</v>
      </c>
      <c r="AX144" s="19">
        <v>0.55300000000000005</v>
      </c>
    </row>
    <row r="145" spans="1:50" x14ac:dyDescent="0.2">
      <c r="B145" s="19">
        <v>2.05E-5</v>
      </c>
      <c r="C145" s="19">
        <v>6.3E-2</v>
      </c>
      <c r="D145" s="19">
        <v>4.4999999999999998E-2</v>
      </c>
      <c r="E145" s="19">
        <v>0.254</v>
      </c>
      <c r="F145" s="19">
        <v>0.26200000000000001</v>
      </c>
      <c r="G145" s="19">
        <v>0.24399999999999999</v>
      </c>
      <c r="H145" s="19">
        <v>0.22800000000000001</v>
      </c>
      <c r="I145" s="19">
        <v>2.3E-2</v>
      </c>
      <c r="J145" s="19">
        <v>2.5999999999999999E-2</v>
      </c>
      <c r="K145" s="19">
        <v>9.9000000000000005E-2</v>
      </c>
      <c r="L145" s="19">
        <v>0.11</v>
      </c>
      <c r="M145" s="19">
        <v>2E-3</v>
      </c>
      <c r="N145" s="19">
        <v>6.0000000000000001E-3</v>
      </c>
      <c r="O145" s="19">
        <v>0.34</v>
      </c>
      <c r="P145" s="19">
        <v>0.33900000000000002</v>
      </c>
      <c r="Q145" s="19">
        <v>9.7000000000000003E-2</v>
      </c>
      <c r="R145" s="19">
        <v>9.5000000000000001E-2</v>
      </c>
      <c r="S145" s="19">
        <v>5.3999999999999999E-2</v>
      </c>
      <c r="T145" s="19">
        <v>5.2999999999999999E-2</v>
      </c>
      <c r="U145" s="19">
        <v>0.48199999999999998</v>
      </c>
      <c r="V145" s="19">
        <v>0.501</v>
      </c>
      <c r="W145" s="19">
        <v>0.16300000000000001</v>
      </c>
      <c r="X145" s="19">
        <v>0.17</v>
      </c>
      <c r="Y145" s="19">
        <v>4.0000000000000001E-3</v>
      </c>
      <c r="Z145" s="19">
        <v>8.0000000000000002E-3</v>
      </c>
      <c r="AA145" s="19">
        <v>0.06</v>
      </c>
      <c r="AB145" s="19">
        <v>4.4999999999999998E-2</v>
      </c>
      <c r="AC145" s="19">
        <v>1.0999999999999999E-2</v>
      </c>
      <c r="AD145" s="19">
        <v>1.2E-2</v>
      </c>
      <c r="AE145" s="19">
        <v>8.6999999999999994E-2</v>
      </c>
      <c r="AF145" s="19">
        <v>8.5999999999999993E-2</v>
      </c>
      <c r="AG145" s="19">
        <v>0.01</v>
      </c>
      <c r="AH145" s="19">
        <v>2.1000000000000001E-2</v>
      </c>
      <c r="AI145" s="19">
        <v>0.255</v>
      </c>
      <c r="AJ145" s="19">
        <v>0.31</v>
      </c>
      <c r="AK145" s="19">
        <v>4.0000000000000001E-3</v>
      </c>
      <c r="AL145" s="19">
        <v>7.0000000000000001E-3</v>
      </c>
      <c r="AM145" s="19">
        <v>0.17299999999999999</v>
      </c>
      <c r="AN145" s="19">
        <v>0.152</v>
      </c>
      <c r="AO145" s="19">
        <v>6.0000000000000001E-3</v>
      </c>
      <c r="AP145" s="19">
        <v>5.0000000000000001E-3</v>
      </c>
      <c r="AQ145" s="19">
        <v>0.113</v>
      </c>
      <c r="AR145" s="19">
        <v>0.109</v>
      </c>
      <c r="AS145" s="19">
        <v>4.5999999999999999E-2</v>
      </c>
      <c r="AT145" s="19">
        <v>4.3999999999999997E-2</v>
      </c>
      <c r="AU145" s="19">
        <v>0.56599999999999995</v>
      </c>
      <c r="AV145" s="19">
        <v>0.57299999999999995</v>
      </c>
      <c r="AW145" s="19">
        <v>0.18099999999999999</v>
      </c>
      <c r="AX145" s="19">
        <v>0.20899999999999999</v>
      </c>
    </row>
    <row r="146" spans="1:50" x14ac:dyDescent="0.2">
      <c r="B146" s="19">
        <v>6.8199999999999999E-6</v>
      </c>
      <c r="C146" s="19">
        <v>2.5000000000000001E-2</v>
      </c>
      <c r="D146" s="19">
        <v>0.02</v>
      </c>
      <c r="E146" s="19">
        <v>9.1999999999999998E-2</v>
      </c>
      <c r="F146" s="19">
        <v>8.7999999999999995E-2</v>
      </c>
      <c r="G146" s="19">
        <v>8.4000000000000005E-2</v>
      </c>
      <c r="H146" s="19">
        <v>9.6000000000000002E-2</v>
      </c>
      <c r="I146" s="19">
        <v>4.0000000000000001E-3</v>
      </c>
      <c r="J146" s="19">
        <v>8.9999999999999993E-3</v>
      </c>
      <c r="K146" s="19">
        <v>3.3000000000000002E-2</v>
      </c>
      <c r="L146" s="19">
        <v>3.3000000000000002E-2</v>
      </c>
      <c r="M146" s="19">
        <v>4.0000000000000001E-3</v>
      </c>
      <c r="N146" s="19">
        <v>1E-3</v>
      </c>
      <c r="O146" s="19">
        <v>0.11799999999999999</v>
      </c>
      <c r="P146" s="19">
        <v>0.129</v>
      </c>
      <c r="Q146" s="19">
        <v>3.4000000000000002E-2</v>
      </c>
      <c r="R146" s="19">
        <v>2.9000000000000001E-2</v>
      </c>
      <c r="S146" s="19">
        <v>2.1000000000000001E-2</v>
      </c>
      <c r="T146" s="19">
        <v>1.9E-2</v>
      </c>
      <c r="U146" s="19">
        <v>0.17699999999999999</v>
      </c>
      <c r="V146" s="19">
        <v>0.19800000000000001</v>
      </c>
      <c r="W146" s="19">
        <v>5.8000000000000003E-2</v>
      </c>
      <c r="X146" s="19">
        <v>6.3E-2</v>
      </c>
      <c r="Y146" s="19">
        <v>6.0000000000000001E-3</v>
      </c>
      <c r="Z146" s="19">
        <v>0</v>
      </c>
      <c r="AA146" s="19">
        <v>2.5999999999999999E-2</v>
      </c>
      <c r="AB146" s="19">
        <v>1.2999999999999999E-2</v>
      </c>
      <c r="AC146" s="19">
        <v>3.0000000000000001E-3</v>
      </c>
      <c r="AD146" s="19">
        <v>2E-3</v>
      </c>
      <c r="AE146" s="19">
        <v>2.9000000000000001E-2</v>
      </c>
      <c r="AF146" s="19">
        <v>0.03</v>
      </c>
      <c r="AG146" s="19">
        <v>4.0000000000000001E-3</v>
      </c>
      <c r="AH146" s="19">
        <v>3.0000000000000001E-3</v>
      </c>
      <c r="AI146" s="19">
        <v>9.4E-2</v>
      </c>
      <c r="AJ146" s="19">
        <v>0.105</v>
      </c>
      <c r="AK146" s="19">
        <v>4.0000000000000001E-3</v>
      </c>
      <c r="AL146" s="19">
        <v>3.0000000000000001E-3</v>
      </c>
      <c r="AM146" s="19">
        <v>0.06</v>
      </c>
      <c r="AN146" s="19">
        <v>0.05</v>
      </c>
      <c r="AO146" s="19">
        <v>1E-3</v>
      </c>
      <c r="AP146" s="19">
        <v>-2E-3</v>
      </c>
      <c r="AQ146" s="19">
        <v>3.3000000000000002E-2</v>
      </c>
      <c r="AR146" s="19">
        <v>3.6999999999999998E-2</v>
      </c>
      <c r="AS146" s="19">
        <v>1.4999999999999999E-2</v>
      </c>
      <c r="AT146" s="19">
        <v>1.6E-2</v>
      </c>
      <c r="AU146" s="19">
        <v>0.19900000000000001</v>
      </c>
      <c r="AV146" s="19">
        <v>0.23599999999999999</v>
      </c>
      <c r="AW146" s="19">
        <v>7.0999999999999994E-2</v>
      </c>
      <c r="AX146" s="19">
        <v>6.6000000000000003E-2</v>
      </c>
    </row>
    <row r="148" spans="1:50" x14ac:dyDescent="0.2">
      <c r="A148" t="s">
        <v>236</v>
      </c>
      <c r="C148" s="56" t="s">
        <v>93</v>
      </c>
      <c r="D148" s="56"/>
      <c r="E148" s="56"/>
      <c r="F148" s="56"/>
      <c r="G148" s="56"/>
      <c r="H148" s="56"/>
      <c r="I148" s="56" t="s">
        <v>94</v>
      </c>
      <c r="J148" s="56"/>
      <c r="K148" s="56"/>
      <c r="L148" s="56"/>
      <c r="M148" s="56" t="s">
        <v>95</v>
      </c>
      <c r="N148" s="56"/>
      <c r="O148" s="56"/>
      <c r="P148" s="56"/>
      <c r="Q148" s="56"/>
      <c r="R148" s="56"/>
      <c r="S148" s="56" t="s">
        <v>101</v>
      </c>
      <c r="T148" s="56"/>
      <c r="U148" s="56"/>
      <c r="V148" s="56"/>
      <c r="W148" s="56"/>
      <c r="X148" s="56"/>
      <c r="Y148" s="56" t="s">
        <v>102</v>
      </c>
      <c r="Z148" s="56"/>
      <c r="AA148" s="56"/>
      <c r="AB148" s="56"/>
      <c r="AC148" s="56" t="s">
        <v>103</v>
      </c>
      <c r="AD148" s="56"/>
      <c r="AE148" s="56"/>
      <c r="AF148" s="56"/>
      <c r="AG148" s="56" t="s">
        <v>104</v>
      </c>
      <c r="AH148" s="56"/>
      <c r="AI148" s="56"/>
      <c r="AJ148" s="56"/>
      <c r="AK148" s="56" t="s">
        <v>105</v>
      </c>
      <c r="AL148" s="56"/>
      <c r="AM148" s="56"/>
      <c r="AN148" s="56"/>
      <c r="AO148" s="56" t="s">
        <v>106</v>
      </c>
      <c r="AP148" s="56"/>
      <c r="AQ148" s="56"/>
      <c r="AR148" s="56"/>
      <c r="AS148" s="56" t="s">
        <v>107</v>
      </c>
      <c r="AT148" s="56"/>
      <c r="AU148" s="56"/>
      <c r="AV148" s="56"/>
      <c r="AW148" s="56"/>
      <c r="AX148" s="56"/>
    </row>
    <row r="149" spans="1:50" x14ac:dyDescent="0.2">
      <c r="B149" s="17" t="s">
        <v>231</v>
      </c>
      <c r="C149" s="55" t="s">
        <v>97</v>
      </c>
      <c r="D149" s="55"/>
      <c r="E149" s="55" t="s">
        <v>233</v>
      </c>
      <c r="F149" s="55"/>
      <c r="G149" s="55" t="s">
        <v>234</v>
      </c>
      <c r="H149" s="55"/>
      <c r="I149" s="55" t="s">
        <v>97</v>
      </c>
      <c r="J149" s="55"/>
      <c r="K149" s="55" t="s">
        <v>233</v>
      </c>
      <c r="L149" s="55"/>
      <c r="M149" s="55" t="s">
        <v>97</v>
      </c>
      <c r="N149" s="55"/>
      <c r="O149" s="55" t="s">
        <v>233</v>
      </c>
      <c r="P149" s="55"/>
      <c r="Q149" s="55" t="s">
        <v>234</v>
      </c>
      <c r="R149" s="55"/>
      <c r="S149" s="55" t="s">
        <v>97</v>
      </c>
      <c r="T149" s="55"/>
      <c r="U149" s="55" t="s">
        <v>233</v>
      </c>
      <c r="V149" s="55"/>
      <c r="W149" s="55" t="s">
        <v>234</v>
      </c>
      <c r="X149" s="55"/>
      <c r="Y149" s="55" t="s">
        <v>97</v>
      </c>
      <c r="Z149" s="55"/>
      <c r="AA149" s="55" t="s">
        <v>233</v>
      </c>
      <c r="AB149" s="55"/>
      <c r="AC149" s="55" t="s">
        <v>97</v>
      </c>
      <c r="AD149" s="55"/>
      <c r="AE149" s="55" t="s">
        <v>233</v>
      </c>
      <c r="AF149" s="55"/>
      <c r="AG149" s="55" t="s">
        <v>97</v>
      </c>
      <c r="AH149" s="55"/>
      <c r="AI149" s="55" t="s">
        <v>233</v>
      </c>
      <c r="AJ149" s="55"/>
      <c r="AK149" s="55" t="s">
        <v>97</v>
      </c>
      <c r="AL149" s="55"/>
      <c r="AM149" s="55" t="s">
        <v>233</v>
      </c>
      <c r="AN149" s="55"/>
      <c r="AO149" s="55" t="s">
        <v>97</v>
      </c>
      <c r="AP149" s="55"/>
      <c r="AQ149" s="55" t="s">
        <v>233</v>
      </c>
      <c r="AR149" s="55"/>
      <c r="AS149" s="55" t="s">
        <v>97</v>
      </c>
      <c r="AT149" s="55"/>
      <c r="AU149" s="55" t="s">
        <v>233</v>
      </c>
      <c r="AV149" s="55"/>
      <c r="AW149" s="55" t="s">
        <v>234</v>
      </c>
      <c r="AX149" s="55"/>
    </row>
    <row r="150" spans="1:50" x14ac:dyDescent="0.2">
      <c r="B150" s="19">
        <v>1.4925000000000001E-2</v>
      </c>
      <c r="C150" s="19">
        <v>2.4660000000000002</v>
      </c>
      <c r="D150" s="19">
        <v>2.806</v>
      </c>
      <c r="E150" s="19">
        <v>3.0710000000000002</v>
      </c>
      <c r="F150" s="19">
        <v>3.0750000000000002</v>
      </c>
      <c r="G150" s="19">
        <v>3.2069999999999999</v>
      </c>
      <c r="H150" s="19">
        <v>2.9910000000000001</v>
      </c>
      <c r="I150" s="19">
        <v>2.94</v>
      </c>
      <c r="J150" s="19">
        <v>2.3919999999999999</v>
      </c>
      <c r="K150" s="19">
        <v>2.919</v>
      </c>
      <c r="L150" s="19">
        <v>2.9049999999999998</v>
      </c>
      <c r="M150" s="19">
        <v>3.72</v>
      </c>
      <c r="N150" s="19">
        <v>3.19</v>
      </c>
      <c r="O150" s="19">
        <v>3.085</v>
      </c>
      <c r="P150" s="19">
        <v>3.512</v>
      </c>
      <c r="Q150" s="19">
        <v>3.4039999999999999</v>
      </c>
      <c r="R150" s="19">
        <v>3.6120000000000001</v>
      </c>
      <c r="S150" s="19">
        <v>3.3769999999999998</v>
      </c>
      <c r="T150" s="19">
        <v>3.1659999999999999</v>
      </c>
      <c r="U150" s="19">
        <v>3.496</v>
      </c>
      <c r="V150" s="19">
        <v>3.4950000000000001</v>
      </c>
      <c r="W150" s="19">
        <v>3.286</v>
      </c>
      <c r="X150" s="19">
        <v>3.5</v>
      </c>
      <c r="Y150" s="19">
        <v>2.1869999999999998</v>
      </c>
      <c r="Z150" s="19">
        <v>1.6519999999999999</v>
      </c>
      <c r="AA150" s="19">
        <v>1.6379999999999999</v>
      </c>
      <c r="AB150" s="19">
        <v>2.3130000000000002</v>
      </c>
      <c r="AC150" s="19">
        <v>3.1379999999999999</v>
      </c>
      <c r="AD150" s="19">
        <v>3.129</v>
      </c>
      <c r="AE150" s="19">
        <v>3.3370000000000002</v>
      </c>
      <c r="AF150" s="19">
        <v>3.0019999999999998</v>
      </c>
      <c r="AG150" s="19">
        <v>3.51</v>
      </c>
      <c r="AH150" s="19">
        <v>3.43</v>
      </c>
      <c r="AI150" s="19">
        <v>3.327</v>
      </c>
      <c r="AJ150" s="19">
        <v>3.4350000000000001</v>
      </c>
      <c r="AK150" s="19">
        <v>2.98</v>
      </c>
      <c r="AL150" s="19">
        <v>2.214</v>
      </c>
      <c r="AM150" s="19">
        <v>2.8250000000000002</v>
      </c>
      <c r="AN150" s="19">
        <v>2.9369999999999998</v>
      </c>
      <c r="AO150" s="19">
        <v>2.72</v>
      </c>
      <c r="AP150" s="19">
        <v>2.556</v>
      </c>
      <c r="AQ150" s="19">
        <v>2.7229999999999999</v>
      </c>
      <c r="AR150" s="19">
        <v>2.298</v>
      </c>
      <c r="AS150" s="19">
        <v>3.17</v>
      </c>
      <c r="AT150" s="19">
        <v>3.0009999999999999</v>
      </c>
      <c r="AU150" s="19">
        <v>3.4169999999999998</v>
      </c>
      <c r="AV150" s="19">
        <v>3.3079999999999998</v>
      </c>
      <c r="AW150" s="19">
        <v>3.258</v>
      </c>
      <c r="AX150" s="19">
        <v>2.9340000000000002</v>
      </c>
    </row>
    <row r="151" spans="1:50" x14ac:dyDescent="0.2">
      <c r="B151" s="19">
        <v>4.9750000000000003E-3</v>
      </c>
      <c r="C151" s="19">
        <v>1.5640000000000001</v>
      </c>
      <c r="D151" s="19">
        <v>1.9490000000000001</v>
      </c>
      <c r="E151" s="19">
        <v>1.89</v>
      </c>
      <c r="F151" s="19">
        <v>2.0640000000000001</v>
      </c>
      <c r="G151" s="19">
        <v>2.2429999999999999</v>
      </c>
      <c r="H151" s="19">
        <v>1.944</v>
      </c>
      <c r="I151" s="19">
        <v>1.3680000000000001</v>
      </c>
      <c r="J151" s="19">
        <v>1.679</v>
      </c>
      <c r="K151" s="19">
        <v>1.6819999999999999</v>
      </c>
      <c r="L151" s="19">
        <v>2.2690000000000001</v>
      </c>
      <c r="M151" s="19">
        <v>2.734</v>
      </c>
      <c r="N151" s="19">
        <v>2.9119999999999999</v>
      </c>
      <c r="O151" s="19">
        <v>2.5049999999999999</v>
      </c>
      <c r="P151" s="19">
        <v>2.8690000000000002</v>
      </c>
      <c r="Q151" s="19">
        <v>2.67</v>
      </c>
      <c r="R151" s="19">
        <v>2.7109999999999999</v>
      </c>
      <c r="S151" s="19">
        <v>2.738</v>
      </c>
      <c r="T151" s="19">
        <v>2.3879999999999999</v>
      </c>
      <c r="U151" s="19">
        <v>2.419</v>
      </c>
      <c r="V151" s="19">
        <v>2.76</v>
      </c>
      <c r="W151" s="19">
        <v>2.4689999999999999</v>
      </c>
      <c r="X151" s="19">
        <v>2.8530000000000002</v>
      </c>
      <c r="Y151" s="19">
        <v>0.90400000000000003</v>
      </c>
      <c r="Z151" s="19">
        <v>0.92</v>
      </c>
      <c r="AA151" s="19">
        <v>0.96199999999999997</v>
      </c>
      <c r="AB151" s="19">
        <v>1.25</v>
      </c>
      <c r="AC151" s="19">
        <v>2.2909999999999999</v>
      </c>
      <c r="AD151" s="19">
        <v>2.2919999999999998</v>
      </c>
      <c r="AE151" s="19">
        <v>2.4220000000000002</v>
      </c>
      <c r="AF151" s="19">
        <v>2.1930000000000001</v>
      </c>
      <c r="AG151" s="19">
        <v>2.423</v>
      </c>
      <c r="AH151" s="19">
        <v>2.71</v>
      </c>
      <c r="AI151" s="19">
        <v>2.67</v>
      </c>
      <c r="AJ151" s="19">
        <v>2.9569999999999999</v>
      </c>
      <c r="AK151" s="19">
        <v>1.6890000000000001</v>
      </c>
      <c r="AL151" s="19">
        <v>1.6479999999999999</v>
      </c>
      <c r="AM151" s="19">
        <v>2.032</v>
      </c>
      <c r="AN151" s="19">
        <v>2.3540000000000001</v>
      </c>
      <c r="AO151" s="19">
        <v>1.4950000000000001</v>
      </c>
      <c r="AP151" s="19">
        <v>1.6870000000000001</v>
      </c>
      <c r="AQ151" s="19">
        <v>1.756</v>
      </c>
      <c r="AR151" s="19">
        <v>1.6719999999999999</v>
      </c>
      <c r="AS151" s="19">
        <v>2.0510000000000002</v>
      </c>
      <c r="AT151" s="19">
        <v>2.2930000000000001</v>
      </c>
      <c r="AU151" s="19">
        <v>2.5659999999999998</v>
      </c>
      <c r="AV151" s="19">
        <v>2.952</v>
      </c>
      <c r="AW151" s="19">
        <v>1.9570000000000001</v>
      </c>
      <c r="AX151" s="19">
        <v>1.98</v>
      </c>
    </row>
    <row r="152" spans="1:50" x14ac:dyDescent="0.2">
      <c r="B152" s="19">
        <v>1.658E-3</v>
      </c>
      <c r="C152" s="19">
        <v>0.83799999999999997</v>
      </c>
      <c r="D152" s="19">
        <v>1.0409999999999999</v>
      </c>
      <c r="E152" s="19">
        <v>1.0529999999999999</v>
      </c>
      <c r="F152" s="19">
        <v>1.3680000000000001</v>
      </c>
      <c r="G152" s="19">
        <v>1.351</v>
      </c>
      <c r="H152" s="19">
        <v>1.2450000000000001</v>
      </c>
      <c r="I152" s="19">
        <v>0.69399999999999995</v>
      </c>
      <c r="J152" s="19">
        <v>0.999</v>
      </c>
      <c r="K152" s="19">
        <v>1.254</v>
      </c>
      <c r="L152" s="19">
        <v>1.343</v>
      </c>
      <c r="M152" s="19">
        <v>2.0270000000000001</v>
      </c>
      <c r="N152" s="19">
        <v>2.1509999999999998</v>
      </c>
      <c r="O152" s="19">
        <v>1.5429999999999999</v>
      </c>
      <c r="P152" s="19">
        <v>1.859</v>
      </c>
      <c r="Q152" s="19">
        <v>1.663</v>
      </c>
      <c r="R152" s="19">
        <v>1.92</v>
      </c>
      <c r="S152" s="19">
        <v>1.6160000000000001</v>
      </c>
      <c r="T152" s="19">
        <v>1.651</v>
      </c>
      <c r="U152" s="19">
        <v>1.5860000000000001</v>
      </c>
      <c r="V152" s="19">
        <v>1.8879999999999999</v>
      </c>
      <c r="W152" s="19">
        <v>1.883</v>
      </c>
      <c r="X152" s="19">
        <v>1.9350000000000001</v>
      </c>
      <c r="Y152" s="19">
        <v>0.53100000000000003</v>
      </c>
      <c r="Z152" s="19">
        <v>0.432</v>
      </c>
      <c r="AA152" s="19">
        <v>0.443</v>
      </c>
      <c r="AB152" s="19">
        <v>0.53900000000000003</v>
      </c>
      <c r="AC152" s="19">
        <v>1.29</v>
      </c>
      <c r="AD152" s="19">
        <v>1.3640000000000001</v>
      </c>
      <c r="AE152" s="19">
        <v>1.367</v>
      </c>
      <c r="AF152" s="19">
        <v>1.337</v>
      </c>
      <c r="AG152" s="19">
        <v>1.472</v>
      </c>
      <c r="AH152" s="19">
        <v>1.732</v>
      </c>
      <c r="AI152" s="19">
        <v>1.87</v>
      </c>
      <c r="AJ152" s="19">
        <v>2.15</v>
      </c>
      <c r="AK152" s="19">
        <v>0.95399999999999996</v>
      </c>
      <c r="AL152" s="19">
        <v>1.073</v>
      </c>
      <c r="AM152" s="19">
        <v>1.242</v>
      </c>
      <c r="AN152" s="19">
        <v>1.345</v>
      </c>
      <c r="AO152" s="19">
        <v>0.78700000000000003</v>
      </c>
      <c r="AP152" s="19">
        <v>0.85799999999999998</v>
      </c>
      <c r="AQ152" s="19">
        <v>0.84699999999999998</v>
      </c>
      <c r="AR152" s="19">
        <v>0.84199999999999997</v>
      </c>
      <c r="AS152" s="19">
        <v>1.2529999999999999</v>
      </c>
      <c r="AT152" s="19">
        <v>1.446</v>
      </c>
      <c r="AU152" s="19">
        <v>1.855</v>
      </c>
      <c r="AV152" s="19">
        <v>1.952</v>
      </c>
      <c r="AW152" s="19">
        <v>1.2310000000000001</v>
      </c>
      <c r="AX152" s="19">
        <v>1.181</v>
      </c>
    </row>
    <row r="153" spans="1:50" x14ac:dyDescent="0.2">
      <c r="B153" s="19">
        <v>5.53E-4</v>
      </c>
      <c r="C153" s="19">
        <v>0.47699999999999998</v>
      </c>
      <c r="D153" s="19">
        <v>0.71499999999999997</v>
      </c>
      <c r="E153" s="19">
        <v>0.90200000000000002</v>
      </c>
      <c r="F153" s="19">
        <v>0.84</v>
      </c>
      <c r="G153" s="19">
        <v>0.86699999999999999</v>
      </c>
      <c r="H153" s="19">
        <v>0.79500000000000004</v>
      </c>
      <c r="I153" s="19">
        <v>0.44</v>
      </c>
      <c r="J153" s="19">
        <v>0.502</v>
      </c>
      <c r="K153" s="19">
        <v>0.626</v>
      </c>
      <c r="L153" s="19">
        <v>0.70099999999999996</v>
      </c>
      <c r="M153" s="19">
        <v>1.0900000000000001</v>
      </c>
      <c r="N153" s="19">
        <v>1.577</v>
      </c>
      <c r="O153" s="19">
        <v>0.84499999999999997</v>
      </c>
      <c r="P153" s="19">
        <v>1.145</v>
      </c>
      <c r="Q153" s="19">
        <v>1.2929999999999999</v>
      </c>
      <c r="R153" s="19">
        <v>1.23</v>
      </c>
      <c r="S153" s="19">
        <v>1.091</v>
      </c>
      <c r="T153" s="19">
        <v>1.0289999999999999</v>
      </c>
      <c r="U153" s="19">
        <v>1.1519999999999999</v>
      </c>
      <c r="V153" s="19">
        <v>1.514</v>
      </c>
      <c r="W153" s="19">
        <v>1.175</v>
      </c>
      <c r="X153" s="19">
        <v>1.0960000000000001</v>
      </c>
      <c r="Y153" s="19">
        <v>0.23</v>
      </c>
      <c r="Z153" s="19">
        <v>0.28699999999999998</v>
      </c>
      <c r="AA153" s="19">
        <v>0.20499999999999999</v>
      </c>
      <c r="AB153" s="19">
        <v>0.23899999999999999</v>
      </c>
      <c r="AC153" s="19">
        <v>0.84099999999999997</v>
      </c>
      <c r="AD153" s="19">
        <v>0.73399999999999999</v>
      </c>
      <c r="AE153" s="19">
        <v>0.66800000000000004</v>
      </c>
      <c r="AF153" s="19">
        <v>0.68400000000000005</v>
      </c>
      <c r="AG153" s="19">
        <v>0.83699999999999997</v>
      </c>
      <c r="AH153" s="19">
        <v>1.018</v>
      </c>
      <c r="AI153" s="19">
        <v>1.0580000000000001</v>
      </c>
      <c r="AJ153" s="19">
        <v>0.97599999999999998</v>
      </c>
      <c r="AK153" s="19">
        <v>0.34599999999999997</v>
      </c>
      <c r="AL153" s="19">
        <v>0.52100000000000002</v>
      </c>
      <c r="AM153" s="19">
        <v>0.55800000000000005</v>
      </c>
      <c r="AN153" s="19">
        <v>0.78200000000000003</v>
      </c>
      <c r="AO153" s="19">
        <v>0.49</v>
      </c>
      <c r="AP153" s="19">
        <v>0.48099999999999998</v>
      </c>
      <c r="AQ153" s="19">
        <v>0.41</v>
      </c>
      <c r="AR153" s="19">
        <v>0.434</v>
      </c>
      <c r="AS153" s="19">
        <v>0.72699999999999998</v>
      </c>
      <c r="AT153" s="19">
        <v>0.85</v>
      </c>
      <c r="AU153" s="19">
        <v>1.0649999999999999</v>
      </c>
      <c r="AV153" s="19">
        <v>1.0009999999999999</v>
      </c>
      <c r="AW153" s="19">
        <v>0.752</v>
      </c>
      <c r="AX153" s="19">
        <v>0.88500000000000001</v>
      </c>
    </row>
    <row r="154" spans="1:50" x14ac:dyDescent="0.2">
      <c r="B154" s="19">
        <v>1.84E-4</v>
      </c>
      <c r="C154" s="19">
        <v>0.374</v>
      </c>
      <c r="D154" s="19">
        <v>0.39900000000000002</v>
      </c>
      <c r="E154" s="19">
        <v>0.34</v>
      </c>
      <c r="F154" s="19">
        <v>0.41</v>
      </c>
      <c r="G154" s="19">
        <v>0.53100000000000003</v>
      </c>
      <c r="H154" s="19">
        <v>0.65400000000000003</v>
      </c>
      <c r="I154" s="19">
        <v>0.255</v>
      </c>
      <c r="J154" s="19">
        <v>0.29699999999999999</v>
      </c>
      <c r="K154" s="19">
        <v>0.37</v>
      </c>
      <c r="L154" s="19">
        <v>0.373</v>
      </c>
      <c r="M154" s="19">
        <v>0.59499999999999997</v>
      </c>
      <c r="N154" s="19">
        <v>0.73699999999999999</v>
      </c>
      <c r="O154" s="19">
        <v>0.54500000000000004</v>
      </c>
      <c r="P154" s="19">
        <v>0.58099999999999996</v>
      </c>
      <c r="Q154" s="19">
        <v>0.44700000000000001</v>
      </c>
      <c r="R154" s="19">
        <v>0.58099999999999996</v>
      </c>
      <c r="S154" s="19">
        <v>0.72799999999999998</v>
      </c>
      <c r="T154" s="19">
        <v>0.8</v>
      </c>
      <c r="U154" s="19">
        <v>0.68400000000000005</v>
      </c>
      <c r="V154" s="19">
        <v>0.91700000000000004</v>
      </c>
      <c r="W154" s="19">
        <v>0.84599999999999997</v>
      </c>
      <c r="X154" s="19">
        <v>0.84899999999999998</v>
      </c>
      <c r="Y154" s="19">
        <v>9.9000000000000005E-2</v>
      </c>
      <c r="Z154" s="19">
        <v>7.3999999999999996E-2</v>
      </c>
      <c r="AA154" s="19">
        <v>8.4000000000000005E-2</v>
      </c>
      <c r="AB154" s="19">
        <v>9.0999999999999998E-2</v>
      </c>
      <c r="AC154" s="19">
        <v>0.26900000000000002</v>
      </c>
      <c r="AD154" s="19">
        <v>0.28399999999999997</v>
      </c>
      <c r="AE154" s="19">
        <v>0.35</v>
      </c>
      <c r="AF154" s="19">
        <v>0.39600000000000002</v>
      </c>
      <c r="AG154" s="19">
        <v>0.38700000000000001</v>
      </c>
      <c r="AH154" s="19">
        <v>0.47099999999999997</v>
      </c>
      <c r="AI154" s="19">
        <v>0.59399999999999997</v>
      </c>
      <c r="AJ154" s="19">
        <v>0.61399999999999999</v>
      </c>
      <c r="AK154" s="19">
        <v>0.14599999999999999</v>
      </c>
      <c r="AL154" s="19">
        <v>0.21099999999999999</v>
      </c>
      <c r="AM154" s="19">
        <v>0.28899999999999998</v>
      </c>
      <c r="AN154" s="19">
        <v>0.315</v>
      </c>
      <c r="AO154" s="19">
        <v>0.14599999999999999</v>
      </c>
      <c r="AP154" s="19">
        <v>0.184</v>
      </c>
      <c r="AQ154" s="19">
        <v>0.21199999999999999</v>
      </c>
      <c r="AR154" s="19">
        <v>0.24199999999999999</v>
      </c>
      <c r="AS154" s="19">
        <v>0.40899999999999997</v>
      </c>
      <c r="AT154" s="19">
        <v>0.51900000000000002</v>
      </c>
      <c r="AU154" s="19">
        <v>0.64500000000000002</v>
      </c>
      <c r="AV154" s="19">
        <v>0.64500000000000002</v>
      </c>
      <c r="AW154" s="19">
        <v>0.34799999999999998</v>
      </c>
      <c r="AX154" s="19">
        <v>0.505</v>
      </c>
    </row>
    <row r="155" spans="1:50" x14ac:dyDescent="0.2">
      <c r="B155" s="19">
        <v>6.1400000000000002E-5</v>
      </c>
      <c r="C155" s="19">
        <v>0.255</v>
      </c>
      <c r="D155" s="19">
        <v>0.14000000000000001</v>
      </c>
      <c r="E155" s="19">
        <v>0.13600000000000001</v>
      </c>
      <c r="F155" s="19">
        <v>0.20399999999999999</v>
      </c>
      <c r="G155" s="19">
        <v>0.22900000000000001</v>
      </c>
      <c r="H155" s="19">
        <v>0.20399999999999999</v>
      </c>
      <c r="I155" s="19">
        <v>9.0999999999999998E-2</v>
      </c>
      <c r="J155" s="19">
        <v>0.13600000000000001</v>
      </c>
      <c r="K155" s="19">
        <v>0.14799999999999999</v>
      </c>
      <c r="L155" s="19">
        <v>0.13500000000000001</v>
      </c>
      <c r="M155" s="19">
        <v>0.33800000000000002</v>
      </c>
      <c r="N155" s="19">
        <v>0.307</v>
      </c>
      <c r="O155" s="19">
        <v>0.307</v>
      </c>
      <c r="P155" s="19">
        <v>0.20200000000000001</v>
      </c>
      <c r="Q155" s="19">
        <v>0.19500000000000001</v>
      </c>
      <c r="R155" s="19">
        <v>0.26100000000000001</v>
      </c>
      <c r="S155" s="19">
        <v>0.313</v>
      </c>
      <c r="T155" s="19">
        <v>0.30299999999999999</v>
      </c>
      <c r="U155" s="19">
        <v>0.28999999999999998</v>
      </c>
      <c r="V155" s="19">
        <v>0.42499999999999999</v>
      </c>
      <c r="W155" s="19">
        <v>0.36699999999999999</v>
      </c>
      <c r="X155" s="19">
        <v>0.34100000000000003</v>
      </c>
      <c r="Y155" s="19">
        <v>5.2999999999999999E-2</v>
      </c>
      <c r="Z155" s="19">
        <v>0.06</v>
      </c>
      <c r="AA155" s="19">
        <v>4.5999999999999999E-2</v>
      </c>
      <c r="AB155" s="19">
        <v>2.9000000000000001E-2</v>
      </c>
      <c r="AC155" s="19">
        <v>9.8000000000000004E-2</v>
      </c>
      <c r="AD155" s="19">
        <v>0.123</v>
      </c>
      <c r="AE155" s="19">
        <v>0.126</v>
      </c>
      <c r="AF155" s="19">
        <v>0.112</v>
      </c>
      <c r="AG155" s="19">
        <v>0.14099999999999999</v>
      </c>
      <c r="AH155" s="19">
        <v>0.187</v>
      </c>
      <c r="AI155" s="19">
        <v>0.23699999999999999</v>
      </c>
      <c r="AJ155" s="19">
        <v>0.20399999999999999</v>
      </c>
      <c r="AK155" s="19">
        <v>6.4000000000000001E-2</v>
      </c>
      <c r="AL155" s="19">
        <v>7.6999999999999999E-2</v>
      </c>
      <c r="AM155" s="19">
        <v>0.17599999999999999</v>
      </c>
      <c r="AN155" s="19">
        <v>0.108</v>
      </c>
      <c r="AO155" s="19">
        <v>4.9000000000000002E-2</v>
      </c>
      <c r="AP155" s="19">
        <v>7.0999999999999994E-2</v>
      </c>
      <c r="AQ155" s="19">
        <v>6.8000000000000005E-2</v>
      </c>
      <c r="AR155" s="19">
        <v>7.0000000000000007E-2</v>
      </c>
      <c r="AS155" s="19">
        <v>0.184</v>
      </c>
      <c r="AT155" s="19">
        <v>0.19800000000000001</v>
      </c>
      <c r="AU155" s="19">
        <v>0.26800000000000002</v>
      </c>
      <c r="AV155" s="19">
        <v>0.26</v>
      </c>
      <c r="AW155" s="19">
        <v>0.17399999999999999</v>
      </c>
      <c r="AX155" s="19">
        <v>0.22</v>
      </c>
    </row>
    <row r="156" spans="1:50" x14ac:dyDescent="0.2">
      <c r="B156" s="19">
        <v>2.05E-5</v>
      </c>
      <c r="C156" s="19">
        <v>0.08</v>
      </c>
      <c r="D156" s="19">
        <v>5.2999999999999999E-2</v>
      </c>
      <c r="E156" s="19">
        <v>5.8000000000000003E-2</v>
      </c>
      <c r="F156" s="19">
        <v>7.0000000000000007E-2</v>
      </c>
      <c r="G156" s="19">
        <v>9.8000000000000004E-2</v>
      </c>
      <c r="H156" s="19">
        <v>7.9000000000000001E-2</v>
      </c>
      <c r="I156" s="19">
        <v>4.3999999999999997E-2</v>
      </c>
      <c r="J156" s="19">
        <v>0.04</v>
      </c>
      <c r="K156" s="19">
        <v>5.6000000000000001E-2</v>
      </c>
      <c r="L156" s="19">
        <v>5.2999999999999999E-2</v>
      </c>
      <c r="M156" s="19">
        <v>0.107</v>
      </c>
      <c r="N156" s="19">
        <v>7.3999999999999996E-2</v>
      </c>
      <c r="O156" s="19">
        <v>8.2000000000000003E-2</v>
      </c>
      <c r="P156" s="19">
        <v>7.3999999999999996E-2</v>
      </c>
      <c r="Q156" s="19">
        <v>7.1999999999999995E-2</v>
      </c>
      <c r="R156" s="19">
        <v>9.1999999999999998E-2</v>
      </c>
      <c r="S156" s="19">
        <v>0.122</v>
      </c>
      <c r="T156" s="19">
        <v>8.5999999999999993E-2</v>
      </c>
      <c r="U156" s="19">
        <v>0.112</v>
      </c>
      <c r="V156" s="19">
        <v>0.127</v>
      </c>
      <c r="W156" s="19">
        <v>0.14099999999999999</v>
      </c>
      <c r="X156" s="19">
        <v>0.128</v>
      </c>
      <c r="Y156" s="19">
        <v>1.0999999999999999E-2</v>
      </c>
      <c r="Z156" s="19">
        <v>3.2000000000000001E-2</v>
      </c>
      <c r="AA156" s="19">
        <v>1.0999999999999999E-2</v>
      </c>
      <c r="AB156" s="19">
        <v>8.0000000000000002E-3</v>
      </c>
      <c r="AC156" s="19">
        <v>3.5000000000000003E-2</v>
      </c>
      <c r="AD156" s="19">
        <v>4.1000000000000002E-2</v>
      </c>
      <c r="AE156" s="19">
        <v>3.5999999999999997E-2</v>
      </c>
      <c r="AF156" s="19">
        <v>3.1E-2</v>
      </c>
      <c r="AG156" s="19">
        <v>4.9000000000000002E-2</v>
      </c>
      <c r="AH156" s="19">
        <v>5.8999999999999997E-2</v>
      </c>
      <c r="AI156" s="19">
        <v>8.6999999999999994E-2</v>
      </c>
      <c r="AJ156" s="19">
        <v>7.9000000000000001E-2</v>
      </c>
      <c r="AK156" s="19">
        <v>1.7999999999999999E-2</v>
      </c>
      <c r="AL156" s="19">
        <v>1.7999999999999999E-2</v>
      </c>
      <c r="AM156" s="19">
        <v>4.9000000000000002E-2</v>
      </c>
      <c r="AN156" s="19">
        <v>3.3000000000000002E-2</v>
      </c>
      <c r="AO156" s="19">
        <v>1.4999999999999999E-2</v>
      </c>
      <c r="AP156" s="19">
        <v>2.1000000000000001E-2</v>
      </c>
      <c r="AQ156" s="19">
        <v>2.1000000000000001E-2</v>
      </c>
      <c r="AR156" s="19">
        <v>1.7000000000000001E-2</v>
      </c>
      <c r="AS156" s="19">
        <v>8.5000000000000006E-2</v>
      </c>
      <c r="AT156" s="19">
        <v>7.4999999999999997E-2</v>
      </c>
      <c r="AU156" s="19">
        <v>9.8000000000000004E-2</v>
      </c>
      <c r="AV156" s="19">
        <v>9.0999999999999998E-2</v>
      </c>
      <c r="AW156" s="19">
        <v>5.6000000000000001E-2</v>
      </c>
      <c r="AX156" s="19">
        <v>5.0999999999999997E-2</v>
      </c>
    </row>
    <row r="157" spans="1:50" x14ac:dyDescent="0.2">
      <c r="B157" s="19">
        <v>6.8199999999999999E-6</v>
      </c>
      <c r="C157" s="19">
        <v>4.5999999999999999E-2</v>
      </c>
      <c r="D157" s="19">
        <v>2.5999999999999999E-2</v>
      </c>
      <c r="E157" s="19">
        <v>2.3E-2</v>
      </c>
      <c r="F157" s="19">
        <v>2.5999999999999999E-2</v>
      </c>
      <c r="G157" s="19">
        <v>6.6000000000000003E-2</v>
      </c>
      <c r="H157" s="19">
        <v>2.8000000000000001E-2</v>
      </c>
      <c r="I157" s="19">
        <v>1.2E-2</v>
      </c>
      <c r="J157" s="19">
        <v>0.02</v>
      </c>
      <c r="K157" s="19">
        <v>1.7999999999999999E-2</v>
      </c>
      <c r="L157" s="19">
        <v>2.1000000000000001E-2</v>
      </c>
      <c r="M157" s="19">
        <v>2.4E-2</v>
      </c>
      <c r="N157" s="19">
        <v>2.8000000000000001E-2</v>
      </c>
      <c r="O157" s="19">
        <v>2.1999999999999999E-2</v>
      </c>
      <c r="P157" s="19">
        <v>2.9000000000000001E-2</v>
      </c>
      <c r="Q157" s="19">
        <v>2.7E-2</v>
      </c>
      <c r="R157" s="19">
        <v>3.1E-2</v>
      </c>
      <c r="S157" s="19">
        <v>4.2999999999999997E-2</v>
      </c>
      <c r="T157" s="19">
        <v>4.1000000000000002E-2</v>
      </c>
      <c r="U157" s="19">
        <v>3.5999999999999997E-2</v>
      </c>
      <c r="V157" s="19">
        <v>4.9000000000000002E-2</v>
      </c>
      <c r="W157" s="19">
        <v>1.9E-2</v>
      </c>
      <c r="X157" s="19">
        <v>0.05</v>
      </c>
      <c r="Y157" s="19">
        <v>1E-3</v>
      </c>
      <c r="Z157" s="19">
        <v>3.0000000000000001E-3</v>
      </c>
      <c r="AA157" s="19">
        <v>5.0000000000000001E-3</v>
      </c>
      <c r="AB157" s="19">
        <v>0</v>
      </c>
      <c r="AC157" s="19">
        <v>1.0999999999999999E-2</v>
      </c>
      <c r="AD157" s="19">
        <v>1.2E-2</v>
      </c>
      <c r="AE157" s="19">
        <v>1.0999999999999999E-2</v>
      </c>
      <c r="AF157" s="19">
        <v>1.0999999999999999E-2</v>
      </c>
      <c r="AG157" s="19">
        <v>1.4999999999999999E-2</v>
      </c>
      <c r="AH157" s="19">
        <v>1.7999999999999999E-2</v>
      </c>
      <c r="AI157" s="19">
        <v>2.1000000000000001E-2</v>
      </c>
      <c r="AJ157" s="19">
        <v>3.3000000000000002E-2</v>
      </c>
      <c r="AK157" s="19">
        <v>3.0000000000000001E-3</v>
      </c>
      <c r="AL157" s="19">
        <v>6.0000000000000001E-3</v>
      </c>
      <c r="AM157" s="19">
        <v>1.2E-2</v>
      </c>
      <c r="AN157" s="19">
        <v>1.2E-2</v>
      </c>
      <c r="AO157" s="19">
        <v>6.0000000000000001E-3</v>
      </c>
      <c r="AP157" s="19">
        <v>8.0000000000000002E-3</v>
      </c>
      <c r="AQ157" s="19">
        <v>5.0000000000000001E-3</v>
      </c>
      <c r="AR157" s="19">
        <v>7.0000000000000001E-3</v>
      </c>
      <c r="AS157" s="19">
        <v>1.7999999999999999E-2</v>
      </c>
      <c r="AT157" s="19">
        <v>2.7E-2</v>
      </c>
      <c r="AU157" s="19">
        <v>3.1E-2</v>
      </c>
      <c r="AV157" s="19">
        <v>3.5000000000000003E-2</v>
      </c>
      <c r="AW157" s="19">
        <v>1.0999999999999999E-2</v>
      </c>
      <c r="AX157" s="19">
        <v>2.8000000000000001E-2</v>
      </c>
    </row>
    <row r="158" spans="1:50" x14ac:dyDescent="0.2">
      <c r="A158" t="s">
        <v>237</v>
      </c>
      <c r="C158" s="56" t="s">
        <v>93</v>
      </c>
      <c r="D158" s="56"/>
      <c r="E158" s="56"/>
      <c r="F158" s="56"/>
      <c r="G158" s="56"/>
      <c r="H158" s="56"/>
      <c r="I158" s="56" t="s">
        <v>94</v>
      </c>
      <c r="J158" s="56"/>
      <c r="K158" s="56"/>
      <c r="L158" s="56"/>
      <c r="M158" s="56" t="s">
        <v>95</v>
      </c>
      <c r="N158" s="56"/>
      <c r="O158" s="56"/>
      <c r="P158" s="56"/>
      <c r="Q158" s="56"/>
      <c r="R158" s="56"/>
      <c r="S158" s="56" t="s">
        <v>101</v>
      </c>
      <c r="T158" s="56"/>
      <c r="U158" s="56"/>
      <c r="V158" s="56"/>
      <c r="W158" s="56"/>
      <c r="X158" s="56"/>
      <c r="Y158" s="56" t="s">
        <v>102</v>
      </c>
      <c r="Z158" s="56"/>
      <c r="AA158" s="56"/>
      <c r="AB158" s="56"/>
      <c r="AC158" s="56" t="s">
        <v>103</v>
      </c>
      <c r="AD158" s="56"/>
      <c r="AE158" s="56"/>
      <c r="AF158" s="56"/>
      <c r="AG158" s="56" t="s">
        <v>104</v>
      </c>
      <c r="AH158" s="56"/>
      <c r="AI158" s="56"/>
      <c r="AJ158" s="56"/>
      <c r="AK158" s="56" t="s">
        <v>105</v>
      </c>
      <c r="AL158" s="56"/>
      <c r="AM158" s="56"/>
      <c r="AN158" s="56"/>
      <c r="AO158" s="56" t="s">
        <v>106</v>
      </c>
      <c r="AP158" s="56"/>
      <c r="AQ158" s="56"/>
      <c r="AR158" s="56"/>
      <c r="AS158" s="56" t="s">
        <v>107</v>
      </c>
      <c r="AT158" s="56"/>
      <c r="AU158" s="56"/>
      <c r="AV158" s="56"/>
      <c r="AW158" s="56"/>
      <c r="AX158" s="56"/>
    </row>
    <row r="159" spans="1:50" x14ac:dyDescent="0.2">
      <c r="B159" s="17" t="s">
        <v>231</v>
      </c>
      <c r="C159" s="55" t="s">
        <v>97</v>
      </c>
      <c r="D159" s="55"/>
      <c r="E159" s="55" t="s">
        <v>233</v>
      </c>
      <c r="F159" s="55"/>
      <c r="G159" s="55" t="s">
        <v>234</v>
      </c>
      <c r="H159" s="55"/>
      <c r="I159" s="55" t="s">
        <v>97</v>
      </c>
      <c r="J159" s="55"/>
      <c r="K159" s="55" t="s">
        <v>233</v>
      </c>
      <c r="L159" s="55"/>
      <c r="M159" s="55" t="s">
        <v>97</v>
      </c>
      <c r="N159" s="55"/>
      <c r="O159" s="55" t="s">
        <v>233</v>
      </c>
      <c r="P159" s="55"/>
      <c r="Q159" s="55" t="s">
        <v>234</v>
      </c>
      <c r="R159" s="55"/>
      <c r="S159" s="55" t="s">
        <v>97</v>
      </c>
      <c r="T159" s="55"/>
      <c r="U159" s="55" t="s">
        <v>233</v>
      </c>
      <c r="V159" s="55"/>
      <c r="W159" s="55" t="s">
        <v>234</v>
      </c>
      <c r="X159" s="55"/>
      <c r="Y159" s="55" t="s">
        <v>97</v>
      </c>
      <c r="Z159" s="55"/>
      <c r="AA159" s="55" t="s">
        <v>233</v>
      </c>
      <c r="AB159" s="55"/>
      <c r="AC159" s="55" t="s">
        <v>97</v>
      </c>
      <c r="AD159" s="55"/>
      <c r="AE159" s="55" t="s">
        <v>233</v>
      </c>
      <c r="AF159" s="55"/>
      <c r="AG159" s="55" t="s">
        <v>97</v>
      </c>
      <c r="AH159" s="55"/>
      <c r="AI159" s="55" t="s">
        <v>233</v>
      </c>
      <c r="AJ159" s="55"/>
      <c r="AK159" s="55" t="s">
        <v>97</v>
      </c>
      <c r="AL159" s="55"/>
      <c r="AM159" s="55" t="s">
        <v>233</v>
      </c>
      <c r="AN159" s="55"/>
      <c r="AO159" s="55" t="s">
        <v>97</v>
      </c>
      <c r="AP159" s="55"/>
      <c r="AQ159" s="55" t="s">
        <v>233</v>
      </c>
      <c r="AR159" s="55"/>
      <c r="AS159" s="55" t="s">
        <v>97</v>
      </c>
      <c r="AT159" s="55"/>
      <c r="AU159" s="55" t="s">
        <v>233</v>
      </c>
      <c r="AV159" s="55"/>
      <c r="AW159" s="55" t="s">
        <v>234</v>
      </c>
      <c r="AX159" s="55"/>
    </row>
    <row r="160" spans="1:50" x14ac:dyDescent="0.2">
      <c r="B160" s="19">
        <v>1.4925000000000001E-2</v>
      </c>
      <c r="C160" s="19">
        <v>1.7470000000000001</v>
      </c>
      <c r="D160" s="19">
        <v>2.0449999999999999</v>
      </c>
      <c r="E160" s="19">
        <v>2.04</v>
      </c>
      <c r="F160" s="19">
        <v>2.2400000000000002</v>
      </c>
      <c r="G160" s="19">
        <v>2.89</v>
      </c>
      <c r="H160" s="19">
        <v>2.6389999999999998</v>
      </c>
      <c r="I160" s="19">
        <v>2.3719999999999999</v>
      </c>
      <c r="J160" s="19">
        <v>1.7270000000000001</v>
      </c>
      <c r="K160" s="19">
        <v>1.8340000000000001</v>
      </c>
      <c r="L160" s="19">
        <v>1.94</v>
      </c>
      <c r="M160" s="19">
        <v>3.1320000000000001</v>
      </c>
      <c r="N160" s="19">
        <v>2.75</v>
      </c>
      <c r="O160" s="19">
        <v>2.3290000000000002</v>
      </c>
      <c r="P160" s="19">
        <v>2.5030000000000001</v>
      </c>
      <c r="Q160" s="19">
        <v>2.3959999999999999</v>
      </c>
      <c r="R160" s="19">
        <v>2.7330000000000001</v>
      </c>
      <c r="S160" s="19">
        <v>3.26</v>
      </c>
      <c r="T160" s="19">
        <v>3.3730000000000002</v>
      </c>
      <c r="U160" s="19">
        <v>3.3279999999999998</v>
      </c>
      <c r="V160" s="19">
        <v>3.25</v>
      </c>
      <c r="W160" s="19">
        <v>3.2</v>
      </c>
      <c r="X160" s="19">
        <v>3.3439999999999999</v>
      </c>
      <c r="Y160" s="19">
        <v>2.1349999999999998</v>
      </c>
      <c r="Z160" s="19">
        <v>1.403</v>
      </c>
      <c r="AA160" s="19">
        <v>0.97799999999999998</v>
      </c>
      <c r="AB160" s="19">
        <v>1.27</v>
      </c>
      <c r="AC160" s="19">
        <v>2.496</v>
      </c>
      <c r="AD160" s="19">
        <v>2.5870000000000002</v>
      </c>
      <c r="AE160" s="19">
        <v>2.9329999999999998</v>
      </c>
      <c r="AF160" s="19">
        <v>2.472</v>
      </c>
      <c r="AG160" s="19">
        <v>3.403</v>
      </c>
      <c r="AH160" s="19">
        <v>3.2320000000000002</v>
      </c>
      <c r="AI160" s="19">
        <v>3</v>
      </c>
      <c r="AJ160" s="19">
        <v>3.4209999999999998</v>
      </c>
      <c r="AK160" s="19">
        <v>2.694</v>
      </c>
      <c r="AL160" s="19">
        <v>1.7410000000000001</v>
      </c>
      <c r="AM160" s="19">
        <v>2.3410000000000002</v>
      </c>
      <c r="AN160" s="19">
        <v>1.8919999999999999</v>
      </c>
      <c r="AO160" s="19">
        <v>3.1019999999999999</v>
      </c>
      <c r="AP160" s="19">
        <v>2.899</v>
      </c>
      <c r="AQ160" s="19">
        <v>3.0990000000000002</v>
      </c>
      <c r="AR160" s="19">
        <v>2.927</v>
      </c>
      <c r="AS160" s="19">
        <v>3.3879999999999999</v>
      </c>
      <c r="AT160" s="19">
        <v>3.048</v>
      </c>
      <c r="AU160" s="19">
        <v>3.04</v>
      </c>
      <c r="AV160" s="19">
        <v>3.306</v>
      </c>
      <c r="AW160" s="19">
        <v>3.379</v>
      </c>
      <c r="AX160" s="19">
        <v>3.3149999999999999</v>
      </c>
    </row>
    <row r="161" spans="2:50" x14ac:dyDescent="0.2">
      <c r="B161" s="19">
        <v>4.9750000000000003E-3</v>
      </c>
      <c r="C161" s="19">
        <v>1.1970000000000001</v>
      </c>
      <c r="D161" s="19">
        <v>1.3640000000000001</v>
      </c>
      <c r="E161" s="19">
        <v>1.236</v>
      </c>
      <c r="F161" s="19">
        <v>1.413</v>
      </c>
      <c r="G161" s="19">
        <v>1.8</v>
      </c>
      <c r="H161" s="19">
        <v>1.8080000000000001</v>
      </c>
      <c r="I161" s="19">
        <v>1.1859999999999999</v>
      </c>
      <c r="J161" s="19">
        <v>1.2669999999999999</v>
      </c>
      <c r="K161" s="19">
        <v>1.171</v>
      </c>
      <c r="L161" s="19">
        <v>1.458</v>
      </c>
      <c r="M161" s="19">
        <v>2.0459999999999998</v>
      </c>
      <c r="N161" s="19">
        <v>2.153</v>
      </c>
      <c r="O161" s="19">
        <v>1.87</v>
      </c>
      <c r="P161" s="19">
        <v>1.837</v>
      </c>
      <c r="Q161" s="19">
        <v>1.7090000000000001</v>
      </c>
      <c r="R161" s="19">
        <v>1.782</v>
      </c>
      <c r="S161" s="19">
        <v>2.5009999999999999</v>
      </c>
      <c r="T161" s="19">
        <v>2.61</v>
      </c>
      <c r="U161" s="19">
        <v>2.5169999999999999</v>
      </c>
      <c r="V161" s="19">
        <v>2.3809999999999998</v>
      </c>
      <c r="W161" s="19">
        <v>2.504</v>
      </c>
      <c r="X161" s="19">
        <v>2.8079999999999998</v>
      </c>
      <c r="Y161" s="19">
        <v>1.095</v>
      </c>
      <c r="Z161" s="19">
        <v>0.97799999999999998</v>
      </c>
      <c r="AA161" s="19">
        <v>0.66</v>
      </c>
      <c r="AB161" s="19">
        <v>0.69199999999999995</v>
      </c>
      <c r="AC161" s="19">
        <v>1.7470000000000001</v>
      </c>
      <c r="AD161" s="19">
        <v>1.742</v>
      </c>
      <c r="AE161" s="19">
        <v>1.9350000000000001</v>
      </c>
      <c r="AF161" s="19">
        <v>1.9179999999999999</v>
      </c>
      <c r="AG161" s="19">
        <v>2.4529999999999998</v>
      </c>
      <c r="AH161" s="19">
        <v>2.536</v>
      </c>
      <c r="AI161" s="19">
        <v>2.3119999999999998</v>
      </c>
      <c r="AJ161" s="19">
        <v>2.6949999999999998</v>
      </c>
      <c r="AK161" s="19">
        <v>1.5740000000000001</v>
      </c>
      <c r="AL161" s="19">
        <v>1.3979999999999999</v>
      </c>
      <c r="AM161" s="19">
        <v>1.5149999999999999</v>
      </c>
      <c r="AN161" s="19">
        <v>1.5349999999999999</v>
      </c>
      <c r="AO161" s="19">
        <v>2.1419999999999999</v>
      </c>
      <c r="AP161" s="19">
        <v>2.2290000000000001</v>
      </c>
      <c r="AQ161" s="19">
        <v>2.242</v>
      </c>
      <c r="AR161" s="19">
        <v>2.2669999999999999</v>
      </c>
      <c r="AS161" s="19">
        <v>2.4649999999999999</v>
      </c>
      <c r="AT161" s="19">
        <v>2.3410000000000002</v>
      </c>
      <c r="AU161" s="19">
        <v>2.407</v>
      </c>
      <c r="AV161" s="19">
        <v>2.6869999999999998</v>
      </c>
      <c r="AW161" s="19">
        <v>2.569</v>
      </c>
      <c r="AX161" s="19">
        <v>2.3239999999999998</v>
      </c>
    </row>
    <row r="162" spans="2:50" x14ac:dyDescent="0.2">
      <c r="B162" s="19">
        <v>1.658E-3</v>
      </c>
      <c r="C162" s="19">
        <v>0.82099999999999995</v>
      </c>
      <c r="D162" s="19">
        <v>0.878</v>
      </c>
      <c r="E162" s="19">
        <v>0.88</v>
      </c>
      <c r="F162" s="19">
        <v>0.81299999999999994</v>
      </c>
      <c r="G162" s="19">
        <v>1.1679999999999999</v>
      </c>
      <c r="H162" s="19">
        <v>1.109</v>
      </c>
      <c r="I162" s="19">
        <v>0.77800000000000002</v>
      </c>
      <c r="J162" s="19">
        <v>0.94</v>
      </c>
      <c r="K162" s="19">
        <v>0.82099999999999995</v>
      </c>
      <c r="L162" s="19">
        <v>1.008</v>
      </c>
      <c r="M162" s="19">
        <v>1.3740000000000001</v>
      </c>
      <c r="N162" s="19">
        <v>1.4810000000000001</v>
      </c>
      <c r="O162" s="19">
        <v>1.0840000000000001</v>
      </c>
      <c r="P162" s="19">
        <v>1.0900000000000001</v>
      </c>
      <c r="Q162" s="19">
        <v>0.91800000000000004</v>
      </c>
      <c r="R162" s="19">
        <v>0.88100000000000001</v>
      </c>
      <c r="S162" s="19">
        <v>1.73</v>
      </c>
      <c r="T162" s="19">
        <v>1.7929999999999999</v>
      </c>
      <c r="U162" s="19">
        <v>1.6879999999999999</v>
      </c>
      <c r="V162" s="19">
        <v>1.7529999999999999</v>
      </c>
      <c r="W162" s="19">
        <v>1.698</v>
      </c>
      <c r="X162" s="19">
        <v>2.1549999999999998</v>
      </c>
      <c r="Y162" s="19">
        <v>0.58699999999999997</v>
      </c>
      <c r="Z162" s="19">
        <v>0.52700000000000002</v>
      </c>
      <c r="AA162" s="19">
        <v>0.34399999999999997</v>
      </c>
      <c r="AB162" s="19">
        <v>0.39700000000000002</v>
      </c>
      <c r="AC162" s="19">
        <v>1.03</v>
      </c>
      <c r="AD162" s="19">
        <v>0.90700000000000003</v>
      </c>
      <c r="AE162" s="19">
        <v>1.089</v>
      </c>
      <c r="AF162" s="19">
        <v>1.0960000000000001</v>
      </c>
      <c r="AG162" s="19">
        <v>1.546</v>
      </c>
      <c r="AH162" s="19">
        <v>1.75</v>
      </c>
      <c r="AI162" s="19">
        <v>1.4570000000000001</v>
      </c>
      <c r="AJ162" s="19">
        <v>1.966</v>
      </c>
      <c r="AK162" s="19">
        <v>0.876</v>
      </c>
      <c r="AL162" s="19">
        <v>0.82299999999999995</v>
      </c>
      <c r="AM162" s="19">
        <v>0.79300000000000004</v>
      </c>
      <c r="AN162" s="19">
        <v>0.90900000000000003</v>
      </c>
      <c r="AO162" s="19">
        <v>1.2410000000000001</v>
      </c>
      <c r="AP162" s="19">
        <v>1.218</v>
      </c>
      <c r="AQ162" s="19">
        <v>1.4179999999999999</v>
      </c>
      <c r="AR162" s="19">
        <v>1.294</v>
      </c>
      <c r="AS162" s="19">
        <v>1.653</v>
      </c>
      <c r="AT162" s="19">
        <v>1.6859999999999999</v>
      </c>
      <c r="AU162" s="19">
        <v>1.6</v>
      </c>
      <c r="AV162" s="19">
        <v>1.837</v>
      </c>
      <c r="AW162" s="19">
        <v>1.635</v>
      </c>
      <c r="AX162" s="19">
        <v>1.6080000000000001</v>
      </c>
    </row>
    <row r="163" spans="2:50" x14ac:dyDescent="0.2">
      <c r="B163" s="19">
        <v>5.53E-4</v>
      </c>
      <c r="C163" s="19">
        <v>0.60099999999999998</v>
      </c>
      <c r="D163" s="19">
        <v>0.64900000000000002</v>
      </c>
      <c r="E163" s="19">
        <v>0.65300000000000002</v>
      </c>
      <c r="F163" s="19">
        <v>0.52800000000000002</v>
      </c>
      <c r="G163" s="19">
        <v>0.77400000000000002</v>
      </c>
      <c r="H163" s="19">
        <v>0.77300000000000002</v>
      </c>
      <c r="I163" s="19">
        <v>0.42099999999999999</v>
      </c>
      <c r="J163" s="19">
        <v>0.42899999999999999</v>
      </c>
      <c r="K163" s="19">
        <v>0.52300000000000002</v>
      </c>
      <c r="L163" s="19">
        <v>0.63100000000000001</v>
      </c>
      <c r="M163" s="19">
        <v>0.73399999999999999</v>
      </c>
      <c r="N163" s="19">
        <v>0.73199999999999998</v>
      </c>
      <c r="O163" s="19">
        <v>0.77600000000000002</v>
      </c>
      <c r="P163" s="19">
        <v>0.69</v>
      </c>
      <c r="Q163" s="19">
        <v>0.64300000000000002</v>
      </c>
      <c r="R163" s="19">
        <v>0.55600000000000005</v>
      </c>
      <c r="S163" s="19">
        <v>1.0760000000000001</v>
      </c>
      <c r="T163" s="19">
        <v>1.1299999999999999</v>
      </c>
      <c r="U163" s="19">
        <v>1.0820000000000001</v>
      </c>
      <c r="V163" s="19">
        <v>1.1140000000000001</v>
      </c>
      <c r="W163" s="19">
        <v>0.997</v>
      </c>
      <c r="X163" s="19">
        <v>1.33</v>
      </c>
      <c r="Y163" s="19">
        <v>0.28899999999999998</v>
      </c>
      <c r="Z163" s="19">
        <v>0.27100000000000002</v>
      </c>
      <c r="AA163" s="19">
        <v>0.21299999999999999</v>
      </c>
      <c r="AB163" s="19">
        <v>0.20599999999999999</v>
      </c>
      <c r="AC163" s="19">
        <v>0.66700000000000004</v>
      </c>
      <c r="AD163" s="19">
        <v>0.53700000000000003</v>
      </c>
      <c r="AE163" s="19">
        <v>0.61099999999999999</v>
      </c>
      <c r="AF163" s="19">
        <v>0.57599999999999996</v>
      </c>
      <c r="AG163" s="19">
        <v>0.81100000000000005</v>
      </c>
      <c r="AH163" s="19">
        <v>0.92500000000000004</v>
      </c>
      <c r="AI163" s="19">
        <v>0.91100000000000003</v>
      </c>
      <c r="AJ163" s="19">
        <v>1.1279999999999999</v>
      </c>
      <c r="AK163" s="19">
        <v>0.38600000000000001</v>
      </c>
      <c r="AL163" s="19">
        <v>0.377</v>
      </c>
      <c r="AM163" s="19">
        <v>0.64400000000000002</v>
      </c>
      <c r="AN163" s="19">
        <v>0.61199999999999999</v>
      </c>
      <c r="AO163" s="19">
        <v>0.873</v>
      </c>
      <c r="AP163" s="19">
        <v>0.75700000000000001</v>
      </c>
      <c r="AQ163" s="19">
        <v>0.73099999999999998</v>
      </c>
      <c r="AR163" s="19">
        <v>0.80100000000000005</v>
      </c>
      <c r="AS163" s="19">
        <v>0.92100000000000004</v>
      </c>
      <c r="AT163" s="19">
        <v>1.006</v>
      </c>
      <c r="AU163" s="19">
        <v>1.004</v>
      </c>
      <c r="AV163" s="19">
        <v>1.133</v>
      </c>
      <c r="AW163" s="19">
        <v>1.0609999999999999</v>
      </c>
      <c r="AX163" s="19">
        <v>1.0269999999999999</v>
      </c>
    </row>
    <row r="164" spans="2:50" x14ac:dyDescent="0.2">
      <c r="B164" s="19">
        <v>1.84E-4</v>
      </c>
      <c r="C164" s="19">
        <v>0.35199999999999998</v>
      </c>
      <c r="D164" s="19">
        <v>0.33800000000000002</v>
      </c>
      <c r="E164" s="19">
        <v>0.27500000000000002</v>
      </c>
      <c r="F164" s="19">
        <v>0.29599999999999999</v>
      </c>
      <c r="G164" s="19">
        <v>0.42399999999999999</v>
      </c>
      <c r="H164" s="19">
        <v>0.47099999999999997</v>
      </c>
      <c r="I164" s="19">
        <v>0.20799999999999999</v>
      </c>
      <c r="J164" s="19">
        <v>0.20100000000000001</v>
      </c>
      <c r="K164" s="19">
        <v>0.27</v>
      </c>
      <c r="L164" s="19">
        <v>0.25900000000000001</v>
      </c>
      <c r="M164" s="19">
        <v>0.26400000000000001</v>
      </c>
      <c r="N164" s="19">
        <v>0.27500000000000002</v>
      </c>
      <c r="O164" s="19">
        <v>0.316</v>
      </c>
      <c r="P164" s="19">
        <v>0.23499999999999999</v>
      </c>
      <c r="Q164" s="19">
        <v>0.19500000000000001</v>
      </c>
      <c r="R164" s="19">
        <v>0.20100000000000001</v>
      </c>
      <c r="S164" s="19">
        <v>0.64800000000000002</v>
      </c>
      <c r="T164" s="19">
        <v>0.69499999999999995</v>
      </c>
      <c r="U164" s="19">
        <v>0.57099999999999995</v>
      </c>
      <c r="V164" s="19">
        <v>0.69699999999999995</v>
      </c>
      <c r="W164" s="19">
        <v>0.61299999999999999</v>
      </c>
      <c r="X164" s="19">
        <v>0.70799999999999996</v>
      </c>
      <c r="Y164" s="19">
        <v>0.104</v>
      </c>
      <c r="Z164" s="19">
        <v>0.10199999999999999</v>
      </c>
      <c r="AA164" s="19">
        <v>8.1000000000000003E-2</v>
      </c>
      <c r="AB164" s="19">
        <v>7.8E-2</v>
      </c>
      <c r="AC164" s="19">
        <v>0.223</v>
      </c>
      <c r="AD164" s="19">
        <v>0.23799999999999999</v>
      </c>
      <c r="AE164" s="19">
        <v>0.26300000000000001</v>
      </c>
      <c r="AF164" s="19">
        <v>0.26900000000000002</v>
      </c>
      <c r="AG164" s="19">
        <v>0.33700000000000002</v>
      </c>
      <c r="AH164" s="19">
        <v>0.42099999999999999</v>
      </c>
      <c r="AI164" s="19">
        <v>0.38200000000000001</v>
      </c>
      <c r="AJ164" s="19">
        <v>0.432</v>
      </c>
      <c r="AK164" s="19">
        <v>0.11600000000000001</v>
      </c>
      <c r="AL164" s="19">
        <v>0.129</v>
      </c>
      <c r="AM164" s="19">
        <v>0.20799999999999999</v>
      </c>
      <c r="AN164" s="19">
        <v>0.19</v>
      </c>
      <c r="AO164" s="19">
        <v>0.28100000000000003</v>
      </c>
      <c r="AP164" s="19">
        <v>0.33900000000000002</v>
      </c>
      <c r="AQ164" s="19">
        <v>0.34100000000000003</v>
      </c>
      <c r="AR164" s="19">
        <v>0.35299999999999998</v>
      </c>
      <c r="AS164" s="19">
        <v>0.48499999999999999</v>
      </c>
      <c r="AT164" s="19">
        <v>0.56299999999999994</v>
      </c>
      <c r="AU164" s="19">
        <v>0.57399999999999995</v>
      </c>
      <c r="AV164" s="19">
        <v>0.55200000000000005</v>
      </c>
      <c r="AW164" s="19">
        <v>0.441</v>
      </c>
      <c r="AX164" s="19">
        <v>0.46100000000000002</v>
      </c>
    </row>
    <row r="165" spans="2:50" x14ac:dyDescent="0.2">
      <c r="B165" s="19">
        <v>6.1400000000000002E-5</v>
      </c>
      <c r="C165" s="19">
        <v>0.21</v>
      </c>
      <c r="D165" s="19">
        <v>0.13600000000000001</v>
      </c>
      <c r="E165" s="19">
        <v>0.126</v>
      </c>
      <c r="F165" s="19">
        <v>0.156</v>
      </c>
      <c r="G165" s="19">
        <v>0.22800000000000001</v>
      </c>
      <c r="H165" s="19">
        <v>0.22</v>
      </c>
      <c r="I165" s="19">
        <v>7.6999999999999999E-2</v>
      </c>
      <c r="J165" s="19">
        <v>0.113</v>
      </c>
      <c r="K165" s="19">
        <v>9.8000000000000004E-2</v>
      </c>
      <c r="L165" s="19">
        <v>0.106</v>
      </c>
      <c r="M165" s="19">
        <v>0.113</v>
      </c>
      <c r="N165" s="19">
        <v>0.128</v>
      </c>
      <c r="O165" s="19">
        <v>0.13300000000000001</v>
      </c>
      <c r="P165" s="19">
        <v>9.1999999999999998E-2</v>
      </c>
      <c r="Q165" s="19">
        <v>0.08</v>
      </c>
      <c r="R165" s="19">
        <v>8.6999999999999994E-2</v>
      </c>
      <c r="S165" s="19">
        <v>0.26600000000000001</v>
      </c>
      <c r="T165" s="19">
        <v>0.28699999999999998</v>
      </c>
      <c r="U165" s="19">
        <v>0.247</v>
      </c>
      <c r="V165" s="19">
        <v>0.33</v>
      </c>
      <c r="W165" s="19">
        <v>0.28799999999999998</v>
      </c>
      <c r="X165" s="19">
        <v>0.29299999999999998</v>
      </c>
      <c r="Y165" s="19">
        <v>4.1000000000000002E-2</v>
      </c>
      <c r="Z165" s="19">
        <v>5.2999999999999999E-2</v>
      </c>
      <c r="AA165" s="19">
        <v>3.3000000000000002E-2</v>
      </c>
      <c r="AB165" s="19">
        <v>2.1000000000000001E-2</v>
      </c>
      <c r="AC165" s="19">
        <v>7.5999999999999998E-2</v>
      </c>
      <c r="AD165" s="19">
        <v>0.1</v>
      </c>
      <c r="AE165" s="19">
        <v>8.8999999999999996E-2</v>
      </c>
      <c r="AF165" s="19">
        <v>8.5999999999999993E-2</v>
      </c>
      <c r="AG165" s="19">
        <v>0.121</v>
      </c>
      <c r="AH165" s="19">
        <v>0.14099999999999999</v>
      </c>
      <c r="AI165" s="19">
        <v>0.14599999999999999</v>
      </c>
      <c r="AJ165" s="19">
        <v>0.154</v>
      </c>
      <c r="AK165" s="19">
        <v>4.2000000000000003E-2</v>
      </c>
      <c r="AL165" s="19">
        <v>5.1999999999999998E-2</v>
      </c>
      <c r="AM165" s="19">
        <v>0.124</v>
      </c>
      <c r="AN165" s="19">
        <v>7.2999999999999995E-2</v>
      </c>
      <c r="AO165" s="19">
        <v>9.8000000000000004E-2</v>
      </c>
      <c r="AP165" s="19">
        <v>0.125</v>
      </c>
      <c r="AQ165" s="19">
        <v>0.114</v>
      </c>
      <c r="AR165" s="19">
        <v>0.12</v>
      </c>
      <c r="AS165" s="19">
        <v>0.192</v>
      </c>
      <c r="AT165" s="19">
        <v>0.26100000000000001</v>
      </c>
      <c r="AU165" s="19">
        <v>0.23200000000000001</v>
      </c>
      <c r="AV165" s="19">
        <v>0.223</v>
      </c>
      <c r="AW165" s="19">
        <v>0.21299999999999999</v>
      </c>
      <c r="AX165" s="19">
        <v>0.26200000000000001</v>
      </c>
    </row>
    <row r="166" spans="2:50" x14ac:dyDescent="0.2">
      <c r="B166" s="19">
        <v>2.05E-5</v>
      </c>
      <c r="C166" s="19">
        <v>2.5720000000000001</v>
      </c>
      <c r="D166" s="19">
        <v>4.2999999999999997E-2</v>
      </c>
      <c r="E166" s="19">
        <v>5.1999999999999998E-2</v>
      </c>
      <c r="F166" s="19">
        <v>6.2E-2</v>
      </c>
      <c r="G166" s="19">
        <v>0.09</v>
      </c>
      <c r="H166" s="19">
        <v>8.2000000000000003E-2</v>
      </c>
      <c r="I166" s="19">
        <v>2.5999999999999999E-2</v>
      </c>
      <c r="J166" s="19">
        <v>3.6999999999999998E-2</v>
      </c>
      <c r="K166" s="19">
        <v>3.5000000000000003E-2</v>
      </c>
      <c r="L166" s="19">
        <v>3.7999999999999999E-2</v>
      </c>
      <c r="M166" s="19">
        <v>4.2999999999999997E-2</v>
      </c>
      <c r="N166" s="19">
        <v>4.1000000000000002E-2</v>
      </c>
      <c r="O166" s="19">
        <v>4.5999999999999999E-2</v>
      </c>
      <c r="P166" s="19">
        <v>2.3E-2</v>
      </c>
      <c r="Q166" s="19">
        <v>3.6999999999999998E-2</v>
      </c>
      <c r="R166" s="19">
        <v>2.9000000000000001E-2</v>
      </c>
      <c r="S166" s="19">
        <v>0.114</v>
      </c>
      <c r="T166" s="19">
        <v>0.11700000000000001</v>
      </c>
      <c r="U166" s="19">
        <v>0.108</v>
      </c>
      <c r="V166" s="19">
        <v>0.105</v>
      </c>
      <c r="W166" s="19">
        <v>0.125</v>
      </c>
      <c r="X166" s="19">
        <v>0.13200000000000001</v>
      </c>
      <c r="Y166" s="19">
        <v>1.4999999999999999E-2</v>
      </c>
      <c r="Z166" s="19">
        <v>1.9E-2</v>
      </c>
      <c r="AA166" s="19">
        <v>1.2E-2</v>
      </c>
      <c r="AB166" s="19">
        <v>3.0000000000000001E-3</v>
      </c>
      <c r="AC166" s="19">
        <v>3.6999999999999998E-2</v>
      </c>
      <c r="AD166" s="19">
        <v>3.4000000000000002E-2</v>
      </c>
      <c r="AE166" s="19">
        <v>3.2000000000000001E-2</v>
      </c>
      <c r="AF166" s="19">
        <v>2.5999999999999999E-2</v>
      </c>
      <c r="AG166" s="19">
        <v>4.2000000000000003E-2</v>
      </c>
      <c r="AH166" s="19">
        <v>4.5999999999999999E-2</v>
      </c>
      <c r="AI166" s="19">
        <v>4.8000000000000001E-2</v>
      </c>
      <c r="AJ166" s="19">
        <v>5.2999999999999999E-2</v>
      </c>
      <c r="AK166" s="19">
        <v>1.4E-2</v>
      </c>
      <c r="AL166" s="19">
        <v>1.2999999999999999E-2</v>
      </c>
      <c r="AM166" s="19">
        <v>3.3000000000000002E-2</v>
      </c>
      <c r="AN166" s="19">
        <v>0.02</v>
      </c>
      <c r="AO166" s="19">
        <v>3.6999999999999998E-2</v>
      </c>
      <c r="AP166" s="19">
        <v>4.2999999999999997E-2</v>
      </c>
      <c r="AQ166" s="19">
        <v>4.1000000000000002E-2</v>
      </c>
      <c r="AR166" s="19">
        <v>3.5000000000000003E-2</v>
      </c>
      <c r="AS166" s="19">
        <v>8.2000000000000003E-2</v>
      </c>
      <c r="AT166" s="19">
        <v>8.7999999999999995E-2</v>
      </c>
      <c r="AU166" s="19">
        <v>9.1999999999999998E-2</v>
      </c>
      <c r="AV166" s="19">
        <v>8.5000000000000006E-2</v>
      </c>
      <c r="AW166" s="19">
        <v>8.6999999999999994E-2</v>
      </c>
      <c r="AX166" s="19">
        <v>8.2000000000000003E-2</v>
      </c>
    </row>
    <row r="167" spans="2:50" x14ac:dyDescent="0.2">
      <c r="B167" s="19">
        <v>6.8199999999999999E-6</v>
      </c>
      <c r="C167" s="19">
        <v>3.1E-2</v>
      </c>
      <c r="D167" s="19">
        <v>0.02</v>
      </c>
      <c r="E167" s="19">
        <v>1.0999999999999999E-2</v>
      </c>
      <c r="F167" s="19">
        <v>1.6E-2</v>
      </c>
      <c r="G167" s="19">
        <v>2.5000000000000001E-2</v>
      </c>
      <c r="H167" s="19">
        <v>2.8000000000000001E-2</v>
      </c>
      <c r="I167" s="19">
        <v>1.0999999999999999E-2</v>
      </c>
      <c r="J167" s="19">
        <v>1.0999999999999999E-2</v>
      </c>
      <c r="K167" s="19">
        <v>1.4E-2</v>
      </c>
      <c r="L167" s="19">
        <v>1.4E-2</v>
      </c>
      <c r="M167" s="19">
        <v>1.7000000000000001E-2</v>
      </c>
      <c r="N167" s="19">
        <v>2.5000000000000001E-2</v>
      </c>
      <c r="O167" s="19">
        <v>8.9999999999999993E-3</v>
      </c>
      <c r="P167" s="19">
        <v>8.0000000000000002E-3</v>
      </c>
      <c r="Q167" s="19">
        <v>7.0000000000000001E-3</v>
      </c>
      <c r="R167" s="19">
        <v>6.0000000000000001E-3</v>
      </c>
      <c r="S167" s="19">
        <v>0.04</v>
      </c>
      <c r="T167" s="19">
        <v>3.5999999999999997E-2</v>
      </c>
      <c r="U167" s="19">
        <v>3.1E-2</v>
      </c>
      <c r="V167" s="19">
        <v>0.04</v>
      </c>
      <c r="W167" s="19">
        <v>3.9E-2</v>
      </c>
      <c r="X167" s="19">
        <v>4.9000000000000002E-2</v>
      </c>
      <c r="Y167" s="19">
        <v>6.0000000000000001E-3</v>
      </c>
      <c r="Z167" s="19">
        <v>5.0000000000000001E-3</v>
      </c>
      <c r="AA167" s="19">
        <v>1.2999999999999999E-2</v>
      </c>
      <c r="AB167" s="19">
        <v>1E-3</v>
      </c>
      <c r="AC167" s="19">
        <v>8.9999999999999993E-3</v>
      </c>
      <c r="AD167" s="19">
        <v>1.2999999999999999E-2</v>
      </c>
      <c r="AE167" s="19">
        <v>1.2E-2</v>
      </c>
      <c r="AF167" s="19">
        <v>1.0999999999999999E-2</v>
      </c>
      <c r="AG167" s="19">
        <v>1.6E-2</v>
      </c>
      <c r="AH167" s="19">
        <v>1.6E-2</v>
      </c>
      <c r="AI167" s="19">
        <v>1.6E-2</v>
      </c>
      <c r="AJ167" s="19">
        <v>2.1999999999999999E-2</v>
      </c>
      <c r="AK167" s="19">
        <v>5.0000000000000001E-3</v>
      </c>
      <c r="AL167" s="19">
        <v>6.0000000000000001E-3</v>
      </c>
      <c r="AM167" s="19">
        <v>1.2E-2</v>
      </c>
      <c r="AN167" s="19">
        <v>6.0000000000000001E-3</v>
      </c>
      <c r="AO167" s="19">
        <v>1.2E-2</v>
      </c>
      <c r="AP167" s="19">
        <v>1.2E-2</v>
      </c>
      <c r="AQ167" s="19">
        <v>1.2E-2</v>
      </c>
      <c r="AR167" s="19">
        <v>1.2E-2</v>
      </c>
      <c r="AS167" s="19">
        <v>2.9000000000000001E-2</v>
      </c>
      <c r="AT167" s="19">
        <v>3.4000000000000002E-2</v>
      </c>
      <c r="AU167" s="19">
        <v>3.4000000000000002E-2</v>
      </c>
      <c r="AV167" s="19">
        <v>4.1000000000000002E-2</v>
      </c>
      <c r="AW167" s="19">
        <v>3.4000000000000002E-2</v>
      </c>
      <c r="AX167" s="19">
        <v>3.3000000000000002E-2</v>
      </c>
    </row>
  </sheetData>
  <mergeCells count="486">
    <mergeCell ref="AT15:AY15"/>
    <mergeCell ref="D16:E16"/>
    <mergeCell ref="F16:G16"/>
    <mergeCell ref="H16:I16"/>
    <mergeCell ref="J16:K16"/>
    <mergeCell ref="L16:M16"/>
    <mergeCell ref="N16:O16"/>
    <mergeCell ref="AH4:AK4"/>
    <mergeCell ref="AL4:AO4"/>
    <mergeCell ref="AP4:AS4"/>
    <mergeCell ref="AT4:AY4"/>
    <mergeCell ref="D15:I15"/>
    <mergeCell ref="J15:M15"/>
    <mergeCell ref="N15:S15"/>
    <mergeCell ref="T15:Y15"/>
    <mergeCell ref="Z15:AC15"/>
    <mergeCell ref="AD15:AG15"/>
    <mergeCell ref="D4:I4"/>
    <mergeCell ref="J4:M4"/>
    <mergeCell ref="N4:S4"/>
    <mergeCell ref="T4:Y4"/>
    <mergeCell ref="Z4:AC4"/>
    <mergeCell ref="AD4:AG4"/>
    <mergeCell ref="P16:Q16"/>
    <mergeCell ref="R16:S16"/>
    <mergeCell ref="T16:U16"/>
    <mergeCell ref="V16:W16"/>
    <mergeCell ref="X16:Y16"/>
    <mergeCell ref="Z16:AA16"/>
    <mergeCell ref="AH15:AK15"/>
    <mergeCell ref="AL15:AO15"/>
    <mergeCell ref="AP15:AS15"/>
    <mergeCell ref="AN16:AO16"/>
    <mergeCell ref="AP16:AQ16"/>
    <mergeCell ref="AR16:AS16"/>
    <mergeCell ref="AT16:AU16"/>
    <mergeCell ref="AV16:AW16"/>
    <mergeCell ref="AX16:AY16"/>
    <mergeCell ref="AB16:AC16"/>
    <mergeCell ref="AD16:AE16"/>
    <mergeCell ref="AF16:AG16"/>
    <mergeCell ref="AH16:AI16"/>
    <mergeCell ref="AJ16:AK16"/>
    <mergeCell ref="AL16:AM16"/>
    <mergeCell ref="AT26:AY26"/>
    <mergeCell ref="D27:E27"/>
    <mergeCell ref="F27:G27"/>
    <mergeCell ref="H27:I27"/>
    <mergeCell ref="J27:K27"/>
    <mergeCell ref="L27:M27"/>
    <mergeCell ref="N27:O27"/>
    <mergeCell ref="D26:I26"/>
    <mergeCell ref="J26:M26"/>
    <mergeCell ref="N26:S26"/>
    <mergeCell ref="T26:Y26"/>
    <mergeCell ref="Z26:AC26"/>
    <mergeCell ref="AD26:AG26"/>
    <mergeCell ref="P27:Q27"/>
    <mergeCell ref="R27:S27"/>
    <mergeCell ref="T27:U27"/>
    <mergeCell ref="V27:W27"/>
    <mergeCell ref="X27:Y27"/>
    <mergeCell ref="Z27:AA27"/>
    <mergeCell ref="AH26:AK26"/>
    <mergeCell ref="AL26:AO26"/>
    <mergeCell ref="AP26:AS26"/>
    <mergeCell ref="AN27:AO27"/>
    <mergeCell ref="AP27:AQ27"/>
    <mergeCell ref="AR27:AS27"/>
    <mergeCell ref="AT27:AU27"/>
    <mergeCell ref="AV27:AW27"/>
    <mergeCell ref="AX27:AY27"/>
    <mergeCell ref="AB27:AC27"/>
    <mergeCell ref="AD27:AE27"/>
    <mergeCell ref="AF27:AG27"/>
    <mergeCell ref="AH27:AI27"/>
    <mergeCell ref="AJ27:AK27"/>
    <mergeCell ref="AL27:AM27"/>
    <mergeCell ref="AS37:AX37"/>
    <mergeCell ref="C38:D38"/>
    <mergeCell ref="E38:F38"/>
    <mergeCell ref="G38:H38"/>
    <mergeCell ref="I38:J38"/>
    <mergeCell ref="K38:L38"/>
    <mergeCell ref="M38:N38"/>
    <mergeCell ref="C37:H37"/>
    <mergeCell ref="I37:L37"/>
    <mergeCell ref="M37:R37"/>
    <mergeCell ref="S37:X37"/>
    <mergeCell ref="Y37:AB37"/>
    <mergeCell ref="AC37:AF37"/>
    <mergeCell ref="O38:P38"/>
    <mergeCell ref="Q38:R38"/>
    <mergeCell ref="S38:T38"/>
    <mergeCell ref="U38:V38"/>
    <mergeCell ref="W38:X38"/>
    <mergeCell ref="Y38:Z38"/>
    <mergeCell ref="AG37:AJ37"/>
    <mergeCell ref="AK37:AN37"/>
    <mergeCell ref="AO37:AR37"/>
    <mergeCell ref="AM38:AN38"/>
    <mergeCell ref="AO38:AP38"/>
    <mergeCell ref="AQ38:AR38"/>
    <mergeCell ref="AS38:AT38"/>
    <mergeCell ref="AU38:AV38"/>
    <mergeCell ref="AW38:AX38"/>
    <mergeCell ref="AA38:AB38"/>
    <mergeCell ref="AC38:AD38"/>
    <mergeCell ref="AE38:AF38"/>
    <mergeCell ref="AG38:AH38"/>
    <mergeCell ref="AI38:AJ38"/>
    <mergeCell ref="AK38:AL38"/>
    <mergeCell ref="AS48:AX48"/>
    <mergeCell ref="C49:D49"/>
    <mergeCell ref="E49:F49"/>
    <mergeCell ref="G49:H49"/>
    <mergeCell ref="I49:J49"/>
    <mergeCell ref="K49:L49"/>
    <mergeCell ref="M49:N49"/>
    <mergeCell ref="C48:H48"/>
    <mergeCell ref="I48:L48"/>
    <mergeCell ref="M48:R48"/>
    <mergeCell ref="S48:X48"/>
    <mergeCell ref="Y48:AB48"/>
    <mergeCell ref="AC48:AF48"/>
    <mergeCell ref="O49:P49"/>
    <mergeCell ref="Q49:R49"/>
    <mergeCell ref="S49:T49"/>
    <mergeCell ref="U49:V49"/>
    <mergeCell ref="W49:X49"/>
    <mergeCell ref="Y49:Z49"/>
    <mergeCell ref="AG48:AJ48"/>
    <mergeCell ref="AK48:AN48"/>
    <mergeCell ref="AO48:AR48"/>
    <mergeCell ref="AM49:AN49"/>
    <mergeCell ref="AO49:AP49"/>
    <mergeCell ref="AQ49:AR49"/>
    <mergeCell ref="AS49:AT49"/>
    <mergeCell ref="AU49:AV49"/>
    <mergeCell ref="AW49:AX49"/>
    <mergeCell ref="AA49:AB49"/>
    <mergeCell ref="AC49:AD49"/>
    <mergeCell ref="AE49:AF49"/>
    <mergeCell ref="AG49:AH49"/>
    <mergeCell ref="AI49:AJ49"/>
    <mergeCell ref="AK49:AL49"/>
    <mergeCell ref="AS60:AX60"/>
    <mergeCell ref="C61:D61"/>
    <mergeCell ref="E61:F61"/>
    <mergeCell ref="G61:H61"/>
    <mergeCell ref="I61:J61"/>
    <mergeCell ref="K61:L61"/>
    <mergeCell ref="M61:N61"/>
    <mergeCell ref="C60:H60"/>
    <mergeCell ref="I60:L60"/>
    <mergeCell ref="M60:R60"/>
    <mergeCell ref="S60:X60"/>
    <mergeCell ref="Y60:AB60"/>
    <mergeCell ref="AC60:AF60"/>
    <mergeCell ref="O61:P61"/>
    <mergeCell ref="Q61:R61"/>
    <mergeCell ref="S61:T61"/>
    <mergeCell ref="U61:V61"/>
    <mergeCell ref="W61:X61"/>
    <mergeCell ref="Y61:Z61"/>
    <mergeCell ref="AG60:AJ60"/>
    <mergeCell ref="AK60:AN60"/>
    <mergeCell ref="AO60:AR60"/>
    <mergeCell ref="AM61:AN61"/>
    <mergeCell ref="AO61:AP61"/>
    <mergeCell ref="AQ61:AR61"/>
    <mergeCell ref="AS61:AT61"/>
    <mergeCell ref="AU61:AV61"/>
    <mergeCell ref="AW61:AX61"/>
    <mergeCell ref="AA61:AB61"/>
    <mergeCell ref="AC61:AD61"/>
    <mergeCell ref="AE61:AF61"/>
    <mergeCell ref="AG61:AH61"/>
    <mergeCell ref="AI61:AJ61"/>
    <mergeCell ref="AK61:AL61"/>
    <mergeCell ref="AS71:AX71"/>
    <mergeCell ref="C72:D72"/>
    <mergeCell ref="E72:F72"/>
    <mergeCell ref="G72:H72"/>
    <mergeCell ref="I72:J72"/>
    <mergeCell ref="K72:L72"/>
    <mergeCell ref="M72:N72"/>
    <mergeCell ref="C71:H71"/>
    <mergeCell ref="I71:L71"/>
    <mergeCell ref="M71:R71"/>
    <mergeCell ref="S71:X71"/>
    <mergeCell ref="Y71:AB71"/>
    <mergeCell ref="AC71:AF71"/>
    <mergeCell ref="O72:P72"/>
    <mergeCell ref="Q72:R72"/>
    <mergeCell ref="S72:T72"/>
    <mergeCell ref="U72:V72"/>
    <mergeCell ref="W72:X72"/>
    <mergeCell ref="Y72:Z72"/>
    <mergeCell ref="AG71:AJ71"/>
    <mergeCell ref="AK71:AN71"/>
    <mergeCell ref="AO71:AR71"/>
    <mergeCell ref="AM72:AN72"/>
    <mergeCell ref="AO72:AP72"/>
    <mergeCell ref="AQ72:AR72"/>
    <mergeCell ref="AS72:AT72"/>
    <mergeCell ref="AU72:AV72"/>
    <mergeCell ref="AW72:AX72"/>
    <mergeCell ref="AA72:AB72"/>
    <mergeCell ref="AC72:AD72"/>
    <mergeCell ref="AE72:AF72"/>
    <mergeCell ref="AG72:AH72"/>
    <mergeCell ref="AI72:AJ72"/>
    <mergeCell ref="AK72:AL72"/>
    <mergeCell ref="AS82:AX82"/>
    <mergeCell ref="C83:D83"/>
    <mergeCell ref="E83:F83"/>
    <mergeCell ref="G83:H83"/>
    <mergeCell ref="I83:J83"/>
    <mergeCell ref="K83:L83"/>
    <mergeCell ref="M83:N83"/>
    <mergeCell ref="C82:H82"/>
    <mergeCell ref="I82:L82"/>
    <mergeCell ref="M82:R82"/>
    <mergeCell ref="S82:X82"/>
    <mergeCell ref="Y82:AB82"/>
    <mergeCell ref="AC82:AF82"/>
    <mergeCell ref="O83:P83"/>
    <mergeCell ref="Q83:R83"/>
    <mergeCell ref="S83:T83"/>
    <mergeCell ref="U83:V83"/>
    <mergeCell ref="W83:X83"/>
    <mergeCell ref="Y83:Z83"/>
    <mergeCell ref="AG82:AJ82"/>
    <mergeCell ref="AK82:AN82"/>
    <mergeCell ref="AO82:AR82"/>
    <mergeCell ref="AM83:AN83"/>
    <mergeCell ref="AO83:AP83"/>
    <mergeCell ref="AQ83:AR83"/>
    <mergeCell ref="AS83:AT83"/>
    <mergeCell ref="AU83:AV83"/>
    <mergeCell ref="AW83:AX83"/>
    <mergeCell ref="AA83:AB83"/>
    <mergeCell ref="AC83:AD83"/>
    <mergeCell ref="AE83:AF83"/>
    <mergeCell ref="AG83:AH83"/>
    <mergeCell ref="AI83:AJ83"/>
    <mergeCell ref="AK83:AL83"/>
    <mergeCell ref="AS93:AX93"/>
    <mergeCell ref="C94:D94"/>
    <mergeCell ref="E94:F94"/>
    <mergeCell ref="G94:H94"/>
    <mergeCell ref="I94:J94"/>
    <mergeCell ref="K94:L94"/>
    <mergeCell ref="M94:N94"/>
    <mergeCell ref="C93:H93"/>
    <mergeCell ref="I93:L93"/>
    <mergeCell ref="M93:R93"/>
    <mergeCell ref="S93:X93"/>
    <mergeCell ref="Y93:AB93"/>
    <mergeCell ref="AC93:AF93"/>
    <mergeCell ref="O94:P94"/>
    <mergeCell ref="Q94:R94"/>
    <mergeCell ref="S94:T94"/>
    <mergeCell ref="U94:V94"/>
    <mergeCell ref="W94:X94"/>
    <mergeCell ref="Y94:Z94"/>
    <mergeCell ref="AG93:AJ93"/>
    <mergeCell ref="AK93:AN93"/>
    <mergeCell ref="AO93:AR93"/>
    <mergeCell ref="AM94:AN94"/>
    <mergeCell ref="AO94:AP94"/>
    <mergeCell ref="AQ94:AR94"/>
    <mergeCell ref="AS94:AT94"/>
    <mergeCell ref="AU94:AV94"/>
    <mergeCell ref="AW94:AX94"/>
    <mergeCell ref="AA94:AB94"/>
    <mergeCell ref="AC94:AD94"/>
    <mergeCell ref="AE94:AF94"/>
    <mergeCell ref="AG94:AH94"/>
    <mergeCell ref="AI94:AJ94"/>
    <mergeCell ref="AK94:AL94"/>
    <mergeCell ref="AS103:AX103"/>
    <mergeCell ref="C104:D104"/>
    <mergeCell ref="E104:F104"/>
    <mergeCell ref="G104:H104"/>
    <mergeCell ref="I104:J104"/>
    <mergeCell ref="K104:L104"/>
    <mergeCell ref="M104:N104"/>
    <mergeCell ref="C103:H103"/>
    <mergeCell ref="I103:L103"/>
    <mergeCell ref="M103:R103"/>
    <mergeCell ref="S103:X103"/>
    <mergeCell ref="Y103:AB103"/>
    <mergeCell ref="AC103:AF103"/>
    <mergeCell ref="O104:P104"/>
    <mergeCell ref="Q104:R104"/>
    <mergeCell ref="S104:T104"/>
    <mergeCell ref="U104:V104"/>
    <mergeCell ref="W104:X104"/>
    <mergeCell ref="Y104:Z104"/>
    <mergeCell ref="AG103:AJ103"/>
    <mergeCell ref="AK103:AN103"/>
    <mergeCell ref="AO103:AR103"/>
    <mergeCell ref="AM104:AN104"/>
    <mergeCell ref="AO104:AP104"/>
    <mergeCell ref="AQ104:AR104"/>
    <mergeCell ref="AS104:AT104"/>
    <mergeCell ref="AU104:AV104"/>
    <mergeCell ref="AW104:AX104"/>
    <mergeCell ref="AA104:AB104"/>
    <mergeCell ref="AC104:AD104"/>
    <mergeCell ref="AE104:AF104"/>
    <mergeCell ref="AG104:AH104"/>
    <mergeCell ref="AI104:AJ104"/>
    <mergeCell ref="AK104:AL104"/>
    <mergeCell ref="AS115:AX115"/>
    <mergeCell ref="C116:D116"/>
    <mergeCell ref="E116:F116"/>
    <mergeCell ref="G116:H116"/>
    <mergeCell ref="I116:J116"/>
    <mergeCell ref="K116:L116"/>
    <mergeCell ref="M116:N116"/>
    <mergeCell ref="C115:H115"/>
    <mergeCell ref="I115:L115"/>
    <mergeCell ref="M115:R115"/>
    <mergeCell ref="S115:X115"/>
    <mergeCell ref="Y115:AB115"/>
    <mergeCell ref="AC115:AF115"/>
    <mergeCell ref="O116:P116"/>
    <mergeCell ref="Q116:R116"/>
    <mergeCell ref="S116:T116"/>
    <mergeCell ref="U116:V116"/>
    <mergeCell ref="W116:X116"/>
    <mergeCell ref="Y116:Z116"/>
    <mergeCell ref="AG115:AJ115"/>
    <mergeCell ref="AK115:AN115"/>
    <mergeCell ref="AO115:AR115"/>
    <mergeCell ref="AM116:AN116"/>
    <mergeCell ref="AO116:AP116"/>
    <mergeCell ref="AQ116:AR116"/>
    <mergeCell ref="AS116:AT116"/>
    <mergeCell ref="AU116:AV116"/>
    <mergeCell ref="AW116:AX116"/>
    <mergeCell ref="AA116:AB116"/>
    <mergeCell ref="AC116:AD116"/>
    <mergeCell ref="AE116:AF116"/>
    <mergeCell ref="AG116:AH116"/>
    <mergeCell ref="AI116:AJ116"/>
    <mergeCell ref="AK116:AL116"/>
    <mergeCell ref="AS126:AX126"/>
    <mergeCell ref="C127:D127"/>
    <mergeCell ref="E127:F127"/>
    <mergeCell ref="G127:H127"/>
    <mergeCell ref="I127:J127"/>
    <mergeCell ref="K127:L127"/>
    <mergeCell ref="M127:N127"/>
    <mergeCell ref="C126:H126"/>
    <mergeCell ref="I126:L126"/>
    <mergeCell ref="M126:R126"/>
    <mergeCell ref="S126:X126"/>
    <mergeCell ref="Y126:AB126"/>
    <mergeCell ref="AC126:AF126"/>
    <mergeCell ref="O127:P127"/>
    <mergeCell ref="Q127:R127"/>
    <mergeCell ref="S127:T127"/>
    <mergeCell ref="U127:V127"/>
    <mergeCell ref="W127:X127"/>
    <mergeCell ref="Y127:Z127"/>
    <mergeCell ref="AG126:AJ126"/>
    <mergeCell ref="AK126:AN126"/>
    <mergeCell ref="AO126:AR126"/>
    <mergeCell ref="AM127:AN127"/>
    <mergeCell ref="AO127:AP127"/>
    <mergeCell ref="AQ127:AR127"/>
    <mergeCell ref="AS127:AT127"/>
    <mergeCell ref="AU127:AV127"/>
    <mergeCell ref="AW127:AX127"/>
    <mergeCell ref="AA127:AB127"/>
    <mergeCell ref="AC127:AD127"/>
    <mergeCell ref="AE127:AF127"/>
    <mergeCell ref="AG127:AH127"/>
    <mergeCell ref="AI127:AJ127"/>
    <mergeCell ref="AK127:AL127"/>
    <mergeCell ref="AS137:AX137"/>
    <mergeCell ref="C138:D138"/>
    <mergeCell ref="E138:F138"/>
    <mergeCell ref="G138:H138"/>
    <mergeCell ref="I138:J138"/>
    <mergeCell ref="K138:L138"/>
    <mergeCell ref="M138:N138"/>
    <mergeCell ref="C137:H137"/>
    <mergeCell ref="I137:L137"/>
    <mergeCell ref="M137:R137"/>
    <mergeCell ref="S137:X137"/>
    <mergeCell ref="Y137:AB137"/>
    <mergeCell ref="AC137:AF137"/>
    <mergeCell ref="O138:P138"/>
    <mergeCell ref="Q138:R138"/>
    <mergeCell ref="S138:T138"/>
    <mergeCell ref="U138:V138"/>
    <mergeCell ref="W138:X138"/>
    <mergeCell ref="Y138:Z138"/>
    <mergeCell ref="AG137:AJ137"/>
    <mergeCell ref="AK137:AN137"/>
    <mergeCell ref="AO137:AR137"/>
    <mergeCell ref="AM138:AN138"/>
    <mergeCell ref="AO138:AP138"/>
    <mergeCell ref="AQ138:AR138"/>
    <mergeCell ref="AS138:AT138"/>
    <mergeCell ref="AU138:AV138"/>
    <mergeCell ref="AW138:AX138"/>
    <mergeCell ref="AA138:AB138"/>
    <mergeCell ref="AC138:AD138"/>
    <mergeCell ref="AE138:AF138"/>
    <mergeCell ref="AG138:AH138"/>
    <mergeCell ref="AI138:AJ138"/>
    <mergeCell ref="AK138:AL138"/>
    <mergeCell ref="AS148:AX148"/>
    <mergeCell ref="C149:D149"/>
    <mergeCell ref="E149:F149"/>
    <mergeCell ref="G149:H149"/>
    <mergeCell ref="I149:J149"/>
    <mergeCell ref="K149:L149"/>
    <mergeCell ref="M149:N149"/>
    <mergeCell ref="C148:H148"/>
    <mergeCell ref="I148:L148"/>
    <mergeCell ref="M148:R148"/>
    <mergeCell ref="S148:X148"/>
    <mergeCell ref="Y148:AB148"/>
    <mergeCell ref="AC148:AF148"/>
    <mergeCell ref="O149:P149"/>
    <mergeCell ref="Q149:R149"/>
    <mergeCell ref="S149:T149"/>
    <mergeCell ref="U149:V149"/>
    <mergeCell ref="W149:X149"/>
    <mergeCell ref="Y149:Z149"/>
    <mergeCell ref="AG148:AJ148"/>
    <mergeCell ref="AK148:AN148"/>
    <mergeCell ref="AO148:AR148"/>
    <mergeCell ref="AM149:AN149"/>
    <mergeCell ref="AO149:AP149"/>
    <mergeCell ref="AQ149:AR149"/>
    <mergeCell ref="AS149:AT149"/>
    <mergeCell ref="AU149:AV149"/>
    <mergeCell ref="AW149:AX149"/>
    <mergeCell ref="AA149:AB149"/>
    <mergeCell ref="AC149:AD149"/>
    <mergeCell ref="AE149:AF149"/>
    <mergeCell ref="AG149:AH149"/>
    <mergeCell ref="AI149:AJ149"/>
    <mergeCell ref="AK149:AL149"/>
    <mergeCell ref="AS158:AX158"/>
    <mergeCell ref="C159:D159"/>
    <mergeCell ref="E159:F159"/>
    <mergeCell ref="G159:H159"/>
    <mergeCell ref="I159:J159"/>
    <mergeCell ref="K159:L159"/>
    <mergeCell ref="M159:N159"/>
    <mergeCell ref="C158:H158"/>
    <mergeCell ref="I158:L158"/>
    <mergeCell ref="M158:R158"/>
    <mergeCell ref="S158:X158"/>
    <mergeCell ref="Y158:AB158"/>
    <mergeCell ref="AC158:AF158"/>
    <mergeCell ref="O159:P159"/>
    <mergeCell ref="Q159:R159"/>
    <mergeCell ref="S159:T159"/>
    <mergeCell ref="U159:V159"/>
    <mergeCell ref="W159:X159"/>
    <mergeCell ref="Y159:Z159"/>
    <mergeCell ref="AG158:AJ158"/>
    <mergeCell ref="AK158:AN158"/>
    <mergeCell ref="AO158:AR158"/>
    <mergeCell ref="AM159:AN159"/>
    <mergeCell ref="AO159:AP159"/>
    <mergeCell ref="AQ159:AR159"/>
    <mergeCell ref="AS159:AT159"/>
    <mergeCell ref="AU159:AV159"/>
    <mergeCell ref="AW159:AX159"/>
    <mergeCell ref="AA159:AB159"/>
    <mergeCell ref="AC159:AD159"/>
    <mergeCell ref="AE159:AF159"/>
    <mergeCell ref="AG159:AH159"/>
    <mergeCell ref="AI159:AJ159"/>
    <mergeCell ref="AK159:AL159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86CE4-161B-1945-866B-6C7A4D6BE53E}">
  <dimension ref="A2:P168"/>
  <sheetViews>
    <sheetView workbookViewId="0">
      <selection sqref="A1:Q169"/>
    </sheetView>
  </sheetViews>
  <sheetFormatPr baseColWidth="10" defaultRowHeight="16" x14ac:dyDescent="0.2"/>
  <sheetData>
    <row r="2" spans="1:16" x14ac:dyDescent="0.2">
      <c r="A2" t="s">
        <v>89</v>
      </c>
    </row>
    <row r="3" spans="1:16" x14ac:dyDescent="0.2">
      <c r="A3" t="s">
        <v>122</v>
      </c>
    </row>
    <row r="4" spans="1:16" x14ac:dyDescent="0.2">
      <c r="B4" s="17" t="s">
        <v>231</v>
      </c>
      <c r="C4" s="55" t="s">
        <v>238</v>
      </c>
      <c r="D4" s="55"/>
      <c r="E4" s="55" t="s">
        <v>239</v>
      </c>
      <c r="F4" s="55"/>
      <c r="G4" s="55" t="s">
        <v>0</v>
      </c>
      <c r="H4" s="55"/>
      <c r="I4" s="55" t="s">
        <v>240</v>
      </c>
      <c r="J4" s="55"/>
      <c r="K4" s="55" t="s">
        <v>138</v>
      </c>
      <c r="L4" s="55"/>
      <c r="M4" s="55" t="s">
        <v>1</v>
      </c>
      <c r="N4" s="55"/>
      <c r="O4" s="55" t="s">
        <v>36</v>
      </c>
      <c r="P4" s="55"/>
    </row>
    <row r="5" spans="1:16" x14ac:dyDescent="0.2">
      <c r="B5" s="19">
        <v>1.4925000000000001E-2</v>
      </c>
      <c r="C5" s="19">
        <v>6.7000000000000004E-2</v>
      </c>
      <c r="D5" s="19">
        <v>6.4000000000000001E-2</v>
      </c>
      <c r="E5" s="19">
        <v>3.4940000000000002</v>
      </c>
      <c r="F5" s="19">
        <v>3.3130000000000002</v>
      </c>
      <c r="G5" s="19">
        <v>0.57799999999999996</v>
      </c>
      <c r="H5" s="19">
        <v>0.57699999999999996</v>
      </c>
      <c r="I5" s="19">
        <v>0.61299999999999999</v>
      </c>
      <c r="J5" s="19">
        <v>0.61899999999999999</v>
      </c>
      <c r="K5" s="19">
        <v>2.6360000000000001</v>
      </c>
      <c r="L5" s="19">
        <v>2.3180000000000001</v>
      </c>
      <c r="M5" s="19">
        <v>2.7170000000000001</v>
      </c>
      <c r="N5" s="19">
        <v>2.41</v>
      </c>
      <c r="O5" s="19">
        <v>1.3819999999999999</v>
      </c>
      <c r="P5" s="19">
        <v>1.399</v>
      </c>
    </row>
    <row r="6" spans="1:16" x14ac:dyDescent="0.2">
      <c r="B6" s="19">
        <v>4.9750000000000003E-3</v>
      </c>
      <c r="C6" s="19">
        <v>1.7999999999999999E-2</v>
      </c>
      <c r="D6" s="19">
        <v>1.9E-2</v>
      </c>
      <c r="E6" s="19">
        <v>2.82</v>
      </c>
      <c r="F6" s="19">
        <v>2.782</v>
      </c>
      <c r="G6" s="19">
        <v>0.25700000000000001</v>
      </c>
      <c r="H6" s="19">
        <v>0.25900000000000001</v>
      </c>
      <c r="I6" s="19">
        <v>0.27200000000000002</v>
      </c>
      <c r="J6" s="19">
        <v>0.27400000000000002</v>
      </c>
      <c r="K6" s="19">
        <v>1.1579999999999999</v>
      </c>
      <c r="L6" s="19">
        <v>1.1970000000000001</v>
      </c>
      <c r="M6" s="19">
        <v>1.2909999999999999</v>
      </c>
      <c r="N6" s="19">
        <v>1.298</v>
      </c>
      <c r="O6" s="19">
        <v>0.58699999999999997</v>
      </c>
      <c r="P6" s="19">
        <v>0.56799999999999995</v>
      </c>
    </row>
    <row r="7" spans="1:16" x14ac:dyDescent="0.2">
      <c r="B7" s="19">
        <v>1.658E-3</v>
      </c>
      <c r="C7" s="19">
        <v>6.0000000000000001E-3</v>
      </c>
      <c r="D7" s="19">
        <v>6.0000000000000001E-3</v>
      </c>
      <c r="E7" s="19">
        <v>1.579</v>
      </c>
      <c r="F7" s="19">
        <v>1.508</v>
      </c>
      <c r="G7" s="19">
        <v>0.107</v>
      </c>
      <c r="H7" s="19">
        <v>0.11700000000000001</v>
      </c>
      <c r="I7" s="19">
        <v>0.114</v>
      </c>
      <c r="J7" s="19">
        <v>0.11</v>
      </c>
      <c r="K7" s="19">
        <v>0.55400000000000005</v>
      </c>
      <c r="L7" s="19">
        <v>0.49</v>
      </c>
      <c r="M7" s="19">
        <v>0.59199999999999997</v>
      </c>
      <c r="N7" s="19">
        <v>0.57999999999999996</v>
      </c>
      <c r="O7" s="19">
        <v>0.23400000000000001</v>
      </c>
      <c r="P7" s="19">
        <v>0.245</v>
      </c>
    </row>
    <row r="8" spans="1:16" x14ac:dyDescent="0.2">
      <c r="B8" s="19">
        <v>5.53E-4</v>
      </c>
      <c r="C8" s="19">
        <v>4.0000000000000001E-3</v>
      </c>
      <c r="D8" s="19">
        <v>2E-3</v>
      </c>
      <c r="E8" s="19">
        <v>0.627</v>
      </c>
      <c r="F8" s="19">
        <v>0.622</v>
      </c>
      <c r="G8" s="19">
        <v>4.2999999999999997E-2</v>
      </c>
      <c r="H8" s="19">
        <v>4.3999999999999997E-2</v>
      </c>
      <c r="I8" s="19">
        <v>3.9E-2</v>
      </c>
      <c r="J8" s="19">
        <v>4.2000000000000003E-2</v>
      </c>
      <c r="K8" s="19">
        <v>0.25900000000000001</v>
      </c>
      <c r="L8" s="19">
        <v>0.185</v>
      </c>
      <c r="M8" s="19">
        <v>0.221</v>
      </c>
      <c r="N8" s="19">
        <v>0.26400000000000001</v>
      </c>
      <c r="O8" s="19">
        <v>8.3000000000000004E-2</v>
      </c>
      <c r="P8" s="19">
        <v>0.08</v>
      </c>
    </row>
    <row r="9" spans="1:16" x14ac:dyDescent="0.2">
      <c r="B9" s="19">
        <v>1.84E-4</v>
      </c>
      <c r="C9" s="19">
        <v>4.0000000000000001E-3</v>
      </c>
      <c r="D9" s="19">
        <v>2E-3</v>
      </c>
      <c r="E9" s="19">
        <v>0.23100000000000001</v>
      </c>
      <c r="F9" s="19">
        <v>0.22800000000000001</v>
      </c>
      <c r="G9" s="19">
        <v>1.7000000000000001E-2</v>
      </c>
      <c r="H9" s="19">
        <v>2.1999999999999999E-2</v>
      </c>
      <c r="I9" s="19">
        <v>1.2999999999999999E-2</v>
      </c>
      <c r="J9" s="19">
        <v>1.2999999999999999E-2</v>
      </c>
      <c r="K9" s="19">
        <v>6.5000000000000002E-2</v>
      </c>
      <c r="L9" s="19">
        <v>6.0999999999999999E-2</v>
      </c>
      <c r="M9" s="19">
        <v>8.1000000000000003E-2</v>
      </c>
      <c r="N9" s="19">
        <v>8.5000000000000006E-2</v>
      </c>
      <c r="O9" s="19">
        <v>3.1E-2</v>
      </c>
      <c r="P9" s="19">
        <v>2.7E-2</v>
      </c>
    </row>
    <row r="10" spans="1:16" x14ac:dyDescent="0.2">
      <c r="B10" s="19">
        <v>6.1400000000000002E-5</v>
      </c>
      <c r="C10" s="19">
        <v>1.4999999999999999E-2</v>
      </c>
      <c r="D10" s="19">
        <v>2E-3</v>
      </c>
      <c r="E10" s="19">
        <v>7.9000000000000001E-2</v>
      </c>
      <c r="F10" s="19">
        <v>7.4999999999999997E-2</v>
      </c>
      <c r="G10" s="19">
        <v>3.0000000000000001E-3</v>
      </c>
      <c r="H10" s="19">
        <v>2E-3</v>
      </c>
      <c r="I10" s="19">
        <v>4.0000000000000001E-3</v>
      </c>
      <c r="J10" s="19">
        <v>5.0000000000000001E-3</v>
      </c>
      <c r="K10" s="19">
        <v>2.1999999999999999E-2</v>
      </c>
      <c r="L10" s="19">
        <v>3.2000000000000001E-2</v>
      </c>
      <c r="M10" s="19">
        <v>2.8000000000000001E-2</v>
      </c>
      <c r="N10" s="19">
        <v>3.1E-2</v>
      </c>
      <c r="O10" s="19">
        <v>2.3E-2</v>
      </c>
      <c r="P10" s="19">
        <v>1.2E-2</v>
      </c>
    </row>
    <row r="11" spans="1:16" x14ac:dyDescent="0.2">
      <c r="B11" s="19">
        <v>2.05E-5</v>
      </c>
      <c r="C11" s="19">
        <v>8.0000000000000002E-3</v>
      </c>
      <c r="D11" s="19">
        <v>-1E-3</v>
      </c>
      <c r="E11" s="19">
        <v>2.7E-2</v>
      </c>
      <c r="F11" s="19">
        <v>2.5000000000000001E-2</v>
      </c>
      <c r="G11" s="19">
        <v>2E-3</v>
      </c>
      <c r="H11" s="19">
        <v>5.0000000000000001E-3</v>
      </c>
      <c r="I11" s="19">
        <v>1E-3</v>
      </c>
      <c r="J11" s="19">
        <v>1E-3</v>
      </c>
      <c r="K11" s="19">
        <v>8.0000000000000002E-3</v>
      </c>
      <c r="L11" s="19">
        <v>7.0000000000000001E-3</v>
      </c>
      <c r="M11" s="19">
        <v>1.7000000000000001E-2</v>
      </c>
      <c r="N11" s="19">
        <v>0.01</v>
      </c>
      <c r="O11" s="19">
        <v>1.0999999999999999E-2</v>
      </c>
      <c r="P11" s="19">
        <v>3.0000000000000001E-3</v>
      </c>
    </row>
    <row r="12" spans="1:16" x14ac:dyDescent="0.2">
      <c r="B12" s="19">
        <v>6.8199999999999999E-6</v>
      </c>
      <c r="C12" s="19">
        <v>5.0000000000000001E-3</v>
      </c>
      <c r="D12" s="19">
        <v>0</v>
      </c>
      <c r="E12" s="19">
        <v>7.0000000000000001E-3</v>
      </c>
      <c r="F12" s="19">
        <v>0.01</v>
      </c>
      <c r="G12" s="19">
        <v>3.0000000000000001E-3</v>
      </c>
      <c r="H12" s="19">
        <v>3.0000000000000001E-3</v>
      </c>
      <c r="I12" s="19">
        <v>3.0000000000000001E-3</v>
      </c>
      <c r="J12" s="19">
        <v>4.0000000000000001E-3</v>
      </c>
      <c r="K12" s="19">
        <v>6.0000000000000001E-3</v>
      </c>
      <c r="L12" s="19">
        <v>8.0000000000000002E-3</v>
      </c>
      <c r="M12" s="19">
        <v>8.9999999999999993E-3</v>
      </c>
      <c r="N12" s="19">
        <v>1.4E-2</v>
      </c>
      <c r="O12" s="19">
        <v>4.0000000000000001E-3</v>
      </c>
      <c r="P12" s="19">
        <v>2E-3</v>
      </c>
    </row>
    <row r="14" spans="1:16" x14ac:dyDescent="0.2">
      <c r="A14" t="s">
        <v>128</v>
      </c>
    </row>
    <row r="15" spans="1:16" x14ac:dyDescent="0.2">
      <c r="B15" s="17" t="s">
        <v>231</v>
      </c>
      <c r="C15" s="55" t="s">
        <v>238</v>
      </c>
      <c r="D15" s="55"/>
      <c r="E15" s="55" t="s">
        <v>239</v>
      </c>
      <c r="F15" s="55"/>
      <c r="G15" s="55" t="s">
        <v>0</v>
      </c>
      <c r="H15" s="55"/>
      <c r="I15" s="55" t="s">
        <v>240</v>
      </c>
      <c r="J15" s="55"/>
      <c r="K15" s="55" t="s">
        <v>138</v>
      </c>
      <c r="L15" s="55"/>
      <c r="M15" s="55" t="s">
        <v>1</v>
      </c>
      <c r="N15" s="55"/>
      <c r="O15" s="55" t="s">
        <v>36</v>
      </c>
      <c r="P15" s="55"/>
    </row>
    <row r="16" spans="1:16" x14ac:dyDescent="0.2">
      <c r="B16" s="19">
        <v>1.4925000000000001E-2</v>
      </c>
      <c r="C16" s="19">
        <v>5.1999999999999998E-2</v>
      </c>
      <c r="D16" s="19">
        <v>3.1E-2</v>
      </c>
      <c r="E16" s="19">
        <v>2.7610000000000001</v>
      </c>
      <c r="F16" s="19">
        <v>2.7829999999999999</v>
      </c>
      <c r="G16" s="19">
        <v>0.55800000000000005</v>
      </c>
      <c r="H16" s="19">
        <v>0.55200000000000005</v>
      </c>
      <c r="I16" s="19">
        <v>0.57899999999999996</v>
      </c>
      <c r="J16" s="19">
        <v>0.58899999999999997</v>
      </c>
      <c r="K16" s="19">
        <v>0.98</v>
      </c>
      <c r="L16" s="19">
        <v>0.78900000000000003</v>
      </c>
      <c r="M16" s="19">
        <v>1.145</v>
      </c>
      <c r="N16" s="19">
        <v>1.0609999999999999</v>
      </c>
      <c r="O16" s="19">
        <v>0.63</v>
      </c>
      <c r="P16" s="19">
        <v>0.64</v>
      </c>
    </row>
    <row r="17" spans="1:16" x14ac:dyDescent="0.2">
      <c r="B17" s="19">
        <v>4.9750000000000003E-3</v>
      </c>
      <c r="C17" s="19">
        <v>1.2E-2</v>
      </c>
      <c r="D17" s="19">
        <v>1.0999999999999999E-2</v>
      </c>
      <c r="E17" s="19">
        <v>2.1640000000000001</v>
      </c>
      <c r="F17" s="19">
        <v>2.1819999999999999</v>
      </c>
      <c r="G17" s="19">
        <v>0.23899999999999999</v>
      </c>
      <c r="H17" s="19">
        <v>0.22800000000000001</v>
      </c>
      <c r="I17" s="19">
        <v>0.24399999999999999</v>
      </c>
      <c r="J17" s="19">
        <v>0.26200000000000001</v>
      </c>
      <c r="K17" s="19">
        <v>0.37</v>
      </c>
      <c r="L17" s="19">
        <v>0.38100000000000001</v>
      </c>
      <c r="M17" s="19">
        <v>0.46899999999999997</v>
      </c>
      <c r="N17" s="19">
        <v>0.47299999999999998</v>
      </c>
      <c r="O17" s="19">
        <v>0.29599999999999999</v>
      </c>
      <c r="P17" s="19">
        <v>0.27600000000000002</v>
      </c>
    </row>
    <row r="18" spans="1:16" x14ac:dyDescent="0.2">
      <c r="B18" s="19">
        <v>1.658E-3</v>
      </c>
      <c r="C18" s="19">
        <v>3.0000000000000001E-3</v>
      </c>
      <c r="D18" s="19">
        <v>7.0000000000000001E-3</v>
      </c>
      <c r="E18" s="19">
        <v>1.083</v>
      </c>
      <c r="F18" s="19">
        <v>1.1140000000000001</v>
      </c>
      <c r="G18" s="19">
        <v>0.10199999999999999</v>
      </c>
      <c r="H18" s="19">
        <v>0.1</v>
      </c>
      <c r="I18" s="19">
        <v>0.109</v>
      </c>
      <c r="J18" s="19">
        <v>0.105</v>
      </c>
      <c r="K18" s="19">
        <v>0.14699999999999999</v>
      </c>
      <c r="L18" s="19">
        <v>0.151</v>
      </c>
      <c r="M18" s="19">
        <v>0.188</v>
      </c>
      <c r="N18" s="19">
        <v>0.19</v>
      </c>
      <c r="O18" s="19">
        <v>0.106</v>
      </c>
      <c r="P18" s="19">
        <v>0.11</v>
      </c>
    </row>
    <row r="19" spans="1:16" x14ac:dyDescent="0.2">
      <c r="B19" s="19">
        <v>5.53E-4</v>
      </c>
      <c r="C19" s="19">
        <v>-1E-3</v>
      </c>
      <c r="D19" s="19">
        <v>-1E-3</v>
      </c>
      <c r="E19" s="19">
        <v>0.434</v>
      </c>
      <c r="F19" s="19">
        <v>0.436</v>
      </c>
      <c r="G19" s="19">
        <v>3.5000000000000003E-2</v>
      </c>
      <c r="H19" s="19">
        <v>3.5999999999999997E-2</v>
      </c>
      <c r="I19" s="19">
        <v>4.8000000000000001E-2</v>
      </c>
      <c r="J19" s="19">
        <v>3.5999999999999997E-2</v>
      </c>
      <c r="K19" s="19">
        <v>5.0999999999999997E-2</v>
      </c>
      <c r="L19" s="19">
        <v>5.3999999999999999E-2</v>
      </c>
      <c r="M19" s="19">
        <v>6.8000000000000005E-2</v>
      </c>
      <c r="N19" s="19">
        <v>6.0999999999999999E-2</v>
      </c>
      <c r="O19" s="19">
        <v>4.2999999999999997E-2</v>
      </c>
      <c r="P19" s="19">
        <v>3.9E-2</v>
      </c>
    </row>
    <row r="20" spans="1:16" x14ac:dyDescent="0.2">
      <c r="B20" s="19">
        <v>1.84E-4</v>
      </c>
      <c r="C20" s="19">
        <v>0</v>
      </c>
      <c r="D20" s="19">
        <v>2E-3</v>
      </c>
      <c r="E20" s="19">
        <v>0.154</v>
      </c>
      <c r="F20" s="19">
        <v>0.16300000000000001</v>
      </c>
      <c r="G20" s="19">
        <v>1.2E-2</v>
      </c>
      <c r="H20" s="19">
        <v>1.4999999999999999E-2</v>
      </c>
      <c r="I20" s="19">
        <v>1.4E-2</v>
      </c>
      <c r="J20" s="19">
        <v>1.2E-2</v>
      </c>
      <c r="K20" s="19">
        <v>2.8000000000000001E-2</v>
      </c>
      <c r="L20" s="19">
        <v>2.3E-2</v>
      </c>
      <c r="M20" s="19">
        <v>2.1000000000000001E-2</v>
      </c>
      <c r="N20" s="19">
        <v>2.4E-2</v>
      </c>
      <c r="O20" s="19">
        <v>1.4999999999999999E-2</v>
      </c>
      <c r="P20" s="19">
        <v>1.7000000000000001E-2</v>
      </c>
    </row>
    <row r="21" spans="1:16" x14ac:dyDescent="0.2">
      <c r="B21" s="19">
        <v>6.1400000000000002E-5</v>
      </c>
      <c r="C21" s="19">
        <v>4.3999999999999997E-2</v>
      </c>
      <c r="D21" s="19">
        <v>5.0000000000000001E-3</v>
      </c>
      <c r="E21" s="19">
        <v>7.2999999999999995E-2</v>
      </c>
      <c r="F21" s="19">
        <v>5.2999999999999999E-2</v>
      </c>
      <c r="G21" s="19">
        <v>1.2E-2</v>
      </c>
      <c r="H21" s="19">
        <v>8.0000000000000002E-3</v>
      </c>
      <c r="I21" s="19">
        <v>3.0000000000000001E-3</v>
      </c>
      <c r="J21" s="19">
        <v>1E-3</v>
      </c>
      <c r="K21" s="19">
        <v>6.0000000000000001E-3</v>
      </c>
      <c r="L21" s="19">
        <v>3.2000000000000001E-2</v>
      </c>
      <c r="M21" s="19">
        <v>1.0999999999999999E-2</v>
      </c>
      <c r="N21" s="19">
        <v>5.0000000000000001E-3</v>
      </c>
      <c r="O21" s="19">
        <v>6.0000000000000001E-3</v>
      </c>
      <c r="P21" s="19">
        <v>6.0000000000000001E-3</v>
      </c>
    </row>
    <row r="22" spans="1:16" x14ac:dyDescent="0.2">
      <c r="B22" s="19">
        <v>2.05E-5</v>
      </c>
      <c r="C22" s="19">
        <v>3.0000000000000001E-3</v>
      </c>
      <c r="D22" s="19">
        <v>1E-3</v>
      </c>
      <c r="E22" s="19">
        <v>2.3E-2</v>
      </c>
      <c r="F22" s="19">
        <v>0.02</v>
      </c>
      <c r="G22" s="19">
        <v>3.0000000000000001E-3</v>
      </c>
      <c r="H22" s="19">
        <v>2E-3</v>
      </c>
      <c r="I22" s="19">
        <v>2E-3</v>
      </c>
      <c r="J22" s="19">
        <v>1E-3</v>
      </c>
      <c r="K22" s="19">
        <v>1.2E-2</v>
      </c>
      <c r="L22" s="19">
        <v>1E-3</v>
      </c>
      <c r="M22" s="19">
        <v>5.0000000000000001E-3</v>
      </c>
      <c r="N22" s="19">
        <v>3.0000000000000001E-3</v>
      </c>
      <c r="O22" s="19">
        <v>2E-3</v>
      </c>
      <c r="P22" s="19">
        <v>6.0000000000000001E-3</v>
      </c>
    </row>
    <row r="23" spans="1:16" x14ac:dyDescent="0.2">
      <c r="B23" s="19">
        <v>6.8199999999999999E-6</v>
      </c>
      <c r="C23" s="19">
        <v>0</v>
      </c>
      <c r="D23" s="19">
        <v>0</v>
      </c>
      <c r="E23" s="19">
        <v>1.0999999999999999E-2</v>
      </c>
      <c r="F23" s="19">
        <v>6.0000000000000001E-3</v>
      </c>
      <c r="G23" s="19">
        <v>2E-3</v>
      </c>
      <c r="H23" s="19">
        <v>5.0000000000000001E-3</v>
      </c>
      <c r="I23" s="19">
        <v>1.0999999999999999E-2</v>
      </c>
      <c r="J23" s="19">
        <v>1.2999999999999999E-2</v>
      </c>
      <c r="K23" s="19">
        <v>8.9999999999999993E-3</v>
      </c>
      <c r="L23" s="19">
        <v>1.4999999999999999E-2</v>
      </c>
      <c r="M23" s="19">
        <v>1.2E-2</v>
      </c>
      <c r="N23" s="19">
        <v>5.0000000000000001E-3</v>
      </c>
      <c r="O23" s="19">
        <v>2E-3</v>
      </c>
      <c r="P23" s="19">
        <v>2E-3</v>
      </c>
    </row>
    <row r="25" spans="1:16" x14ac:dyDescent="0.2">
      <c r="A25" t="s">
        <v>129</v>
      </c>
    </row>
    <row r="26" spans="1:16" x14ac:dyDescent="0.2">
      <c r="B26" s="17" t="s">
        <v>231</v>
      </c>
      <c r="C26" s="55" t="s">
        <v>238</v>
      </c>
      <c r="D26" s="55"/>
      <c r="E26" s="55" t="s">
        <v>239</v>
      </c>
      <c r="F26" s="55"/>
      <c r="G26" s="55" t="s">
        <v>0</v>
      </c>
      <c r="H26" s="55"/>
      <c r="I26" s="55" t="s">
        <v>240</v>
      </c>
      <c r="J26" s="55"/>
      <c r="K26" s="55" t="s">
        <v>138</v>
      </c>
      <c r="L26" s="55"/>
      <c r="M26" s="55" t="s">
        <v>1</v>
      </c>
      <c r="N26" s="55"/>
      <c r="O26" s="55" t="s">
        <v>36</v>
      </c>
      <c r="P26" s="55"/>
    </row>
    <row r="27" spans="1:16" x14ac:dyDescent="0.2">
      <c r="B27" s="19">
        <v>1.4925000000000001E-2</v>
      </c>
      <c r="C27" s="19">
        <v>5.3999999999999999E-2</v>
      </c>
      <c r="D27" s="19">
        <v>5.7000000000000002E-2</v>
      </c>
      <c r="E27" s="19">
        <v>0.44900000000000001</v>
      </c>
      <c r="F27" s="19">
        <v>0.46500000000000002</v>
      </c>
      <c r="G27" s="19">
        <v>0.56599999999999995</v>
      </c>
      <c r="H27" s="19">
        <v>0.54800000000000004</v>
      </c>
      <c r="I27" s="19">
        <v>0.505</v>
      </c>
      <c r="J27" s="19">
        <v>0.432</v>
      </c>
      <c r="K27" s="19">
        <v>0.628</v>
      </c>
      <c r="L27" s="19">
        <v>0.66100000000000003</v>
      </c>
      <c r="M27" s="19">
        <v>0.55300000000000005</v>
      </c>
      <c r="N27" s="19">
        <v>0.49299999999999999</v>
      </c>
      <c r="O27" s="19">
        <v>0.47</v>
      </c>
      <c r="P27" s="19">
        <v>0.46400000000000002</v>
      </c>
    </row>
    <row r="28" spans="1:16" x14ac:dyDescent="0.2">
      <c r="B28" s="19">
        <v>4.9750000000000003E-3</v>
      </c>
      <c r="C28" s="19">
        <v>1.2E-2</v>
      </c>
      <c r="D28" s="19">
        <v>1.4999999999999999E-2</v>
      </c>
      <c r="E28" s="19">
        <v>0.17899999999999999</v>
      </c>
      <c r="F28" s="19">
        <v>0.17799999999999999</v>
      </c>
      <c r="G28" s="19">
        <v>0.22700000000000001</v>
      </c>
      <c r="H28" s="19">
        <v>0.23400000000000001</v>
      </c>
      <c r="I28" s="19">
        <v>0.189</v>
      </c>
      <c r="J28" s="19">
        <v>0.17699999999999999</v>
      </c>
      <c r="K28" s="19">
        <v>0.28699999999999998</v>
      </c>
      <c r="L28" s="19">
        <v>0.26200000000000001</v>
      </c>
      <c r="M28" s="19">
        <v>0.23499999999999999</v>
      </c>
      <c r="N28" s="19">
        <v>0.24099999999999999</v>
      </c>
      <c r="O28" s="19">
        <v>0.20599999999999999</v>
      </c>
      <c r="P28" s="19">
        <v>0.20799999999999999</v>
      </c>
    </row>
    <row r="29" spans="1:16" x14ac:dyDescent="0.2">
      <c r="B29" s="19">
        <v>1.658E-3</v>
      </c>
      <c r="C29" s="19">
        <v>1E-3</v>
      </c>
      <c r="D29" s="19">
        <v>2E-3</v>
      </c>
      <c r="E29" s="19">
        <v>6.5000000000000002E-2</v>
      </c>
      <c r="F29" s="19">
        <v>0.06</v>
      </c>
      <c r="G29" s="19">
        <v>0.10100000000000001</v>
      </c>
      <c r="H29" s="19">
        <v>9.6000000000000002E-2</v>
      </c>
      <c r="I29" s="19">
        <v>7.6999999999999999E-2</v>
      </c>
      <c r="J29" s="19">
        <v>7.3999999999999996E-2</v>
      </c>
      <c r="K29" s="19">
        <v>0.114</v>
      </c>
      <c r="L29" s="19">
        <v>9.7000000000000003E-2</v>
      </c>
      <c r="M29" s="19">
        <v>9.0999999999999998E-2</v>
      </c>
      <c r="N29" s="19">
        <v>9.5000000000000001E-2</v>
      </c>
      <c r="O29" s="19">
        <v>8.3000000000000004E-2</v>
      </c>
      <c r="P29" s="19">
        <v>8.5999999999999993E-2</v>
      </c>
    </row>
    <row r="30" spans="1:16" x14ac:dyDescent="0.2">
      <c r="B30" s="19">
        <v>5.53E-4</v>
      </c>
      <c r="C30" s="19">
        <v>3.0000000000000001E-3</v>
      </c>
      <c r="D30" s="19">
        <v>-2E-3</v>
      </c>
      <c r="E30" s="19">
        <v>1.7999999999999999E-2</v>
      </c>
      <c r="F30" s="19">
        <v>1.9E-2</v>
      </c>
      <c r="G30" s="19">
        <v>7.0999999999999994E-2</v>
      </c>
      <c r="H30" s="19">
        <v>3.5000000000000003E-2</v>
      </c>
      <c r="I30" s="19">
        <v>2.5999999999999999E-2</v>
      </c>
      <c r="J30" s="19">
        <v>2.8000000000000001E-2</v>
      </c>
      <c r="K30" s="19">
        <v>4.5999999999999999E-2</v>
      </c>
      <c r="L30" s="19">
        <v>4.2000000000000003E-2</v>
      </c>
      <c r="M30" s="19">
        <v>3.5999999999999997E-2</v>
      </c>
      <c r="N30" s="19">
        <v>3.5999999999999997E-2</v>
      </c>
      <c r="O30" s="19">
        <v>2.5999999999999999E-2</v>
      </c>
      <c r="P30" s="19">
        <v>2.9000000000000001E-2</v>
      </c>
    </row>
    <row r="31" spans="1:16" x14ac:dyDescent="0.2">
      <c r="B31" s="19">
        <v>1.84E-4</v>
      </c>
      <c r="C31" s="19">
        <v>-2E-3</v>
      </c>
      <c r="D31" s="19">
        <v>-2E-3</v>
      </c>
      <c r="E31" s="19">
        <v>3.0000000000000001E-3</v>
      </c>
      <c r="F31" s="19">
        <v>3.0000000000000001E-3</v>
      </c>
      <c r="G31" s="19">
        <v>8.0000000000000002E-3</v>
      </c>
      <c r="H31" s="19">
        <v>8.9999999999999993E-3</v>
      </c>
      <c r="I31" s="19">
        <v>6.0000000000000001E-3</v>
      </c>
      <c r="J31" s="19">
        <v>7.0000000000000001E-3</v>
      </c>
      <c r="K31" s="19">
        <v>1.6E-2</v>
      </c>
      <c r="L31" s="19">
        <v>0.01</v>
      </c>
      <c r="M31" s="19">
        <v>0.01</v>
      </c>
      <c r="N31" s="19">
        <v>8.9999999999999993E-3</v>
      </c>
      <c r="O31" s="19">
        <v>8.0000000000000002E-3</v>
      </c>
      <c r="P31" s="19">
        <v>8.0000000000000002E-3</v>
      </c>
    </row>
    <row r="32" spans="1:16" x14ac:dyDescent="0.2">
      <c r="B32" s="19">
        <v>6.1400000000000002E-5</v>
      </c>
      <c r="C32" s="19">
        <v>-2E-3</v>
      </c>
      <c r="D32" s="19">
        <v>-3.0000000000000001E-3</v>
      </c>
      <c r="E32" s="19">
        <v>0</v>
      </c>
      <c r="F32" s="19">
        <v>-1E-3</v>
      </c>
      <c r="G32" s="19">
        <v>0</v>
      </c>
      <c r="H32" s="19">
        <v>0</v>
      </c>
      <c r="I32" s="19">
        <v>-2E-3</v>
      </c>
      <c r="J32" s="19">
        <v>-1E-3</v>
      </c>
      <c r="K32" s="19">
        <v>8.9999999999999993E-3</v>
      </c>
      <c r="L32" s="19">
        <v>2E-3</v>
      </c>
      <c r="M32" s="19">
        <v>2E-3</v>
      </c>
      <c r="N32" s="19">
        <v>0</v>
      </c>
      <c r="O32" s="19">
        <v>1E-3</v>
      </c>
      <c r="P32" s="19">
        <v>3.0000000000000001E-3</v>
      </c>
    </row>
    <row r="33" spans="1:16" x14ac:dyDescent="0.2">
      <c r="B33" s="19">
        <v>2.05E-5</v>
      </c>
      <c r="C33" s="19">
        <v>-1E-3</v>
      </c>
      <c r="D33" s="19">
        <v>-2E-3</v>
      </c>
      <c r="E33" s="19">
        <v>-2E-3</v>
      </c>
      <c r="F33" s="19">
        <v>-2E-3</v>
      </c>
      <c r="G33" s="19">
        <v>0</v>
      </c>
      <c r="H33" s="19">
        <v>-2E-3</v>
      </c>
      <c r="I33" s="19">
        <v>-1E-3</v>
      </c>
      <c r="J33" s="19">
        <v>0</v>
      </c>
      <c r="K33" s="19">
        <v>1.4E-2</v>
      </c>
      <c r="L33" s="19">
        <v>0</v>
      </c>
      <c r="M33" s="19">
        <v>2E-3</v>
      </c>
      <c r="N33" s="19">
        <v>1E-3</v>
      </c>
      <c r="O33" s="19">
        <v>-2E-3</v>
      </c>
      <c r="P33" s="19">
        <v>3.0000000000000001E-3</v>
      </c>
    </row>
    <row r="34" spans="1:16" x14ac:dyDescent="0.2">
      <c r="B34" s="19">
        <v>6.8199999999999999E-6</v>
      </c>
      <c r="C34" s="19">
        <v>-3.0000000000000001E-3</v>
      </c>
      <c r="D34" s="19">
        <v>-3.0000000000000001E-3</v>
      </c>
      <c r="E34" s="19">
        <v>-2E-3</v>
      </c>
      <c r="F34" s="19">
        <v>-2E-3</v>
      </c>
      <c r="G34" s="19">
        <v>0</v>
      </c>
      <c r="H34" s="19">
        <v>-2E-3</v>
      </c>
      <c r="I34" s="19">
        <v>2E-3</v>
      </c>
      <c r="J34" s="19">
        <v>5.0000000000000001E-3</v>
      </c>
      <c r="K34" s="19">
        <v>1.4999999999999999E-2</v>
      </c>
      <c r="L34" s="19">
        <v>3.0000000000000001E-3</v>
      </c>
      <c r="M34" s="19">
        <v>-1E-3</v>
      </c>
      <c r="N34" s="19">
        <v>-1E-3</v>
      </c>
      <c r="O34" s="19">
        <v>7.1999999999999995E-2</v>
      </c>
      <c r="P34" s="19">
        <v>4.0000000000000001E-3</v>
      </c>
    </row>
    <row r="36" spans="1:16" x14ac:dyDescent="0.2">
      <c r="A36" t="s">
        <v>87</v>
      </c>
    </row>
    <row r="37" spans="1:16" x14ac:dyDescent="0.2">
      <c r="B37" s="17" t="s">
        <v>231</v>
      </c>
      <c r="C37" s="55" t="s">
        <v>238</v>
      </c>
      <c r="D37" s="55"/>
      <c r="E37" s="55" t="s">
        <v>239</v>
      </c>
      <c r="F37" s="55"/>
      <c r="G37" s="55" t="s">
        <v>0</v>
      </c>
      <c r="H37" s="55"/>
      <c r="I37" s="55" t="s">
        <v>240</v>
      </c>
      <c r="J37" s="55"/>
      <c r="K37" s="55" t="s">
        <v>138</v>
      </c>
      <c r="L37" s="55"/>
      <c r="M37" s="55" t="s">
        <v>1</v>
      </c>
      <c r="N37" s="55"/>
      <c r="O37" s="55" t="s">
        <v>36</v>
      </c>
      <c r="P37" s="55"/>
    </row>
    <row r="38" spans="1:16" x14ac:dyDescent="0.2">
      <c r="B38" s="19">
        <v>1.4925000000000001E-2</v>
      </c>
      <c r="C38" s="19">
        <v>0.27850000000000003</v>
      </c>
      <c r="D38" s="19">
        <v>0.27250000000000002</v>
      </c>
      <c r="E38" s="19">
        <v>3.3294999999999999</v>
      </c>
      <c r="F38" s="19">
        <v>3.2694999999999999</v>
      </c>
      <c r="G38" s="19">
        <v>1.5585</v>
      </c>
      <c r="H38" s="19">
        <v>1.3915</v>
      </c>
      <c r="I38" s="19">
        <v>1.7435</v>
      </c>
      <c r="J38" s="19">
        <v>1.7695000000000001</v>
      </c>
      <c r="K38" s="19">
        <v>2.0305</v>
      </c>
      <c r="L38" s="19">
        <v>1.9155</v>
      </c>
      <c r="M38" s="19">
        <v>1.7264999999999999</v>
      </c>
      <c r="N38" s="19">
        <v>1.6915</v>
      </c>
      <c r="O38" s="19">
        <v>1.2925</v>
      </c>
      <c r="P38" s="19">
        <v>1.3685</v>
      </c>
    </row>
    <row r="39" spans="1:16" x14ac:dyDescent="0.2">
      <c r="B39" s="19">
        <v>4.9750000000000003E-3</v>
      </c>
      <c r="C39" s="19">
        <v>9.2499999999999999E-2</v>
      </c>
      <c r="D39" s="19">
        <v>8.6499999999999994E-2</v>
      </c>
      <c r="E39" s="19">
        <v>2.3504999999999998</v>
      </c>
      <c r="F39" s="19">
        <v>2.4175</v>
      </c>
      <c r="G39" s="19">
        <v>0.76149999999999995</v>
      </c>
      <c r="H39" s="19">
        <v>0.75649999999999995</v>
      </c>
      <c r="I39" s="19">
        <v>0.82850000000000001</v>
      </c>
      <c r="J39" s="19">
        <v>0.78649999999999998</v>
      </c>
      <c r="K39" s="19">
        <v>0.98050000000000004</v>
      </c>
      <c r="L39" s="19">
        <v>0.98050000000000004</v>
      </c>
      <c r="M39" s="19">
        <v>0.78949999999999998</v>
      </c>
      <c r="N39" s="19">
        <v>0.78249999999999997</v>
      </c>
      <c r="O39" s="19">
        <v>0.70650000000000002</v>
      </c>
      <c r="P39" s="19">
        <v>0.6845</v>
      </c>
    </row>
    <row r="40" spans="1:16" x14ac:dyDescent="0.2">
      <c r="B40" s="19">
        <v>1.658E-3</v>
      </c>
      <c r="C40" s="19">
        <v>2.8500000000000001E-2</v>
      </c>
      <c r="D40" s="19">
        <v>2.9499999999999998E-2</v>
      </c>
      <c r="E40" s="19">
        <v>1.4915</v>
      </c>
      <c r="F40" s="19">
        <v>1.3785000000000001</v>
      </c>
      <c r="G40" s="19">
        <v>0.3075</v>
      </c>
      <c r="H40" s="19">
        <v>0.29949999999999999</v>
      </c>
      <c r="I40" s="19">
        <v>0.3155</v>
      </c>
      <c r="J40" s="19">
        <v>0.3175</v>
      </c>
      <c r="K40" s="19">
        <v>0.38950000000000001</v>
      </c>
      <c r="L40" s="19">
        <v>0.39050000000000001</v>
      </c>
      <c r="M40" s="19">
        <v>0.30049999999999999</v>
      </c>
      <c r="N40" s="19">
        <v>0.3135</v>
      </c>
      <c r="O40" s="19">
        <v>0.25650000000000001</v>
      </c>
      <c r="P40" s="19">
        <v>0.26050000000000001</v>
      </c>
    </row>
    <row r="41" spans="1:16" x14ac:dyDescent="0.2">
      <c r="B41" s="19">
        <v>5.53E-4</v>
      </c>
      <c r="C41" s="19">
        <v>8.5000000000000006E-3</v>
      </c>
      <c r="D41" s="19">
        <v>9.4999999999999998E-3</v>
      </c>
      <c r="E41" s="19">
        <v>0.71350000000000002</v>
      </c>
      <c r="F41" s="19">
        <v>0.63149999999999995</v>
      </c>
      <c r="G41" s="19">
        <v>0.1095</v>
      </c>
      <c r="H41" s="19">
        <v>0.1145</v>
      </c>
      <c r="I41" s="19">
        <v>0.11650000000000001</v>
      </c>
      <c r="J41" s="19">
        <v>0.1135</v>
      </c>
      <c r="K41" s="19">
        <v>0.13850000000000001</v>
      </c>
      <c r="L41" s="19">
        <v>0.14050000000000001</v>
      </c>
      <c r="M41" s="19">
        <v>0.1055</v>
      </c>
      <c r="N41" s="19">
        <v>9.9500000000000005E-2</v>
      </c>
      <c r="O41" s="19">
        <v>9.4500000000000001E-2</v>
      </c>
      <c r="P41" s="19">
        <v>9.0499999999999997E-2</v>
      </c>
    </row>
    <row r="42" spans="1:16" x14ac:dyDescent="0.2">
      <c r="B42" s="19">
        <v>1.84E-4</v>
      </c>
      <c r="C42" s="19">
        <v>2.5000000000000001E-3</v>
      </c>
      <c r="D42" s="19">
        <v>3.5000000000000001E-3</v>
      </c>
      <c r="E42" s="19">
        <v>0.25850000000000001</v>
      </c>
      <c r="F42" s="19">
        <v>0.25650000000000001</v>
      </c>
      <c r="G42" s="19">
        <v>3.85E-2</v>
      </c>
      <c r="H42" s="19">
        <v>4.1500000000000002E-2</v>
      </c>
      <c r="I42" s="19">
        <v>4.8500000000000001E-2</v>
      </c>
      <c r="J42" s="19">
        <v>4.0500000000000001E-2</v>
      </c>
      <c r="K42" s="19">
        <v>4.8500000000000001E-2</v>
      </c>
      <c r="L42" s="19">
        <v>5.0500000000000003E-2</v>
      </c>
      <c r="M42" s="19">
        <v>3.95E-2</v>
      </c>
      <c r="N42" s="19">
        <v>3.85E-2</v>
      </c>
      <c r="O42" s="19">
        <v>3.3500000000000002E-2</v>
      </c>
      <c r="P42" s="19">
        <v>2.8500000000000001E-2</v>
      </c>
    </row>
    <row r="43" spans="1:16" x14ac:dyDescent="0.2">
      <c r="B43" s="19">
        <v>6.1400000000000002E-5</v>
      </c>
      <c r="C43" s="19">
        <v>-5.0000000000000001E-4</v>
      </c>
      <c r="D43" s="19">
        <v>1.5E-3</v>
      </c>
      <c r="E43" s="19">
        <v>9.0499999999999997E-2</v>
      </c>
      <c r="F43" s="19">
        <v>8.4500000000000006E-2</v>
      </c>
      <c r="G43" s="19">
        <v>1.15E-2</v>
      </c>
      <c r="H43" s="19">
        <v>1.4500000000000001E-2</v>
      </c>
      <c r="I43" s="19">
        <v>1.15E-2</v>
      </c>
      <c r="J43" s="19">
        <v>1.4500000000000001E-2</v>
      </c>
      <c r="K43" s="19">
        <v>2.2499999999999999E-2</v>
      </c>
      <c r="L43" s="19">
        <v>1.95E-2</v>
      </c>
      <c r="M43" s="19">
        <v>1.8499999999999999E-2</v>
      </c>
      <c r="N43" s="19">
        <v>1.15E-2</v>
      </c>
      <c r="O43" s="19">
        <v>1.35E-2</v>
      </c>
      <c r="P43" s="19">
        <v>9.4999999999999998E-3</v>
      </c>
    </row>
    <row r="44" spans="1:16" x14ac:dyDescent="0.2">
      <c r="B44" s="19">
        <v>2.05E-5</v>
      </c>
      <c r="C44" s="19">
        <v>1.5E-3</v>
      </c>
      <c r="D44" s="19">
        <v>1.5E-3</v>
      </c>
      <c r="E44" s="19">
        <v>3.3500000000000002E-2</v>
      </c>
      <c r="F44" s="19">
        <v>3.4500000000000003E-2</v>
      </c>
      <c r="G44" s="19">
        <v>6.4999999999999997E-3</v>
      </c>
      <c r="H44" s="19">
        <v>1.0500000000000001E-2</v>
      </c>
      <c r="I44" s="19">
        <v>1.6500000000000001E-2</v>
      </c>
      <c r="J44" s="19">
        <v>4.4999999999999997E-3</v>
      </c>
      <c r="K44" s="19">
        <v>6.4999999999999997E-3</v>
      </c>
      <c r="L44" s="19">
        <v>6.4999999999999997E-3</v>
      </c>
      <c r="M44" s="19">
        <v>8.5000000000000006E-3</v>
      </c>
      <c r="N44" s="19">
        <v>4.4999999999999997E-3</v>
      </c>
      <c r="O44" s="19">
        <v>3.5000000000000001E-3</v>
      </c>
      <c r="P44" s="19">
        <v>3.5000000000000001E-3</v>
      </c>
    </row>
    <row r="45" spans="1:16" x14ac:dyDescent="0.2">
      <c r="B45" s="19">
        <v>6.8199999999999999E-6</v>
      </c>
      <c r="C45" s="19">
        <v>-5.0000000000000001E-4</v>
      </c>
      <c r="D45" s="19">
        <v>2.5000000000000001E-3</v>
      </c>
      <c r="E45" s="19">
        <v>9.4999999999999998E-3</v>
      </c>
      <c r="F45" s="19">
        <v>1.2500000000000001E-2</v>
      </c>
      <c r="G45" s="19">
        <v>4.4999999999999997E-3</v>
      </c>
      <c r="H45" s="19">
        <v>7.4999999999999997E-3</v>
      </c>
      <c r="I45" s="19">
        <v>6.4999999999999997E-3</v>
      </c>
      <c r="J45" s="19">
        <v>5.0000000000000001E-4</v>
      </c>
      <c r="K45" s="19">
        <v>3.5000000000000001E-3</v>
      </c>
      <c r="L45" s="19">
        <v>1.5E-3</v>
      </c>
      <c r="M45" s="19">
        <v>2.5000000000000001E-3</v>
      </c>
      <c r="N45" s="19">
        <v>3.5000000000000001E-3</v>
      </c>
      <c r="O45" s="19">
        <v>1.5E-3</v>
      </c>
      <c r="P45" s="19">
        <v>2.5000000000000001E-3</v>
      </c>
    </row>
    <row r="47" spans="1:16" x14ac:dyDescent="0.2">
      <c r="A47" t="s">
        <v>88</v>
      </c>
    </row>
    <row r="48" spans="1:16" x14ac:dyDescent="0.2">
      <c r="B48" s="17" t="s">
        <v>231</v>
      </c>
      <c r="C48" s="55" t="s">
        <v>238</v>
      </c>
      <c r="D48" s="55"/>
      <c r="E48" s="55" t="s">
        <v>239</v>
      </c>
      <c r="F48" s="55"/>
      <c r="G48" s="55" t="s">
        <v>0</v>
      </c>
      <c r="H48" s="55"/>
      <c r="I48" s="55" t="s">
        <v>240</v>
      </c>
      <c r="J48" s="55"/>
      <c r="K48" s="55" t="s">
        <v>138</v>
      </c>
      <c r="L48" s="55"/>
      <c r="M48" s="55" t="s">
        <v>1</v>
      </c>
      <c r="N48" s="55"/>
      <c r="O48" s="55" t="s">
        <v>36</v>
      </c>
      <c r="P48" s="55"/>
    </row>
    <row r="49" spans="1:16" x14ac:dyDescent="0.2">
      <c r="B49" s="19">
        <v>1.4925000000000001E-2</v>
      </c>
      <c r="C49" s="19">
        <v>0.14399999999999999</v>
      </c>
      <c r="D49" s="19">
        <v>0.151</v>
      </c>
      <c r="E49" s="19">
        <v>1.9119999999999999</v>
      </c>
      <c r="F49" s="19">
        <v>1.91</v>
      </c>
      <c r="G49" s="19">
        <v>1.587</v>
      </c>
      <c r="H49" s="19">
        <v>1.7050000000000001</v>
      </c>
      <c r="I49" s="19">
        <v>1.667</v>
      </c>
      <c r="J49" s="19">
        <v>1.6859999999999999</v>
      </c>
      <c r="K49" s="19">
        <v>1.6459999999999999</v>
      </c>
      <c r="L49" s="19">
        <v>1.635</v>
      </c>
      <c r="M49" s="19">
        <v>1.482</v>
      </c>
      <c r="N49" s="19">
        <v>1.5449999999999999</v>
      </c>
      <c r="O49" s="19">
        <v>1.476</v>
      </c>
      <c r="P49" s="19">
        <v>1.4039999999999999</v>
      </c>
    </row>
    <row r="50" spans="1:16" x14ac:dyDescent="0.2">
      <c r="B50" s="19">
        <v>4.9750000000000003E-3</v>
      </c>
      <c r="C50" s="19">
        <v>3.5999999999999997E-2</v>
      </c>
      <c r="D50" s="19">
        <v>4.5999999999999999E-2</v>
      </c>
      <c r="E50" s="19">
        <v>0.97</v>
      </c>
      <c r="F50" s="19">
        <v>0.94899999999999995</v>
      </c>
      <c r="G50" s="19">
        <v>0.76500000000000001</v>
      </c>
      <c r="H50" s="19">
        <v>0.753</v>
      </c>
      <c r="I50" s="19">
        <v>0.76900000000000002</v>
      </c>
      <c r="J50" s="19">
        <v>0.75700000000000001</v>
      </c>
      <c r="K50" s="19">
        <v>0.76400000000000001</v>
      </c>
      <c r="L50" s="19">
        <v>0.76300000000000001</v>
      </c>
      <c r="M50" s="19">
        <v>0.66500000000000004</v>
      </c>
      <c r="N50" s="19">
        <v>0.66</v>
      </c>
      <c r="O50" s="19">
        <v>0.57699999999999996</v>
      </c>
      <c r="P50" s="19">
        <v>0.60799999999999998</v>
      </c>
    </row>
    <row r="51" spans="1:16" x14ac:dyDescent="0.2">
      <c r="B51" s="19">
        <v>1.658E-3</v>
      </c>
      <c r="C51" s="19">
        <v>1.2999999999999999E-2</v>
      </c>
      <c r="D51" s="19">
        <v>1.4999999999999999E-2</v>
      </c>
      <c r="E51" s="19">
        <v>0.40200000000000002</v>
      </c>
      <c r="F51" s="19">
        <v>0.43099999999999999</v>
      </c>
      <c r="G51" s="19">
        <v>0.311</v>
      </c>
      <c r="H51" s="19">
        <v>0.28899999999999998</v>
      </c>
      <c r="I51" s="19">
        <v>0.30099999999999999</v>
      </c>
      <c r="J51" s="19">
        <v>0.29799999999999999</v>
      </c>
      <c r="K51" s="19">
        <v>0.3</v>
      </c>
      <c r="L51" s="19">
        <v>0.315</v>
      </c>
      <c r="M51" s="19">
        <v>0.254</v>
      </c>
      <c r="N51" s="19">
        <v>0.25900000000000001</v>
      </c>
      <c r="O51" s="19">
        <v>0.246</v>
      </c>
      <c r="P51" s="19">
        <v>0.23599999999999999</v>
      </c>
    </row>
    <row r="52" spans="1:16" x14ac:dyDescent="0.2">
      <c r="B52" s="19">
        <v>5.53E-4</v>
      </c>
      <c r="C52" s="19">
        <v>2.5000000000000001E-2</v>
      </c>
      <c r="D52" s="19">
        <v>5.0000000000000001E-3</v>
      </c>
      <c r="E52" s="19">
        <v>0.16800000000000001</v>
      </c>
      <c r="F52" s="19">
        <v>0.18099999999999999</v>
      </c>
      <c r="G52" s="19">
        <v>0.11600000000000001</v>
      </c>
      <c r="H52" s="19">
        <v>0.105</v>
      </c>
      <c r="I52" s="19">
        <v>9.0999999999999998E-2</v>
      </c>
      <c r="J52" s="19">
        <v>0.108</v>
      </c>
      <c r="K52" s="19">
        <v>0.111</v>
      </c>
      <c r="L52" s="19">
        <v>0.111</v>
      </c>
      <c r="M52" s="19">
        <v>9.6000000000000002E-2</v>
      </c>
      <c r="N52" s="19">
        <v>9.5000000000000001E-2</v>
      </c>
      <c r="O52" s="19">
        <v>0.10299999999999999</v>
      </c>
      <c r="P52" s="19">
        <v>8.4000000000000005E-2</v>
      </c>
    </row>
    <row r="53" spans="1:16" x14ac:dyDescent="0.2">
      <c r="B53" s="19">
        <v>1.84E-4</v>
      </c>
      <c r="C53" s="19">
        <v>4.0000000000000001E-3</v>
      </c>
      <c r="D53" s="19">
        <v>2E-3</v>
      </c>
      <c r="E53" s="19">
        <v>6.9000000000000006E-2</v>
      </c>
      <c r="F53" s="19">
        <v>6.8000000000000005E-2</v>
      </c>
      <c r="G53" s="19">
        <v>4.2999999999999997E-2</v>
      </c>
      <c r="H53" s="19">
        <v>3.7999999999999999E-2</v>
      </c>
      <c r="I53" s="19">
        <v>0.04</v>
      </c>
      <c r="J53" s="19">
        <v>4.3999999999999997E-2</v>
      </c>
      <c r="K53" s="19">
        <v>3.6999999999999998E-2</v>
      </c>
      <c r="L53" s="19">
        <v>0.04</v>
      </c>
      <c r="M53" s="19">
        <v>3.2000000000000001E-2</v>
      </c>
      <c r="N53" s="19">
        <v>3.3000000000000002E-2</v>
      </c>
      <c r="O53" s="19">
        <v>3.5000000000000003E-2</v>
      </c>
      <c r="P53" s="19">
        <v>2.9000000000000001E-2</v>
      </c>
    </row>
    <row r="54" spans="1:16" x14ac:dyDescent="0.2">
      <c r="B54" s="19">
        <v>6.1400000000000002E-5</v>
      </c>
      <c r="C54" s="19">
        <v>0</v>
      </c>
      <c r="D54" s="19">
        <v>1E-3</v>
      </c>
      <c r="E54" s="19">
        <v>2.5000000000000001E-2</v>
      </c>
      <c r="F54" s="19">
        <v>2.7E-2</v>
      </c>
      <c r="G54" s="19">
        <v>1.6E-2</v>
      </c>
      <c r="H54" s="19">
        <v>1.4E-2</v>
      </c>
      <c r="I54" s="19">
        <v>1.4E-2</v>
      </c>
      <c r="J54" s="19">
        <v>1.4E-2</v>
      </c>
      <c r="K54" s="19">
        <v>1.6E-2</v>
      </c>
      <c r="L54" s="19">
        <v>1.4E-2</v>
      </c>
      <c r="M54" s="19">
        <v>1.0999999999999999E-2</v>
      </c>
      <c r="N54" s="19">
        <v>1.2E-2</v>
      </c>
      <c r="O54" s="19">
        <v>1.2E-2</v>
      </c>
      <c r="P54" s="19">
        <v>0.01</v>
      </c>
    </row>
    <row r="55" spans="1:16" x14ac:dyDescent="0.2">
      <c r="B55" s="19">
        <v>2.05E-5</v>
      </c>
      <c r="C55" s="19">
        <v>3.0000000000000001E-3</v>
      </c>
      <c r="D55" s="19">
        <v>2E-3</v>
      </c>
      <c r="E55" s="19">
        <v>1.0999999999999999E-2</v>
      </c>
      <c r="F55" s="19">
        <v>1.2E-2</v>
      </c>
      <c r="G55" s="19">
        <v>1.4E-2</v>
      </c>
      <c r="H55" s="19">
        <v>5.0000000000000001E-3</v>
      </c>
      <c r="I55" s="19">
        <v>1.0999999999999999E-2</v>
      </c>
      <c r="J55" s="19">
        <v>6.0000000000000001E-3</v>
      </c>
      <c r="K55" s="19">
        <v>7.0000000000000001E-3</v>
      </c>
      <c r="L55" s="19">
        <v>8.0000000000000002E-3</v>
      </c>
      <c r="M55" s="19">
        <v>4.0000000000000001E-3</v>
      </c>
      <c r="N55" s="19">
        <v>5.0000000000000001E-3</v>
      </c>
      <c r="O55" s="19">
        <v>5.0000000000000001E-3</v>
      </c>
      <c r="P55" s="19">
        <v>6.0000000000000001E-3</v>
      </c>
    </row>
    <row r="56" spans="1:16" x14ac:dyDescent="0.2">
      <c r="B56" s="19">
        <v>6.8199999999999999E-6</v>
      </c>
      <c r="C56" s="19">
        <v>1E-3</v>
      </c>
      <c r="D56" s="19">
        <v>2E-3</v>
      </c>
      <c r="E56" s="19">
        <v>5.0000000000000001E-3</v>
      </c>
      <c r="F56" s="19">
        <v>5.0000000000000001E-3</v>
      </c>
      <c r="G56" s="19">
        <v>2E-3</v>
      </c>
      <c r="H56" s="19">
        <v>6.0000000000000001E-3</v>
      </c>
      <c r="I56" s="19">
        <v>4.0000000000000001E-3</v>
      </c>
      <c r="J56" s="19">
        <v>5.0000000000000001E-3</v>
      </c>
      <c r="K56" s="19">
        <v>8.9999999999999993E-3</v>
      </c>
      <c r="L56" s="19">
        <v>4.0000000000000001E-3</v>
      </c>
      <c r="M56" s="19">
        <v>8.0000000000000002E-3</v>
      </c>
      <c r="N56" s="19">
        <v>7.0000000000000001E-3</v>
      </c>
      <c r="O56" s="19">
        <v>4.0000000000000001E-3</v>
      </c>
      <c r="P56" s="19">
        <v>1.4E-2</v>
      </c>
    </row>
    <row r="58" spans="1:16" x14ac:dyDescent="0.2">
      <c r="A58" t="s">
        <v>61</v>
      </c>
    </row>
    <row r="59" spans="1:16" x14ac:dyDescent="0.2">
      <c r="A59" t="s">
        <v>122</v>
      </c>
    </row>
    <row r="60" spans="1:16" x14ac:dyDescent="0.2">
      <c r="B60" s="17" t="s">
        <v>231</v>
      </c>
      <c r="C60" s="55" t="s">
        <v>238</v>
      </c>
      <c r="D60" s="55"/>
      <c r="E60" s="55" t="s">
        <v>239</v>
      </c>
      <c r="F60" s="55"/>
      <c r="G60" s="55" t="s">
        <v>0</v>
      </c>
      <c r="H60" s="55"/>
      <c r="I60" s="55" t="s">
        <v>240</v>
      </c>
      <c r="J60" s="55"/>
      <c r="K60" s="55" t="s">
        <v>138</v>
      </c>
      <c r="L60" s="55"/>
      <c r="M60" s="55" t="s">
        <v>1</v>
      </c>
      <c r="N60" s="55"/>
      <c r="O60" s="55" t="s">
        <v>36</v>
      </c>
      <c r="P60" s="55"/>
    </row>
    <row r="61" spans="1:16" x14ac:dyDescent="0.2">
      <c r="B61" s="19">
        <v>1.4925000000000001E-2</v>
      </c>
      <c r="C61" s="19">
        <v>0.24349999999999999</v>
      </c>
      <c r="D61" s="19">
        <v>0.27550000000000002</v>
      </c>
      <c r="E61" s="19">
        <v>1.6134999999999999</v>
      </c>
      <c r="F61" s="19">
        <v>1.6615</v>
      </c>
      <c r="G61" s="19">
        <v>0.45850000000000002</v>
      </c>
      <c r="H61" s="19">
        <v>0.49349999999999999</v>
      </c>
      <c r="I61" s="19">
        <v>0.50249999999999995</v>
      </c>
      <c r="J61" s="19">
        <v>0.50449999999999995</v>
      </c>
      <c r="K61" s="19">
        <v>0.63449999999999995</v>
      </c>
      <c r="L61" s="19">
        <v>0.62350000000000005</v>
      </c>
      <c r="M61" s="19">
        <v>0.78749999999999998</v>
      </c>
      <c r="N61" s="19">
        <v>0.6825</v>
      </c>
      <c r="O61" s="19">
        <v>0.64449999999999996</v>
      </c>
      <c r="P61" s="19">
        <v>0.65449999999999997</v>
      </c>
    </row>
    <row r="62" spans="1:16" x14ac:dyDescent="0.2">
      <c r="B62" s="19">
        <v>4.9750000000000003E-3</v>
      </c>
      <c r="C62" s="19">
        <v>0.1065</v>
      </c>
      <c r="D62" s="19">
        <v>0.1125</v>
      </c>
      <c r="E62" s="19">
        <v>1.1915</v>
      </c>
      <c r="F62" s="19">
        <v>1.2324999999999999</v>
      </c>
      <c r="G62" s="19">
        <v>0.23549999999999999</v>
      </c>
      <c r="H62" s="19">
        <v>0.23549999999999999</v>
      </c>
      <c r="I62" s="19">
        <v>0.2485</v>
      </c>
      <c r="J62" s="19">
        <v>0.2545</v>
      </c>
      <c r="K62" s="19">
        <v>0.30049999999999999</v>
      </c>
      <c r="L62" s="19">
        <v>0.3075</v>
      </c>
      <c r="M62" s="19">
        <v>0.42549999999999999</v>
      </c>
      <c r="N62" s="19">
        <v>0.4395</v>
      </c>
      <c r="O62" s="19">
        <v>0.34250000000000003</v>
      </c>
      <c r="P62" s="19">
        <v>0.33750000000000002</v>
      </c>
    </row>
    <row r="63" spans="1:16" x14ac:dyDescent="0.2">
      <c r="B63" s="19">
        <v>1.658E-3</v>
      </c>
      <c r="C63" s="19">
        <v>3.5499999999999997E-2</v>
      </c>
      <c r="D63" s="19">
        <v>3.5499999999999997E-2</v>
      </c>
      <c r="E63" s="19">
        <v>0.71450000000000002</v>
      </c>
      <c r="F63" s="19">
        <v>0.71750000000000003</v>
      </c>
      <c r="G63" s="19">
        <v>9.9500000000000005E-2</v>
      </c>
      <c r="H63" s="19">
        <v>0.1065</v>
      </c>
      <c r="I63" s="19">
        <v>0.1125</v>
      </c>
      <c r="J63" s="19">
        <v>0.1075</v>
      </c>
      <c r="K63" s="19">
        <v>0.13450000000000001</v>
      </c>
      <c r="L63" s="19">
        <v>0.14050000000000001</v>
      </c>
      <c r="M63" s="19">
        <v>0.19750000000000001</v>
      </c>
      <c r="N63" s="19">
        <v>0.20549999999999999</v>
      </c>
      <c r="O63" s="19">
        <v>0.14849999999999999</v>
      </c>
      <c r="P63" s="19">
        <v>0.1825</v>
      </c>
    </row>
    <row r="64" spans="1:16" x14ac:dyDescent="0.2">
      <c r="B64" s="19">
        <v>5.53E-4</v>
      </c>
      <c r="C64" s="19">
        <v>1.0500000000000001E-2</v>
      </c>
      <c r="D64" s="19">
        <v>9.4999999999999998E-3</v>
      </c>
      <c r="E64" s="19">
        <v>0.33950000000000002</v>
      </c>
      <c r="F64" s="19">
        <v>0.33450000000000002</v>
      </c>
      <c r="G64" s="19">
        <v>3.95E-2</v>
      </c>
      <c r="H64" s="19">
        <v>3.85E-2</v>
      </c>
      <c r="I64" s="19">
        <v>4.1500000000000002E-2</v>
      </c>
      <c r="J64" s="19">
        <v>4.1500000000000002E-2</v>
      </c>
      <c r="K64" s="19">
        <v>4.8500000000000001E-2</v>
      </c>
      <c r="L64" s="19">
        <v>5.2499999999999998E-2</v>
      </c>
      <c r="M64" s="19">
        <v>7.7499999999999999E-2</v>
      </c>
      <c r="N64" s="19">
        <v>8.1500000000000003E-2</v>
      </c>
      <c r="O64" s="19">
        <v>5.7500000000000002E-2</v>
      </c>
      <c r="P64" s="19">
        <v>5.2499999999999998E-2</v>
      </c>
    </row>
    <row r="65" spans="1:16" x14ac:dyDescent="0.2">
      <c r="B65" s="19">
        <v>1.84E-4</v>
      </c>
      <c r="C65" s="19">
        <v>2.5000000000000001E-3</v>
      </c>
      <c r="D65" s="19">
        <v>1.5E-3</v>
      </c>
      <c r="E65" s="19">
        <v>0.13450000000000001</v>
      </c>
      <c r="F65" s="19">
        <v>0.13150000000000001</v>
      </c>
      <c r="G65" s="19">
        <v>1.4500000000000001E-2</v>
      </c>
      <c r="H65" s="19">
        <v>1.35E-2</v>
      </c>
      <c r="I65" s="19">
        <v>1.4500000000000001E-2</v>
      </c>
      <c r="J65" s="19">
        <v>1.4500000000000001E-2</v>
      </c>
      <c r="K65" s="19">
        <v>1.4500000000000001E-2</v>
      </c>
      <c r="L65" s="19">
        <v>1.4500000000000001E-2</v>
      </c>
      <c r="M65" s="19">
        <v>2.2499999999999999E-2</v>
      </c>
      <c r="N65" s="19">
        <v>2.4500000000000001E-2</v>
      </c>
      <c r="O65" s="19">
        <v>1.6500000000000001E-2</v>
      </c>
      <c r="P65" s="19">
        <v>1.35E-2</v>
      </c>
    </row>
    <row r="66" spans="1:16" x14ac:dyDescent="0.2">
      <c r="B66" s="19">
        <v>6.1400000000000002E-5</v>
      </c>
      <c r="C66" s="19">
        <v>5.0000000000000001E-4</v>
      </c>
      <c r="D66" s="19">
        <v>-5.0000000000000001E-4</v>
      </c>
      <c r="E66" s="19">
        <v>5.8500000000000003E-2</v>
      </c>
      <c r="F66" s="19">
        <v>4.2500000000000003E-2</v>
      </c>
      <c r="G66" s="19">
        <v>2.5000000000000001E-3</v>
      </c>
      <c r="H66" s="19">
        <v>1.5E-3</v>
      </c>
      <c r="I66" s="19">
        <v>1.5E-3</v>
      </c>
      <c r="J66" s="19">
        <v>1.5E-3</v>
      </c>
      <c r="K66" s="19">
        <v>2.5000000000000001E-3</v>
      </c>
      <c r="L66" s="19">
        <v>2.5000000000000001E-3</v>
      </c>
      <c r="M66" s="19">
        <v>5.4999999999999997E-3</v>
      </c>
      <c r="N66" s="19">
        <v>6.4999999999999997E-3</v>
      </c>
      <c r="O66" s="19">
        <v>3.5000000000000001E-3</v>
      </c>
      <c r="P66" s="19">
        <v>1.5E-3</v>
      </c>
    </row>
    <row r="67" spans="1:16" x14ac:dyDescent="0.2">
      <c r="B67" s="19">
        <v>2.05E-5</v>
      </c>
      <c r="C67" s="19">
        <v>2.5000000000000001E-3</v>
      </c>
      <c r="D67" s="19">
        <v>-1.5E-3</v>
      </c>
      <c r="E67" s="19">
        <v>1.55E-2</v>
      </c>
      <c r="F67" s="19">
        <v>2.0500000000000001E-2</v>
      </c>
      <c r="G67" s="19">
        <v>5.0000000000000001E-4</v>
      </c>
      <c r="H67" s="19">
        <v>-5.0000000000000001E-4</v>
      </c>
      <c r="I67" s="19">
        <v>5.0000000000000001E-4</v>
      </c>
      <c r="J67" s="19">
        <v>-5.0000000000000001E-4</v>
      </c>
      <c r="K67" s="19">
        <v>1.5E-3</v>
      </c>
      <c r="L67" s="19">
        <v>-5.0000000000000001E-4</v>
      </c>
      <c r="M67" s="19">
        <v>5.0000000000000001E-4</v>
      </c>
      <c r="N67" s="19">
        <v>5.0000000000000001E-4</v>
      </c>
      <c r="O67" s="19">
        <v>5.0000000000000001E-4</v>
      </c>
      <c r="P67" s="19">
        <v>-1.5E-3</v>
      </c>
    </row>
    <row r="68" spans="1:16" x14ac:dyDescent="0.2">
      <c r="B68" s="19">
        <v>6.8199999999999999E-6</v>
      </c>
      <c r="C68" s="19">
        <v>1.5E-3</v>
      </c>
      <c r="D68" s="19">
        <v>1.5E-3</v>
      </c>
      <c r="E68" s="19">
        <v>5.4999999999999997E-3</v>
      </c>
      <c r="F68" s="19">
        <v>7.4999999999999997E-3</v>
      </c>
      <c r="G68" s="19">
        <v>5.0000000000000001E-4</v>
      </c>
      <c r="H68" s="19">
        <v>-1.5E-3</v>
      </c>
      <c r="I68" s="19">
        <v>-1.5E-3</v>
      </c>
      <c r="J68" s="19">
        <v>-5.0000000000000001E-4</v>
      </c>
      <c r="K68" s="19">
        <v>-5.0000000000000001E-4</v>
      </c>
      <c r="L68" s="19">
        <v>-5.0000000000000001E-4</v>
      </c>
      <c r="M68" s="19">
        <v>-1.5E-3</v>
      </c>
      <c r="N68" s="19">
        <v>-1.5E-3</v>
      </c>
      <c r="O68" s="19">
        <v>-5.0000000000000001E-4</v>
      </c>
      <c r="P68" s="19">
        <v>-3.5000000000000001E-3</v>
      </c>
    </row>
    <row r="70" spans="1:16" x14ac:dyDescent="0.2">
      <c r="A70" t="s">
        <v>128</v>
      </c>
    </row>
    <row r="71" spans="1:16" x14ac:dyDescent="0.2">
      <c r="B71" s="17" t="s">
        <v>231</v>
      </c>
      <c r="C71" s="55" t="s">
        <v>238</v>
      </c>
      <c r="D71" s="55"/>
      <c r="E71" s="55" t="s">
        <v>239</v>
      </c>
      <c r="F71" s="55"/>
      <c r="G71" s="55" t="s">
        <v>0</v>
      </c>
      <c r="H71" s="55"/>
      <c r="I71" s="55" t="s">
        <v>240</v>
      </c>
      <c r="J71" s="55"/>
      <c r="K71" s="55" t="s">
        <v>138</v>
      </c>
      <c r="L71" s="55"/>
      <c r="M71" s="55" t="s">
        <v>1</v>
      </c>
      <c r="N71" s="55"/>
      <c r="O71" s="55" t="s">
        <v>36</v>
      </c>
      <c r="P71" s="55"/>
    </row>
    <row r="72" spans="1:16" x14ac:dyDescent="0.2">
      <c r="B72" s="19">
        <v>1.4925000000000001E-2</v>
      </c>
      <c r="C72" s="19">
        <v>0.31950000000000001</v>
      </c>
      <c r="D72" s="19">
        <v>0.33150000000000002</v>
      </c>
      <c r="E72" s="19">
        <v>0.47049999999999997</v>
      </c>
      <c r="F72" s="19">
        <v>0.47549999999999998</v>
      </c>
      <c r="G72" s="19">
        <v>0.51349999999999996</v>
      </c>
      <c r="H72" s="19">
        <v>0.51849999999999996</v>
      </c>
      <c r="I72" s="19">
        <v>0.55049999999999999</v>
      </c>
      <c r="J72" s="19">
        <v>0.53949999999999998</v>
      </c>
      <c r="K72" s="19">
        <v>0.53049999999999997</v>
      </c>
      <c r="L72" s="19">
        <v>0.51549999999999996</v>
      </c>
      <c r="M72" s="19">
        <v>0.67749999999999999</v>
      </c>
      <c r="N72" s="19">
        <v>0.63549999999999995</v>
      </c>
      <c r="O72" s="19">
        <v>0.53149999999999997</v>
      </c>
      <c r="P72" s="19">
        <v>0.54249999999999998</v>
      </c>
    </row>
    <row r="73" spans="1:16" x14ac:dyDescent="0.2">
      <c r="B73" s="19">
        <v>4.9750000000000003E-3</v>
      </c>
      <c r="C73" s="19">
        <v>0.1245</v>
      </c>
      <c r="D73" s="19">
        <v>0.1245</v>
      </c>
      <c r="E73" s="19">
        <v>0.24049999999999999</v>
      </c>
      <c r="F73" s="19">
        <v>0.24249999999999999</v>
      </c>
      <c r="G73" s="19">
        <v>0.2485</v>
      </c>
      <c r="H73" s="19">
        <v>0.2485</v>
      </c>
      <c r="I73" s="19">
        <v>0.25850000000000001</v>
      </c>
      <c r="J73" s="19">
        <v>0.25850000000000001</v>
      </c>
      <c r="K73" s="19">
        <v>0.2495</v>
      </c>
      <c r="L73" s="19">
        <v>0.2525</v>
      </c>
      <c r="M73" s="19">
        <v>0.3145</v>
      </c>
      <c r="N73" s="19">
        <v>0.3145</v>
      </c>
      <c r="O73" s="19">
        <v>0.25950000000000001</v>
      </c>
      <c r="P73" s="19">
        <v>0.25950000000000001</v>
      </c>
    </row>
    <row r="74" spans="1:16" x14ac:dyDescent="0.2">
      <c r="B74" s="19">
        <v>1.658E-3</v>
      </c>
      <c r="C74" s="19">
        <v>3.95E-2</v>
      </c>
      <c r="D74" s="19">
        <v>4.3499999999999997E-2</v>
      </c>
      <c r="E74" s="19">
        <v>0.10150000000000001</v>
      </c>
      <c r="F74" s="19">
        <v>0.10349999999999999</v>
      </c>
      <c r="G74" s="19">
        <v>0.1075</v>
      </c>
      <c r="H74" s="19">
        <v>0.1065</v>
      </c>
      <c r="I74" s="19">
        <v>0.11550000000000001</v>
      </c>
      <c r="J74" s="19">
        <v>0.1145</v>
      </c>
      <c r="K74" s="19">
        <v>0.1125</v>
      </c>
      <c r="L74" s="19">
        <v>0.1145</v>
      </c>
      <c r="M74" s="19">
        <v>0.13850000000000001</v>
      </c>
      <c r="N74" s="19">
        <v>0.13550000000000001</v>
      </c>
      <c r="O74" s="19">
        <v>0.1125</v>
      </c>
      <c r="P74" s="19">
        <v>0.11749999999999999</v>
      </c>
    </row>
    <row r="75" spans="1:16" x14ac:dyDescent="0.2">
      <c r="B75" s="19">
        <v>5.53E-4</v>
      </c>
      <c r="C75" s="19">
        <v>1.15E-2</v>
      </c>
      <c r="D75" s="19">
        <v>1.35E-2</v>
      </c>
      <c r="E75" s="19">
        <v>5.0500000000000003E-2</v>
      </c>
      <c r="F75" s="19">
        <v>4.2500000000000003E-2</v>
      </c>
      <c r="G75" s="19">
        <v>3.85E-2</v>
      </c>
      <c r="H75" s="19">
        <v>4.3499999999999997E-2</v>
      </c>
      <c r="I75" s="19">
        <v>4.4499999999999998E-2</v>
      </c>
      <c r="J75" s="19">
        <v>4.3499999999999997E-2</v>
      </c>
      <c r="K75" s="19">
        <v>4.1500000000000002E-2</v>
      </c>
      <c r="L75" s="19">
        <v>4.3499999999999997E-2</v>
      </c>
      <c r="M75" s="19">
        <v>5.45E-2</v>
      </c>
      <c r="N75" s="19">
        <v>5.1499999999999997E-2</v>
      </c>
      <c r="O75" s="19">
        <v>4.2500000000000003E-2</v>
      </c>
      <c r="P75" s="19">
        <v>0.10349999999999999</v>
      </c>
    </row>
    <row r="76" spans="1:16" x14ac:dyDescent="0.2">
      <c r="B76" s="19">
        <v>1.84E-4</v>
      </c>
      <c r="C76" s="19">
        <v>5.0000000000000001E-4</v>
      </c>
      <c r="D76" s="19">
        <v>3.5000000000000001E-3</v>
      </c>
      <c r="E76" s="19">
        <v>5.45E-2</v>
      </c>
      <c r="F76" s="19">
        <v>1.0500000000000001E-2</v>
      </c>
      <c r="G76" s="19">
        <v>9.4999999999999998E-3</v>
      </c>
      <c r="H76" s="19">
        <v>1.0500000000000001E-2</v>
      </c>
      <c r="I76" s="19">
        <v>1.2500000000000001E-2</v>
      </c>
      <c r="J76" s="19">
        <v>1.35E-2</v>
      </c>
      <c r="K76" s="19">
        <v>1.0500000000000001E-2</v>
      </c>
      <c r="L76" s="19">
        <v>1.35E-2</v>
      </c>
      <c r="M76" s="19">
        <v>1.6500000000000001E-2</v>
      </c>
      <c r="N76" s="19">
        <v>1.4500000000000001E-2</v>
      </c>
      <c r="O76" s="19">
        <v>1.2500000000000001E-2</v>
      </c>
      <c r="P76" s="19">
        <v>1.35E-2</v>
      </c>
    </row>
    <row r="77" spans="1:16" x14ac:dyDescent="0.2">
      <c r="B77" s="19">
        <v>6.1400000000000002E-5</v>
      </c>
      <c r="C77" s="19">
        <v>1.5E-3</v>
      </c>
      <c r="D77" s="19">
        <v>-5.0000000000000001E-4</v>
      </c>
      <c r="E77" s="19">
        <v>2.5000000000000001E-3</v>
      </c>
      <c r="F77" s="19">
        <v>3.5000000000000001E-3</v>
      </c>
      <c r="G77" s="19">
        <v>5.0000000000000001E-4</v>
      </c>
      <c r="H77" s="19">
        <v>5.0000000000000001E-4</v>
      </c>
      <c r="I77" s="19">
        <v>2.5000000000000001E-3</v>
      </c>
      <c r="J77" s="19">
        <v>2.5000000000000001E-3</v>
      </c>
      <c r="K77" s="19">
        <v>2.5000000000000001E-3</v>
      </c>
      <c r="L77" s="19">
        <v>3.5000000000000001E-3</v>
      </c>
      <c r="M77" s="19">
        <v>4.4999999999999997E-3</v>
      </c>
      <c r="N77" s="19">
        <v>3.5000000000000001E-3</v>
      </c>
      <c r="O77" s="19">
        <v>2.5000000000000001E-3</v>
      </c>
      <c r="P77" s="19">
        <v>3.5000000000000001E-3</v>
      </c>
    </row>
    <row r="78" spans="1:16" x14ac:dyDescent="0.2">
      <c r="B78" s="19">
        <v>2.05E-5</v>
      </c>
      <c r="C78" s="19">
        <v>-2.5000000000000001E-3</v>
      </c>
      <c r="D78" s="19">
        <v>5.0000000000000001E-4</v>
      </c>
      <c r="E78" s="19">
        <v>-1.5E-3</v>
      </c>
      <c r="F78" s="19">
        <v>5.0000000000000001E-4</v>
      </c>
      <c r="G78" s="19">
        <v>-5.0000000000000001E-4</v>
      </c>
      <c r="H78" s="19">
        <v>5.0000000000000001E-4</v>
      </c>
      <c r="I78" s="19">
        <v>5.0000000000000001E-4</v>
      </c>
      <c r="J78" s="19">
        <v>5.0000000000000001E-4</v>
      </c>
      <c r="K78" s="19">
        <v>5.0000000000000001E-4</v>
      </c>
      <c r="L78" s="19">
        <v>1.5E-3</v>
      </c>
      <c r="M78" s="19">
        <v>1.5E-3</v>
      </c>
      <c r="N78" s="19">
        <v>5.0000000000000001E-4</v>
      </c>
      <c r="O78" s="19">
        <v>5.0000000000000001E-4</v>
      </c>
      <c r="P78" s="19">
        <v>5.0000000000000001E-4</v>
      </c>
    </row>
    <row r="79" spans="1:16" x14ac:dyDescent="0.2">
      <c r="B79" s="19">
        <v>6.8199999999999999E-6</v>
      </c>
      <c r="C79" s="19">
        <v>-2.5000000000000001E-3</v>
      </c>
      <c r="D79" s="19">
        <v>5.0000000000000001E-4</v>
      </c>
      <c r="E79" s="19">
        <v>5.0000000000000001E-4</v>
      </c>
      <c r="F79" s="19">
        <v>-2.5000000000000001E-3</v>
      </c>
      <c r="G79" s="19">
        <v>-2.5000000000000001E-3</v>
      </c>
      <c r="H79" s="19">
        <v>-1.5E-3</v>
      </c>
      <c r="I79" s="19">
        <v>-1.5E-3</v>
      </c>
      <c r="J79" s="19">
        <v>-1.5E-3</v>
      </c>
      <c r="K79" s="19">
        <v>-1.5E-3</v>
      </c>
      <c r="L79" s="19">
        <v>-1.5E-3</v>
      </c>
      <c r="M79" s="19">
        <v>6.4999999999999997E-3</v>
      </c>
      <c r="N79" s="19">
        <v>-1.5E-3</v>
      </c>
      <c r="O79" s="19">
        <v>-1.5E-3</v>
      </c>
      <c r="P79" s="19">
        <v>-5.0000000000000001E-4</v>
      </c>
    </row>
    <row r="81" spans="1:16" x14ac:dyDescent="0.2">
      <c r="A81" t="s">
        <v>129</v>
      </c>
    </row>
    <row r="82" spans="1:16" x14ac:dyDescent="0.2">
      <c r="B82" s="17" t="s">
        <v>231</v>
      </c>
      <c r="C82" s="55" t="s">
        <v>238</v>
      </c>
      <c r="D82" s="55"/>
      <c r="E82" s="55" t="s">
        <v>239</v>
      </c>
      <c r="F82" s="55"/>
      <c r="G82" s="55" t="s">
        <v>0</v>
      </c>
      <c r="H82" s="55"/>
      <c r="I82" s="55" t="s">
        <v>240</v>
      </c>
      <c r="J82" s="55"/>
      <c r="K82" s="55" t="s">
        <v>138</v>
      </c>
      <c r="L82" s="55"/>
      <c r="M82" s="55" t="s">
        <v>1</v>
      </c>
      <c r="N82" s="55"/>
      <c r="O82" s="55" t="s">
        <v>36</v>
      </c>
      <c r="P82" s="55"/>
    </row>
    <row r="83" spans="1:16" x14ac:dyDescent="0.2">
      <c r="B83" s="19">
        <v>1.4925000000000001E-2</v>
      </c>
      <c r="C83" s="19">
        <v>0.3145</v>
      </c>
      <c r="D83" s="19">
        <v>0.3135</v>
      </c>
      <c r="E83" s="19">
        <v>0.36649999999999999</v>
      </c>
      <c r="F83" s="19">
        <v>0.36449999999999999</v>
      </c>
      <c r="G83" s="19">
        <v>0.48749999999999999</v>
      </c>
      <c r="H83" s="19">
        <v>0.4945</v>
      </c>
      <c r="I83" s="19">
        <v>0.51049999999999995</v>
      </c>
      <c r="J83" s="19">
        <v>0.51749999999999996</v>
      </c>
      <c r="K83" s="19">
        <v>0.42849999999999999</v>
      </c>
      <c r="L83" s="19">
        <v>0.4955</v>
      </c>
      <c r="M83" s="19">
        <v>0.4995</v>
      </c>
      <c r="N83" s="19">
        <v>0.51349999999999996</v>
      </c>
      <c r="O83" s="19">
        <v>0.50549999999999995</v>
      </c>
      <c r="P83" s="19">
        <v>0.50849999999999995</v>
      </c>
    </row>
    <row r="84" spans="1:16" x14ac:dyDescent="0.2">
      <c r="B84" s="19">
        <v>4.9750000000000003E-3</v>
      </c>
      <c r="C84" s="19">
        <v>0.1255</v>
      </c>
      <c r="D84" s="19">
        <v>0.11849999999999999</v>
      </c>
      <c r="E84" s="19">
        <v>0.16650000000000001</v>
      </c>
      <c r="F84" s="19">
        <v>0.16550000000000001</v>
      </c>
      <c r="G84" s="19">
        <v>0.23949999999999999</v>
      </c>
      <c r="H84" s="19">
        <v>0.23449999999999999</v>
      </c>
      <c r="I84" s="19">
        <v>0.25650000000000001</v>
      </c>
      <c r="J84" s="19">
        <v>0.2535</v>
      </c>
      <c r="K84" s="19">
        <v>0.2495</v>
      </c>
      <c r="L84" s="19">
        <v>0.2485</v>
      </c>
      <c r="M84" s="19">
        <v>0.2475</v>
      </c>
      <c r="N84" s="19">
        <v>0.2535</v>
      </c>
      <c r="O84" s="19">
        <v>0.2485</v>
      </c>
      <c r="P84" s="19">
        <v>0.2505</v>
      </c>
    </row>
    <row r="85" spans="1:16" x14ac:dyDescent="0.2">
      <c r="B85" s="19">
        <v>1.658E-3</v>
      </c>
      <c r="C85" s="19">
        <v>3.95E-2</v>
      </c>
      <c r="D85" s="19">
        <v>4.2500000000000003E-2</v>
      </c>
      <c r="E85" s="19">
        <v>6.1499999999999999E-2</v>
      </c>
      <c r="F85" s="19">
        <v>5.8500000000000003E-2</v>
      </c>
      <c r="G85" s="19">
        <v>0.10349999999999999</v>
      </c>
      <c r="H85" s="19">
        <v>0.10349999999999999</v>
      </c>
      <c r="I85" s="19">
        <v>0.1115</v>
      </c>
      <c r="J85" s="19">
        <v>0.1115</v>
      </c>
      <c r="K85" s="19">
        <v>0.1145</v>
      </c>
      <c r="L85" s="19">
        <v>0.1085</v>
      </c>
      <c r="M85" s="19">
        <v>0.1105</v>
      </c>
      <c r="N85" s="19">
        <v>0.1075</v>
      </c>
      <c r="O85" s="19">
        <v>0.1115</v>
      </c>
      <c r="P85" s="19">
        <v>0.1145</v>
      </c>
    </row>
    <row r="86" spans="1:16" x14ac:dyDescent="0.2">
      <c r="B86" s="19">
        <v>5.53E-4</v>
      </c>
      <c r="C86" s="19">
        <v>1.35E-2</v>
      </c>
      <c r="D86" s="19">
        <v>1.6500000000000001E-2</v>
      </c>
      <c r="E86" s="19">
        <v>2.0500000000000001E-2</v>
      </c>
      <c r="F86" s="19">
        <v>1.95E-2</v>
      </c>
      <c r="G86" s="19">
        <v>3.85E-2</v>
      </c>
      <c r="H86" s="19">
        <v>4.0500000000000001E-2</v>
      </c>
      <c r="I86" s="19">
        <v>4.4499999999999998E-2</v>
      </c>
      <c r="J86" s="19">
        <v>4.65E-2</v>
      </c>
      <c r="K86" s="19">
        <v>4.4499999999999998E-2</v>
      </c>
      <c r="L86" s="19">
        <v>4.1500000000000002E-2</v>
      </c>
      <c r="M86" s="19">
        <v>4.7500000000000001E-2</v>
      </c>
      <c r="N86" s="19">
        <v>4.2500000000000003E-2</v>
      </c>
      <c r="O86" s="19">
        <v>4.1500000000000002E-2</v>
      </c>
      <c r="P86" s="19">
        <v>5.1499999999999997E-2</v>
      </c>
    </row>
    <row r="87" spans="1:16" x14ac:dyDescent="0.2">
      <c r="B87" s="19">
        <v>1.84E-4</v>
      </c>
      <c r="C87" s="19">
        <v>8.5000000000000006E-3</v>
      </c>
      <c r="D87" s="19">
        <v>4.4999999999999997E-3</v>
      </c>
      <c r="E87" s="19">
        <v>6.4999999999999997E-3</v>
      </c>
      <c r="F87" s="19">
        <v>5.4999999999999997E-3</v>
      </c>
      <c r="G87" s="19">
        <v>1.6500000000000001E-2</v>
      </c>
      <c r="H87" s="19">
        <v>1.35E-2</v>
      </c>
      <c r="I87" s="19">
        <v>1.55E-2</v>
      </c>
      <c r="J87" s="19">
        <v>1.6500000000000001E-2</v>
      </c>
      <c r="K87" s="19">
        <v>1.4500000000000001E-2</v>
      </c>
      <c r="L87" s="19">
        <v>1.2500000000000001E-2</v>
      </c>
      <c r="M87" s="19">
        <v>1.35E-2</v>
      </c>
      <c r="N87" s="19">
        <v>1.6500000000000001E-2</v>
      </c>
      <c r="O87" s="19">
        <v>1.95E-2</v>
      </c>
      <c r="P87" s="19">
        <v>1.35E-2</v>
      </c>
    </row>
    <row r="88" spans="1:16" x14ac:dyDescent="0.2">
      <c r="B88" s="19">
        <v>6.1400000000000002E-5</v>
      </c>
      <c r="C88" s="19">
        <v>5.0000000000000001E-4</v>
      </c>
      <c r="D88" s="19">
        <v>1.5E-3</v>
      </c>
      <c r="E88" s="19">
        <v>5.0000000000000001E-4</v>
      </c>
      <c r="F88" s="19">
        <v>1.5E-3</v>
      </c>
      <c r="G88" s="19">
        <v>3.5000000000000001E-3</v>
      </c>
      <c r="H88" s="19">
        <v>4.4999999999999997E-3</v>
      </c>
      <c r="I88" s="19">
        <v>4.4999999999999997E-3</v>
      </c>
      <c r="J88" s="19">
        <v>4.4999999999999997E-3</v>
      </c>
      <c r="K88" s="19">
        <v>5.4999999999999997E-3</v>
      </c>
      <c r="L88" s="19">
        <v>4.4999999999999997E-3</v>
      </c>
      <c r="M88" s="19">
        <v>6.4999999999999997E-3</v>
      </c>
      <c r="N88" s="19">
        <v>4.4999999999999997E-3</v>
      </c>
      <c r="O88" s="19">
        <v>3.5000000000000001E-3</v>
      </c>
      <c r="P88" s="19">
        <v>3.5000000000000001E-3</v>
      </c>
    </row>
    <row r="89" spans="1:16" x14ac:dyDescent="0.2">
      <c r="B89" s="19">
        <v>2.05E-5</v>
      </c>
      <c r="C89" s="19">
        <v>1.5E-3</v>
      </c>
      <c r="D89" s="19">
        <v>1.5E-3</v>
      </c>
      <c r="E89" s="19">
        <v>1.5E-3</v>
      </c>
      <c r="F89" s="19">
        <v>2.5000000000000001E-3</v>
      </c>
      <c r="G89" s="19">
        <v>2.5000000000000001E-3</v>
      </c>
      <c r="H89" s="19">
        <v>2.5000000000000001E-3</v>
      </c>
      <c r="I89" s="19">
        <v>2.5000000000000001E-3</v>
      </c>
      <c r="J89" s="19">
        <v>4.4999999999999997E-3</v>
      </c>
      <c r="K89" s="19">
        <v>3.5000000000000001E-3</v>
      </c>
      <c r="L89" s="19">
        <v>5.0000000000000001E-4</v>
      </c>
      <c r="M89" s="19">
        <v>5.0000000000000001E-4</v>
      </c>
      <c r="N89" s="19">
        <v>2.5000000000000001E-3</v>
      </c>
      <c r="O89" s="19">
        <v>4.4999999999999997E-3</v>
      </c>
      <c r="P89" s="19">
        <v>2.5000000000000001E-3</v>
      </c>
    </row>
    <row r="90" spans="1:16" x14ac:dyDescent="0.2">
      <c r="B90" s="19">
        <v>6.8199999999999999E-6</v>
      </c>
      <c r="C90" s="19">
        <v>1.5E-3</v>
      </c>
      <c r="D90" s="19">
        <v>5.0000000000000001E-4</v>
      </c>
      <c r="E90" s="19">
        <v>5.0000000000000001E-4</v>
      </c>
      <c r="F90" s="19">
        <v>5.0000000000000001E-4</v>
      </c>
      <c r="G90" s="19">
        <v>5.0000000000000001E-4</v>
      </c>
      <c r="H90" s="19">
        <v>2.5000000000000001E-3</v>
      </c>
      <c r="I90" s="19">
        <v>3.5000000000000001E-3</v>
      </c>
      <c r="J90" s="19">
        <v>2.5000000000000001E-3</v>
      </c>
      <c r="K90" s="19">
        <v>1.5E-3</v>
      </c>
      <c r="L90" s="19">
        <v>5.0000000000000001E-4</v>
      </c>
      <c r="M90" s="19">
        <v>1.5E-3</v>
      </c>
      <c r="N90" s="19">
        <v>2.5000000000000001E-3</v>
      </c>
      <c r="O90" s="19">
        <v>5.0000000000000001E-4</v>
      </c>
      <c r="P90" s="19">
        <v>1.5E-3</v>
      </c>
    </row>
    <row r="92" spans="1:16" x14ac:dyDescent="0.2">
      <c r="A92" t="s">
        <v>87</v>
      </c>
    </row>
    <row r="93" spans="1:16" x14ac:dyDescent="0.2">
      <c r="B93" s="17" t="s">
        <v>231</v>
      </c>
      <c r="C93" s="55" t="s">
        <v>238</v>
      </c>
      <c r="D93" s="55"/>
      <c r="E93" s="55" t="s">
        <v>239</v>
      </c>
      <c r="F93" s="55"/>
      <c r="G93" s="55" t="s">
        <v>0</v>
      </c>
      <c r="H93" s="55"/>
      <c r="I93" s="55" t="s">
        <v>240</v>
      </c>
      <c r="J93" s="55"/>
      <c r="K93" s="55" t="s">
        <v>138</v>
      </c>
      <c r="L93" s="55"/>
      <c r="M93" s="55" t="s">
        <v>1</v>
      </c>
      <c r="N93" s="55"/>
      <c r="O93" s="55" t="s">
        <v>36</v>
      </c>
      <c r="P93" s="55"/>
    </row>
    <row r="94" spans="1:16" x14ac:dyDescent="0.2">
      <c r="B94" s="19">
        <v>1.4925000000000001E-2</v>
      </c>
      <c r="C94" s="19">
        <v>0.35849999999999999</v>
      </c>
      <c r="D94" s="19">
        <v>0.35749999999999998</v>
      </c>
      <c r="E94" s="19">
        <v>0.38450000000000001</v>
      </c>
      <c r="F94" s="19">
        <v>0.39450000000000002</v>
      </c>
      <c r="G94" s="19">
        <v>0.52649999999999997</v>
      </c>
      <c r="H94" s="19">
        <v>0.4395</v>
      </c>
      <c r="I94" s="19">
        <v>0.58450000000000002</v>
      </c>
      <c r="J94" s="19">
        <v>0.58550000000000002</v>
      </c>
      <c r="K94" s="19">
        <v>0.5655</v>
      </c>
      <c r="L94" s="19">
        <v>0.58750000000000002</v>
      </c>
      <c r="M94" s="19">
        <v>0.5615</v>
      </c>
      <c r="N94" s="19">
        <v>0.5595</v>
      </c>
      <c r="O94" s="19">
        <v>0.57350000000000001</v>
      </c>
      <c r="P94" s="19">
        <v>0.57750000000000001</v>
      </c>
    </row>
    <row r="95" spans="1:16" x14ac:dyDescent="0.2">
      <c r="B95" s="19">
        <v>4.9750000000000003E-3</v>
      </c>
      <c r="C95" s="19">
        <v>0.13650000000000001</v>
      </c>
      <c r="D95" s="19">
        <v>0.13750000000000001</v>
      </c>
      <c r="E95" s="19">
        <v>0.19750000000000001</v>
      </c>
      <c r="F95" s="19">
        <v>0.18049999999999999</v>
      </c>
      <c r="G95" s="19">
        <v>0.25750000000000001</v>
      </c>
      <c r="H95" s="19">
        <v>0.26550000000000001</v>
      </c>
      <c r="I95" s="19">
        <v>0.30149999999999999</v>
      </c>
      <c r="J95" s="19">
        <v>0.29749999999999999</v>
      </c>
      <c r="K95" s="19">
        <v>0.27250000000000002</v>
      </c>
      <c r="L95" s="19">
        <v>0.28649999999999998</v>
      </c>
      <c r="M95" s="19">
        <v>0.28849999999999998</v>
      </c>
      <c r="N95" s="19">
        <v>0.28649999999999998</v>
      </c>
      <c r="O95" s="19">
        <v>0.28249999999999997</v>
      </c>
      <c r="P95" s="19">
        <v>0.28149999999999997</v>
      </c>
    </row>
    <row r="96" spans="1:16" x14ac:dyDescent="0.2">
      <c r="B96" s="19">
        <v>1.658E-3</v>
      </c>
      <c r="C96" s="19">
        <v>4.65E-2</v>
      </c>
      <c r="D96" s="19">
        <v>4.4499999999999998E-2</v>
      </c>
      <c r="E96" s="19">
        <v>6.4500000000000002E-2</v>
      </c>
      <c r="F96" s="19">
        <v>6.4500000000000002E-2</v>
      </c>
      <c r="G96" s="19">
        <v>0.1205</v>
      </c>
      <c r="H96" s="19">
        <v>0.1215</v>
      </c>
      <c r="I96" s="19">
        <v>0.13950000000000001</v>
      </c>
      <c r="J96" s="19">
        <v>0.13250000000000001</v>
      </c>
      <c r="K96" s="19">
        <v>0.1245</v>
      </c>
      <c r="L96" s="19">
        <v>0.13150000000000001</v>
      </c>
      <c r="M96" s="19">
        <v>0.1225</v>
      </c>
      <c r="N96" s="19">
        <v>0.1275</v>
      </c>
      <c r="O96" s="19">
        <v>0.1245</v>
      </c>
      <c r="P96" s="19">
        <v>0.1215</v>
      </c>
    </row>
    <row r="97" spans="1:16" x14ac:dyDescent="0.2">
      <c r="B97" s="19">
        <v>5.53E-4</v>
      </c>
      <c r="C97" s="19">
        <v>1.35E-2</v>
      </c>
      <c r="D97" s="19">
        <v>1.35E-2</v>
      </c>
      <c r="E97" s="19">
        <v>2.1499999999999998E-2</v>
      </c>
      <c r="F97" s="19">
        <v>2.1499999999999998E-2</v>
      </c>
      <c r="G97" s="19">
        <v>4.3499999999999997E-2</v>
      </c>
      <c r="H97" s="19">
        <v>4.1500000000000002E-2</v>
      </c>
      <c r="I97" s="19">
        <v>6.1499999999999999E-2</v>
      </c>
      <c r="J97" s="19">
        <v>5.3499999999999999E-2</v>
      </c>
      <c r="K97" s="19">
        <v>4.9500000000000002E-2</v>
      </c>
      <c r="L97" s="19">
        <v>5.0500000000000003E-2</v>
      </c>
      <c r="M97" s="19">
        <v>5.45E-2</v>
      </c>
      <c r="N97" s="19">
        <v>4.8500000000000001E-2</v>
      </c>
      <c r="O97" s="19">
        <v>4.7500000000000001E-2</v>
      </c>
      <c r="P97" s="19">
        <v>4.7500000000000001E-2</v>
      </c>
    </row>
    <row r="98" spans="1:16" x14ac:dyDescent="0.2">
      <c r="B98" s="19">
        <v>1.84E-4</v>
      </c>
      <c r="C98" s="19">
        <v>4.4999999999999997E-3</v>
      </c>
      <c r="D98" s="19">
        <v>4.4999999999999997E-3</v>
      </c>
      <c r="E98" s="19">
        <v>5.4999999999999997E-3</v>
      </c>
      <c r="F98" s="19">
        <v>6.4999999999999997E-3</v>
      </c>
      <c r="G98" s="19">
        <v>1.4500000000000001E-2</v>
      </c>
      <c r="H98" s="19">
        <v>1.4500000000000001E-2</v>
      </c>
      <c r="I98" s="19">
        <v>2.0500000000000001E-2</v>
      </c>
      <c r="J98" s="19">
        <v>1.95E-2</v>
      </c>
      <c r="K98" s="19">
        <v>1.6500000000000001E-2</v>
      </c>
      <c r="L98" s="19">
        <v>1.7500000000000002E-2</v>
      </c>
      <c r="M98" s="19">
        <v>1.7500000000000002E-2</v>
      </c>
      <c r="N98" s="19">
        <v>1.6500000000000001E-2</v>
      </c>
      <c r="O98" s="19">
        <v>1.55E-2</v>
      </c>
      <c r="P98" s="19">
        <v>1.55E-2</v>
      </c>
    </row>
    <row r="99" spans="1:16" x14ac:dyDescent="0.2">
      <c r="B99" s="19">
        <v>6.1400000000000002E-5</v>
      </c>
      <c r="C99" s="19">
        <v>-5.0000000000000001E-4</v>
      </c>
      <c r="D99" s="19">
        <v>5.0000000000000001E-4</v>
      </c>
      <c r="E99" s="19">
        <v>5.0000000000000001E-4</v>
      </c>
      <c r="F99" s="19">
        <v>5.0000000000000001E-4</v>
      </c>
      <c r="G99" s="19">
        <v>2.5000000000000001E-3</v>
      </c>
      <c r="H99" s="19">
        <v>4.4999999999999997E-3</v>
      </c>
      <c r="I99" s="19">
        <v>8.5000000000000006E-3</v>
      </c>
      <c r="J99" s="19">
        <v>4.4999999999999997E-3</v>
      </c>
      <c r="K99" s="19">
        <v>6.4999999999999997E-3</v>
      </c>
      <c r="L99" s="19">
        <v>5.4999999999999997E-3</v>
      </c>
      <c r="M99" s="19">
        <v>4.4999999999999997E-3</v>
      </c>
      <c r="N99" s="19">
        <v>3.5000000000000001E-3</v>
      </c>
      <c r="O99" s="19">
        <v>4.4999999999999997E-3</v>
      </c>
      <c r="P99" s="19">
        <v>4.4999999999999997E-3</v>
      </c>
    </row>
    <row r="100" spans="1:16" x14ac:dyDescent="0.2">
      <c r="B100" s="19">
        <v>2.05E-5</v>
      </c>
      <c r="C100" s="19">
        <v>5.0000000000000001E-4</v>
      </c>
      <c r="D100" s="19">
        <v>-5.0000000000000001E-4</v>
      </c>
      <c r="E100" s="19">
        <v>5.0000000000000001E-4</v>
      </c>
      <c r="F100" s="19">
        <v>-5.0000000000000001E-4</v>
      </c>
      <c r="G100" s="19">
        <v>-2.5000000000000001E-3</v>
      </c>
      <c r="H100" s="19">
        <v>1.5E-3</v>
      </c>
      <c r="I100" s="19">
        <v>5.4999999999999997E-3</v>
      </c>
      <c r="J100" s="19">
        <v>2.5000000000000001E-3</v>
      </c>
      <c r="K100" s="19">
        <v>3.5000000000000001E-3</v>
      </c>
      <c r="L100" s="19">
        <v>2.5000000000000001E-3</v>
      </c>
      <c r="M100" s="19">
        <v>2.5000000000000001E-3</v>
      </c>
      <c r="N100" s="19">
        <v>5.0000000000000001E-4</v>
      </c>
      <c r="O100" s="19">
        <v>2.5000000000000001E-3</v>
      </c>
      <c r="P100" s="19">
        <v>2.5000000000000001E-3</v>
      </c>
    </row>
    <row r="101" spans="1:16" x14ac:dyDescent="0.2">
      <c r="B101" s="19">
        <v>6.8199999999999999E-6</v>
      </c>
      <c r="C101" s="19">
        <v>5.0000000000000001E-4</v>
      </c>
      <c r="D101" s="19">
        <v>5.0000000000000001E-4</v>
      </c>
      <c r="E101" s="19">
        <v>-5.0000000000000001E-4</v>
      </c>
      <c r="F101" s="19">
        <v>-5.0000000000000001E-4</v>
      </c>
      <c r="G101" s="19">
        <v>5.0000000000000001E-4</v>
      </c>
      <c r="H101" s="19">
        <v>5.0000000000000001E-4</v>
      </c>
      <c r="I101" s="19">
        <v>3.5000000000000001E-3</v>
      </c>
      <c r="J101" s="19">
        <v>2.5000000000000001E-3</v>
      </c>
      <c r="K101" s="19">
        <v>2.5000000000000001E-3</v>
      </c>
      <c r="L101" s="19">
        <v>1.5E-3</v>
      </c>
      <c r="M101" s="19">
        <v>5.0000000000000001E-4</v>
      </c>
      <c r="N101" s="19">
        <v>1.5E-3</v>
      </c>
      <c r="O101" s="19">
        <v>1.5E-3</v>
      </c>
      <c r="P101" s="19">
        <v>5.0000000000000001E-4</v>
      </c>
    </row>
    <row r="103" spans="1:16" x14ac:dyDescent="0.2">
      <c r="A103" t="s">
        <v>88</v>
      </c>
    </row>
    <row r="104" spans="1:16" x14ac:dyDescent="0.2">
      <c r="B104" s="17" t="s">
        <v>231</v>
      </c>
      <c r="C104" s="55" t="s">
        <v>238</v>
      </c>
      <c r="D104" s="55"/>
      <c r="E104" s="55" t="s">
        <v>239</v>
      </c>
      <c r="F104" s="55"/>
      <c r="G104" s="55" t="s">
        <v>0</v>
      </c>
      <c r="H104" s="55"/>
      <c r="I104" s="55" t="s">
        <v>240</v>
      </c>
      <c r="J104" s="55"/>
      <c r="K104" s="55" t="s">
        <v>138</v>
      </c>
      <c r="L104" s="55"/>
      <c r="M104" s="55" t="s">
        <v>1</v>
      </c>
      <c r="N104" s="55"/>
      <c r="O104" s="55" t="s">
        <v>36</v>
      </c>
      <c r="P104" s="55"/>
    </row>
    <row r="105" spans="1:16" x14ac:dyDescent="0.2">
      <c r="B105" s="19">
        <v>1.4925000000000001E-2</v>
      </c>
      <c r="C105" s="19">
        <v>0.34949999999999998</v>
      </c>
      <c r="D105" s="19">
        <v>0.34649999999999997</v>
      </c>
      <c r="E105" s="19">
        <v>0.4425</v>
      </c>
      <c r="F105" s="19">
        <v>0.41849999999999998</v>
      </c>
      <c r="G105" s="19">
        <v>0.50449999999999995</v>
      </c>
      <c r="H105" s="19">
        <v>0.5585</v>
      </c>
      <c r="I105" s="19">
        <v>0.59050000000000002</v>
      </c>
      <c r="J105" s="19">
        <v>0.58850000000000002</v>
      </c>
      <c r="K105" s="19">
        <v>0.53149999999999997</v>
      </c>
      <c r="L105" s="19">
        <v>0.54449999999999998</v>
      </c>
      <c r="M105" s="19">
        <v>0.54949999999999999</v>
      </c>
      <c r="N105" s="19">
        <v>0.53749999999999998</v>
      </c>
      <c r="O105" s="19">
        <v>0.54649999999999999</v>
      </c>
      <c r="P105" s="19">
        <v>0.53249999999999997</v>
      </c>
    </row>
    <row r="106" spans="1:16" x14ac:dyDescent="0.2">
      <c r="B106" s="19">
        <v>4.9750000000000003E-3</v>
      </c>
      <c r="C106" s="19">
        <v>0.13450000000000001</v>
      </c>
      <c r="D106" s="19">
        <v>0.13650000000000001</v>
      </c>
      <c r="E106" s="19">
        <v>0.20749999999999999</v>
      </c>
      <c r="F106" s="19">
        <v>0.20150000000000001</v>
      </c>
      <c r="G106" s="19">
        <v>0.26050000000000001</v>
      </c>
      <c r="H106" s="19">
        <v>0.26450000000000001</v>
      </c>
      <c r="I106" s="19">
        <v>0.29049999999999998</v>
      </c>
      <c r="J106" s="19">
        <v>0.29649999999999999</v>
      </c>
      <c r="K106" s="19">
        <v>0.26750000000000002</v>
      </c>
      <c r="L106" s="19">
        <v>0.27150000000000002</v>
      </c>
      <c r="M106" s="19">
        <v>0.27450000000000002</v>
      </c>
      <c r="N106" s="19">
        <v>0.27050000000000002</v>
      </c>
      <c r="O106" s="19">
        <v>0.27150000000000002</v>
      </c>
      <c r="P106" s="19">
        <v>0.26950000000000002</v>
      </c>
    </row>
    <row r="107" spans="1:16" x14ac:dyDescent="0.2">
      <c r="B107" s="19">
        <v>1.658E-3</v>
      </c>
      <c r="C107" s="19">
        <v>4.4499999999999998E-2</v>
      </c>
      <c r="D107" s="19">
        <v>4.4499999999999998E-2</v>
      </c>
      <c r="E107" s="19">
        <v>8.0500000000000002E-2</v>
      </c>
      <c r="F107" s="19">
        <v>8.2500000000000004E-2</v>
      </c>
      <c r="G107" s="19">
        <v>0.1205</v>
      </c>
      <c r="H107" s="19">
        <v>0.11849999999999999</v>
      </c>
      <c r="I107" s="19">
        <v>0.1275</v>
      </c>
      <c r="J107" s="19">
        <v>0.13350000000000001</v>
      </c>
      <c r="K107" s="19">
        <v>0.11849999999999999</v>
      </c>
      <c r="L107" s="19">
        <v>0.1225</v>
      </c>
      <c r="M107" s="19">
        <v>0.11849999999999999</v>
      </c>
      <c r="N107" s="19">
        <v>0.11849999999999999</v>
      </c>
      <c r="O107" s="19">
        <v>0.1215</v>
      </c>
      <c r="P107" s="19">
        <v>0.11749999999999999</v>
      </c>
    </row>
    <row r="108" spans="1:16" x14ac:dyDescent="0.2">
      <c r="B108" s="19">
        <v>5.53E-4</v>
      </c>
      <c r="C108" s="19">
        <v>1.55E-2</v>
      </c>
      <c r="D108" s="19">
        <v>1.55E-2</v>
      </c>
      <c r="E108" s="19">
        <v>2.75E-2</v>
      </c>
      <c r="F108" s="19">
        <v>2.9499999999999998E-2</v>
      </c>
      <c r="G108" s="19">
        <v>4.5499999999999999E-2</v>
      </c>
      <c r="H108" s="19">
        <v>4.2500000000000003E-2</v>
      </c>
      <c r="I108" s="19">
        <v>5.0500000000000003E-2</v>
      </c>
      <c r="J108" s="19">
        <v>5.2499999999999998E-2</v>
      </c>
      <c r="K108" s="19">
        <v>4.8500000000000001E-2</v>
      </c>
      <c r="L108" s="19">
        <v>5.0500000000000003E-2</v>
      </c>
      <c r="M108" s="19">
        <v>4.65E-2</v>
      </c>
      <c r="N108" s="19">
        <v>4.65E-2</v>
      </c>
      <c r="O108" s="19">
        <v>4.5499999999999999E-2</v>
      </c>
      <c r="P108" s="19">
        <v>4.5499999999999999E-2</v>
      </c>
    </row>
    <row r="109" spans="1:16" x14ac:dyDescent="0.2">
      <c r="B109" s="19">
        <v>1.84E-4</v>
      </c>
      <c r="C109" s="19">
        <v>4.4999999999999997E-3</v>
      </c>
      <c r="D109" s="19">
        <v>6.4999999999999997E-3</v>
      </c>
      <c r="E109" s="19">
        <v>9.4999999999999998E-3</v>
      </c>
      <c r="F109" s="19">
        <v>1.15E-2</v>
      </c>
      <c r="G109" s="19">
        <v>1.55E-2</v>
      </c>
      <c r="H109" s="19">
        <v>1.4500000000000001E-2</v>
      </c>
      <c r="I109" s="19">
        <v>1.7500000000000002E-2</v>
      </c>
      <c r="J109" s="19">
        <v>1.8499999999999999E-2</v>
      </c>
      <c r="K109" s="19">
        <v>1.7500000000000002E-2</v>
      </c>
      <c r="L109" s="19">
        <v>1.6500000000000001E-2</v>
      </c>
      <c r="M109" s="19">
        <v>1.4500000000000001E-2</v>
      </c>
      <c r="N109" s="19">
        <v>1.4500000000000001E-2</v>
      </c>
      <c r="O109" s="19">
        <v>1.4500000000000001E-2</v>
      </c>
      <c r="P109" s="19">
        <v>1.55E-2</v>
      </c>
    </row>
    <row r="110" spans="1:16" x14ac:dyDescent="0.2">
      <c r="B110" s="19">
        <v>6.1400000000000002E-5</v>
      </c>
      <c r="C110" s="19">
        <v>4.4999999999999997E-3</v>
      </c>
      <c r="D110" s="19">
        <v>1.5E-3</v>
      </c>
      <c r="E110" s="19">
        <v>3.5000000000000001E-3</v>
      </c>
      <c r="F110" s="19">
        <v>3.5000000000000001E-3</v>
      </c>
      <c r="G110" s="19">
        <v>5.4999999999999997E-3</v>
      </c>
      <c r="H110" s="19">
        <v>4.4999999999999997E-3</v>
      </c>
      <c r="I110" s="19">
        <v>5.4999999999999997E-3</v>
      </c>
      <c r="J110" s="19">
        <v>5.4999999999999997E-3</v>
      </c>
      <c r="K110" s="19">
        <v>-5.0000000000000001E-4</v>
      </c>
      <c r="L110" s="19">
        <v>6.4999999999999997E-3</v>
      </c>
      <c r="M110" s="19">
        <v>4.4999999999999997E-3</v>
      </c>
      <c r="N110" s="19">
        <v>5.4999999999999997E-3</v>
      </c>
      <c r="O110" s="19">
        <v>4.4999999999999997E-3</v>
      </c>
      <c r="P110" s="19">
        <v>4.4999999999999997E-3</v>
      </c>
    </row>
    <row r="111" spans="1:16" x14ac:dyDescent="0.2">
      <c r="B111" s="19">
        <v>2.05E-5</v>
      </c>
      <c r="C111" s="19">
        <v>1.5E-3</v>
      </c>
      <c r="D111" s="19">
        <v>2.5000000000000001E-3</v>
      </c>
      <c r="E111" s="19">
        <v>2.5000000000000001E-3</v>
      </c>
      <c r="F111" s="19">
        <v>2.5000000000000001E-3</v>
      </c>
      <c r="G111" s="19">
        <v>3.5000000000000001E-3</v>
      </c>
      <c r="H111" s="19">
        <v>1.5E-3</v>
      </c>
      <c r="I111" s="19">
        <v>1.5E-3</v>
      </c>
      <c r="J111" s="19">
        <v>2.5000000000000001E-3</v>
      </c>
      <c r="K111" s="19">
        <v>3.5000000000000001E-3</v>
      </c>
      <c r="L111" s="19">
        <v>2.5000000000000001E-3</v>
      </c>
      <c r="M111" s="19">
        <v>3.5000000000000001E-3</v>
      </c>
      <c r="N111" s="19">
        <v>3.5000000000000001E-3</v>
      </c>
      <c r="O111" s="19">
        <v>2.5000000000000001E-3</v>
      </c>
      <c r="P111" s="19">
        <v>3.5000000000000001E-3</v>
      </c>
    </row>
    <row r="112" spans="1:16" x14ac:dyDescent="0.2">
      <c r="B112" s="19">
        <v>6.8199999999999999E-6</v>
      </c>
      <c r="C112" s="19">
        <v>2.5000000000000001E-3</v>
      </c>
      <c r="D112" s="19">
        <v>1.5E-3</v>
      </c>
      <c r="E112" s="19">
        <v>2.5000000000000001E-3</v>
      </c>
      <c r="F112" s="19">
        <v>1.5E-3</v>
      </c>
      <c r="G112" s="19">
        <v>2.5000000000000001E-3</v>
      </c>
      <c r="H112" s="19">
        <v>1.5E-3</v>
      </c>
      <c r="I112" s="19">
        <v>-5.0000000000000001E-4</v>
      </c>
      <c r="J112" s="19">
        <v>1.5E-3</v>
      </c>
      <c r="K112" s="19">
        <v>5.4999999999999997E-3</v>
      </c>
      <c r="L112" s="19">
        <v>2.5000000000000001E-3</v>
      </c>
      <c r="M112" s="19">
        <v>1.5E-3</v>
      </c>
      <c r="N112" s="19">
        <v>1.5E-3</v>
      </c>
      <c r="O112" s="19">
        <v>1.5E-3</v>
      </c>
      <c r="P112" s="19">
        <v>2.5000000000000001E-3</v>
      </c>
    </row>
    <row r="114" spans="1:16" x14ac:dyDescent="0.2">
      <c r="A114" t="s">
        <v>91</v>
      </c>
    </row>
    <row r="115" spans="1:16" x14ac:dyDescent="0.2">
      <c r="A115" t="s">
        <v>122</v>
      </c>
    </row>
    <row r="116" spans="1:16" x14ac:dyDescent="0.2">
      <c r="B116" s="17" t="s">
        <v>231</v>
      </c>
      <c r="C116" s="55" t="s">
        <v>238</v>
      </c>
      <c r="D116" s="55"/>
      <c r="E116" s="55" t="s">
        <v>239</v>
      </c>
      <c r="F116" s="55"/>
      <c r="G116" s="55" t="s">
        <v>0</v>
      </c>
      <c r="H116" s="55"/>
      <c r="I116" s="55" t="s">
        <v>240</v>
      </c>
      <c r="J116" s="55"/>
      <c r="K116" s="55" t="s">
        <v>138</v>
      </c>
      <c r="L116" s="55"/>
      <c r="M116" s="55" t="s">
        <v>1</v>
      </c>
      <c r="N116" s="55"/>
      <c r="O116" s="55" t="s">
        <v>36</v>
      </c>
      <c r="P116" s="55"/>
    </row>
    <row r="117" spans="1:16" x14ac:dyDescent="0.2">
      <c r="B117" s="19">
        <v>1.4925000000000001E-2</v>
      </c>
      <c r="C117" s="19">
        <v>0.85</v>
      </c>
      <c r="D117" s="19">
        <v>0.81799999999999995</v>
      </c>
      <c r="E117" s="19">
        <v>4.1509999999999998</v>
      </c>
      <c r="F117" s="19">
        <v>4.0599999999999996</v>
      </c>
      <c r="G117" s="19">
        <v>1.9790000000000001</v>
      </c>
      <c r="H117" s="19">
        <v>1.9259999999999999</v>
      </c>
      <c r="I117" s="19">
        <v>2.0569999999999999</v>
      </c>
      <c r="J117" s="19">
        <v>2.1120000000000001</v>
      </c>
      <c r="K117" s="19">
        <v>3.8690000000000002</v>
      </c>
      <c r="L117" s="19">
        <v>3.8439999999999999</v>
      </c>
      <c r="M117" s="19">
        <v>4.0730000000000004</v>
      </c>
      <c r="N117" s="19">
        <v>4.0679999999999996</v>
      </c>
      <c r="O117" s="19">
        <v>4.0650000000000004</v>
      </c>
      <c r="P117" s="19">
        <v>4.069</v>
      </c>
    </row>
    <row r="118" spans="1:16" x14ac:dyDescent="0.2">
      <c r="B118" s="19">
        <v>4.9750000000000003E-3</v>
      </c>
      <c r="C118" s="19">
        <v>0.36299999999999999</v>
      </c>
      <c r="D118" s="19">
        <v>0.34399999999999997</v>
      </c>
      <c r="E118" s="19">
        <v>4.12</v>
      </c>
      <c r="F118" s="19">
        <v>4.077</v>
      </c>
      <c r="G118" s="19">
        <v>1.22</v>
      </c>
      <c r="H118" s="19">
        <v>1.2390000000000001</v>
      </c>
      <c r="I118" s="19">
        <v>1.321</v>
      </c>
      <c r="J118" s="19">
        <v>1.3480000000000001</v>
      </c>
      <c r="K118" s="19">
        <v>3.415</v>
      </c>
      <c r="L118" s="19">
        <v>3.4340000000000002</v>
      </c>
      <c r="M118" s="19">
        <v>4.016</v>
      </c>
      <c r="N118" s="19">
        <v>3.9820000000000002</v>
      </c>
      <c r="O118" s="19">
        <v>4.04</v>
      </c>
      <c r="P118" s="19">
        <v>4.048</v>
      </c>
    </row>
    <row r="119" spans="1:16" x14ac:dyDescent="0.2">
      <c r="B119" s="19">
        <v>1.658E-3</v>
      </c>
      <c r="C119" s="19">
        <v>0.124</v>
      </c>
      <c r="D119" s="19">
        <v>0.129</v>
      </c>
      <c r="E119" s="19">
        <v>4.0250000000000004</v>
      </c>
      <c r="F119" s="19">
        <v>4.0049999999999999</v>
      </c>
      <c r="G119" s="19">
        <v>0.68300000000000005</v>
      </c>
      <c r="H119" s="19">
        <v>0.72599999999999998</v>
      </c>
      <c r="I119" s="19">
        <v>0.75800000000000001</v>
      </c>
      <c r="J119" s="19">
        <v>0.76200000000000001</v>
      </c>
      <c r="K119" s="19">
        <v>2.5630000000000002</v>
      </c>
      <c r="L119" s="19">
        <v>2.5190000000000001</v>
      </c>
      <c r="M119" s="19">
        <v>3.883</v>
      </c>
      <c r="N119" s="19">
        <v>3.9470000000000001</v>
      </c>
      <c r="O119" s="19">
        <v>3.8820000000000001</v>
      </c>
      <c r="P119" s="19">
        <v>3.8690000000000002</v>
      </c>
    </row>
    <row r="120" spans="1:16" x14ac:dyDescent="0.2">
      <c r="B120" s="19">
        <v>5.53E-4</v>
      </c>
      <c r="C120" s="19">
        <v>5.8999999999999997E-2</v>
      </c>
      <c r="D120" s="19">
        <v>3.7999999999999999E-2</v>
      </c>
      <c r="E120" s="19">
        <v>3.7890000000000001</v>
      </c>
      <c r="F120" s="19">
        <v>3.84</v>
      </c>
      <c r="G120" s="19">
        <v>0.318</v>
      </c>
      <c r="H120" s="19">
        <v>0.313</v>
      </c>
      <c r="I120" s="19">
        <v>0.33</v>
      </c>
      <c r="J120" s="19">
        <v>0.38100000000000001</v>
      </c>
      <c r="K120" s="19">
        <v>1.7110000000000001</v>
      </c>
      <c r="L120" s="19">
        <v>1.365</v>
      </c>
      <c r="M120" s="19">
        <v>3.544</v>
      </c>
      <c r="N120" s="19">
        <v>3.694</v>
      </c>
      <c r="O120" s="19">
        <v>3.4550000000000001</v>
      </c>
      <c r="P120" s="19">
        <v>3.37</v>
      </c>
    </row>
    <row r="121" spans="1:16" x14ac:dyDescent="0.2">
      <c r="B121" s="19">
        <v>1.84E-4</v>
      </c>
      <c r="C121" s="19">
        <v>4.1000000000000002E-2</v>
      </c>
      <c r="D121" s="19">
        <v>0.01</v>
      </c>
      <c r="E121" s="19">
        <v>2.9369999999999998</v>
      </c>
      <c r="F121" s="19">
        <v>2.9289999999999998</v>
      </c>
      <c r="G121" s="19">
        <v>0.11799999999999999</v>
      </c>
      <c r="H121" s="19">
        <v>0.123</v>
      </c>
      <c r="I121" s="19">
        <v>0.126</v>
      </c>
      <c r="J121" s="19">
        <v>0.19</v>
      </c>
      <c r="K121" s="19">
        <v>0.60299999999999998</v>
      </c>
      <c r="L121" s="19">
        <v>0.59599999999999997</v>
      </c>
      <c r="M121" s="19">
        <v>2.714</v>
      </c>
      <c r="N121" s="19">
        <v>2.7749999999999999</v>
      </c>
      <c r="O121" s="19">
        <v>2.387</v>
      </c>
      <c r="P121" s="19">
        <v>2.2519999999999998</v>
      </c>
    </row>
    <row r="122" spans="1:16" x14ac:dyDescent="0.2">
      <c r="B122" s="19">
        <v>6.1400000000000002E-5</v>
      </c>
      <c r="C122" s="19">
        <v>1.0999999999999999E-2</v>
      </c>
      <c r="D122" s="19">
        <v>-1E-3</v>
      </c>
      <c r="E122" s="19">
        <v>1.4910000000000001</v>
      </c>
      <c r="F122" s="19">
        <v>1.51</v>
      </c>
      <c r="G122" s="19">
        <v>3.3000000000000002E-2</v>
      </c>
      <c r="H122" s="19">
        <v>3.5000000000000003E-2</v>
      </c>
      <c r="I122" s="19">
        <v>3.5000000000000003E-2</v>
      </c>
      <c r="J122" s="19">
        <v>9.2999999999999999E-2</v>
      </c>
      <c r="K122" s="19">
        <v>0.22</v>
      </c>
      <c r="L122" s="19">
        <v>0.214</v>
      </c>
      <c r="M122" s="19">
        <v>1.5609999999999999</v>
      </c>
      <c r="N122" s="19">
        <v>1.55</v>
      </c>
      <c r="O122" s="19">
        <v>1.038</v>
      </c>
      <c r="P122" s="19">
        <v>1.0349999999999999</v>
      </c>
    </row>
    <row r="123" spans="1:16" x14ac:dyDescent="0.2">
      <c r="B123" s="19">
        <v>2.05E-5</v>
      </c>
      <c r="C123" s="19">
        <v>2E-3</v>
      </c>
      <c r="D123" s="19">
        <v>0</v>
      </c>
      <c r="E123" s="19">
        <v>0.57299999999999995</v>
      </c>
      <c r="F123" s="19">
        <v>0.57199999999999995</v>
      </c>
      <c r="G123" s="19">
        <v>8.9999999999999993E-3</v>
      </c>
      <c r="H123" s="19">
        <v>8.0000000000000002E-3</v>
      </c>
      <c r="I123" s="19">
        <v>8.9999999999999993E-3</v>
      </c>
      <c r="J123" s="19">
        <v>7.6999999999999999E-2</v>
      </c>
      <c r="K123" s="19">
        <v>0.108</v>
      </c>
      <c r="L123" s="19">
        <v>0.11</v>
      </c>
      <c r="M123" s="19">
        <v>0.66100000000000003</v>
      </c>
      <c r="N123" s="19">
        <v>0.64100000000000001</v>
      </c>
      <c r="O123" s="19">
        <v>0.41299999999999998</v>
      </c>
      <c r="P123" s="19">
        <v>0.39600000000000002</v>
      </c>
    </row>
    <row r="124" spans="1:16" x14ac:dyDescent="0.2">
      <c r="B124" s="19">
        <v>6.8199999999999999E-6</v>
      </c>
      <c r="C124" s="19">
        <v>1E-3</v>
      </c>
      <c r="D124" s="19">
        <v>1E-3</v>
      </c>
      <c r="E124" s="19">
        <v>0.219</v>
      </c>
      <c r="F124" s="19">
        <v>0.2</v>
      </c>
      <c r="G124" s="19">
        <v>4.0000000000000001E-3</v>
      </c>
      <c r="H124" s="19">
        <v>4.0000000000000001E-3</v>
      </c>
      <c r="I124" s="19">
        <v>2E-3</v>
      </c>
      <c r="J124" s="19">
        <v>0</v>
      </c>
      <c r="K124" s="19">
        <v>2.9000000000000001E-2</v>
      </c>
      <c r="L124" s="19">
        <v>2.5999999999999999E-2</v>
      </c>
      <c r="M124" s="19">
        <v>0.23699999999999999</v>
      </c>
      <c r="N124" s="19">
        <v>0.20499999999999999</v>
      </c>
      <c r="O124" s="19">
        <v>0.159</v>
      </c>
      <c r="P124" s="19">
        <v>0.14000000000000001</v>
      </c>
    </row>
    <row r="126" spans="1:16" x14ac:dyDescent="0.2">
      <c r="A126" t="s">
        <v>128</v>
      </c>
    </row>
    <row r="127" spans="1:16" x14ac:dyDescent="0.2">
      <c r="B127" s="17" t="s">
        <v>231</v>
      </c>
      <c r="C127" s="55" t="s">
        <v>238</v>
      </c>
      <c r="D127" s="55"/>
      <c r="E127" s="55" t="s">
        <v>239</v>
      </c>
      <c r="F127" s="55"/>
      <c r="G127" s="55" t="s">
        <v>0</v>
      </c>
      <c r="H127" s="55"/>
      <c r="I127" s="55" t="s">
        <v>240</v>
      </c>
      <c r="J127" s="55"/>
      <c r="K127" s="55" t="s">
        <v>138</v>
      </c>
      <c r="L127" s="55"/>
      <c r="M127" s="55" t="s">
        <v>1</v>
      </c>
      <c r="N127" s="55"/>
      <c r="O127" s="55" t="s">
        <v>36</v>
      </c>
      <c r="P127" s="55"/>
    </row>
    <row r="128" spans="1:16" x14ac:dyDescent="0.2">
      <c r="B128" s="19">
        <v>1.4925000000000001E-2</v>
      </c>
      <c r="C128" s="19">
        <v>0.91200000000000003</v>
      </c>
      <c r="D128" s="19">
        <v>0.71399999999999997</v>
      </c>
      <c r="E128" s="19">
        <v>4.1509999999999998</v>
      </c>
      <c r="F128" s="19">
        <v>4.0739999999999998</v>
      </c>
      <c r="G128" s="19">
        <v>2.0059999999999998</v>
      </c>
      <c r="H128" s="19">
        <v>1.9570000000000001</v>
      </c>
      <c r="I128" s="19">
        <v>2.1949999999999998</v>
      </c>
      <c r="J128" s="19">
        <v>2.234</v>
      </c>
      <c r="K128" s="19">
        <v>3.6949999999999998</v>
      </c>
      <c r="L128" s="19">
        <v>3.6819999999999999</v>
      </c>
      <c r="M128" s="19">
        <v>3.8849999999999998</v>
      </c>
      <c r="N128" s="19">
        <v>3.9380000000000002</v>
      </c>
      <c r="O128" s="19">
        <v>3.8540000000000001</v>
      </c>
      <c r="P128" s="19">
        <v>3.8479999999999999</v>
      </c>
    </row>
    <row r="129" spans="1:16" x14ac:dyDescent="0.2">
      <c r="B129" s="19">
        <v>4.9750000000000003E-3</v>
      </c>
      <c r="C129" s="19">
        <v>0.32600000000000001</v>
      </c>
      <c r="D129" s="19">
        <v>0.32200000000000001</v>
      </c>
      <c r="E129" s="19">
        <v>4.024</v>
      </c>
      <c r="F129" s="19">
        <v>4.0839999999999996</v>
      </c>
      <c r="G129" s="19">
        <v>1.22</v>
      </c>
      <c r="H129" s="19">
        <v>1.1919999999999999</v>
      </c>
      <c r="I129" s="19">
        <v>1.296</v>
      </c>
      <c r="J129" s="19">
        <v>1.359</v>
      </c>
      <c r="K129" s="19">
        <v>2.7530000000000001</v>
      </c>
      <c r="L129" s="19">
        <v>2.7829999999999999</v>
      </c>
      <c r="M129" s="19">
        <v>3.6850000000000001</v>
      </c>
      <c r="N129" s="19">
        <v>3.63</v>
      </c>
      <c r="O129" s="19">
        <v>3.4620000000000002</v>
      </c>
      <c r="P129" s="19">
        <v>3.46</v>
      </c>
    </row>
    <row r="130" spans="1:16" x14ac:dyDescent="0.2">
      <c r="B130" s="19">
        <v>1.658E-3</v>
      </c>
      <c r="C130" s="19">
        <v>0.128</v>
      </c>
      <c r="D130" s="19">
        <v>0.128</v>
      </c>
      <c r="E130" s="19">
        <v>4.0030000000000001</v>
      </c>
      <c r="F130" s="19">
        <v>3.948</v>
      </c>
      <c r="G130" s="19">
        <v>0.69099999999999995</v>
      </c>
      <c r="H130" s="19">
        <v>0.749</v>
      </c>
      <c r="I130" s="19">
        <v>0.751</v>
      </c>
      <c r="J130" s="19">
        <v>0.72199999999999998</v>
      </c>
      <c r="K130" s="19">
        <v>1.5640000000000001</v>
      </c>
      <c r="L130" s="19">
        <v>1.577</v>
      </c>
      <c r="M130" s="19">
        <v>2.9260000000000002</v>
      </c>
      <c r="N130" s="19">
        <v>2.8849999999999998</v>
      </c>
      <c r="O130" s="19">
        <v>2.42</v>
      </c>
      <c r="P130" s="19">
        <v>2.4540000000000002</v>
      </c>
    </row>
    <row r="131" spans="1:16" x14ac:dyDescent="0.2">
      <c r="B131" s="19">
        <v>5.53E-4</v>
      </c>
      <c r="C131" s="19">
        <v>0.04</v>
      </c>
      <c r="D131" s="19">
        <v>3.9E-2</v>
      </c>
      <c r="E131" s="19">
        <v>3.6040000000000001</v>
      </c>
      <c r="F131" s="19">
        <v>3.61</v>
      </c>
      <c r="G131" s="19">
        <v>0.32400000000000001</v>
      </c>
      <c r="H131" s="19">
        <v>0.34200000000000003</v>
      </c>
      <c r="I131" s="19">
        <v>0.40899999999999997</v>
      </c>
      <c r="J131" s="19">
        <v>0.33300000000000002</v>
      </c>
      <c r="K131" s="19">
        <v>0.66800000000000004</v>
      </c>
      <c r="L131" s="19">
        <v>0.69299999999999995</v>
      </c>
      <c r="M131" s="19">
        <v>1.752</v>
      </c>
      <c r="N131" s="19">
        <v>1.637</v>
      </c>
      <c r="O131" s="19">
        <v>1.2430000000000001</v>
      </c>
      <c r="P131" s="19">
        <v>1.2090000000000001</v>
      </c>
    </row>
    <row r="132" spans="1:16" x14ac:dyDescent="0.2">
      <c r="B132" s="19">
        <v>1.84E-4</v>
      </c>
      <c r="C132" s="19">
        <v>1.6E-2</v>
      </c>
      <c r="D132" s="19">
        <v>1.6E-2</v>
      </c>
      <c r="E132" s="19">
        <v>2.3759999999999999</v>
      </c>
      <c r="F132" s="19">
        <v>2.4239999999999999</v>
      </c>
      <c r="G132" s="19">
        <v>0.123</v>
      </c>
      <c r="H132" s="19">
        <v>0.13</v>
      </c>
      <c r="I132" s="19">
        <v>0.14299999999999999</v>
      </c>
      <c r="J132" s="19">
        <v>0.13500000000000001</v>
      </c>
      <c r="K132" s="19">
        <v>0.252</v>
      </c>
      <c r="L132" s="19">
        <v>0.29699999999999999</v>
      </c>
      <c r="M132" s="19">
        <v>0.77500000000000002</v>
      </c>
      <c r="N132" s="19">
        <v>0.75700000000000001</v>
      </c>
      <c r="O132" s="19">
        <v>0.52500000000000002</v>
      </c>
      <c r="P132" s="19">
        <v>0.51800000000000002</v>
      </c>
    </row>
    <row r="133" spans="1:16" x14ac:dyDescent="0.2">
      <c r="B133" s="19">
        <v>6.1400000000000002E-5</v>
      </c>
      <c r="C133" s="19">
        <v>6.0000000000000001E-3</v>
      </c>
      <c r="D133" s="19">
        <v>8.0000000000000002E-3</v>
      </c>
      <c r="E133" s="19">
        <v>1.0880000000000001</v>
      </c>
      <c r="F133" s="19">
        <v>1.0780000000000001</v>
      </c>
      <c r="G133" s="19">
        <v>7.0999999999999994E-2</v>
      </c>
      <c r="H133" s="19">
        <v>5.8000000000000003E-2</v>
      </c>
      <c r="I133" s="19">
        <v>3.9E-2</v>
      </c>
      <c r="J133" s="19">
        <v>4.2000000000000003E-2</v>
      </c>
      <c r="K133" s="19">
        <v>0.08</v>
      </c>
      <c r="L133" s="19">
        <v>9.4E-2</v>
      </c>
      <c r="M133" s="19">
        <v>0.28100000000000003</v>
      </c>
      <c r="N133" s="19">
        <v>0.252</v>
      </c>
      <c r="O133" s="19">
        <v>0.188</v>
      </c>
      <c r="P133" s="19">
        <v>0.184</v>
      </c>
    </row>
    <row r="134" spans="1:16" x14ac:dyDescent="0.2">
      <c r="B134" s="19">
        <v>2.05E-5</v>
      </c>
      <c r="C134" s="19">
        <v>3.0000000000000001E-3</v>
      </c>
      <c r="D134" s="19">
        <v>2E-3</v>
      </c>
      <c r="E134" s="19">
        <v>0.41099999999999998</v>
      </c>
      <c r="F134" s="19">
        <v>0.40500000000000003</v>
      </c>
      <c r="G134" s="19">
        <v>1.2999999999999999E-2</v>
      </c>
      <c r="H134" s="19">
        <v>1.4E-2</v>
      </c>
      <c r="I134" s="19">
        <v>1.2999999999999999E-2</v>
      </c>
      <c r="J134" s="19">
        <v>1.2999999999999999E-2</v>
      </c>
      <c r="K134" s="19">
        <v>2.9000000000000001E-2</v>
      </c>
      <c r="L134" s="19">
        <v>0.03</v>
      </c>
      <c r="M134" s="19">
        <v>9.7000000000000003E-2</v>
      </c>
      <c r="N134" s="19">
        <v>8.3000000000000004E-2</v>
      </c>
      <c r="O134" s="19">
        <v>6.8000000000000005E-2</v>
      </c>
      <c r="P134" s="19">
        <v>5.8999999999999997E-2</v>
      </c>
    </row>
    <row r="135" spans="1:16" x14ac:dyDescent="0.2">
      <c r="B135" s="19">
        <v>6.8199999999999999E-6</v>
      </c>
      <c r="C135" s="19">
        <v>2E-3</v>
      </c>
      <c r="D135" s="19">
        <v>2E-3</v>
      </c>
      <c r="E135" s="19">
        <v>0.14199999999999999</v>
      </c>
      <c r="F135" s="19">
        <v>0.13</v>
      </c>
      <c r="G135" s="19">
        <v>2.5000000000000001E-2</v>
      </c>
      <c r="H135" s="19">
        <v>8.0000000000000002E-3</v>
      </c>
      <c r="I135" s="19">
        <v>5.0000000000000001E-3</v>
      </c>
      <c r="J135" s="19">
        <v>6.0000000000000001E-3</v>
      </c>
      <c r="K135" s="19">
        <v>0.02</v>
      </c>
      <c r="L135" s="19">
        <v>1.7999999999999999E-2</v>
      </c>
      <c r="M135" s="19">
        <v>3.9E-2</v>
      </c>
      <c r="N135" s="19">
        <v>2.8000000000000001E-2</v>
      </c>
      <c r="O135" s="19">
        <v>0.11799999999999999</v>
      </c>
      <c r="P135" s="19">
        <v>2.1999999999999999E-2</v>
      </c>
    </row>
    <row r="137" spans="1:16" x14ac:dyDescent="0.2">
      <c r="A137" t="s">
        <v>129</v>
      </c>
    </row>
    <row r="138" spans="1:16" x14ac:dyDescent="0.2">
      <c r="B138" s="17" t="s">
        <v>231</v>
      </c>
      <c r="C138" s="55" t="s">
        <v>238</v>
      </c>
      <c r="D138" s="55"/>
      <c r="E138" s="55" t="s">
        <v>239</v>
      </c>
      <c r="F138" s="55"/>
      <c r="G138" s="55" t="s">
        <v>0</v>
      </c>
      <c r="H138" s="55"/>
      <c r="I138" s="55" t="s">
        <v>240</v>
      </c>
      <c r="J138" s="55"/>
      <c r="K138" s="55" t="s">
        <v>138</v>
      </c>
      <c r="L138" s="55"/>
      <c r="M138" s="55" t="s">
        <v>1</v>
      </c>
      <c r="N138" s="55"/>
      <c r="O138" s="55" t="s">
        <v>36</v>
      </c>
      <c r="P138" s="55"/>
    </row>
    <row r="139" spans="1:16" x14ac:dyDescent="0.2">
      <c r="B139" s="19">
        <v>1.4925000000000001E-2</v>
      </c>
      <c r="C139" s="19">
        <v>0.8175</v>
      </c>
      <c r="D139" s="19">
        <v>0.82750000000000001</v>
      </c>
      <c r="E139" s="19">
        <v>2.8855</v>
      </c>
      <c r="F139" s="19">
        <v>2.9725000000000001</v>
      </c>
      <c r="G139" s="19">
        <v>1.8794999999999999</v>
      </c>
      <c r="H139" s="19">
        <v>1.8345</v>
      </c>
      <c r="I139" s="19">
        <v>1.8115000000000001</v>
      </c>
      <c r="J139" s="19">
        <v>1.6845000000000001</v>
      </c>
      <c r="K139" s="19">
        <v>2.5605000000000002</v>
      </c>
      <c r="L139" s="19">
        <v>2.6164999999999998</v>
      </c>
      <c r="M139" s="19">
        <v>3.4375</v>
      </c>
      <c r="N139" s="19">
        <v>3.4794999999999998</v>
      </c>
      <c r="O139" s="19">
        <v>3.1775000000000002</v>
      </c>
      <c r="P139" s="19">
        <v>3.2334999999999998</v>
      </c>
    </row>
    <row r="140" spans="1:16" x14ac:dyDescent="0.2">
      <c r="B140" s="19">
        <v>4.9750000000000003E-3</v>
      </c>
      <c r="C140" s="19">
        <v>0.3165</v>
      </c>
      <c r="D140" s="19">
        <v>0.33450000000000002</v>
      </c>
      <c r="E140" s="19">
        <v>1.9604999999999999</v>
      </c>
      <c r="F140" s="19">
        <v>1.9804999999999999</v>
      </c>
      <c r="G140" s="19">
        <v>1.1194999999999999</v>
      </c>
      <c r="H140" s="19">
        <v>1.1655</v>
      </c>
      <c r="I140" s="19">
        <v>1.0565</v>
      </c>
      <c r="J140" s="19">
        <v>1.0325</v>
      </c>
      <c r="K140" s="19">
        <v>1.7424999999999999</v>
      </c>
      <c r="L140" s="19">
        <v>1.7524999999999999</v>
      </c>
      <c r="M140" s="19">
        <v>2.6625000000000001</v>
      </c>
      <c r="N140" s="19">
        <v>2.6335000000000002</v>
      </c>
      <c r="O140" s="19">
        <v>2.2385000000000002</v>
      </c>
      <c r="P140" s="19">
        <v>2.3014999999999999</v>
      </c>
    </row>
    <row r="141" spans="1:16" x14ac:dyDescent="0.2">
      <c r="B141" s="19">
        <v>1.658E-3</v>
      </c>
      <c r="C141" s="19">
        <v>0.1115</v>
      </c>
      <c r="D141" s="19">
        <v>0.11849999999999999</v>
      </c>
      <c r="E141" s="19">
        <v>0.95550000000000002</v>
      </c>
      <c r="F141" s="19">
        <v>0.92349999999999999</v>
      </c>
      <c r="G141" s="19">
        <v>0.70150000000000001</v>
      </c>
      <c r="H141" s="19">
        <v>0.6855</v>
      </c>
      <c r="I141" s="19">
        <v>0.59750000000000003</v>
      </c>
      <c r="J141" s="19">
        <v>0.58850000000000002</v>
      </c>
      <c r="K141" s="19">
        <v>0.91549999999999998</v>
      </c>
      <c r="L141" s="19">
        <v>0.92749999999999999</v>
      </c>
      <c r="M141" s="19">
        <v>1.4684999999999999</v>
      </c>
      <c r="N141" s="19">
        <v>1.4735</v>
      </c>
      <c r="O141" s="19">
        <v>1.2404999999999999</v>
      </c>
      <c r="P141" s="19">
        <v>1.2915000000000001</v>
      </c>
    </row>
    <row r="142" spans="1:16" x14ac:dyDescent="0.2">
      <c r="B142" s="19">
        <v>5.53E-4</v>
      </c>
      <c r="C142" s="19">
        <v>3.85E-2</v>
      </c>
      <c r="D142" s="19">
        <v>3.95E-2</v>
      </c>
      <c r="E142" s="19">
        <v>0.36549999999999999</v>
      </c>
      <c r="F142" s="19">
        <v>0.38550000000000001</v>
      </c>
      <c r="G142" s="19">
        <v>0.39350000000000002</v>
      </c>
      <c r="H142" s="19">
        <v>0.32450000000000001</v>
      </c>
      <c r="I142" s="19">
        <v>0.28949999999999998</v>
      </c>
      <c r="J142" s="19">
        <v>0.30249999999999999</v>
      </c>
      <c r="K142" s="19">
        <v>0.41449999999999998</v>
      </c>
      <c r="L142" s="19">
        <v>0.42049999999999998</v>
      </c>
      <c r="M142" s="19">
        <v>0.64449999999999996</v>
      </c>
      <c r="N142" s="19">
        <v>0.62749999999999995</v>
      </c>
      <c r="O142" s="19">
        <v>0.51449999999999996</v>
      </c>
      <c r="P142" s="19">
        <v>0.53249999999999997</v>
      </c>
    </row>
    <row r="143" spans="1:16" x14ac:dyDescent="0.2">
      <c r="B143" s="19">
        <v>1.84E-4</v>
      </c>
      <c r="C143" s="19">
        <v>2.75E-2</v>
      </c>
      <c r="D143" s="19">
        <v>3.3500000000000002E-2</v>
      </c>
      <c r="E143" s="19">
        <v>0.1255</v>
      </c>
      <c r="F143" s="19">
        <v>0.1225</v>
      </c>
      <c r="G143" s="19">
        <v>0.11749999999999999</v>
      </c>
      <c r="H143" s="19">
        <v>0.1245</v>
      </c>
      <c r="I143" s="19">
        <v>0.1055</v>
      </c>
      <c r="J143" s="19">
        <v>0.1125</v>
      </c>
      <c r="K143" s="19">
        <v>0.1615</v>
      </c>
      <c r="L143" s="19">
        <v>0.14649999999999999</v>
      </c>
      <c r="M143" s="19">
        <v>0.23649999999999999</v>
      </c>
      <c r="N143" s="19">
        <v>0.2235</v>
      </c>
      <c r="O143" s="19">
        <v>0.19550000000000001</v>
      </c>
      <c r="P143" s="19">
        <v>0.21049999999999999</v>
      </c>
    </row>
    <row r="144" spans="1:16" x14ac:dyDescent="0.2">
      <c r="B144" s="19">
        <v>6.1400000000000002E-5</v>
      </c>
      <c r="C144" s="19">
        <v>3.5000000000000001E-3</v>
      </c>
      <c r="D144" s="19">
        <v>4.4999999999999997E-3</v>
      </c>
      <c r="E144" s="19">
        <v>4.1500000000000002E-2</v>
      </c>
      <c r="F144" s="19">
        <v>3.6499999999999998E-2</v>
      </c>
      <c r="G144" s="19">
        <v>3.3500000000000002E-2</v>
      </c>
      <c r="H144" s="19">
        <v>3.2500000000000001E-2</v>
      </c>
      <c r="I144" s="19">
        <v>2.8500000000000001E-2</v>
      </c>
      <c r="J144" s="19">
        <v>2.9499999999999998E-2</v>
      </c>
      <c r="K144" s="19">
        <v>4.7500000000000001E-2</v>
      </c>
      <c r="L144" s="19">
        <v>4.4499999999999998E-2</v>
      </c>
      <c r="M144" s="19">
        <v>7.0499999999999993E-2</v>
      </c>
      <c r="N144" s="19">
        <v>7.4499999999999997E-2</v>
      </c>
      <c r="O144" s="19">
        <v>6.0499999999999998E-2</v>
      </c>
      <c r="P144" s="19">
        <v>6.25E-2</v>
      </c>
    </row>
    <row r="145" spans="1:16" x14ac:dyDescent="0.2">
      <c r="B145" s="19">
        <v>2.05E-5</v>
      </c>
      <c r="C145" s="19">
        <v>5.0000000000000001E-4</v>
      </c>
      <c r="D145" s="19">
        <v>3.5000000000000001E-3</v>
      </c>
      <c r="E145" s="19">
        <v>9.4999999999999998E-3</v>
      </c>
      <c r="F145" s="19">
        <v>8.5000000000000006E-3</v>
      </c>
      <c r="G145" s="19">
        <v>9.4999999999999998E-3</v>
      </c>
      <c r="H145" s="19">
        <v>8.5000000000000006E-3</v>
      </c>
      <c r="I145" s="19">
        <v>7.4999999999999997E-3</v>
      </c>
      <c r="J145" s="19">
        <v>9.4999999999999998E-3</v>
      </c>
      <c r="K145" s="19">
        <v>1.15E-2</v>
      </c>
      <c r="L145" s="19">
        <v>9.4999999999999998E-3</v>
      </c>
      <c r="M145" s="19">
        <v>1.95E-2</v>
      </c>
      <c r="N145" s="19">
        <v>2.35E-2</v>
      </c>
      <c r="O145" s="19">
        <v>1.7500000000000002E-2</v>
      </c>
      <c r="P145" s="19">
        <v>2.0500000000000001E-2</v>
      </c>
    </row>
    <row r="146" spans="1:16" x14ac:dyDescent="0.2">
      <c r="B146" s="19">
        <v>6.8199999999999999E-6</v>
      </c>
      <c r="C146" s="19">
        <v>5.0000000000000001E-4</v>
      </c>
      <c r="D146" s="19">
        <v>4.4999999999999997E-3</v>
      </c>
      <c r="E146" s="19">
        <v>6.4999999999999997E-3</v>
      </c>
      <c r="F146" s="19">
        <v>5.4999999999999997E-3</v>
      </c>
      <c r="G146" s="19">
        <v>7.4999999999999997E-3</v>
      </c>
      <c r="H146" s="19">
        <v>4.4999999999999997E-3</v>
      </c>
      <c r="I146" s="19">
        <v>1.15E-2</v>
      </c>
      <c r="J146" s="19">
        <v>3.5000000000000001E-3</v>
      </c>
      <c r="K146" s="19">
        <v>1.7500000000000002E-2</v>
      </c>
      <c r="L146" s="19">
        <v>1.0500000000000001E-2</v>
      </c>
      <c r="M146" s="19">
        <v>7.4999999999999997E-3</v>
      </c>
      <c r="N146" s="19">
        <v>3.5000000000000001E-3</v>
      </c>
      <c r="O146" s="19">
        <v>4.4999999999999997E-3</v>
      </c>
      <c r="P146" s="19">
        <v>7.4999999999999997E-3</v>
      </c>
    </row>
    <row r="148" spans="1:16" x14ac:dyDescent="0.2">
      <c r="A148" t="s">
        <v>87</v>
      </c>
    </row>
    <row r="149" spans="1:16" x14ac:dyDescent="0.2">
      <c r="B149" s="17" t="s">
        <v>231</v>
      </c>
      <c r="C149" s="55" t="s">
        <v>238</v>
      </c>
      <c r="D149" s="55"/>
      <c r="E149" s="55" t="s">
        <v>239</v>
      </c>
      <c r="F149" s="55"/>
      <c r="G149" s="55" t="s">
        <v>0</v>
      </c>
      <c r="H149" s="55"/>
      <c r="I149" s="55" t="s">
        <v>240</v>
      </c>
      <c r="J149" s="55"/>
      <c r="K149" s="55" t="s">
        <v>138</v>
      </c>
      <c r="L149" s="55"/>
      <c r="M149" s="55" t="s">
        <v>1</v>
      </c>
      <c r="N149" s="55"/>
      <c r="O149" s="55" t="s">
        <v>36</v>
      </c>
      <c r="P149" s="55"/>
    </row>
    <row r="150" spans="1:16" x14ac:dyDescent="0.2">
      <c r="B150" s="19">
        <v>1.4925000000000001E-2</v>
      </c>
      <c r="C150" s="19">
        <v>3.9180000000000001</v>
      </c>
      <c r="D150" s="19">
        <v>3.903</v>
      </c>
      <c r="E150" s="19">
        <v>4.141</v>
      </c>
      <c r="F150" s="19">
        <v>4.056</v>
      </c>
      <c r="G150" s="19">
        <v>3.9020000000000001</v>
      </c>
      <c r="H150" s="19">
        <v>3.9350000000000001</v>
      </c>
      <c r="I150" s="19">
        <v>3.8279999999999998</v>
      </c>
      <c r="J150" s="19">
        <v>3.8879999999999999</v>
      </c>
      <c r="K150" s="19">
        <v>3.9319999999999999</v>
      </c>
      <c r="L150" s="19">
        <v>3.91</v>
      </c>
      <c r="M150" s="19">
        <v>3.9870000000000001</v>
      </c>
      <c r="N150" s="19">
        <v>3.988</v>
      </c>
      <c r="O150" s="19">
        <v>3.9929999999999999</v>
      </c>
      <c r="P150" s="19">
        <v>3.9830000000000001</v>
      </c>
    </row>
    <row r="151" spans="1:16" x14ac:dyDescent="0.2">
      <c r="B151" s="19">
        <v>4.9750000000000003E-3</v>
      </c>
      <c r="C151" s="19">
        <v>3.3490000000000002</v>
      </c>
      <c r="D151" s="19">
        <v>3.2930000000000001</v>
      </c>
      <c r="E151" s="19">
        <v>4.0629999999999997</v>
      </c>
      <c r="F151" s="19">
        <v>4.0309999999999997</v>
      </c>
      <c r="G151" s="19">
        <v>3.33</v>
      </c>
      <c r="H151" s="19">
        <v>3.3090000000000002</v>
      </c>
      <c r="I151" s="19">
        <v>3.3290000000000002</v>
      </c>
      <c r="J151" s="19">
        <v>3.1859999999999999</v>
      </c>
      <c r="K151" s="19">
        <v>3.5920000000000001</v>
      </c>
      <c r="L151" s="19">
        <v>3.6150000000000002</v>
      </c>
      <c r="M151" s="19">
        <v>3.7570000000000001</v>
      </c>
      <c r="N151" s="19">
        <v>3.7360000000000002</v>
      </c>
      <c r="O151" s="19">
        <v>3.6160000000000001</v>
      </c>
      <c r="P151" s="19">
        <v>3.6120000000000001</v>
      </c>
    </row>
    <row r="152" spans="1:16" x14ac:dyDescent="0.2">
      <c r="B152" s="19">
        <v>1.658E-3</v>
      </c>
      <c r="C152" s="19">
        <v>1.96</v>
      </c>
      <c r="D152" s="19">
        <v>1.966</v>
      </c>
      <c r="E152" s="19">
        <v>4.0640000000000001</v>
      </c>
      <c r="F152" s="19">
        <v>4.0380000000000003</v>
      </c>
      <c r="G152" s="19">
        <v>1.962</v>
      </c>
      <c r="H152" s="19">
        <v>2.1379999999999999</v>
      </c>
      <c r="I152" s="19">
        <v>2.1480000000000001</v>
      </c>
      <c r="J152" s="19">
        <v>1.921</v>
      </c>
      <c r="K152" s="19">
        <v>2.5939999999999999</v>
      </c>
      <c r="L152" s="19">
        <v>2.645</v>
      </c>
      <c r="M152" s="19">
        <v>2.718</v>
      </c>
      <c r="N152" s="19">
        <v>2.81</v>
      </c>
      <c r="O152" s="19">
        <v>2.5099999999999998</v>
      </c>
      <c r="P152" s="19">
        <v>2.5680000000000001</v>
      </c>
    </row>
    <row r="153" spans="1:16" x14ac:dyDescent="0.2">
      <c r="B153" s="19">
        <v>5.53E-4</v>
      </c>
      <c r="C153" s="19">
        <v>0.83499999999999996</v>
      </c>
      <c r="D153" s="19">
        <v>0.84299999999999997</v>
      </c>
      <c r="E153" s="19">
        <v>4.0810000000000004</v>
      </c>
      <c r="F153" s="19">
        <v>4.0110000000000001</v>
      </c>
      <c r="G153" s="19">
        <v>0.998</v>
      </c>
      <c r="H153" s="19">
        <v>1.081</v>
      </c>
      <c r="I153" s="19">
        <v>1.0469999999999999</v>
      </c>
      <c r="J153" s="19">
        <v>0.98099999999999998</v>
      </c>
      <c r="K153" s="19">
        <v>1.351</v>
      </c>
      <c r="L153" s="19">
        <v>1.351</v>
      </c>
      <c r="M153" s="19">
        <v>1.397</v>
      </c>
      <c r="N153" s="19">
        <v>1.385</v>
      </c>
      <c r="O153" s="19">
        <v>1.2</v>
      </c>
      <c r="P153" s="19">
        <v>1.2509999999999999</v>
      </c>
    </row>
    <row r="154" spans="1:16" x14ac:dyDescent="0.2">
      <c r="B154" s="19">
        <v>1.84E-4</v>
      </c>
      <c r="C154" s="19">
        <v>0.29799999999999999</v>
      </c>
      <c r="D154" s="19">
        <v>0.30299999999999999</v>
      </c>
      <c r="E154" s="19">
        <v>3.8730000000000002</v>
      </c>
      <c r="F154" s="19">
        <v>3.8370000000000002</v>
      </c>
      <c r="G154" s="19">
        <v>0.38300000000000001</v>
      </c>
      <c r="H154" s="19">
        <v>0.41599999999999998</v>
      </c>
      <c r="I154" s="19">
        <v>0.41199999999999998</v>
      </c>
      <c r="J154" s="19">
        <v>0.39900000000000002</v>
      </c>
      <c r="K154" s="19">
        <v>0.54700000000000004</v>
      </c>
      <c r="L154" s="19">
        <v>0.54900000000000004</v>
      </c>
      <c r="M154" s="19">
        <v>0.55800000000000005</v>
      </c>
      <c r="N154" s="19">
        <v>0.58199999999999996</v>
      </c>
      <c r="O154" s="19">
        <v>0.46800000000000003</v>
      </c>
      <c r="P154" s="19">
        <v>0.80800000000000005</v>
      </c>
    </row>
    <row r="155" spans="1:16" x14ac:dyDescent="0.2">
      <c r="B155" s="19">
        <v>6.1400000000000002E-5</v>
      </c>
      <c r="C155" s="19">
        <v>0.10299999999999999</v>
      </c>
      <c r="D155" s="19">
        <v>0.11600000000000001</v>
      </c>
      <c r="E155" s="19">
        <v>3.258</v>
      </c>
      <c r="F155" s="19">
        <v>3.2650000000000001</v>
      </c>
      <c r="G155" s="19">
        <v>0.14099999999999999</v>
      </c>
      <c r="H155" s="19">
        <v>0.14699999999999999</v>
      </c>
      <c r="I155" s="19">
        <v>0.13800000000000001</v>
      </c>
      <c r="J155" s="19">
        <v>0.13</v>
      </c>
      <c r="K155" s="19">
        <v>0.20300000000000001</v>
      </c>
      <c r="L155" s="19">
        <v>0.19900000000000001</v>
      </c>
      <c r="M155" s="19">
        <v>0.20300000000000001</v>
      </c>
      <c r="N155" s="19">
        <v>0.215</v>
      </c>
      <c r="O155" s="19">
        <v>0.17899999999999999</v>
      </c>
      <c r="P155" s="19">
        <v>0.18099999999999999</v>
      </c>
    </row>
    <row r="156" spans="1:16" x14ac:dyDescent="0.2">
      <c r="B156" s="19">
        <v>2.05E-5</v>
      </c>
      <c r="C156" s="19">
        <v>0.03</v>
      </c>
      <c r="D156" s="19">
        <v>0.03</v>
      </c>
      <c r="E156" s="19">
        <v>2.0409999999999999</v>
      </c>
      <c r="F156" s="19">
        <v>2.081</v>
      </c>
      <c r="G156" s="19">
        <v>3.9E-2</v>
      </c>
      <c r="H156" s="19">
        <v>5.5E-2</v>
      </c>
      <c r="I156" s="19">
        <v>4.3999999999999997E-2</v>
      </c>
      <c r="J156" s="19">
        <v>4.4999999999999998E-2</v>
      </c>
      <c r="K156" s="19">
        <v>6.7000000000000004E-2</v>
      </c>
      <c r="L156" s="19">
        <v>6.7000000000000004E-2</v>
      </c>
      <c r="M156" s="19">
        <v>6.7000000000000004E-2</v>
      </c>
      <c r="N156" s="19">
        <v>6.9000000000000006E-2</v>
      </c>
      <c r="O156" s="19">
        <v>6.0999999999999999E-2</v>
      </c>
      <c r="P156" s="19">
        <v>5.3999999999999999E-2</v>
      </c>
    </row>
    <row r="157" spans="1:16" x14ac:dyDescent="0.2">
      <c r="B157" s="19">
        <v>6.8199999999999999E-6</v>
      </c>
      <c r="C157" s="19">
        <v>0.01</v>
      </c>
      <c r="D157" s="19">
        <v>1.4E-2</v>
      </c>
      <c r="E157" s="19">
        <v>0.94299999999999995</v>
      </c>
      <c r="F157" s="19">
        <v>0.93899999999999995</v>
      </c>
      <c r="G157" s="19">
        <v>1.6E-2</v>
      </c>
      <c r="H157" s="19">
        <v>1.0999999999999999E-2</v>
      </c>
      <c r="I157" s="19">
        <v>2.1000000000000001E-2</v>
      </c>
      <c r="J157" s="19">
        <v>1.2999999999999999E-2</v>
      </c>
      <c r="K157" s="19">
        <v>2.5999999999999999E-2</v>
      </c>
      <c r="L157" s="19">
        <v>2.5000000000000001E-2</v>
      </c>
      <c r="M157" s="19">
        <v>2.4E-2</v>
      </c>
      <c r="N157" s="19">
        <v>0.02</v>
      </c>
      <c r="O157" s="19">
        <v>2.1999999999999999E-2</v>
      </c>
      <c r="P157" s="19">
        <v>2.5999999999999999E-2</v>
      </c>
    </row>
    <row r="159" spans="1:16" x14ac:dyDescent="0.2">
      <c r="A159" t="s">
        <v>88</v>
      </c>
    </row>
    <row r="160" spans="1:16" x14ac:dyDescent="0.2">
      <c r="B160" s="17" t="s">
        <v>231</v>
      </c>
      <c r="C160" s="55" t="s">
        <v>238</v>
      </c>
      <c r="D160" s="55"/>
      <c r="E160" s="55" t="s">
        <v>239</v>
      </c>
      <c r="F160" s="55"/>
      <c r="G160" s="55" t="s">
        <v>0</v>
      </c>
      <c r="H160" s="55"/>
      <c r="I160" s="55" t="s">
        <v>240</v>
      </c>
      <c r="J160" s="55"/>
      <c r="K160" s="55" t="s">
        <v>138</v>
      </c>
      <c r="L160" s="55"/>
      <c r="M160" s="55" t="s">
        <v>1</v>
      </c>
      <c r="N160" s="55"/>
      <c r="O160" s="55" t="s">
        <v>36</v>
      </c>
      <c r="P160" s="55"/>
    </row>
    <row r="161" spans="2:16" x14ac:dyDescent="0.2">
      <c r="B161" s="19">
        <v>1.4925000000000001E-2</v>
      </c>
      <c r="C161" s="19">
        <v>3.5705</v>
      </c>
      <c r="D161" s="19">
        <v>3.5575000000000001</v>
      </c>
      <c r="E161" s="19">
        <v>4.0955000000000004</v>
      </c>
      <c r="F161" s="19">
        <v>4.1174999999999997</v>
      </c>
      <c r="G161" s="19">
        <v>3.9474999999999998</v>
      </c>
      <c r="H161" s="19">
        <v>3.9624999999999999</v>
      </c>
      <c r="I161" s="19">
        <v>3.9455</v>
      </c>
      <c r="J161" s="19">
        <v>3.9554999999999998</v>
      </c>
      <c r="K161" s="19">
        <v>3.8995000000000002</v>
      </c>
      <c r="L161" s="19">
        <v>3.9394999999999998</v>
      </c>
      <c r="M161" s="19">
        <v>3.9224999999999999</v>
      </c>
      <c r="N161" s="19">
        <v>3.9365000000000001</v>
      </c>
      <c r="O161" s="19">
        <v>3.9335</v>
      </c>
      <c r="P161" s="19">
        <v>3.8805000000000001</v>
      </c>
    </row>
    <row r="162" spans="2:16" x14ac:dyDescent="0.2">
      <c r="B162" s="19">
        <v>4.9750000000000003E-3</v>
      </c>
      <c r="C162" s="19">
        <v>2.3355000000000001</v>
      </c>
      <c r="D162" s="19">
        <v>2.4304999999999999</v>
      </c>
      <c r="E162" s="19">
        <v>4.0265000000000004</v>
      </c>
      <c r="F162" s="19">
        <v>4.0754999999999999</v>
      </c>
      <c r="G162" s="19">
        <v>3.3855</v>
      </c>
      <c r="H162" s="19">
        <v>3.4405000000000001</v>
      </c>
      <c r="I162" s="19">
        <v>3.3755000000000002</v>
      </c>
      <c r="J162" s="19">
        <v>3.3895</v>
      </c>
      <c r="K162" s="19">
        <v>3.2595000000000001</v>
      </c>
      <c r="L162" s="19">
        <v>3.3254999999999999</v>
      </c>
      <c r="M162" s="19">
        <v>3.2785000000000002</v>
      </c>
      <c r="N162" s="19">
        <v>3.2795000000000001</v>
      </c>
      <c r="O162" s="19">
        <v>3.1444999999999999</v>
      </c>
      <c r="P162" s="19">
        <v>3.1234999999999999</v>
      </c>
    </row>
    <row r="163" spans="2:16" x14ac:dyDescent="0.2">
      <c r="B163" s="19">
        <v>1.658E-3</v>
      </c>
      <c r="C163" s="19">
        <v>1.0694999999999999</v>
      </c>
      <c r="D163" s="19">
        <v>1.1385000000000001</v>
      </c>
      <c r="E163" s="19">
        <v>3.9845000000000002</v>
      </c>
      <c r="F163" s="19">
        <v>3.8875000000000002</v>
      </c>
      <c r="G163" s="19">
        <v>2.2054999999999998</v>
      </c>
      <c r="H163" s="19">
        <v>2.1604999999999999</v>
      </c>
      <c r="I163" s="19">
        <v>2.1604999999999999</v>
      </c>
      <c r="J163" s="19">
        <v>2.1395</v>
      </c>
      <c r="K163" s="19">
        <v>2.0185</v>
      </c>
      <c r="L163" s="19">
        <v>2.1415000000000002</v>
      </c>
      <c r="M163" s="19">
        <v>2.0914999999999999</v>
      </c>
      <c r="N163" s="19">
        <v>1.9975000000000001</v>
      </c>
      <c r="O163" s="19">
        <v>1.9764999999999999</v>
      </c>
      <c r="P163" s="19">
        <v>1.9145000000000001</v>
      </c>
    </row>
    <row r="164" spans="2:16" x14ac:dyDescent="0.2">
      <c r="B164" s="19">
        <v>5.53E-4</v>
      </c>
      <c r="C164" s="19">
        <v>0.44450000000000001</v>
      </c>
      <c r="D164" s="19">
        <v>0.42949999999999999</v>
      </c>
      <c r="E164" s="19">
        <v>3.5354999999999999</v>
      </c>
      <c r="F164" s="19">
        <v>3.5255000000000001</v>
      </c>
      <c r="G164" s="19">
        <v>1.0415000000000001</v>
      </c>
      <c r="H164" s="19">
        <v>1.0155000000000001</v>
      </c>
      <c r="I164" s="19">
        <v>1.0015000000000001</v>
      </c>
      <c r="J164" s="19">
        <v>0.96750000000000003</v>
      </c>
      <c r="K164" s="19">
        <v>0.91449999999999998</v>
      </c>
      <c r="L164" s="19">
        <v>0.9365</v>
      </c>
      <c r="M164" s="19">
        <v>0.9325</v>
      </c>
      <c r="N164" s="19">
        <v>0.97050000000000003</v>
      </c>
      <c r="O164" s="19">
        <v>1.0654999999999999</v>
      </c>
      <c r="P164" s="19">
        <v>0.88049999999999995</v>
      </c>
    </row>
    <row r="165" spans="2:16" x14ac:dyDescent="0.2">
      <c r="B165" s="19">
        <v>1.84E-4</v>
      </c>
      <c r="C165" s="19">
        <v>0.13650000000000001</v>
      </c>
      <c r="D165" s="19">
        <v>0.14349999999999999</v>
      </c>
      <c r="E165" s="19">
        <v>2.4315000000000002</v>
      </c>
      <c r="F165" s="19">
        <v>2.6055000000000001</v>
      </c>
      <c r="G165" s="19">
        <v>0.41549999999999998</v>
      </c>
      <c r="H165" s="19">
        <v>0.39350000000000002</v>
      </c>
      <c r="I165" s="19">
        <v>0.38550000000000001</v>
      </c>
      <c r="J165" s="19">
        <v>0.38350000000000001</v>
      </c>
      <c r="K165" s="19">
        <v>0.34649999999999997</v>
      </c>
      <c r="L165" s="19">
        <v>0.3795</v>
      </c>
      <c r="M165" s="19">
        <v>0.35349999999999998</v>
      </c>
      <c r="N165" s="19">
        <v>0.34649999999999997</v>
      </c>
      <c r="O165" s="19">
        <v>0.33750000000000002</v>
      </c>
      <c r="P165" s="19">
        <v>0.33050000000000002</v>
      </c>
    </row>
    <row r="166" spans="2:16" x14ac:dyDescent="0.2">
      <c r="B166" s="19">
        <v>6.1400000000000002E-5</v>
      </c>
      <c r="C166" s="19">
        <v>4.1500000000000002E-2</v>
      </c>
      <c r="D166" s="19">
        <v>4.4499999999999998E-2</v>
      </c>
      <c r="E166" s="19">
        <v>1.1875</v>
      </c>
      <c r="F166" s="19">
        <v>1.2675000000000001</v>
      </c>
      <c r="G166" s="19">
        <v>0.14849999999999999</v>
      </c>
      <c r="H166" s="19">
        <v>0.1285</v>
      </c>
      <c r="I166" s="19">
        <v>0.13950000000000001</v>
      </c>
      <c r="J166" s="19">
        <v>0.1275</v>
      </c>
      <c r="K166" s="19">
        <v>0.1265</v>
      </c>
      <c r="L166" s="19">
        <v>0.1245</v>
      </c>
      <c r="M166" s="19">
        <v>0.13350000000000001</v>
      </c>
      <c r="N166" s="19">
        <v>0.1255</v>
      </c>
      <c r="O166" s="19">
        <v>0.11650000000000001</v>
      </c>
      <c r="P166" s="19">
        <v>0.1065</v>
      </c>
    </row>
    <row r="167" spans="2:16" x14ac:dyDescent="0.2">
      <c r="B167" s="19">
        <v>2.05E-5</v>
      </c>
      <c r="C167" s="19">
        <v>1.2500000000000001E-2</v>
      </c>
      <c r="D167" s="19">
        <v>1.55E-2</v>
      </c>
      <c r="E167" s="19">
        <v>0.51049999999999995</v>
      </c>
      <c r="F167" s="19">
        <v>0.44350000000000001</v>
      </c>
      <c r="G167" s="19">
        <v>4.3499999999999997E-2</v>
      </c>
      <c r="H167" s="19">
        <v>3.7499999999999999E-2</v>
      </c>
      <c r="I167" s="19">
        <v>3.7499999999999999E-2</v>
      </c>
      <c r="J167" s="19">
        <v>3.7499999999999999E-2</v>
      </c>
      <c r="K167" s="19">
        <v>3.85E-2</v>
      </c>
      <c r="L167" s="19">
        <v>3.7499999999999999E-2</v>
      </c>
      <c r="M167" s="19">
        <v>3.6499999999999998E-2</v>
      </c>
      <c r="N167" s="19">
        <v>3.4500000000000003E-2</v>
      </c>
      <c r="O167" s="19">
        <v>3.3500000000000002E-2</v>
      </c>
      <c r="P167" s="19">
        <v>3.5499999999999997E-2</v>
      </c>
    </row>
    <row r="168" spans="2:16" x14ac:dyDescent="0.2">
      <c r="B168" s="19">
        <v>6.8199999999999999E-6</v>
      </c>
      <c r="C168" s="19">
        <v>1.0500000000000001E-2</v>
      </c>
      <c r="D168" s="19">
        <v>1.4500000000000001E-2</v>
      </c>
      <c r="E168" s="19">
        <v>0.16950000000000001</v>
      </c>
      <c r="F168" s="19">
        <v>0.1845</v>
      </c>
      <c r="G168" s="19">
        <v>2.35E-2</v>
      </c>
      <c r="H168" s="19">
        <v>1.0500000000000001E-2</v>
      </c>
      <c r="I168" s="19">
        <v>9.4999999999999998E-3</v>
      </c>
      <c r="J168" s="19">
        <v>1.35E-2</v>
      </c>
      <c r="K168" s="19">
        <v>9.4999999999999998E-3</v>
      </c>
      <c r="L168" s="19">
        <v>1.0500000000000001E-2</v>
      </c>
      <c r="M168" s="19">
        <v>1.2500000000000001E-2</v>
      </c>
      <c r="N168" s="19">
        <v>1.2500000000000001E-2</v>
      </c>
      <c r="O168" s="19">
        <v>1.15E-2</v>
      </c>
      <c r="P168" s="19">
        <v>1.0500000000000001E-2</v>
      </c>
    </row>
  </sheetData>
  <mergeCells count="105">
    <mergeCell ref="O4:P4"/>
    <mergeCell ref="C15:D15"/>
    <mergeCell ref="E15:F15"/>
    <mergeCell ref="G15:H15"/>
    <mergeCell ref="I15:J15"/>
    <mergeCell ref="K15:L15"/>
    <mergeCell ref="M15:N15"/>
    <mergeCell ref="O15:P15"/>
    <mergeCell ref="C4:D4"/>
    <mergeCell ref="E4:F4"/>
    <mergeCell ref="G4:H4"/>
    <mergeCell ref="I4:J4"/>
    <mergeCell ref="K4:L4"/>
    <mergeCell ref="M4:N4"/>
    <mergeCell ref="O26:P26"/>
    <mergeCell ref="C37:D37"/>
    <mergeCell ref="E37:F37"/>
    <mergeCell ref="G37:H37"/>
    <mergeCell ref="I37:J37"/>
    <mergeCell ref="K37:L37"/>
    <mergeCell ref="M37:N37"/>
    <mergeCell ref="O37:P37"/>
    <mergeCell ref="C26:D26"/>
    <mergeCell ref="E26:F26"/>
    <mergeCell ref="G26:H26"/>
    <mergeCell ref="I26:J26"/>
    <mergeCell ref="K26:L26"/>
    <mergeCell ref="M26:N26"/>
    <mergeCell ref="O48:P48"/>
    <mergeCell ref="C60:D60"/>
    <mergeCell ref="E60:F60"/>
    <mergeCell ref="G60:H60"/>
    <mergeCell ref="I60:J60"/>
    <mergeCell ref="K60:L60"/>
    <mergeCell ref="M60:N60"/>
    <mergeCell ref="O60:P60"/>
    <mergeCell ref="C48:D48"/>
    <mergeCell ref="E48:F48"/>
    <mergeCell ref="G48:H48"/>
    <mergeCell ref="I48:J48"/>
    <mergeCell ref="K48:L48"/>
    <mergeCell ref="M48:N48"/>
    <mergeCell ref="O71:P71"/>
    <mergeCell ref="C82:D82"/>
    <mergeCell ref="E82:F82"/>
    <mergeCell ref="G82:H82"/>
    <mergeCell ref="I82:J82"/>
    <mergeCell ref="K82:L82"/>
    <mergeCell ref="M82:N82"/>
    <mergeCell ref="O82:P82"/>
    <mergeCell ref="C71:D71"/>
    <mergeCell ref="E71:F71"/>
    <mergeCell ref="G71:H71"/>
    <mergeCell ref="I71:J71"/>
    <mergeCell ref="K71:L71"/>
    <mergeCell ref="M71:N71"/>
    <mergeCell ref="O93:P93"/>
    <mergeCell ref="C104:D104"/>
    <mergeCell ref="E104:F104"/>
    <mergeCell ref="G104:H104"/>
    <mergeCell ref="I104:J104"/>
    <mergeCell ref="K104:L104"/>
    <mergeCell ref="M104:N104"/>
    <mergeCell ref="O104:P104"/>
    <mergeCell ref="C93:D93"/>
    <mergeCell ref="E93:F93"/>
    <mergeCell ref="G93:H93"/>
    <mergeCell ref="I93:J93"/>
    <mergeCell ref="K93:L93"/>
    <mergeCell ref="M93:N93"/>
    <mergeCell ref="O116:P116"/>
    <mergeCell ref="C127:D127"/>
    <mergeCell ref="E127:F127"/>
    <mergeCell ref="G127:H127"/>
    <mergeCell ref="I127:J127"/>
    <mergeCell ref="K127:L127"/>
    <mergeCell ref="M127:N127"/>
    <mergeCell ref="O127:P127"/>
    <mergeCell ref="C116:D116"/>
    <mergeCell ref="E116:F116"/>
    <mergeCell ref="G116:H116"/>
    <mergeCell ref="I116:J116"/>
    <mergeCell ref="K116:L116"/>
    <mergeCell ref="M116:N116"/>
    <mergeCell ref="O160:P160"/>
    <mergeCell ref="C160:D160"/>
    <mergeCell ref="E160:F160"/>
    <mergeCell ref="G160:H160"/>
    <mergeCell ref="I160:J160"/>
    <mergeCell ref="K160:L160"/>
    <mergeCell ref="M160:N160"/>
    <mergeCell ref="O138:P138"/>
    <mergeCell ref="C149:D149"/>
    <mergeCell ref="E149:F149"/>
    <mergeCell ref="G149:H149"/>
    <mergeCell ref="I149:J149"/>
    <mergeCell ref="K149:L149"/>
    <mergeCell ref="M149:N149"/>
    <mergeCell ref="O149:P149"/>
    <mergeCell ref="C138:D138"/>
    <mergeCell ref="E138:F138"/>
    <mergeCell ref="G138:H138"/>
    <mergeCell ref="I138:J138"/>
    <mergeCell ref="K138:L138"/>
    <mergeCell ref="M138:N138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DD99F-0BC5-3D4F-A270-07F67DCF0C86}">
  <dimension ref="A1:F654"/>
  <sheetViews>
    <sheetView workbookViewId="0">
      <selection activeCell="R25" sqref="R25"/>
    </sheetView>
  </sheetViews>
  <sheetFormatPr baseColWidth="10" defaultRowHeight="16" x14ac:dyDescent="0.2"/>
  <sheetData>
    <row r="1" spans="1:6" x14ac:dyDescent="0.2">
      <c r="A1" t="s">
        <v>241</v>
      </c>
      <c r="B1" t="s">
        <v>242</v>
      </c>
      <c r="C1" t="s">
        <v>243</v>
      </c>
      <c r="D1" t="s">
        <v>244</v>
      </c>
      <c r="E1" t="s">
        <v>245</v>
      </c>
      <c r="F1" t="s">
        <v>246</v>
      </c>
    </row>
    <row r="2" spans="1:6" x14ac:dyDescent="0.2">
      <c r="A2">
        <v>1</v>
      </c>
      <c r="B2" t="s">
        <v>247</v>
      </c>
      <c r="C2">
        <v>1</v>
      </c>
      <c r="D2">
        <v>0</v>
      </c>
      <c r="E2">
        <v>0</v>
      </c>
      <c r="F2">
        <v>0</v>
      </c>
    </row>
    <row r="3" spans="1:6" x14ac:dyDescent="0.2">
      <c r="A3">
        <v>2</v>
      </c>
      <c r="B3" t="s">
        <v>170</v>
      </c>
      <c r="C3">
        <v>1</v>
      </c>
      <c r="D3">
        <v>0</v>
      </c>
      <c r="E3">
        <v>0</v>
      </c>
      <c r="F3">
        <v>0</v>
      </c>
    </row>
    <row r="4" spans="1:6" x14ac:dyDescent="0.2">
      <c r="A4">
        <v>3</v>
      </c>
      <c r="B4" t="s">
        <v>170</v>
      </c>
      <c r="C4">
        <v>1</v>
      </c>
      <c r="D4">
        <v>0</v>
      </c>
      <c r="E4">
        <v>0</v>
      </c>
      <c r="F4">
        <v>0</v>
      </c>
    </row>
    <row r="5" spans="1:6" x14ac:dyDescent="0.2">
      <c r="A5">
        <v>4</v>
      </c>
      <c r="B5" t="s">
        <v>247</v>
      </c>
      <c r="C5">
        <v>0</v>
      </c>
      <c r="D5">
        <v>0</v>
      </c>
      <c r="E5">
        <v>0</v>
      </c>
      <c r="F5">
        <v>1</v>
      </c>
    </row>
    <row r="6" spans="1:6" x14ac:dyDescent="0.2">
      <c r="A6">
        <v>5</v>
      </c>
      <c r="B6" t="s">
        <v>170</v>
      </c>
      <c r="C6">
        <v>0</v>
      </c>
      <c r="D6">
        <v>0</v>
      </c>
      <c r="E6">
        <v>1</v>
      </c>
      <c r="F6">
        <v>0</v>
      </c>
    </row>
    <row r="7" spans="1:6" x14ac:dyDescent="0.2">
      <c r="A7">
        <v>6</v>
      </c>
      <c r="B7" t="s">
        <v>247</v>
      </c>
      <c r="C7">
        <v>0</v>
      </c>
      <c r="D7">
        <v>0</v>
      </c>
      <c r="E7">
        <v>1</v>
      </c>
      <c r="F7">
        <v>0</v>
      </c>
    </row>
    <row r="8" spans="1:6" x14ac:dyDescent="0.2">
      <c r="A8">
        <v>7</v>
      </c>
      <c r="B8" t="s">
        <v>170</v>
      </c>
      <c r="C8">
        <v>1</v>
      </c>
      <c r="D8">
        <v>0</v>
      </c>
      <c r="E8">
        <v>0</v>
      </c>
      <c r="F8">
        <v>0</v>
      </c>
    </row>
    <row r="9" spans="1:6" x14ac:dyDescent="0.2">
      <c r="A9">
        <v>8</v>
      </c>
      <c r="B9" t="s">
        <v>247</v>
      </c>
      <c r="C9">
        <v>0</v>
      </c>
      <c r="D9">
        <v>0</v>
      </c>
      <c r="E9">
        <v>1</v>
      </c>
      <c r="F9">
        <v>0</v>
      </c>
    </row>
    <row r="10" spans="1:6" x14ac:dyDescent="0.2">
      <c r="A10">
        <v>9</v>
      </c>
      <c r="B10" t="s">
        <v>247</v>
      </c>
      <c r="C10">
        <v>0</v>
      </c>
      <c r="D10">
        <v>1</v>
      </c>
      <c r="E10">
        <v>0</v>
      </c>
      <c r="F10">
        <v>0</v>
      </c>
    </row>
    <row r="11" spans="1:6" x14ac:dyDescent="0.2">
      <c r="A11">
        <v>10</v>
      </c>
      <c r="B11" t="s">
        <v>170</v>
      </c>
      <c r="C11">
        <v>1</v>
      </c>
      <c r="D11">
        <v>0</v>
      </c>
      <c r="E11">
        <v>0</v>
      </c>
      <c r="F11">
        <v>0</v>
      </c>
    </row>
    <row r="12" spans="1:6" x14ac:dyDescent="0.2">
      <c r="A12">
        <v>11</v>
      </c>
      <c r="B12" t="s">
        <v>170</v>
      </c>
      <c r="C12">
        <v>0</v>
      </c>
      <c r="D12">
        <v>0</v>
      </c>
      <c r="E12">
        <v>1</v>
      </c>
      <c r="F12">
        <v>0</v>
      </c>
    </row>
    <row r="13" spans="1:6" x14ac:dyDescent="0.2">
      <c r="A13">
        <v>12</v>
      </c>
      <c r="B13" t="s">
        <v>170</v>
      </c>
      <c r="C13">
        <v>1</v>
      </c>
      <c r="D13">
        <v>0</v>
      </c>
      <c r="E13">
        <v>0</v>
      </c>
      <c r="F13">
        <v>0</v>
      </c>
    </row>
    <row r="14" spans="1:6" x14ac:dyDescent="0.2">
      <c r="A14">
        <v>13</v>
      </c>
      <c r="B14" t="s">
        <v>247</v>
      </c>
      <c r="C14">
        <v>0</v>
      </c>
      <c r="D14">
        <v>0</v>
      </c>
      <c r="E14">
        <v>1</v>
      </c>
      <c r="F14">
        <v>0</v>
      </c>
    </row>
    <row r="15" spans="1:6" x14ac:dyDescent="0.2">
      <c r="A15">
        <v>14</v>
      </c>
      <c r="B15" t="s">
        <v>247</v>
      </c>
      <c r="C15">
        <v>0</v>
      </c>
      <c r="D15">
        <v>0</v>
      </c>
      <c r="E15">
        <v>0</v>
      </c>
      <c r="F15">
        <v>1</v>
      </c>
    </row>
    <row r="16" spans="1:6" x14ac:dyDescent="0.2">
      <c r="A16">
        <v>15</v>
      </c>
      <c r="B16" t="s">
        <v>170</v>
      </c>
      <c r="C16">
        <v>1</v>
      </c>
      <c r="D16">
        <v>0</v>
      </c>
      <c r="E16">
        <v>0</v>
      </c>
      <c r="F16">
        <v>0</v>
      </c>
    </row>
    <row r="17" spans="1:6" x14ac:dyDescent="0.2">
      <c r="A17">
        <v>16</v>
      </c>
      <c r="B17" t="s">
        <v>170</v>
      </c>
      <c r="C17">
        <v>0</v>
      </c>
      <c r="D17">
        <v>0</v>
      </c>
      <c r="E17">
        <v>1</v>
      </c>
      <c r="F17">
        <v>0</v>
      </c>
    </row>
    <row r="18" spans="1:6" x14ac:dyDescent="0.2">
      <c r="A18">
        <v>17</v>
      </c>
      <c r="B18" t="s">
        <v>170</v>
      </c>
      <c r="C18">
        <v>1</v>
      </c>
      <c r="D18">
        <v>0</v>
      </c>
      <c r="E18">
        <v>0</v>
      </c>
      <c r="F18">
        <v>0</v>
      </c>
    </row>
    <row r="19" spans="1:6" x14ac:dyDescent="0.2">
      <c r="A19">
        <v>18</v>
      </c>
      <c r="B19" t="s">
        <v>170</v>
      </c>
      <c r="C19">
        <v>0</v>
      </c>
      <c r="D19">
        <v>1</v>
      </c>
      <c r="E19">
        <v>0</v>
      </c>
      <c r="F19">
        <v>0</v>
      </c>
    </row>
    <row r="20" spans="1:6" x14ac:dyDescent="0.2">
      <c r="A20">
        <v>19</v>
      </c>
      <c r="B20" t="s">
        <v>248</v>
      </c>
      <c r="C20">
        <v>0</v>
      </c>
      <c r="D20">
        <v>0</v>
      </c>
      <c r="E20">
        <v>1</v>
      </c>
      <c r="F20">
        <v>0</v>
      </c>
    </row>
    <row r="21" spans="1:6" x14ac:dyDescent="0.2">
      <c r="A21">
        <v>20</v>
      </c>
      <c r="B21" t="s">
        <v>170</v>
      </c>
      <c r="C21">
        <v>1</v>
      </c>
      <c r="D21">
        <v>0</v>
      </c>
      <c r="E21">
        <v>0</v>
      </c>
      <c r="F21">
        <v>0</v>
      </c>
    </row>
    <row r="22" spans="1:6" x14ac:dyDescent="0.2">
      <c r="A22">
        <v>21</v>
      </c>
      <c r="B22" t="s">
        <v>247</v>
      </c>
      <c r="C22">
        <v>0</v>
      </c>
      <c r="D22">
        <v>0</v>
      </c>
      <c r="E22">
        <v>1</v>
      </c>
      <c r="F22">
        <v>0</v>
      </c>
    </row>
    <row r="23" spans="1:6" x14ac:dyDescent="0.2">
      <c r="A23">
        <v>22</v>
      </c>
      <c r="B23" t="s">
        <v>247</v>
      </c>
      <c r="C23">
        <v>0</v>
      </c>
      <c r="D23">
        <v>0</v>
      </c>
      <c r="E23">
        <v>1</v>
      </c>
      <c r="F23">
        <v>0</v>
      </c>
    </row>
    <row r="24" spans="1:6" x14ac:dyDescent="0.2">
      <c r="A24">
        <v>23</v>
      </c>
      <c r="B24" t="s">
        <v>247</v>
      </c>
      <c r="C24">
        <v>0</v>
      </c>
      <c r="D24">
        <v>0</v>
      </c>
      <c r="E24">
        <v>0</v>
      </c>
      <c r="F24">
        <v>1</v>
      </c>
    </row>
    <row r="25" spans="1:6" x14ac:dyDescent="0.2">
      <c r="A25">
        <v>24</v>
      </c>
      <c r="B25" t="s">
        <v>170</v>
      </c>
      <c r="C25">
        <v>1</v>
      </c>
      <c r="D25">
        <v>0</v>
      </c>
      <c r="E25">
        <v>0</v>
      </c>
      <c r="F25">
        <v>0</v>
      </c>
    </row>
    <row r="26" spans="1:6" x14ac:dyDescent="0.2">
      <c r="A26">
        <v>25</v>
      </c>
      <c r="B26" t="s">
        <v>170</v>
      </c>
      <c r="C26">
        <v>0</v>
      </c>
      <c r="D26">
        <v>1</v>
      </c>
      <c r="E26">
        <v>0</v>
      </c>
      <c r="F26">
        <v>0</v>
      </c>
    </row>
    <row r="27" spans="1:6" x14ac:dyDescent="0.2">
      <c r="A27">
        <v>26</v>
      </c>
      <c r="B27" t="s">
        <v>170</v>
      </c>
      <c r="C27">
        <v>1</v>
      </c>
      <c r="D27">
        <v>0</v>
      </c>
      <c r="E27">
        <v>0</v>
      </c>
      <c r="F27">
        <v>0</v>
      </c>
    </row>
    <row r="28" spans="1:6" x14ac:dyDescent="0.2">
      <c r="A28">
        <v>27</v>
      </c>
      <c r="B28" t="s">
        <v>170</v>
      </c>
      <c r="C28">
        <v>1</v>
      </c>
      <c r="D28">
        <v>0</v>
      </c>
      <c r="E28">
        <v>0</v>
      </c>
      <c r="F28">
        <v>0</v>
      </c>
    </row>
    <row r="29" spans="1:6" x14ac:dyDescent="0.2">
      <c r="A29">
        <v>28</v>
      </c>
      <c r="B29" t="s">
        <v>247</v>
      </c>
      <c r="C29">
        <v>0</v>
      </c>
      <c r="D29">
        <v>1</v>
      </c>
      <c r="E29">
        <v>0</v>
      </c>
      <c r="F29">
        <v>0</v>
      </c>
    </row>
    <row r="30" spans="1:6" x14ac:dyDescent="0.2">
      <c r="A30">
        <v>29</v>
      </c>
      <c r="B30" t="s">
        <v>170</v>
      </c>
      <c r="C30">
        <v>0</v>
      </c>
      <c r="D30">
        <v>1</v>
      </c>
      <c r="E30">
        <v>0</v>
      </c>
      <c r="F30">
        <v>0</v>
      </c>
    </row>
    <row r="31" spans="1:6" x14ac:dyDescent="0.2">
      <c r="A31">
        <v>30</v>
      </c>
      <c r="B31" t="s">
        <v>170</v>
      </c>
      <c r="C31">
        <v>0</v>
      </c>
      <c r="D31">
        <v>1</v>
      </c>
      <c r="E31">
        <v>0</v>
      </c>
      <c r="F31">
        <v>0</v>
      </c>
    </row>
    <row r="32" spans="1:6" x14ac:dyDescent="0.2">
      <c r="A32">
        <v>31</v>
      </c>
      <c r="B32" t="s">
        <v>170</v>
      </c>
      <c r="C32">
        <v>0</v>
      </c>
      <c r="D32">
        <v>1</v>
      </c>
      <c r="E32">
        <v>0</v>
      </c>
      <c r="F32">
        <v>0</v>
      </c>
    </row>
    <row r="33" spans="1:6" x14ac:dyDescent="0.2">
      <c r="A33">
        <v>32</v>
      </c>
      <c r="B33" t="s">
        <v>170</v>
      </c>
      <c r="C33">
        <v>0</v>
      </c>
      <c r="D33">
        <v>1</v>
      </c>
      <c r="E33">
        <v>0</v>
      </c>
      <c r="F33">
        <v>0</v>
      </c>
    </row>
    <row r="34" spans="1:6" x14ac:dyDescent="0.2">
      <c r="A34">
        <v>33</v>
      </c>
      <c r="B34" t="s">
        <v>170</v>
      </c>
      <c r="C34">
        <v>0</v>
      </c>
      <c r="D34">
        <v>0</v>
      </c>
      <c r="E34">
        <v>0</v>
      </c>
      <c r="F34">
        <v>1</v>
      </c>
    </row>
    <row r="35" spans="1:6" x14ac:dyDescent="0.2">
      <c r="A35">
        <v>34</v>
      </c>
      <c r="B35" t="s">
        <v>249</v>
      </c>
      <c r="C35">
        <v>0</v>
      </c>
      <c r="D35">
        <v>1</v>
      </c>
      <c r="E35">
        <v>0</v>
      </c>
      <c r="F35">
        <v>0</v>
      </c>
    </row>
    <row r="36" spans="1:6" x14ac:dyDescent="0.2">
      <c r="A36">
        <v>35</v>
      </c>
      <c r="B36" t="s">
        <v>248</v>
      </c>
      <c r="C36">
        <v>1</v>
      </c>
      <c r="D36">
        <v>0</v>
      </c>
      <c r="E36">
        <v>0</v>
      </c>
      <c r="F36">
        <v>0</v>
      </c>
    </row>
    <row r="37" spans="1:6" x14ac:dyDescent="0.2">
      <c r="A37">
        <v>36</v>
      </c>
      <c r="B37" t="s">
        <v>247</v>
      </c>
      <c r="C37">
        <v>0</v>
      </c>
      <c r="D37">
        <v>0</v>
      </c>
      <c r="E37">
        <v>1</v>
      </c>
      <c r="F37">
        <v>0</v>
      </c>
    </row>
    <row r="38" spans="1:6" x14ac:dyDescent="0.2">
      <c r="A38">
        <v>37</v>
      </c>
      <c r="B38" t="s">
        <v>170</v>
      </c>
      <c r="C38">
        <v>1</v>
      </c>
      <c r="D38">
        <v>0</v>
      </c>
      <c r="E38">
        <v>0</v>
      </c>
      <c r="F38">
        <v>0</v>
      </c>
    </row>
    <row r="39" spans="1:6" x14ac:dyDescent="0.2">
      <c r="A39">
        <v>38</v>
      </c>
      <c r="B39" t="s">
        <v>170</v>
      </c>
      <c r="C39">
        <v>1</v>
      </c>
      <c r="D39">
        <v>0</v>
      </c>
      <c r="E39">
        <v>0</v>
      </c>
      <c r="F39">
        <v>0</v>
      </c>
    </row>
    <row r="40" spans="1:6" x14ac:dyDescent="0.2">
      <c r="A40">
        <v>39</v>
      </c>
      <c r="B40" t="s">
        <v>170</v>
      </c>
      <c r="C40">
        <v>0</v>
      </c>
      <c r="D40">
        <v>1</v>
      </c>
      <c r="E40">
        <v>0</v>
      </c>
      <c r="F40">
        <v>0</v>
      </c>
    </row>
    <row r="41" spans="1:6" x14ac:dyDescent="0.2">
      <c r="A41">
        <v>40</v>
      </c>
      <c r="B41" t="s">
        <v>170</v>
      </c>
      <c r="C41">
        <v>1</v>
      </c>
      <c r="D41">
        <v>0</v>
      </c>
      <c r="E41">
        <v>0</v>
      </c>
      <c r="F41">
        <v>0</v>
      </c>
    </row>
    <row r="42" spans="1:6" x14ac:dyDescent="0.2">
      <c r="A42">
        <v>41</v>
      </c>
      <c r="B42" t="s">
        <v>247</v>
      </c>
      <c r="C42">
        <v>0</v>
      </c>
      <c r="D42">
        <v>0</v>
      </c>
      <c r="E42">
        <v>1</v>
      </c>
      <c r="F42">
        <v>0</v>
      </c>
    </row>
    <row r="43" spans="1:6" x14ac:dyDescent="0.2">
      <c r="A43">
        <v>42</v>
      </c>
      <c r="B43" t="s">
        <v>170</v>
      </c>
      <c r="C43">
        <v>0</v>
      </c>
      <c r="D43">
        <v>0</v>
      </c>
      <c r="E43">
        <v>0</v>
      </c>
      <c r="F43">
        <v>1</v>
      </c>
    </row>
    <row r="44" spans="1:6" x14ac:dyDescent="0.2">
      <c r="A44">
        <v>43</v>
      </c>
      <c r="B44" t="s">
        <v>170</v>
      </c>
      <c r="C44">
        <v>0</v>
      </c>
      <c r="D44">
        <v>0</v>
      </c>
      <c r="E44">
        <v>0</v>
      </c>
      <c r="F44">
        <v>1</v>
      </c>
    </row>
    <row r="45" spans="1:6" x14ac:dyDescent="0.2">
      <c r="A45">
        <v>44</v>
      </c>
      <c r="B45" t="s">
        <v>170</v>
      </c>
      <c r="C45">
        <v>0</v>
      </c>
      <c r="D45">
        <v>0</v>
      </c>
      <c r="E45">
        <v>0</v>
      </c>
      <c r="F45">
        <v>1</v>
      </c>
    </row>
    <row r="46" spans="1:6" x14ac:dyDescent="0.2">
      <c r="A46">
        <v>45</v>
      </c>
      <c r="B46" t="s">
        <v>170</v>
      </c>
      <c r="C46">
        <v>0</v>
      </c>
      <c r="D46">
        <v>1</v>
      </c>
      <c r="E46">
        <v>0</v>
      </c>
      <c r="F46">
        <v>0</v>
      </c>
    </row>
    <row r="47" spans="1:6" x14ac:dyDescent="0.2">
      <c r="A47">
        <v>46</v>
      </c>
      <c r="B47" t="s">
        <v>170</v>
      </c>
      <c r="C47">
        <v>0</v>
      </c>
      <c r="D47">
        <v>1</v>
      </c>
      <c r="E47">
        <v>0</v>
      </c>
      <c r="F47">
        <v>0</v>
      </c>
    </row>
    <row r="48" spans="1:6" x14ac:dyDescent="0.2">
      <c r="A48">
        <v>47</v>
      </c>
      <c r="B48" t="s">
        <v>170</v>
      </c>
      <c r="C48">
        <v>1</v>
      </c>
      <c r="D48">
        <v>0</v>
      </c>
      <c r="E48">
        <v>0</v>
      </c>
      <c r="F48">
        <v>0</v>
      </c>
    </row>
    <row r="49" spans="1:6" x14ac:dyDescent="0.2">
      <c r="A49">
        <v>48</v>
      </c>
      <c r="B49" t="s">
        <v>247</v>
      </c>
      <c r="C49">
        <v>0</v>
      </c>
      <c r="D49">
        <v>0</v>
      </c>
      <c r="E49">
        <v>1</v>
      </c>
      <c r="F49">
        <v>0</v>
      </c>
    </row>
    <row r="50" spans="1:6" x14ac:dyDescent="0.2">
      <c r="A50">
        <v>49</v>
      </c>
      <c r="B50" t="s">
        <v>170</v>
      </c>
      <c r="C50">
        <v>0</v>
      </c>
      <c r="D50">
        <v>0</v>
      </c>
      <c r="E50">
        <v>1</v>
      </c>
      <c r="F50">
        <v>0</v>
      </c>
    </row>
    <row r="51" spans="1:6" x14ac:dyDescent="0.2">
      <c r="A51">
        <v>50</v>
      </c>
      <c r="B51" t="s">
        <v>170</v>
      </c>
      <c r="C51">
        <v>1</v>
      </c>
      <c r="D51">
        <v>0</v>
      </c>
      <c r="E51">
        <v>0</v>
      </c>
      <c r="F51">
        <v>0</v>
      </c>
    </row>
    <row r="52" spans="1:6" x14ac:dyDescent="0.2">
      <c r="A52">
        <v>51</v>
      </c>
      <c r="B52" t="s">
        <v>247</v>
      </c>
      <c r="C52">
        <v>0</v>
      </c>
      <c r="D52">
        <v>0</v>
      </c>
      <c r="E52">
        <v>1</v>
      </c>
      <c r="F52">
        <v>0</v>
      </c>
    </row>
    <row r="53" spans="1:6" x14ac:dyDescent="0.2">
      <c r="A53">
        <v>52</v>
      </c>
      <c r="B53" t="s">
        <v>247</v>
      </c>
      <c r="C53">
        <v>0</v>
      </c>
      <c r="D53">
        <v>0</v>
      </c>
      <c r="E53">
        <v>1</v>
      </c>
      <c r="F53">
        <v>0</v>
      </c>
    </row>
    <row r="54" spans="1:6" x14ac:dyDescent="0.2">
      <c r="A54">
        <v>53</v>
      </c>
      <c r="B54" t="s">
        <v>170</v>
      </c>
      <c r="C54">
        <v>0</v>
      </c>
      <c r="D54">
        <v>1</v>
      </c>
      <c r="E54">
        <v>0</v>
      </c>
      <c r="F54">
        <v>0</v>
      </c>
    </row>
    <row r="55" spans="1:6" x14ac:dyDescent="0.2">
      <c r="A55">
        <v>54</v>
      </c>
      <c r="B55" t="s">
        <v>248</v>
      </c>
      <c r="C55">
        <v>0</v>
      </c>
      <c r="D55">
        <v>0</v>
      </c>
      <c r="E55">
        <v>1</v>
      </c>
      <c r="F55">
        <v>0</v>
      </c>
    </row>
    <row r="56" spans="1:6" x14ac:dyDescent="0.2">
      <c r="A56">
        <v>55</v>
      </c>
      <c r="B56" t="s">
        <v>170</v>
      </c>
      <c r="C56">
        <v>0</v>
      </c>
      <c r="D56">
        <v>1</v>
      </c>
      <c r="E56">
        <v>0</v>
      </c>
      <c r="F56">
        <v>0</v>
      </c>
    </row>
    <row r="57" spans="1:6" x14ac:dyDescent="0.2">
      <c r="A57">
        <v>56</v>
      </c>
      <c r="B57" t="s">
        <v>170</v>
      </c>
      <c r="C57">
        <v>0</v>
      </c>
      <c r="D57">
        <v>1</v>
      </c>
      <c r="E57">
        <v>0</v>
      </c>
      <c r="F57">
        <v>0</v>
      </c>
    </row>
    <row r="58" spans="1:6" x14ac:dyDescent="0.2">
      <c r="A58">
        <v>57</v>
      </c>
      <c r="B58" t="s">
        <v>248</v>
      </c>
      <c r="C58">
        <v>0</v>
      </c>
      <c r="D58">
        <v>0</v>
      </c>
      <c r="E58">
        <v>0</v>
      </c>
      <c r="F58">
        <v>1</v>
      </c>
    </row>
    <row r="59" spans="1:6" x14ac:dyDescent="0.2">
      <c r="A59">
        <v>58</v>
      </c>
      <c r="B59" t="s">
        <v>170</v>
      </c>
      <c r="C59">
        <v>0</v>
      </c>
      <c r="D59">
        <v>0</v>
      </c>
      <c r="E59">
        <v>1</v>
      </c>
      <c r="F59">
        <v>0</v>
      </c>
    </row>
    <row r="60" spans="1:6" x14ac:dyDescent="0.2">
      <c r="A60">
        <v>59</v>
      </c>
      <c r="B60" t="s">
        <v>170</v>
      </c>
      <c r="C60">
        <v>1</v>
      </c>
      <c r="D60">
        <v>0</v>
      </c>
      <c r="E60">
        <v>0</v>
      </c>
      <c r="F60">
        <v>0</v>
      </c>
    </row>
    <row r="61" spans="1:6" x14ac:dyDescent="0.2">
      <c r="A61">
        <v>60</v>
      </c>
      <c r="B61" t="s">
        <v>250</v>
      </c>
      <c r="C61">
        <v>0</v>
      </c>
      <c r="D61">
        <v>0</v>
      </c>
      <c r="E61">
        <v>1</v>
      </c>
      <c r="F61">
        <v>1</v>
      </c>
    </row>
    <row r="62" spans="1:6" x14ac:dyDescent="0.2">
      <c r="A62">
        <v>61</v>
      </c>
      <c r="B62" t="s">
        <v>170</v>
      </c>
      <c r="C62">
        <v>1</v>
      </c>
      <c r="D62">
        <v>0</v>
      </c>
      <c r="E62">
        <v>0</v>
      </c>
      <c r="F62">
        <v>0</v>
      </c>
    </row>
    <row r="63" spans="1:6" x14ac:dyDescent="0.2">
      <c r="A63">
        <v>62</v>
      </c>
      <c r="B63" t="s">
        <v>247</v>
      </c>
      <c r="C63">
        <v>1</v>
      </c>
      <c r="D63">
        <v>0</v>
      </c>
      <c r="E63">
        <v>0</v>
      </c>
      <c r="F63">
        <v>0</v>
      </c>
    </row>
    <row r="64" spans="1:6" x14ac:dyDescent="0.2">
      <c r="A64">
        <v>63</v>
      </c>
      <c r="B64" t="s">
        <v>247</v>
      </c>
      <c r="C64">
        <v>1</v>
      </c>
      <c r="D64">
        <v>0</v>
      </c>
      <c r="E64">
        <v>0</v>
      </c>
      <c r="F64">
        <v>0</v>
      </c>
    </row>
    <row r="65" spans="1:6" x14ac:dyDescent="0.2">
      <c r="A65">
        <v>64</v>
      </c>
      <c r="B65" t="s">
        <v>170</v>
      </c>
      <c r="C65">
        <v>1</v>
      </c>
      <c r="D65">
        <v>0</v>
      </c>
      <c r="E65">
        <v>0</v>
      </c>
      <c r="F65">
        <v>0</v>
      </c>
    </row>
    <row r="66" spans="1:6" x14ac:dyDescent="0.2">
      <c r="A66">
        <v>65</v>
      </c>
      <c r="B66" t="s">
        <v>247</v>
      </c>
      <c r="C66">
        <v>0</v>
      </c>
      <c r="D66">
        <v>1</v>
      </c>
      <c r="E66">
        <v>0</v>
      </c>
      <c r="F66">
        <v>0</v>
      </c>
    </row>
    <row r="67" spans="1:6" x14ac:dyDescent="0.2">
      <c r="A67">
        <v>66</v>
      </c>
      <c r="B67" t="s">
        <v>170</v>
      </c>
      <c r="C67">
        <v>1</v>
      </c>
      <c r="D67">
        <v>0</v>
      </c>
      <c r="E67">
        <v>0</v>
      </c>
      <c r="F67">
        <v>0</v>
      </c>
    </row>
    <row r="68" spans="1:6" x14ac:dyDescent="0.2">
      <c r="A68">
        <v>67</v>
      </c>
      <c r="B68" t="s">
        <v>170</v>
      </c>
      <c r="C68">
        <v>1</v>
      </c>
      <c r="D68">
        <v>0</v>
      </c>
      <c r="E68">
        <v>0</v>
      </c>
      <c r="F68">
        <v>0</v>
      </c>
    </row>
    <row r="69" spans="1:6" x14ac:dyDescent="0.2">
      <c r="A69">
        <v>68</v>
      </c>
      <c r="B69" t="s">
        <v>170</v>
      </c>
      <c r="C69">
        <v>1</v>
      </c>
      <c r="D69">
        <v>0</v>
      </c>
      <c r="E69">
        <v>0</v>
      </c>
      <c r="F69">
        <v>0</v>
      </c>
    </row>
    <row r="70" spans="1:6" x14ac:dyDescent="0.2">
      <c r="A70">
        <v>69</v>
      </c>
      <c r="B70" t="s">
        <v>170</v>
      </c>
      <c r="C70">
        <v>1</v>
      </c>
      <c r="D70">
        <v>0</v>
      </c>
      <c r="E70">
        <v>0</v>
      </c>
      <c r="F70">
        <v>0</v>
      </c>
    </row>
    <row r="71" spans="1:6" x14ac:dyDescent="0.2">
      <c r="A71">
        <v>70</v>
      </c>
      <c r="B71" t="s">
        <v>170</v>
      </c>
      <c r="C71">
        <v>0</v>
      </c>
      <c r="D71">
        <v>1</v>
      </c>
      <c r="E71">
        <v>0</v>
      </c>
      <c r="F71">
        <v>0</v>
      </c>
    </row>
    <row r="72" spans="1:6" x14ac:dyDescent="0.2">
      <c r="A72">
        <v>71</v>
      </c>
      <c r="B72" t="s">
        <v>170</v>
      </c>
      <c r="C72">
        <v>1</v>
      </c>
      <c r="D72">
        <v>0</v>
      </c>
      <c r="E72">
        <v>0</v>
      </c>
      <c r="F72">
        <v>0</v>
      </c>
    </row>
    <row r="73" spans="1:6" x14ac:dyDescent="0.2">
      <c r="A73">
        <v>72</v>
      </c>
      <c r="B73" t="s">
        <v>247</v>
      </c>
      <c r="C73">
        <v>1</v>
      </c>
      <c r="D73">
        <v>0</v>
      </c>
      <c r="E73">
        <v>0</v>
      </c>
      <c r="F73">
        <v>1</v>
      </c>
    </row>
    <row r="74" spans="1:6" x14ac:dyDescent="0.2">
      <c r="A74">
        <v>73</v>
      </c>
      <c r="B74" t="s">
        <v>170</v>
      </c>
      <c r="C74">
        <v>0</v>
      </c>
      <c r="D74">
        <v>1</v>
      </c>
      <c r="E74">
        <v>0</v>
      </c>
      <c r="F74">
        <v>0</v>
      </c>
    </row>
    <row r="75" spans="1:6" x14ac:dyDescent="0.2">
      <c r="A75">
        <v>74</v>
      </c>
      <c r="B75" t="s">
        <v>170</v>
      </c>
      <c r="C75">
        <v>1</v>
      </c>
      <c r="D75">
        <v>1</v>
      </c>
      <c r="E75">
        <v>0</v>
      </c>
      <c r="F75">
        <v>0</v>
      </c>
    </row>
    <row r="76" spans="1:6" x14ac:dyDescent="0.2">
      <c r="A76">
        <v>75</v>
      </c>
      <c r="B76" t="s">
        <v>170</v>
      </c>
      <c r="C76">
        <v>1</v>
      </c>
      <c r="D76">
        <v>0</v>
      </c>
      <c r="E76">
        <v>0</v>
      </c>
      <c r="F76">
        <v>0</v>
      </c>
    </row>
    <row r="77" spans="1:6" x14ac:dyDescent="0.2">
      <c r="A77">
        <v>76</v>
      </c>
      <c r="B77" t="s">
        <v>170</v>
      </c>
      <c r="C77">
        <v>1</v>
      </c>
      <c r="D77">
        <v>0</v>
      </c>
      <c r="E77">
        <v>0</v>
      </c>
      <c r="F77">
        <v>0</v>
      </c>
    </row>
    <row r="78" spans="1:6" x14ac:dyDescent="0.2">
      <c r="A78">
        <v>77</v>
      </c>
      <c r="B78" t="s">
        <v>247</v>
      </c>
      <c r="C78">
        <v>0</v>
      </c>
      <c r="D78">
        <v>0</v>
      </c>
      <c r="E78">
        <v>1</v>
      </c>
      <c r="F78">
        <v>0</v>
      </c>
    </row>
    <row r="79" spans="1:6" x14ac:dyDescent="0.2">
      <c r="A79">
        <v>78</v>
      </c>
      <c r="B79" t="s">
        <v>170</v>
      </c>
      <c r="C79">
        <v>1</v>
      </c>
      <c r="D79">
        <v>0</v>
      </c>
      <c r="E79">
        <v>0</v>
      </c>
      <c r="F79">
        <v>0</v>
      </c>
    </row>
    <row r="80" spans="1:6" x14ac:dyDescent="0.2">
      <c r="A80">
        <v>79</v>
      </c>
      <c r="B80" t="s">
        <v>170</v>
      </c>
      <c r="C80">
        <v>1</v>
      </c>
      <c r="D80">
        <v>0</v>
      </c>
      <c r="E80">
        <v>0</v>
      </c>
      <c r="F80">
        <v>0</v>
      </c>
    </row>
    <row r="81" spans="1:6" x14ac:dyDescent="0.2">
      <c r="A81">
        <v>80</v>
      </c>
      <c r="B81" t="s">
        <v>170</v>
      </c>
      <c r="C81">
        <v>0</v>
      </c>
      <c r="D81">
        <v>1</v>
      </c>
      <c r="E81">
        <v>0</v>
      </c>
      <c r="F81">
        <v>0</v>
      </c>
    </row>
    <row r="82" spans="1:6" x14ac:dyDescent="0.2">
      <c r="A82">
        <v>81</v>
      </c>
      <c r="B82" t="s">
        <v>248</v>
      </c>
      <c r="C82">
        <v>0</v>
      </c>
      <c r="D82">
        <v>0</v>
      </c>
      <c r="E82">
        <v>1</v>
      </c>
      <c r="F82">
        <v>0</v>
      </c>
    </row>
    <row r="83" spans="1:6" x14ac:dyDescent="0.2">
      <c r="A83">
        <v>82</v>
      </c>
      <c r="B83" t="s">
        <v>247</v>
      </c>
      <c r="C83">
        <v>0</v>
      </c>
      <c r="D83">
        <v>1</v>
      </c>
      <c r="E83">
        <v>0</v>
      </c>
      <c r="F83">
        <v>0</v>
      </c>
    </row>
    <row r="84" spans="1:6" x14ac:dyDescent="0.2">
      <c r="A84">
        <v>83</v>
      </c>
      <c r="B84" t="s">
        <v>250</v>
      </c>
      <c r="C84">
        <v>0</v>
      </c>
      <c r="D84">
        <v>0</v>
      </c>
      <c r="E84">
        <v>0</v>
      </c>
      <c r="F84">
        <v>1</v>
      </c>
    </row>
    <row r="85" spans="1:6" x14ac:dyDescent="0.2">
      <c r="A85">
        <v>84</v>
      </c>
      <c r="B85" t="s">
        <v>170</v>
      </c>
      <c r="C85">
        <v>0</v>
      </c>
      <c r="D85">
        <v>1</v>
      </c>
      <c r="E85">
        <v>0</v>
      </c>
      <c r="F85">
        <v>0</v>
      </c>
    </row>
    <row r="86" spans="1:6" x14ac:dyDescent="0.2">
      <c r="A86">
        <v>85</v>
      </c>
      <c r="B86" t="s">
        <v>248</v>
      </c>
      <c r="C86">
        <v>1</v>
      </c>
      <c r="D86">
        <v>1</v>
      </c>
      <c r="E86">
        <v>1</v>
      </c>
      <c r="F86">
        <v>0</v>
      </c>
    </row>
    <row r="87" spans="1:6" x14ac:dyDescent="0.2">
      <c r="A87">
        <v>86</v>
      </c>
      <c r="B87" t="s">
        <v>170</v>
      </c>
      <c r="C87">
        <v>1</v>
      </c>
      <c r="D87">
        <v>1</v>
      </c>
      <c r="E87">
        <v>0</v>
      </c>
      <c r="F87">
        <v>0</v>
      </c>
    </row>
    <row r="88" spans="1:6" x14ac:dyDescent="0.2">
      <c r="A88">
        <v>87</v>
      </c>
      <c r="B88" t="s">
        <v>170</v>
      </c>
      <c r="C88">
        <v>0</v>
      </c>
      <c r="D88">
        <v>0</v>
      </c>
      <c r="E88">
        <v>0</v>
      </c>
      <c r="F88">
        <v>1</v>
      </c>
    </row>
    <row r="89" spans="1:6" x14ac:dyDescent="0.2">
      <c r="A89">
        <v>88</v>
      </c>
      <c r="B89" t="s">
        <v>247</v>
      </c>
      <c r="C89">
        <v>0</v>
      </c>
      <c r="D89">
        <v>0</v>
      </c>
      <c r="E89">
        <v>1</v>
      </c>
      <c r="F89">
        <v>0</v>
      </c>
    </row>
    <row r="90" spans="1:6" x14ac:dyDescent="0.2">
      <c r="A90">
        <v>89</v>
      </c>
      <c r="B90" t="s">
        <v>248</v>
      </c>
      <c r="C90">
        <v>1</v>
      </c>
      <c r="D90">
        <v>0</v>
      </c>
      <c r="E90">
        <v>0</v>
      </c>
      <c r="F90">
        <v>0</v>
      </c>
    </row>
    <row r="91" spans="1:6" x14ac:dyDescent="0.2">
      <c r="A91">
        <v>90</v>
      </c>
      <c r="B91" t="s">
        <v>170</v>
      </c>
      <c r="C91">
        <v>0</v>
      </c>
      <c r="D91">
        <v>1</v>
      </c>
      <c r="E91">
        <v>0</v>
      </c>
      <c r="F91">
        <v>0</v>
      </c>
    </row>
    <row r="92" spans="1:6" x14ac:dyDescent="0.2">
      <c r="A92">
        <v>91</v>
      </c>
      <c r="B92" t="s">
        <v>247</v>
      </c>
      <c r="C92">
        <v>0</v>
      </c>
      <c r="D92">
        <v>0</v>
      </c>
      <c r="E92">
        <v>1</v>
      </c>
      <c r="F92">
        <v>0</v>
      </c>
    </row>
    <row r="93" spans="1:6" x14ac:dyDescent="0.2">
      <c r="A93">
        <v>92</v>
      </c>
      <c r="B93" t="s">
        <v>170</v>
      </c>
      <c r="C93">
        <v>1</v>
      </c>
      <c r="D93">
        <v>0</v>
      </c>
      <c r="E93">
        <v>0</v>
      </c>
      <c r="F93">
        <v>0</v>
      </c>
    </row>
    <row r="94" spans="1:6" x14ac:dyDescent="0.2">
      <c r="A94">
        <v>93</v>
      </c>
      <c r="B94" t="s">
        <v>248</v>
      </c>
      <c r="C94">
        <v>0</v>
      </c>
      <c r="D94">
        <v>0</v>
      </c>
      <c r="E94">
        <v>1</v>
      </c>
      <c r="F94">
        <v>0</v>
      </c>
    </row>
    <row r="95" spans="1:6" x14ac:dyDescent="0.2">
      <c r="A95">
        <v>94</v>
      </c>
      <c r="B95" t="s">
        <v>247</v>
      </c>
      <c r="C95">
        <v>0</v>
      </c>
      <c r="D95">
        <v>0</v>
      </c>
      <c r="E95">
        <v>0</v>
      </c>
      <c r="F95">
        <v>1</v>
      </c>
    </row>
    <row r="96" spans="1:6" x14ac:dyDescent="0.2">
      <c r="A96">
        <v>95</v>
      </c>
      <c r="B96" t="s">
        <v>170</v>
      </c>
      <c r="C96">
        <v>0</v>
      </c>
      <c r="D96">
        <v>1</v>
      </c>
      <c r="E96">
        <v>0</v>
      </c>
      <c r="F96">
        <v>0</v>
      </c>
    </row>
    <row r="97" spans="1:6" x14ac:dyDescent="0.2">
      <c r="A97">
        <v>96</v>
      </c>
      <c r="B97" t="s">
        <v>170</v>
      </c>
      <c r="C97">
        <v>0</v>
      </c>
      <c r="D97">
        <v>0</v>
      </c>
      <c r="E97">
        <v>0</v>
      </c>
      <c r="F97">
        <v>1</v>
      </c>
    </row>
    <row r="98" spans="1:6" x14ac:dyDescent="0.2">
      <c r="A98">
        <v>97</v>
      </c>
      <c r="B98" t="s">
        <v>170</v>
      </c>
      <c r="C98">
        <v>0</v>
      </c>
      <c r="D98">
        <v>0</v>
      </c>
      <c r="E98">
        <v>1</v>
      </c>
      <c r="F98">
        <v>0</v>
      </c>
    </row>
    <row r="99" spans="1:6" x14ac:dyDescent="0.2">
      <c r="A99">
        <v>98</v>
      </c>
      <c r="B99" t="s">
        <v>170</v>
      </c>
      <c r="C99">
        <v>0</v>
      </c>
      <c r="D99">
        <v>1</v>
      </c>
      <c r="E99">
        <v>0</v>
      </c>
      <c r="F99">
        <v>0</v>
      </c>
    </row>
    <row r="100" spans="1:6" x14ac:dyDescent="0.2">
      <c r="A100">
        <v>99</v>
      </c>
      <c r="B100" t="s">
        <v>170</v>
      </c>
      <c r="C100">
        <v>0</v>
      </c>
      <c r="D100">
        <v>0</v>
      </c>
      <c r="E100">
        <v>1</v>
      </c>
      <c r="F100">
        <v>0</v>
      </c>
    </row>
    <row r="101" spans="1:6" x14ac:dyDescent="0.2">
      <c r="A101">
        <v>100</v>
      </c>
      <c r="B101" t="s">
        <v>170</v>
      </c>
      <c r="C101">
        <v>1</v>
      </c>
      <c r="D101">
        <v>0</v>
      </c>
      <c r="E101">
        <v>0</v>
      </c>
      <c r="F101">
        <v>0</v>
      </c>
    </row>
    <row r="102" spans="1:6" x14ac:dyDescent="0.2">
      <c r="A102">
        <v>101</v>
      </c>
      <c r="B102" t="s">
        <v>170</v>
      </c>
      <c r="C102">
        <v>1</v>
      </c>
      <c r="D102">
        <v>0</v>
      </c>
      <c r="E102">
        <v>0</v>
      </c>
      <c r="F102">
        <v>0</v>
      </c>
    </row>
    <row r="103" spans="1:6" x14ac:dyDescent="0.2">
      <c r="A103">
        <v>102</v>
      </c>
      <c r="B103" t="s">
        <v>247</v>
      </c>
      <c r="C103">
        <v>0</v>
      </c>
      <c r="D103">
        <v>1</v>
      </c>
      <c r="E103">
        <v>0</v>
      </c>
      <c r="F103">
        <v>0</v>
      </c>
    </row>
    <row r="104" spans="1:6" x14ac:dyDescent="0.2">
      <c r="A104">
        <v>103</v>
      </c>
      <c r="B104" t="s">
        <v>170</v>
      </c>
      <c r="C104">
        <v>1</v>
      </c>
      <c r="D104">
        <v>0</v>
      </c>
      <c r="E104">
        <v>0</v>
      </c>
      <c r="F104">
        <v>0</v>
      </c>
    </row>
    <row r="105" spans="1:6" x14ac:dyDescent="0.2">
      <c r="A105">
        <v>104</v>
      </c>
      <c r="B105" t="s">
        <v>248</v>
      </c>
      <c r="C105">
        <v>0</v>
      </c>
      <c r="D105">
        <v>1</v>
      </c>
      <c r="E105">
        <v>0</v>
      </c>
      <c r="F105">
        <v>0</v>
      </c>
    </row>
    <row r="106" spans="1:6" x14ac:dyDescent="0.2">
      <c r="A106">
        <v>105</v>
      </c>
      <c r="B106" t="s">
        <v>170</v>
      </c>
      <c r="C106">
        <v>0</v>
      </c>
      <c r="D106">
        <v>1</v>
      </c>
      <c r="E106">
        <v>0</v>
      </c>
      <c r="F106">
        <v>0</v>
      </c>
    </row>
    <row r="107" spans="1:6" x14ac:dyDescent="0.2">
      <c r="A107">
        <v>106</v>
      </c>
      <c r="B107" t="s">
        <v>248</v>
      </c>
      <c r="C107">
        <v>0</v>
      </c>
      <c r="D107">
        <v>0</v>
      </c>
      <c r="E107">
        <v>1</v>
      </c>
      <c r="F107">
        <v>0</v>
      </c>
    </row>
    <row r="108" spans="1:6" x14ac:dyDescent="0.2">
      <c r="A108">
        <v>107</v>
      </c>
      <c r="B108" t="s">
        <v>170</v>
      </c>
      <c r="C108">
        <v>0</v>
      </c>
      <c r="D108">
        <v>1</v>
      </c>
      <c r="E108">
        <v>0</v>
      </c>
      <c r="F108">
        <v>0</v>
      </c>
    </row>
    <row r="109" spans="1:6" x14ac:dyDescent="0.2">
      <c r="A109">
        <v>108</v>
      </c>
      <c r="B109" t="s">
        <v>170</v>
      </c>
      <c r="C109">
        <v>0</v>
      </c>
      <c r="D109">
        <v>1</v>
      </c>
      <c r="E109">
        <v>0</v>
      </c>
      <c r="F109">
        <v>0</v>
      </c>
    </row>
    <row r="110" spans="1:6" x14ac:dyDescent="0.2">
      <c r="A110">
        <v>109</v>
      </c>
      <c r="B110" t="s">
        <v>170</v>
      </c>
      <c r="C110">
        <v>1</v>
      </c>
      <c r="D110">
        <v>0</v>
      </c>
      <c r="E110">
        <v>0</v>
      </c>
      <c r="F110">
        <v>0</v>
      </c>
    </row>
    <row r="111" spans="1:6" x14ac:dyDescent="0.2">
      <c r="A111">
        <v>110</v>
      </c>
      <c r="B111" t="s">
        <v>170</v>
      </c>
      <c r="C111">
        <v>0</v>
      </c>
      <c r="D111">
        <v>0</v>
      </c>
      <c r="E111">
        <v>0</v>
      </c>
      <c r="F111">
        <v>1</v>
      </c>
    </row>
    <row r="112" spans="1:6" x14ac:dyDescent="0.2">
      <c r="A112">
        <v>111</v>
      </c>
      <c r="B112" t="s">
        <v>170</v>
      </c>
      <c r="C112">
        <v>0</v>
      </c>
      <c r="D112">
        <v>1</v>
      </c>
      <c r="E112">
        <v>0</v>
      </c>
      <c r="F112">
        <v>0</v>
      </c>
    </row>
    <row r="113" spans="1:6" x14ac:dyDescent="0.2">
      <c r="A113">
        <v>112</v>
      </c>
      <c r="B113" t="s">
        <v>170</v>
      </c>
      <c r="C113">
        <v>1</v>
      </c>
      <c r="D113">
        <v>0</v>
      </c>
      <c r="E113">
        <v>0</v>
      </c>
      <c r="F113">
        <v>0</v>
      </c>
    </row>
    <row r="114" spans="1:6" x14ac:dyDescent="0.2">
      <c r="A114">
        <v>113</v>
      </c>
      <c r="B114" t="s">
        <v>247</v>
      </c>
      <c r="C114">
        <v>1</v>
      </c>
      <c r="D114">
        <v>0</v>
      </c>
      <c r="E114">
        <v>0</v>
      </c>
      <c r="F114">
        <v>0</v>
      </c>
    </row>
    <row r="115" spans="1:6" x14ac:dyDescent="0.2">
      <c r="A115">
        <v>114</v>
      </c>
      <c r="B115" t="s">
        <v>170</v>
      </c>
      <c r="C115">
        <v>1</v>
      </c>
      <c r="D115">
        <v>0</v>
      </c>
      <c r="E115">
        <v>0</v>
      </c>
      <c r="F115">
        <v>0</v>
      </c>
    </row>
    <row r="116" spans="1:6" x14ac:dyDescent="0.2">
      <c r="A116">
        <v>115</v>
      </c>
      <c r="B116" t="s">
        <v>170</v>
      </c>
      <c r="C116">
        <v>0</v>
      </c>
      <c r="D116">
        <v>1</v>
      </c>
      <c r="E116">
        <v>0</v>
      </c>
      <c r="F116">
        <v>0</v>
      </c>
    </row>
    <row r="117" spans="1:6" x14ac:dyDescent="0.2">
      <c r="A117">
        <v>116</v>
      </c>
      <c r="B117" t="s">
        <v>247</v>
      </c>
      <c r="C117">
        <v>1</v>
      </c>
      <c r="D117">
        <v>1</v>
      </c>
      <c r="E117">
        <v>0</v>
      </c>
      <c r="F117">
        <v>0</v>
      </c>
    </row>
    <row r="118" spans="1:6" x14ac:dyDescent="0.2">
      <c r="A118">
        <v>117</v>
      </c>
      <c r="B118" t="s">
        <v>170</v>
      </c>
      <c r="C118">
        <v>1</v>
      </c>
      <c r="D118">
        <v>0</v>
      </c>
      <c r="E118">
        <v>0</v>
      </c>
      <c r="F118">
        <v>0</v>
      </c>
    </row>
    <row r="119" spans="1:6" x14ac:dyDescent="0.2">
      <c r="A119">
        <v>118</v>
      </c>
      <c r="B119" t="s">
        <v>247</v>
      </c>
      <c r="C119">
        <v>1</v>
      </c>
      <c r="D119">
        <v>0</v>
      </c>
      <c r="E119">
        <v>0</v>
      </c>
      <c r="F119">
        <v>0</v>
      </c>
    </row>
    <row r="120" spans="1:6" x14ac:dyDescent="0.2">
      <c r="A120">
        <v>119</v>
      </c>
      <c r="B120" t="s">
        <v>247</v>
      </c>
      <c r="C120">
        <v>0</v>
      </c>
      <c r="D120">
        <v>1</v>
      </c>
      <c r="E120">
        <v>0</v>
      </c>
      <c r="F120">
        <v>1</v>
      </c>
    </row>
    <row r="121" spans="1:6" x14ac:dyDescent="0.2">
      <c r="A121">
        <v>120</v>
      </c>
      <c r="B121" t="s">
        <v>170</v>
      </c>
      <c r="C121">
        <v>1</v>
      </c>
      <c r="D121">
        <v>0</v>
      </c>
      <c r="E121">
        <v>0</v>
      </c>
      <c r="F121">
        <v>0</v>
      </c>
    </row>
    <row r="122" spans="1:6" x14ac:dyDescent="0.2">
      <c r="A122">
        <v>121</v>
      </c>
      <c r="B122" t="s">
        <v>170</v>
      </c>
      <c r="C122">
        <v>1</v>
      </c>
      <c r="D122">
        <v>0</v>
      </c>
      <c r="E122">
        <v>0</v>
      </c>
      <c r="F122">
        <v>0</v>
      </c>
    </row>
    <row r="123" spans="1:6" x14ac:dyDescent="0.2">
      <c r="A123">
        <v>122</v>
      </c>
      <c r="B123" t="s">
        <v>247</v>
      </c>
      <c r="C123">
        <v>0</v>
      </c>
      <c r="D123">
        <v>0</v>
      </c>
      <c r="E123">
        <v>1</v>
      </c>
      <c r="F123">
        <v>1</v>
      </c>
    </row>
    <row r="124" spans="1:6" x14ac:dyDescent="0.2">
      <c r="A124">
        <v>123</v>
      </c>
      <c r="B124" t="s">
        <v>250</v>
      </c>
      <c r="C124">
        <v>1</v>
      </c>
      <c r="D124">
        <v>0</v>
      </c>
      <c r="E124">
        <v>0</v>
      </c>
      <c r="F124">
        <v>0</v>
      </c>
    </row>
    <row r="125" spans="1:6" x14ac:dyDescent="0.2">
      <c r="A125">
        <v>124</v>
      </c>
      <c r="B125" t="s">
        <v>170</v>
      </c>
      <c r="C125">
        <v>1</v>
      </c>
      <c r="D125">
        <v>0</v>
      </c>
      <c r="E125">
        <v>0</v>
      </c>
      <c r="F125">
        <v>0</v>
      </c>
    </row>
    <row r="126" spans="1:6" x14ac:dyDescent="0.2">
      <c r="A126">
        <v>125</v>
      </c>
      <c r="B126" t="s">
        <v>170</v>
      </c>
      <c r="C126">
        <v>0</v>
      </c>
      <c r="D126">
        <v>0</v>
      </c>
      <c r="E126">
        <v>1</v>
      </c>
      <c r="F126">
        <v>0</v>
      </c>
    </row>
    <row r="127" spans="1:6" x14ac:dyDescent="0.2">
      <c r="A127">
        <v>126</v>
      </c>
      <c r="B127" t="s">
        <v>247</v>
      </c>
      <c r="C127">
        <v>0</v>
      </c>
      <c r="D127">
        <v>0</v>
      </c>
      <c r="E127">
        <v>1</v>
      </c>
      <c r="F127">
        <v>0</v>
      </c>
    </row>
    <row r="128" spans="1:6" x14ac:dyDescent="0.2">
      <c r="A128">
        <v>127</v>
      </c>
      <c r="B128" t="s">
        <v>170</v>
      </c>
      <c r="C128">
        <v>1</v>
      </c>
      <c r="D128">
        <v>1</v>
      </c>
      <c r="E128">
        <v>0</v>
      </c>
      <c r="F128">
        <v>0</v>
      </c>
    </row>
    <row r="129" spans="1:6" x14ac:dyDescent="0.2">
      <c r="A129">
        <v>128</v>
      </c>
      <c r="B129" t="s">
        <v>170</v>
      </c>
      <c r="C129">
        <v>0</v>
      </c>
      <c r="D129">
        <v>1</v>
      </c>
      <c r="E129">
        <v>0</v>
      </c>
      <c r="F129">
        <v>0</v>
      </c>
    </row>
    <row r="130" spans="1:6" x14ac:dyDescent="0.2">
      <c r="A130">
        <v>129</v>
      </c>
      <c r="B130" t="s">
        <v>170</v>
      </c>
      <c r="C130">
        <v>1</v>
      </c>
      <c r="D130">
        <v>1</v>
      </c>
      <c r="E130">
        <v>0</v>
      </c>
      <c r="F130">
        <v>0</v>
      </c>
    </row>
    <row r="131" spans="1:6" x14ac:dyDescent="0.2">
      <c r="A131">
        <v>130</v>
      </c>
      <c r="B131" t="s">
        <v>170</v>
      </c>
      <c r="C131">
        <v>1</v>
      </c>
      <c r="D131">
        <v>0</v>
      </c>
      <c r="E131">
        <v>0</v>
      </c>
      <c r="F131">
        <v>0</v>
      </c>
    </row>
    <row r="132" spans="1:6" x14ac:dyDescent="0.2">
      <c r="A132">
        <v>131</v>
      </c>
      <c r="B132" t="s">
        <v>170</v>
      </c>
      <c r="C132">
        <v>1</v>
      </c>
      <c r="D132">
        <v>0</v>
      </c>
      <c r="E132">
        <v>0</v>
      </c>
      <c r="F132">
        <v>0</v>
      </c>
    </row>
    <row r="133" spans="1:6" x14ac:dyDescent="0.2">
      <c r="A133">
        <v>132</v>
      </c>
      <c r="B133" t="s">
        <v>170</v>
      </c>
      <c r="C133">
        <v>0</v>
      </c>
      <c r="D133">
        <v>1</v>
      </c>
      <c r="E133">
        <v>0</v>
      </c>
      <c r="F133">
        <v>0</v>
      </c>
    </row>
    <row r="134" spans="1:6" x14ac:dyDescent="0.2">
      <c r="A134">
        <v>133</v>
      </c>
      <c r="B134" t="s">
        <v>247</v>
      </c>
      <c r="C134">
        <v>1</v>
      </c>
      <c r="D134">
        <v>0</v>
      </c>
      <c r="E134">
        <v>0</v>
      </c>
      <c r="F134">
        <v>0</v>
      </c>
    </row>
    <row r="135" spans="1:6" x14ac:dyDescent="0.2">
      <c r="A135">
        <v>134</v>
      </c>
      <c r="B135" t="s">
        <v>247</v>
      </c>
      <c r="C135">
        <v>0</v>
      </c>
      <c r="D135">
        <v>0</v>
      </c>
      <c r="E135">
        <v>1</v>
      </c>
      <c r="F135">
        <v>0</v>
      </c>
    </row>
    <row r="136" spans="1:6" x14ac:dyDescent="0.2">
      <c r="A136">
        <v>135</v>
      </c>
      <c r="B136" t="s">
        <v>170</v>
      </c>
      <c r="C136">
        <v>1</v>
      </c>
      <c r="D136">
        <v>0</v>
      </c>
      <c r="E136">
        <v>0</v>
      </c>
      <c r="F136">
        <v>0</v>
      </c>
    </row>
    <row r="137" spans="1:6" x14ac:dyDescent="0.2">
      <c r="A137">
        <v>136</v>
      </c>
      <c r="B137" t="s">
        <v>247</v>
      </c>
      <c r="C137">
        <v>0</v>
      </c>
      <c r="D137">
        <v>0</v>
      </c>
      <c r="E137">
        <v>0</v>
      </c>
      <c r="F137">
        <v>1</v>
      </c>
    </row>
    <row r="138" spans="1:6" x14ac:dyDescent="0.2">
      <c r="A138">
        <v>137</v>
      </c>
      <c r="B138" t="s">
        <v>170</v>
      </c>
      <c r="C138">
        <v>1</v>
      </c>
      <c r="D138">
        <v>0</v>
      </c>
      <c r="E138">
        <v>0</v>
      </c>
      <c r="F138">
        <v>0</v>
      </c>
    </row>
    <row r="139" spans="1:6" x14ac:dyDescent="0.2">
      <c r="A139">
        <v>138</v>
      </c>
      <c r="B139" t="s">
        <v>170</v>
      </c>
      <c r="C139">
        <v>1</v>
      </c>
      <c r="D139">
        <v>0</v>
      </c>
      <c r="E139">
        <v>0</v>
      </c>
      <c r="F139">
        <v>1</v>
      </c>
    </row>
    <row r="140" spans="1:6" x14ac:dyDescent="0.2">
      <c r="A140">
        <v>139</v>
      </c>
      <c r="B140" t="s">
        <v>170</v>
      </c>
      <c r="C140">
        <v>1</v>
      </c>
      <c r="D140">
        <v>0</v>
      </c>
      <c r="E140">
        <v>0</v>
      </c>
      <c r="F140">
        <v>0</v>
      </c>
    </row>
    <row r="141" spans="1:6" x14ac:dyDescent="0.2">
      <c r="A141">
        <v>140</v>
      </c>
      <c r="B141" t="s">
        <v>248</v>
      </c>
      <c r="C141">
        <v>0</v>
      </c>
      <c r="D141">
        <v>0</v>
      </c>
      <c r="E141">
        <v>0</v>
      </c>
      <c r="F141">
        <v>1</v>
      </c>
    </row>
    <row r="142" spans="1:6" x14ac:dyDescent="0.2">
      <c r="A142">
        <v>141</v>
      </c>
      <c r="B142" t="s">
        <v>170</v>
      </c>
      <c r="C142">
        <v>1</v>
      </c>
      <c r="D142">
        <v>0</v>
      </c>
      <c r="E142">
        <v>0</v>
      </c>
      <c r="F142">
        <v>0</v>
      </c>
    </row>
    <row r="143" spans="1:6" x14ac:dyDescent="0.2">
      <c r="A143">
        <v>142</v>
      </c>
      <c r="B143" t="s">
        <v>170</v>
      </c>
      <c r="C143">
        <v>1</v>
      </c>
      <c r="D143">
        <v>0</v>
      </c>
      <c r="E143">
        <v>0</v>
      </c>
      <c r="F143">
        <v>0</v>
      </c>
    </row>
    <row r="144" spans="1:6" x14ac:dyDescent="0.2">
      <c r="A144">
        <v>143</v>
      </c>
      <c r="B144" t="s">
        <v>247</v>
      </c>
      <c r="C144">
        <v>0</v>
      </c>
      <c r="D144">
        <v>0</v>
      </c>
      <c r="E144">
        <v>1</v>
      </c>
      <c r="F144">
        <v>0</v>
      </c>
    </row>
    <row r="145" spans="1:6" x14ac:dyDescent="0.2">
      <c r="A145">
        <v>144</v>
      </c>
      <c r="B145" t="s">
        <v>248</v>
      </c>
      <c r="C145">
        <v>1</v>
      </c>
      <c r="D145">
        <v>0</v>
      </c>
      <c r="E145">
        <v>0</v>
      </c>
      <c r="F145">
        <v>0</v>
      </c>
    </row>
    <row r="146" spans="1:6" x14ac:dyDescent="0.2">
      <c r="A146">
        <v>145</v>
      </c>
      <c r="B146" t="s">
        <v>170</v>
      </c>
      <c r="C146">
        <v>0</v>
      </c>
      <c r="D146">
        <v>1</v>
      </c>
      <c r="E146">
        <v>0</v>
      </c>
      <c r="F146">
        <v>0</v>
      </c>
    </row>
    <row r="147" spans="1:6" x14ac:dyDescent="0.2">
      <c r="A147">
        <v>146</v>
      </c>
      <c r="B147" t="s">
        <v>247</v>
      </c>
      <c r="C147">
        <v>0</v>
      </c>
      <c r="D147">
        <v>0</v>
      </c>
      <c r="E147">
        <v>1</v>
      </c>
      <c r="F147">
        <v>0</v>
      </c>
    </row>
    <row r="148" spans="1:6" x14ac:dyDescent="0.2">
      <c r="A148">
        <v>147</v>
      </c>
      <c r="B148" t="s">
        <v>248</v>
      </c>
      <c r="C148">
        <v>0</v>
      </c>
      <c r="D148">
        <v>0</v>
      </c>
      <c r="E148">
        <v>1</v>
      </c>
      <c r="F148">
        <v>0</v>
      </c>
    </row>
    <row r="149" spans="1:6" x14ac:dyDescent="0.2">
      <c r="A149">
        <v>148</v>
      </c>
      <c r="B149" t="s">
        <v>170</v>
      </c>
      <c r="C149">
        <v>1</v>
      </c>
      <c r="D149">
        <v>0</v>
      </c>
      <c r="E149">
        <v>0</v>
      </c>
      <c r="F149">
        <v>0</v>
      </c>
    </row>
    <row r="150" spans="1:6" x14ac:dyDescent="0.2">
      <c r="A150">
        <v>149</v>
      </c>
      <c r="B150" t="s">
        <v>170</v>
      </c>
      <c r="C150">
        <v>0</v>
      </c>
      <c r="D150">
        <v>1</v>
      </c>
      <c r="E150">
        <v>0</v>
      </c>
      <c r="F150">
        <v>0</v>
      </c>
    </row>
    <row r="151" spans="1:6" x14ac:dyDescent="0.2">
      <c r="A151">
        <v>150</v>
      </c>
      <c r="B151" t="s">
        <v>170</v>
      </c>
      <c r="C151">
        <v>1</v>
      </c>
      <c r="D151">
        <v>0</v>
      </c>
      <c r="E151">
        <v>0</v>
      </c>
      <c r="F151">
        <v>0</v>
      </c>
    </row>
    <row r="152" spans="1:6" x14ac:dyDescent="0.2">
      <c r="A152">
        <v>151</v>
      </c>
      <c r="B152" t="s">
        <v>170</v>
      </c>
      <c r="C152">
        <v>0</v>
      </c>
      <c r="D152">
        <v>1</v>
      </c>
      <c r="E152">
        <v>0</v>
      </c>
      <c r="F152">
        <v>0</v>
      </c>
    </row>
    <row r="153" spans="1:6" x14ac:dyDescent="0.2">
      <c r="A153">
        <v>152</v>
      </c>
      <c r="B153" t="s">
        <v>170</v>
      </c>
      <c r="C153">
        <v>1</v>
      </c>
      <c r="D153">
        <v>0</v>
      </c>
      <c r="E153">
        <v>0</v>
      </c>
      <c r="F153">
        <v>0</v>
      </c>
    </row>
    <row r="154" spans="1:6" x14ac:dyDescent="0.2">
      <c r="A154">
        <v>153</v>
      </c>
      <c r="B154" t="s">
        <v>170</v>
      </c>
      <c r="C154">
        <v>1</v>
      </c>
      <c r="D154">
        <v>0</v>
      </c>
      <c r="E154">
        <v>0</v>
      </c>
      <c r="F154">
        <v>0</v>
      </c>
    </row>
    <row r="155" spans="1:6" x14ac:dyDescent="0.2">
      <c r="A155">
        <v>154</v>
      </c>
      <c r="B155" t="s">
        <v>250</v>
      </c>
      <c r="C155">
        <v>0</v>
      </c>
      <c r="D155">
        <v>0</v>
      </c>
      <c r="E155">
        <v>1</v>
      </c>
      <c r="F155">
        <v>1</v>
      </c>
    </row>
    <row r="156" spans="1:6" x14ac:dyDescent="0.2">
      <c r="A156">
        <v>155</v>
      </c>
      <c r="B156" t="s">
        <v>170</v>
      </c>
      <c r="C156">
        <v>1</v>
      </c>
      <c r="D156">
        <v>1</v>
      </c>
      <c r="E156">
        <v>0</v>
      </c>
      <c r="F156">
        <v>0</v>
      </c>
    </row>
    <row r="157" spans="1:6" x14ac:dyDescent="0.2">
      <c r="A157">
        <v>156</v>
      </c>
      <c r="B157" t="s">
        <v>170</v>
      </c>
      <c r="C157">
        <v>1</v>
      </c>
      <c r="D157">
        <v>1</v>
      </c>
      <c r="E157">
        <v>0</v>
      </c>
      <c r="F157">
        <v>0</v>
      </c>
    </row>
    <row r="158" spans="1:6" x14ac:dyDescent="0.2">
      <c r="A158">
        <v>157</v>
      </c>
      <c r="B158" t="s">
        <v>170</v>
      </c>
      <c r="C158">
        <v>0</v>
      </c>
      <c r="D158">
        <v>0</v>
      </c>
      <c r="E158">
        <v>1</v>
      </c>
      <c r="F158">
        <v>0</v>
      </c>
    </row>
    <row r="159" spans="1:6" x14ac:dyDescent="0.2">
      <c r="A159">
        <v>158</v>
      </c>
      <c r="B159" t="s">
        <v>248</v>
      </c>
      <c r="C159">
        <v>1</v>
      </c>
      <c r="D159">
        <v>0</v>
      </c>
      <c r="E159">
        <v>0</v>
      </c>
      <c r="F159">
        <v>0</v>
      </c>
    </row>
    <row r="160" spans="1:6" x14ac:dyDescent="0.2">
      <c r="A160">
        <v>159</v>
      </c>
      <c r="B160" t="s">
        <v>170</v>
      </c>
      <c r="C160">
        <v>0</v>
      </c>
      <c r="D160">
        <v>0</v>
      </c>
      <c r="E160">
        <v>0</v>
      </c>
      <c r="F160">
        <v>1</v>
      </c>
    </row>
    <row r="161" spans="1:6" x14ac:dyDescent="0.2">
      <c r="A161">
        <v>160</v>
      </c>
      <c r="B161" t="s">
        <v>248</v>
      </c>
      <c r="C161">
        <v>1</v>
      </c>
      <c r="D161">
        <v>0</v>
      </c>
      <c r="E161">
        <v>0</v>
      </c>
      <c r="F161">
        <v>0</v>
      </c>
    </row>
    <row r="162" spans="1:6" x14ac:dyDescent="0.2">
      <c r="A162">
        <v>161</v>
      </c>
      <c r="B162" t="s">
        <v>170</v>
      </c>
      <c r="C162">
        <v>0</v>
      </c>
      <c r="D162">
        <v>0</v>
      </c>
      <c r="E162">
        <v>1</v>
      </c>
      <c r="F162">
        <v>0</v>
      </c>
    </row>
    <row r="163" spans="1:6" x14ac:dyDescent="0.2">
      <c r="A163">
        <v>162</v>
      </c>
      <c r="B163" t="s">
        <v>248</v>
      </c>
      <c r="C163">
        <v>0</v>
      </c>
      <c r="D163">
        <v>0</v>
      </c>
      <c r="E163">
        <v>1</v>
      </c>
      <c r="F163">
        <v>0</v>
      </c>
    </row>
    <row r="164" spans="1:6" x14ac:dyDescent="0.2">
      <c r="A164">
        <v>163</v>
      </c>
      <c r="B164" t="s">
        <v>247</v>
      </c>
      <c r="C164">
        <v>0</v>
      </c>
      <c r="D164">
        <v>0</v>
      </c>
      <c r="E164">
        <v>0</v>
      </c>
      <c r="F164">
        <v>1</v>
      </c>
    </row>
    <row r="165" spans="1:6" x14ac:dyDescent="0.2">
      <c r="A165">
        <v>164</v>
      </c>
      <c r="B165" t="s">
        <v>170</v>
      </c>
      <c r="C165">
        <v>1</v>
      </c>
      <c r="D165">
        <v>0</v>
      </c>
      <c r="E165">
        <v>0</v>
      </c>
      <c r="F165">
        <v>0</v>
      </c>
    </row>
    <row r="166" spans="1:6" x14ac:dyDescent="0.2">
      <c r="A166">
        <v>165</v>
      </c>
      <c r="B166" t="s">
        <v>170</v>
      </c>
      <c r="C166">
        <v>1</v>
      </c>
      <c r="D166">
        <v>0</v>
      </c>
      <c r="E166">
        <v>0</v>
      </c>
      <c r="F166">
        <v>0</v>
      </c>
    </row>
    <row r="167" spans="1:6" x14ac:dyDescent="0.2">
      <c r="A167">
        <v>166</v>
      </c>
      <c r="B167" t="s">
        <v>170</v>
      </c>
      <c r="C167">
        <v>0</v>
      </c>
      <c r="D167">
        <v>1</v>
      </c>
      <c r="E167">
        <v>0</v>
      </c>
      <c r="F167">
        <v>0</v>
      </c>
    </row>
    <row r="168" spans="1:6" x14ac:dyDescent="0.2">
      <c r="A168">
        <v>167</v>
      </c>
      <c r="B168" t="s">
        <v>247</v>
      </c>
      <c r="C168">
        <v>0</v>
      </c>
      <c r="D168">
        <v>0</v>
      </c>
      <c r="E168">
        <v>1</v>
      </c>
      <c r="F168">
        <v>0</v>
      </c>
    </row>
    <row r="169" spans="1:6" x14ac:dyDescent="0.2">
      <c r="A169">
        <v>168</v>
      </c>
      <c r="B169" t="s">
        <v>250</v>
      </c>
      <c r="C169">
        <v>0</v>
      </c>
      <c r="D169">
        <v>0</v>
      </c>
      <c r="E169">
        <v>1</v>
      </c>
      <c r="F169">
        <v>0</v>
      </c>
    </row>
    <row r="170" spans="1:6" x14ac:dyDescent="0.2">
      <c r="A170">
        <v>169</v>
      </c>
      <c r="B170" t="s">
        <v>247</v>
      </c>
      <c r="C170">
        <v>1</v>
      </c>
      <c r="D170">
        <v>0</v>
      </c>
      <c r="E170">
        <v>0</v>
      </c>
      <c r="F170">
        <v>0</v>
      </c>
    </row>
    <row r="171" spans="1:6" x14ac:dyDescent="0.2">
      <c r="A171">
        <v>170</v>
      </c>
      <c r="B171" t="s">
        <v>170</v>
      </c>
      <c r="C171">
        <v>0</v>
      </c>
      <c r="D171">
        <v>0</v>
      </c>
      <c r="E171">
        <v>1</v>
      </c>
      <c r="F171">
        <v>0</v>
      </c>
    </row>
    <row r="172" spans="1:6" x14ac:dyDescent="0.2">
      <c r="A172">
        <v>171</v>
      </c>
      <c r="B172" t="s">
        <v>170</v>
      </c>
      <c r="C172">
        <v>0</v>
      </c>
      <c r="D172">
        <v>1</v>
      </c>
      <c r="E172">
        <v>0</v>
      </c>
      <c r="F172">
        <v>0</v>
      </c>
    </row>
    <row r="173" spans="1:6" x14ac:dyDescent="0.2">
      <c r="A173">
        <v>172</v>
      </c>
      <c r="B173" t="s">
        <v>170</v>
      </c>
      <c r="C173">
        <v>0</v>
      </c>
      <c r="D173">
        <v>1</v>
      </c>
      <c r="E173">
        <v>0</v>
      </c>
      <c r="F173">
        <v>0</v>
      </c>
    </row>
    <row r="174" spans="1:6" x14ac:dyDescent="0.2">
      <c r="A174">
        <v>173</v>
      </c>
      <c r="B174" t="s">
        <v>170</v>
      </c>
      <c r="C174">
        <v>1</v>
      </c>
      <c r="D174">
        <v>0</v>
      </c>
      <c r="E174">
        <v>0</v>
      </c>
      <c r="F174">
        <v>0</v>
      </c>
    </row>
    <row r="175" spans="1:6" x14ac:dyDescent="0.2">
      <c r="A175">
        <v>174</v>
      </c>
      <c r="B175" t="s">
        <v>170</v>
      </c>
      <c r="C175">
        <v>1</v>
      </c>
      <c r="D175">
        <v>0</v>
      </c>
      <c r="E175">
        <v>0</v>
      </c>
      <c r="F175">
        <v>0</v>
      </c>
    </row>
    <row r="176" spans="1:6" x14ac:dyDescent="0.2">
      <c r="A176">
        <v>175</v>
      </c>
      <c r="B176" t="s">
        <v>247</v>
      </c>
      <c r="C176">
        <v>0</v>
      </c>
      <c r="D176">
        <v>0</v>
      </c>
      <c r="E176">
        <v>1</v>
      </c>
      <c r="F176">
        <v>0</v>
      </c>
    </row>
    <row r="177" spans="1:6" x14ac:dyDescent="0.2">
      <c r="A177">
        <v>176</v>
      </c>
      <c r="B177" t="s">
        <v>170</v>
      </c>
      <c r="C177">
        <v>0</v>
      </c>
      <c r="D177">
        <v>0</v>
      </c>
      <c r="E177">
        <v>1</v>
      </c>
      <c r="F177">
        <v>0</v>
      </c>
    </row>
    <row r="178" spans="1:6" x14ac:dyDescent="0.2">
      <c r="A178">
        <v>177</v>
      </c>
      <c r="B178" t="s">
        <v>170</v>
      </c>
      <c r="C178">
        <v>0</v>
      </c>
      <c r="D178">
        <v>0</v>
      </c>
      <c r="E178">
        <v>1</v>
      </c>
      <c r="F178">
        <v>0</v>
      </c>
    </row>
    <row r="179" spans="1:6" x14ac:dyDescent="0.2">
      <c r="A179">
        <v>178</v>
      </c>
      <c r="B179" t="s">
        <v>247</v>
      </c>
      <c r="C179">
        <v>0</v>
      </c>
      <c r="D179">
        <v>1</v>
      </c>
      <c r="E179">
        <v>0</v>
      </c>
      <c r="F179">
        <v>0</v>
      </c>
    </row>
    <row r="180" spans="1:6" x14ac:dyDescent="0.2">
      <c r="A180">
        <v>179</v>
      </c>
      <c r="B180" t="s">
        <v>170</v>
      </c>
      <c r="C180">
        <v>1</v>
      </c>
      <c r="D180">
        <v>0</v>
      </c>
      <c r="E180">
        <v>0</v>
      </c>
      <c r="F180">
        <v>0</v>
      </c>
    </row>
    <row r="181" spans="1:6" x14ac:dyDescent="0.2">
      <c r="A181">
        <v>180</v>
      </c>
      <c r="B181" t="s">
        <v>170</v>
      </c>
      <c r="C181">
        <v>1</v>
      </c>
      <c r="D181">
        <v>0</v>
      </c>
      <c r="E181">
        <v>0</v>
      </c>
      <c r="F181">
        <v>0</v>
      </c>
    </row>
    <row r="182" spans="1:6" x14ac:dyDescent="0.2">
      <c r="A182">
        <v>181</v>
      </c>
      <c r="B182" t="s">
        <v>170</v>
      </c>
      <c r="C182">
        <v>1</v>
      </c>
      <c r="D182">
        <v>0</v>
      </c>
      <c r="E182">
        <v>0</v>
      </c>
      <c r="F182">
        <v>0</v>
      </c>
    </row>
    <row r="183" spans="1:6" x14ac:dyDescent="0.2">
      <c r="A183">
        <v>182</v>
      </c>
      <c r="B183" t="s">
        <v>247</v>
      </c>
      <c r="C183">
        <v>0</v>
      </c>
      <c r="D183">
        <v>0</v>
      </c>
      <c r="E183">
        <v>0</v>
      </c>
      <c r="F183">
        <v>1</v>
      </c>
    </row>
    <row r="184" spans="1:6" x14ac:dyDescent="0.2">
      <c r="A184">
        <v>183</v>
      </c>
      <c r="B184" t="s">
        <v>170</v>
      </c>
      <c r="C184">
        <v>0</v>
      </c>
      <c r="D184">
        <v>0</v>
      </c>
      <c r="E184">
        <v>1</v>
      </c>
      <c r="F184">
        <v>0</v>
      </c>
    </row>
    <row r="185" spans="1:6" x14ac:dyDescent="0.2">
      <c r="A185">
        <v>184</v>
      </c>
      <c r="B185" t="s">
        <v>248</v>
      </c>
      <c r="C185">
        <v>0</v>
      </c>
      <c r="D185">
        <v>0</v>
      </c>
      <c r="E185">
        <v>1</v>
      </c>
      <c r="F185">
        <v>0</v>
      </c>
    </row>
    <row r="186" spans="1:6" x14ac:dyDescent="0.2">
      <c r="A186">
        <v>185</v>
      </c>
      <c r="B186" t="s">
        <v>247</v>
      </c>
      <c r="C186">
        <v>0</v>
      </c>
      <c r="D186">
        <v>1</v>
      </c>
      <c r="E186">
        <v>0</v>
      </c>
      <c r="F186">
        <v>0</v>
      </c>
    </row>
    <row r="187" spans="1:6" x14ac:dyDescent="0.2">
      <c r="A187">
        <v>186</v>
      </c>
      <c r="B187" t="s">
        <v>170</v>
      </c>
      <c r="C187">
        <v>1</v>
      </c>
      <c r="D187">
        <v>0</v>
      </c>
      <c r="E187">
        <v>0</v>
      </c>
      <c r="F187">
        <v>0</v>
      </c>
    </row>
    <row r="188" spans="1:6" x14ac:dyDescent="0.2">
      <c r="A188">
        <v>187</v>
      </c>
      <c r="B188" t="s">
        <v>247</v>
      </c>
      <c r="C188">
        <v>0</v>
      </c>
      <c r="D188">
        <v>0</v>
      </c>
      <c r="E188">
        <v>1</v>
      </c>
      <c r="F188">
        <v>0</v>
      </c>
    </row>
    <row r="189" spans="1:6" x14ac:dyDescent="0.2">
      <c r="A189">
        <v>188</v>
      </c>
      <c r="B189" t="s">
        <v>170</v>
      </c>
      <c r="C189">
        <v>1</v>
      </c>
      <c r="D189">
        <v>0</v>
      </c>
      <c r="E189">
        <v>0</v>
      </c>
      <c r="F189">
        <v>0</v>
      </c>
    </row>
    <row r="190" spans="1:6" x14ac:dyDescent="0.2">
      <c r="A190">
        <v>189</v>
      </c>
      <c r="B190" t="s">
        <v>170</v>
      </c>
      <c r="C190">
        <v>0</v>
      </c>
      <c r="D190">
        <v>0</v>
      </c>
      <c r="E190">
        <v>1</v>
      </c>
      <c r="F190">
        <v>0</v>
      </c>
    </row>
    <row r="191" spans="1:6" x14ac:dyDescent="0.2">
      <c r="A191">
        <v>190</v>
      </c>
      <c r="B191" t="s">
        <v>170</v>
      </c>
      <c r="C191">
        <v>1</v>
      </c>
      <c r="D191">
        <v>0</v>
      </c>
      <c r="E191">
        <v>0</v>
      </c>
      <c r="F191">
        <v>0</v>
      </c>
    </row>
    <row r="192" spans="1:6" x14ac:dyDescent="0.2">
      <c r="A192">
        <v>191</v>
      </c>
      <c r="B192" t="s">
        <v>170</v>
      </c>
      <c r="C192">
        <v>0</v>
      </c>
      <c r="D192">
        <v>1</v>
      </c>
      <c r="E192">
        <v>0</v>
      </c>
      <c r="F192">
        <v>0</v>
      </c>
    </row>
    <row r="193" spans="1:6" x14ac:dyDescent="0.2">
      <c r="A193">
        <v>192</v>
      </c>
      <c r="B193" t="s">
        <v>170</v>
      </c>
      <c r="C193">
        <v>1</v>
      </c>
      <c r="D193">
        <v>0</v>
      </c>
      <c r="E193">
        <v>0</v>
      </c>
      <c r="F193">
        <v>0</v>
      </c>
    </row>
    <row r="194" spans="1:6" x14ac:dyDescent="0.2">
      <c r="A194">
        <v>193</v>
      </c>
      <c r="B194" t="s">
        <v>248</v>
      </c>
      <c r="C194">
        <v>0</v>
      </c>
      <c r="D194">
        <v>1</v>
      </c>
      <c r="E194">
        <v>0</v>
      </c>
      <c r="F194">
        <v>0</v>
      </c>
    </row>
    <row r="195" spans="1:6" x14ac:dyDescent="0.2">
      <c r="A195">
        <v>194</v>
      </c>
      <c r="B195" t="s">
        <v>170</v>
      </c>
      <c r="C195">
        <v>1</v>
      </c>
      <c r="D195">
        <v>0</v>
      </c>
      <c r="E195">
        <v>0</v>
      </c>
      <c r="F195">
        <v>0</v>
      </c>
    </row>
    <row r="196" spans="1:6" x14ac:dyDescent="0.2">
      <c r="A196">
        <v>195</v>
      </c>
      <c r="B196" t="s">
        <v>170</v>
      </c>
      <c r="C196">
        <v>0</v>
      </c>
      <c r="D196">
        <v>0</v>
      </c>
      <c r="E196">
        <v>1</v>
      </c>
      <c r="F196">
        <v>0</v>
      </c>
    </row>
    <row r="197" spans="1:6" x14ac:dyDescent="0.2">
      <c r="A197">
        <v>196</v>
      </c>
      <c r="B197" t="s">
        <v>250</v>
      </c>
      <c r="C197">
        <v>0</v>
      </c>
      <c r="D197">
        <v>0</v>
      </c>
      <c r="E197">
        <v>1</v>
      </c>
      <c r="F197">
        <v>1</v>
      </c>
    </row>
    <row r="198" spans="1:6" x14ac:dyDescent="0.2">
      <c r="A198">
        <v>197</v>
      </c>
      <c r="B198" t="s">
        <v>170</v>
      </c>
      <c r="C198">
        <v>0</v>
      </c>
      <c r="D198">
        <v>0</v>
      </c>
      <c r="E198">
        <v>1</v>
      </c>
      <c r="F198">
        <v>0</v>
      </c>
    </row>
    <row r="199" spans="1:6" x14ac:dyDescent="0.2">
      <c r="A199">
        <v>198</v>
      </c>
      <c r="B199" t="s">
        <v>247</v>
      </c>
      <c r="C199">
        <v>0</v>
      </c>
      <c r="D199">
        <v>0</v>
      </c>
      <c r="E199">
        <v>1</v>
      </c>
      <c r="F199">
        <v>0</v>
      </c>
    </row>
    <row r="200" spans="1:6" x14ac:dyDescent="0.2">
      <c r="A200">
        <v>199</v>
      </c>
      <c r="B200" t="s">
        <v>170</v>
      </c>
      <c r="C200">
        <v>0</v>
      </c>
      <c r="D200">
        <v>1</v>
      </c>
      <c r="E200">
        <v>0</v>
      </c>
      <c r="F200">
        <v>0</v>
      </c>
    </row>
    <row r="201" spans="1:6" x14ac:dyDescent="0.2">
      <c r="A201">
        <v>200</v>
      </c>
      <c r="B201" t="s">
        <v>170</v>
      </c>
      <c r="C201">
        <v>1</v>
      </c>
      <c r="D201">
        <v>0</v>
      </c>
      <c r="E201">
        <v>0</v>
      </c>
      <c r="F201">
        <v>0</v>
      </c>
    </row>
    <row r="202" spans="1:6" x14ac:dyDescent="0.2">
      <c r="A202">
        <v>201</v>
      </c>
      <c r="B202" t="s">
        <v>170</v>
      </c>
      <c r="C202">
        <v>1</v>
      </c>
      <c r="D202">
        <v>0</v>
      </c>
      <c r="E202">
        <v>0</v>
      </c>
      <c r="F202">
        <v>0</v>
      </c>
    </row>
    <row r="203" spans="1:6" x14ac:dyDescent="0.2">
      <c r="A203">
        <v>202</v>
      </c>
      <c r="B203" t="s">
        <v>247</v>
      </c>
      <c r="C203">
        <v>0</v>
      </c>
      <c r="D203">
        <v>0</v>
      </c>
      <c r="E203">
        <v>1</v>
      </c>
      <c r="F203">
        <v>0</v>
      </c>
    </row>
    <row r="204" spans="1:6" x14ac:dyDescent="0.2">
      <c r="A204">
        <v>203</v>
      </c>
      <c r="B204" t="s">
        <v>247</v>
      </c>
      <c r="C204">
        <v>0</v>
      </c>
      <c r="D204">
        <v>0</v>
      </c>
      <c r="E204">
        <v>0</v>
      </c>
      <c r="F204">
        <v>1</v>
      </c>
    </row>
    <row r="205" spans="1:6" x14ac:dyDescent="0.2">
      <c r="A205">
        <v>204</v>
      </c>
      <c r="B205" t="s">
        <v>170</v>
      </c>
      <c r="C205">
        <v>1</v>
      </c>
      <c r="D205">
        <v>0</v>
      </c>
      <c r="E205">
        <v>0</v>
      </c>
      <c r="F205">
        <v>0</v>
      </c>
    </row>
    <row r="206" spans="1:6" x14ac:dyDescent="0.2">
      <c r="A206">
        <v>205</v>
      </c>
      <c r="B206" t="s">
        <v>248</v>
      </c>
      <c r="C206">
        <v>1</v>
      </c>
      <c r="D206">
        <v>0</v>
      </c>
      <c r="E206">
        <v>1</v>
      </c>
      <c r="F206">
        <v>0</v>
      </c>
    </row>
    <row r="207" spans="1:6" x14ac:dyDescent="0.2">
      <c r="A207">
        <v>206</v>
      </c>
      <c r="B207" t="s">
        <v>249</v>
      </c>
      <c r="C207">
        <v>1</v>
      </c>
      <c r="D207">
        <v>0</v>
      </c>
      <c r="E207">
        <v>0</v>
      </c>
      <c r="F207">
        <v>0</v>
      </c>
    </row>
    <row r="208" spans="1:6" x14ac:dyDescent="0.2">
      <c r="A208">
        <v>207</v>
      </c>
      <c r="B208" t="s">
        <v>247</v>
      </c>
      <c r="C208">
        <v>0</v>
      </c>
      <c r="D208">
        <v>0</v>
      </c>
      <c r="E208">
        <v>0</v>
      </c>
      <c r="F208">
        <v>1</v>
      </c>
    </row>
    <row r="209" spans="1:6" x14ac:dyDescent="0.2">
      <c r="A209">
        <v>208</v>
      </c>
      <c r="B209" t="s">
        <v>247</v>
      </c>
      <c r="C209">
        <v>0</v>
      </c>
      <c r="D209">
        <v>0</v>
      </c>
      <c r="E209">
        <v>1</v>
      </c>
      <c r="F209">
        <v>0</v>
      </c>
    </row>
    <row r="210" spans="1:6" x14ac:dyDescent="0.2">
      <c r="A210">
        <v>209</v>
      </c>
      <c r="B210" t="s">
        <v>170</v>
      </c>
      <c r="C210">
        <v>0</v>
      </c>
      <c r="D210">
        <v>0</v>
      </c>
      <c r="E210">
        <v>1</v>
      </c>
      <c r="F210">
        <v>0</v>
      </c>
    </row>
    <row r="211" spans="1:6" x14ac:dyDescent="0.2">
      <c r="A211">
        <v>210</v>
      </c>
      <c r="B211" t="s">
        <v>247</v>
      </c>
      <c r="C211">
        <v>0</v>
      </c>
      <c r="D211">
        <v>0</v>
      </c>
      <c r="E211">
        <v>0</v>
      </c>
      <c r="F211">
        <v>1</v>
      </c>
    </row>
    <row r="212" spans="1:6" x14ac:dyDescent="0.2">
      <c r="A212">
        <v>211</v>
      </c>
      <c r="B212" t="s">
        <v>247</v>
      </c>
      <c r="C212">
        <v>0</v>
      </c>
      <c r="D212">
        <v>0</v>
      </c>
      <c r="E212">
        <v>1</v>
      </c>
      <c r="F212">
        <v>0</v>
      </c>
    </row>
    <row r="213" spans="1:6" x14ac:dyDescent="0.2">
      <c r="A213">
        <v>212</v>
      </c>
      <c r="B213" t="s">
        <v>248</v>
      </c>
      <c r="C213">
        <v>0</v>
      </c>
      <c r="D213">
        <v>0</v>
      </c>
      <c r="E213">
        <v>1</v>
      </c>
      <c r="F213">
        <v>0</v>
      </c>
    </row>
    <row r="214" spans="1:6" x14ac:dyDescent="0.2">
      <c r="A214">
        <v>213</v>
      </c>
      <c r="B214" t="s">
        <v>170</v>
      </c>
      <c r="C214">
        <v>0</v>
      </c>
      <c r="D214">
        <v>1</v>
      </c>
      <c r="E214">
        <v>0</v>
      </c>
      <c r="F214">
        <v>0</v>
      </c>
    </row>
    <row r="215" spans="1:6" x14ac:dyDescent="0.2">
      <c r="A215">
        <v>214</v>
      </c>
      <c r="B215" t="s">
        <v>170</v>
      </c>
      <c r="C215">
        <v>0</v>
      </c>
      <c r="D215">
        <v>0</v>
      </c>
      <c r="E215">
        <v>0</v>
      </c>
      <c r="F215">
        <v>1</v>
      </c>
    </row>
    <row r="216" spans="1:6" x14ac:dyDescent="0.2">
      <c r="A216">
        <v>215</v>
      </c>
      <c r="B216" t="s">
        <v>170</v>
      </c>
      <c r="C216">
        <v>0</v>
      </c>
      <c r="D216">
        <v>0</v>
      </c>
      <c r="E216">
        <v>1</v>
      </c>
      <c r="F216">
        <v>0</v>
      </c>
    </row>
    <row r="217" spans="1:6" x14ac:dyDescent="0.2">
      <c r="A217">
        <v>216</v>
      </c>
      <c r="B217" t="s">
        <v>170</v>
      </c>
      <c r="C217">
        <v>1</v>
      </c>
      <c r="D217">
        <v>1</v>
      </c>
      <c r="E217">
        <v>0</v>
      </c>
      <c r="F217">
        <v>0</v>
      </c>
    </row>
    <row r="218" spans="1:6" x14ac:dyDescent="0.2">
      <c r="A218">
        <v>217</v>
      </c>
      <c r="B218" t="s">
        <v>170</v>
      </c>
      <c r="C218">
        <v>1</v>
      </c>
      <c r="D218">
        <v>0</v>
      </c>
      <c r="E218">
        <v>0</v>
      </c>
      <c r="F218">
        <v>0</v>
      </c>
    </row>
    <row r="219" spans="1:6" x14ac:dyDescent="0.2">
      <c r="A219">
        <v>218</v>
      </c>
      <c r="B219" t="s">
        <v>247</v>
      </c>
      <c r="C219">
        <v>0</v>
      </c>
      <c r="D219">
        <v>0</v>
      </c>
      <c r="E219">
        <v>0</v>
      </c>
      <c r="F219">
        <v>1</v>
      </c>
    </row>
    <row r="220" spans="1:6" x14ac:dyDescent="0.2">
      <c r="A220">
        <v>219</v>
      </c>
      <c r="B220" t="s">
        <v>250</v>
      </c>
      <c r="C220">
        <v>1</v>
      </c>
      <c r="D220">
        <v>1</v>
      </c>
      <c r="E220">
        <v>0</v>
      </c>
      <c r="F220">
        <v>0</v>
      </c>
    </row>
    <row r="221" spans="1:6" x14ac:dyDescent="0.2">
      <c r="A221">
        <v>220</v>
      </c>
      <c r="B221" t="s">
        <v>170</v>
      </c>
      <c r="C221">
        <v>0</v>
      </c>
      <c r="D221">
        <v>1</v>
      </c>
      <c r="E221">
        <v>0</v>
      </c>
      <c r="F221">
        <v>0</v>
      </c>
    </row>
    <row r="222" spans="1:6" x14ac:dyDescent="0.2">
      <c r="A222">
        <v>221</v>
      </c>
      <c r="B222" t="s">
        <v>170</v>
      </c>
      <c r="C222">
        <v>0</v>
      </c>
      <c r="D222">
        <v>1</v>
      </c>
      <c r="E222">
        <v>0</v>
      </c>
      <c r="F222">
        <v>0</v>
      </c>
    </row>
    <row r="223" spans="1:6" x14ac:dyDescent="0.2">
      <c r="A223">
        <v>222</v>
      </c>
      <c r="B223" t="s">
        <v>170</v>
      </c>
      <c r="C223">
        <v>0</v>
      </c>
      <c r="D223">
        <v>0</v>
      </c>
      <c r="E223">
        <v>1</v>
      </c>
      <c r="F223">
        <v>0</v>
      </c>
    </row>
    <row r="224" spans="1:6" x14ac:dyDescent="0.2">
      <c r="A224">
        <v>223</v>
      </c>
      <c r="B224" t="s">
        <v>170</v>
      </c>
      <c r="C224">
        <v>0</v>
      </c>
      <c r="D224">
        <v>1</v>
      </c>
      <c r="E224">
        <v>0</v>
      </c>
      <c r="F224">
        <v>0</v>
      </c>
    </row>
    <row r="225" spans="1:6" x14ac:dyDescent="0.2">
      <c r="A225">
        <v>224</v>
      </c>
      <c r="B225" t="s">
        <v>170</v>
      </c>
      <c r="C225">
        <v>0</v>
      </c>
      <c r="D225">
        <v>0</v>
      </c>
      <c r="E225">
        <v>1</v>
      </c>
      <c r="F225">
        <v>0</v>
      </c>
    </row>
    <row r="226" spans="1:6" x14ac:dyDescent="0.2">
      <c r="A226">
        <v>225</v>
      </c>
      <c r="B226" t="s">
        <v>170</v>
      </c>
      <c r="C226">
        <v>0</v>
      </c>
      <c r="D226">
        <v>0</v>
      </c>
      <c r="E226">
        <v>0</v>
      </c>
      <c r="F226">
        <v>1</v>
      </c>
    </row>
    <row r="227" spans="1:6" x14ac:dyDescent="0.2">
      <c r="A227">
        <v>226</v>
      </c>
      <c r="B227" t="s">
        <v>170</v>
      </c>
      <c r="C227">
        <v>1</v>
      </c>
      <c r="D227">
        <v>0</v>
      </c>
      <c r="E227">
        <v>0</v>
      </c>
      <c r="F227">
        <v>0</v>
      </c>
    </row>
    <row r="228" spans="1:6" x14ac:dyDescent="0.2">
      <c r="A228">
        <v>227</v>
      </c>
      <c r="B228" t="s">
        <v>170</v>
      </c>
      <c r="C228">
        <v>0</v>
      </c>
      <c r="D228">
        <v>0</v>
      </c>
      <c r="E228">
        <v>1</v>
      </c>
      <c r="F228">
        <v>0</v>
      </c>
    </row>
    <row r="229" spans="1:6" x14ac:dyDescent="0.2">
      <c r="A229">
        <v>228</v>
      </c>
      <c r="B229" t="s">
        <v>249</v>
      </c>
      <c r="C229">
        <v>0</v>
      </c>
      <c r="D229">
        <v>1</v>
      </c>
      <c r="E229">
        <v>0</v>
      </c>
      <c r="F229">
        <v>0</v>
      </c>
    </row>
    <row r="230" spans="1:6" x14ac:dyDescent="0.2">
      <c r="A230">
        <v>229</v>
      </c>
      <c r="B230" t="s">
        <v>247</v>
      </c>
      <c r="C230">
        <v>0</v>
      </c>
      <c r="D230">
        <v>0</v>
      </c>
      <c r="E230">
        <v>0</v>
      </c>
      <c r="F230">
        <v>1</v>
      </c>
    </row>
    <row r="231" spans="1:6" x14ac:dyDescent="0.2">
      <c r="A231">
        <v>230</v>
      </c>
      <c r="B231" t="s">
        <v>170</v>
      </c>
      <c r="C231">
        <v>0</v>
      </c>
      <c r="D231">
        <v>0</v>
      </c>
      <c r="E231">
        <v>1</v>
      </c>
      <c r="F231">
        <v>0</v>
      </c>
    </row>
    <row r="232" spans="1:6" x14ac:dyDescent="0.2">
      <c r="A232">
        <v>231</v>
      </c>
      <c r="B232" t="s">
        <v>170</v>
      </c>
      <c r="C232">
        <v>0</v>
      </c>
      <c r="D232">
        <v>1</v>
      </c>
      <c r="E232">
        <v>0</v>
      </c>
      <c r="F232">
        <v>0</v>
      </c>
    </row>
    <row r="233" spans="1:6" x14ac:dyDescent="0.2">
      <c r="A233">
        <v>232</v>
      </c>
      <c r="B233" t="s">
        <v>170</v>
      </c>
      <c r="C233">
        <v>0</v>
      </c>
      <c r="D233">
        <v>1</v>
      </c>
      <c r="E233">
        <v>0</v>
      </c>
      <c r="F233">
        <v>0</v>
      </c>
    </row>
    <row r="234" spans="1:6" x14ac:dyDescent="0.2">
      <c r="A234">
        <v>233</v>
      </c>
      <c r="B234" t="s">
        <v>170</v>
      </c>
      <c r="C234">
        <v>0</v>
      </c>
      <c r="D234">
        <v>1</v>
      </c>
      <c r="E234">
        <v>0</v>
      </c>
      <c r="F234">
        <v>0</v>
      </c>
    </row>
    <row r="235" spans="1:6" x14ac:dyDescent="0.2">
      <c r="A235">
        <v>234</v>
      </c>
      <c r="B235" t="s">
        <v>170</v>
      </c>
      <c r="C235">
        <v>0</v>
      </c>
      <c r="D235">
        <v>0</v>
      </c>
      <c r="E235">
        <v>1</v>
      </c>
      <c r="F235">
        <v>0</v>
      </c>
    </row>
    <row r="236" spans="1:6" x14ac:dyDescent="0.2">
      <c r="A236">
        <v>235</v>
      </c>
      <c r="B236" t="s">
        <v>170</v>
      </c>
      <c r="C236">
        <v>0</v>
      </c>
      <c r="D236">
        <v>0</v>
      </c>
      <c r="E236">
        <v>0</v>
      </c>
      <c r="F236">
        <v>1</v>
      </c>
    </row>
    <row r="237" spans="1:6" x14ac:dyDescent="0.2">
      <c r="A237">
        <v>236</v>
      </c>
      <c r="B237" t="s">
        <v>170</v>
      </c>
      <c r="C237">
        <v>1</v>
      </c>
      <c r="D237">
        <v>0</v>
      </c>
      <c r="E237">
        <v>0</v>
      </c>
      <c r="F237">
        <v>0</v>
      </c>
    </row>
    <row r="238" spans="1:6" x14ac:dyDescent="0.2">
      <c r="A238">
        <v>237</v>
      </c>
      <c r="B238" t="s">
        <v>248</v>
      </c>
      <c r="C238">
        <v>0</v>
      </c>
      <c r="D238">
        <v>0</v>
      </c>
      <c r="E238">
        <v>1</v>
      </c>
      <c r="F238">
        <v>0</v>
      </c>
    </row>
    <row r="239" spans="1:6" x14ac:dyDescent="0.2">
      <c r="A239">
        <v>238</v>
      </c>
      <c r="B239" t="s">
        <v>170</v>
      </c>
      <c r="C239">
        <v>0</v>
      </c>
      <c r="D239">
        <v>1</v>
      </c>
      <c r="E239">
        <v>0</v>
      </c>
      <c r="F239">
        <v>0</v>
      </c>
    </row>
    <row r="240" spans="1:6" x14ac:dyDescent="0.2">
      <c r="A240">
        <v>239</v>
      </c>
      <c r="B240" t="s">
        <v>170</v>
      </c>
      <c r="C240">
        <v>0</v>
      </c>
      <c r="D240">
        <v>0</v>
      </c>
      <c r="E240">
        <v>0</v>
      </c>
      <c r="F240">
        <v>1</v>
      </c>
    </row>
    <row r="241" spans="1:6" x14ac:dyDescent="0.2">
      <c r="A241">
        <v>240</v>
      </c>
      <c r="B241" t="s">
        <v>247</v>
      </c>
      <c r="C241">
        <v>0</v>
      </c>
      <c r="D241">
        <v>0</v>
      </c>
      <c r="E241">
        <v>1</v>
      </c>
      <c r="F241">
        <v>0</v>
      </c>
    </row>
    <row r="242" spans="1:6" x14ac:dyDescent="0.2">
      <c r="A242">
        <v>241</v>
      </c>
      <c r="B242" t="s">
        <v>248</v>
      </c>
      <c r="C242">
        <v>0</v>
      </c>
      <c r="D242">
        <v>0</v>
      </c>
      <c r="E242">
        <v>1</v>
      </c>
      <c r="F242">
        <v>0</v>
      </c>
    </row>
    <row r="243" spans="1:6" x14ac:dyDescent="0.2">
      <c r="A243">
        <v>242</v>
      </c>
      <c r="B243" t="s">
        <v>247</v>
      </c>
      <c r="C243">
        <v>1</v>
      </c>
      <c r="D243">
        <v>0</v>
      </c>
      <c r="E243">
        <v>0</v>
      </c>
      <c r="F243">
        <v>0</v>
      </c>
    </row>
    <row r="244" spans="1:6" x14ac:dyDescent="0.2">
      <c r="A244">
        <v>243</v>
      </c>
      <c r="B244" t="s">
        <v>170</v>
      </c>
      <c r="C244">
        <v>0</v>
      </c>
      <c r="D244">
        <v>0</v>
      </c>
      <c r="E244">
        <v>0</v>
      </c>
      <c r="F244">
        <v>1</v>
      </c>
    </row>
    <row r="245" spans="1:6" x14ac:dyDescent="0.2">
      <c r="A245">
        <v>244</v>
      </c>
      <c r="B245" t="s">
        <v>170</v>
      </c>
      <c r="C245">
        <v>0</v>
      </c>
      <c r="D245">
        <v>0</v>
      </c>
      <c r="E245">
        <v>1</v>
      </c>
      <c r="F245">
        <v>0</v>
      </c>
    </row>
    <row r="246" spans="1:6" x14ac:dyDescent="0.2">
      <c r="A246">
        <v>245</v>
      </c>
      <c r="B246" t="s">
        <v>170</v>
      </c>
      <c r="C246">
        <v>1</v>
      </c>
      <c r="D246">
        <v>0</v>
      </c>
      <c r="E246">
        <v>0</v>
      </c>
      <c r="F246">
        <v>0</v>
      </c>
    </row>
    <row r="247" spans="1:6" x14ac:dyDescent="0.2">
      <c r="A247">
        <v>246</v>
      </c>
      <c r="B247" t="s">
        <v>170</v>
      </c>
      <c r="C247">
        <v>1</v>
      </c>
      <c r="D247">
        <v>0</v>
      </c>
      <c r="E247">
        <v>0</v>
      </c>
      <c r="F247">
        <v>0</v>
      </c>
    </row>
    <row r="248" spans="1:6" x14ac:dyDescent="0.2">
      <c r="A248">
        <v>247</v>
      </c>
      <c r="B248" t="s">
        <v>170</v>
      </c>
      <c r="C248">
        <v>1</v>
      </c>
      <c r="D248">
        <v>0</v>
      </c>
      <c r="E248">
        <v>0</v>
      </c>
      <c r="F248">
        <v>0</v>
      </c>
    </row>
    <row r="249" spans="1:6" x14ac:dyDescent="0.2">
      <c r="A249">
        <v>248</v>
      </c>
      <c r="B249" t="s">
        <v>170</v>
      </c>
      <c r="C249">
        <v>0</v>
      </c>
      <c r="D249">
        <v>0</v>
      </c>
      <c r="E249">
        <v>0</v>
      </c>
      <c r="F249">
        <v>1</v>
      </c>
    </row>
    <row r="250" spans="1:6" x14ac:dyDescent="0.2">
      <c r="A250">
        <v>249</v>
      </c>
      <c r="B250" t="s">
        <v>250</v>
      </c>
      <c r="C250">
        <v>0</v>
      </c>
      <c r="D250">
        <v>0</v>
      </c>
      <c r="E250">
        <v>1</v>
      </c>
      <c r="F250">
        <v>1</v>
      </c>
    </row>
    <row r="251" spans="1:6" x14ac:dyDescent="0.2">
      <c r="A251">
        <v>250</v>
      </c>
      <c r="B251" t="s">
        <v>170</v>
      </c>
      <c r="C251">
        <v>0</v>
      </c>
      <c r="D251">
        <v>1</v>
      </c>
      <c r="E251">
        <v>0</v>
      </c>
      <c r="F251">
        <v>0</v>
      </c>
    </row>
    <row r="252" spans="1:6" x14ac:dyDescent="0.2">
      <c r="A252">
        <v>251</v>
      </c>
      <c r="B252" t="s">
        <v>170</v>
      </c>
      <c r="C252">
        <v>0</v>
      </c>
      <c r="D252">
        <v>1</v>
      </c>
      <c r="E252">
        <v>0</v>
      </c>
      <c r="F252">
        <v>0</v>
      </c>
    </row>
    <row r="253" spans="1:6" x14ac:dyDescent="0.2">
      <c r="A253">
        <v>252</v>
      </c>
      <c r="B253" t="s">
        <v>170</v>
      </c>
      <c r="C253">
        <v>1</v>
      </c>
      <c r="D253">
        <v>0</v>
      </c>
      <c r="E253">
        <v>0</v>
      </c>
      <c r="F253">
        <v>0</v>
      </c>
    </row>
    <row r="254" spans="1:6" x14ac:dyDescent="0.2">
      <c r="A254">
        <v>253</v>
      </c>
      <c r="B254" t="s">
        <v>170</v>
      </c>
      <c r="C254">
        <v>1</v>
      </c>
      <c r="D254">
        <v>0</v>
      </c>
      <c r="E254">
        <v>0</v>
      </c>
      <c r="F254">
        <v>0</v>
      </c>
    </row>
    <row r="255" spans="1:6" x14ac:dyDescent="0.2">
      <c r="A255">
        <v>254</v>
      </c>
      <c r="B255" t="s">
        <v>170</v>
      </c>
      <c r="C255">
        <v>0</v>
      </c>
      <c r="D255">
        <v>0</v>
      </c>
      <c r="E255">
        <v>1</v>
      </c>
      <c r="F255">
        <v>0</v>
      </c>
    </row>
    <row r="256" spans="1:6" x14ac:dyDescent="0.2">
      <c r="A256">
        <v>255</v>
      </c>
      <c r="B256" t="s">
        <v>170</v>
      </c>
      <c r="C256">
        <v>1</v>
      </c>
      <c r="D256">
        <v>0</v>
      </c>
      <c r="E256">
        <v>0</v>
      </c>
      <c r="F256">
        <v>0</v>
      </c>
    </row>
    <row r="257" spans="1:6" x14ac:dyDescent="0.2">
      <c r="A257">
        <v>256</v>
      </c>
      <c r="B257" t="s">
        <v>248</v>
      </c>
      <c r="C257">
        <v>1</v>
      </c>
      <c r="D257">
        <v>0</v>
      </c>
      <c r="E257">
        <v>0</v>
      </c>
      <c r="F257">
        <v>0</v>
      </c>
    </row>
    <row r="258" spans="1:6" x14ac:dyDescent="0.2">
      <c r="A258">
        <v>257</v>
      </c>
      <c r="B258" t="s">
        <v>170</v>
      </c>
      <c r="C258">
        <v>0</v>
      </c>
      <c r="D258">
        <v>1</v>
      </c>
      <c r="E258">
        <v>0</v>
      </c>
      <c r="F258">
        <v>0</v>
      </c>
    </row>
    <row r="259" spans="1:6" x14ac:dyDescent="0.2">
      <c r="A259">
        <v>258</v>
      </c>
      <c r="B259" t="s">
        <v>249</v>
      </c>
      <c r="C259">
        <v>0</v>
      </c>
      <c r="D259">
        <v>0</v>
      </c>
      <c r="E259">
        <v>0</v>
      </c>
      <c r="F259">
        <v>1</v>
      </c>
    </row>
    <row r="260" spans="1:6" x14ac:dyDescent="0.2">
      <c r="A260">
        <v>259</v>
      </c>
      <c r="B260" t="s">
        <v>170</v>
      </c>
      <c r="C260">
        <v>0</v>
      </c>
      <c r="D260">
        <v>1</v>
      </c>
      <c r="E260">
        <v>0</v>
      </c>
      <c r="F260">
        <v>0</v>
      </c>
    </row>
    <row r="261" spans="1:6" x14ac:dyDescent="0.2">
      <c r="A261">
        <v>260</v>
      </c>
      <c r="B261" t="s">
        <v>170</v>
      </c>
      <c r="C261">
        <v>0</v>
      </c>
      <c r="D261">
        <v>0</v>
      </c>
      <c r="E261">
        <v>1</v>
      </c>
      <c r="F261">
        <v>0</v>
      </c>
    </row>
    <row r="262" spans="1:6" x14ac:dyDescent="0.2">
      <c r="A262">
        <v>261</v>
      </c>
      <c r="B262" t="s">
        <v>170</v>
      </c>
      <c r="C262">
        <v>0</v>
      </c>
      <c r="D262">
        <v>1</v>
      </c>
      <c r="E262">
        <v>0</v>
      </c>
      <c r="F262">
        <v>0</v>
      </c>
    </row>
    <row r="263" spans="1:6" x14ac:dyDescent="0.2">
      <c r="A263">
        <v>262</v>
      </c>
      <c r="B263" t="s">
        <v>170</v>
      </c>
      <c r="C263">
        <v>0</v>
      </c>
      <c r="D263">
        <v>0</v>
      </c>
      <c r="E263">
        <v>0</v>
      </c>
      <c r="F263">
        <v>1</v>
      </c>
    </row>
    <row r="264" spans="1:6" x14ac:dyDescent="0.2">
      <c r="A264">
        <v>263</v>
      </c>
      <c r="B264" t="s">
        <v>170</v>
      </c>
      <c r="C264">
        <v>1</v>
      </c>
      <c r="D264">
        <v>0</v>
      </c>
      <c r="E264">
        <v>0</v>
      </c>
      <c r="F264">
        <v>0</v>
      </c>
    </row>
    <row r="265" spans="1:6" x14ac:dyDescent="0.2">
      <c r="A265">
        <v>264</v>
      </c>
      <c r="B265" t="s">
        <v>170</v>
      </c>
      <c r="C265">
        <v>0</v>
      </c>
      <c r="D265">
        <v>0</v>
      </c>
      <c r="E265">
        <v>0</v>
      </c>
      <c r="F265">
        <v>1</v>
      </c>
    </row>
    <row r="266" spans="1:6" x14ac:dyDescent="0.2">
      <c r="A266">
        <v>265</v>
      </c>
      <c r="B266" t="s">
        <v>170</v>
      </c>
      <c r="C266">
        <v>0</v>
      </c>
      <c r="D266">
        <v>0</v>
      </c>
      <c r="E266">
        <v>1</v>
      </c>
      <c r="F266">
        <v>0</v>
      </c>
    </row>
    <row r="267" spans="1:6" x14ac:dyDescent="0.2">
      <c r="A267">
        <v>266</v>
      </c>
      <c r="B267" t="s">
        <v>170</v>
      </c>
      <c r="C267">
        <v>1</v>
      </c>
      <c r="D267">
        <v>0</v>
      </c>
      <c r="E267">
        <v>0</v>
      </c>
      <c r="F267">
        <v>0</v>
      </c>
    </row>
    <row r="268" spans="1:6" x14ac:dyDescent="0.2">
      <c r="A268">
        <v>267</v>
      </c>
      <c r="B268" t="s">
        <v>247</v>
      </c>
      <c r="C268">
        <v>1</v>
      </c>
      <c r="D268">
        <v>0</v>
      </c>
      <c r="E268">
        <v>0</v>
      </c>
      <c r="F268">
        <v>0</v>
      </c>
    </row>
    <row r="269" spans="1:6" x14ac:dyDescent="0.2">
      <c r="A269">
        <v>268</v>
      </c>
      <c r="B269" t="s">
        <v>170</v>
      </c>
      <c r="C269">
        <v>0</v>
      </c>
      <c r="D269">
        <v>0</v>
      </c>
      <c r="E269">
        <v>0</v>
      </c>
      <c r="F269">
        <v>1</v>
      </c>
    </row>
    <row r="270" spans="1:6" x14ac:dyDescent="0.2">
      <c r="A270">
        <v>269</v>
      </c>
      <c r="B270" t="s">
        <v>247</v>
      </c>
      <c r="C270">
        <v>0</v>
      </c>
      <c r="D270">
        <v>0</v>
      </c>
      <c r="E270">
        <v>1</v>
      </c>
      <c r="F270">
        <v>0</v>
      </c>
    </row>
    <row r="271" spans="1:6" x14ac:dyDescent="0.2">
      <c r="A271">
        <v>270</v>
      </c>
      <c r="B271" t="s">
        <v>170</v>
      </c>
      <c r="C271">
        <v>0</v>
      </c>
      <c r="D271">
        <v>1</v>
      </c>
      <c r="E271">
        <v>0</v>
      </c>
      <c r="F271">
        <v>0</v>
      </c>
    </row>
    <row r="272" spans="1:6" x14ac:dyDescent="0.2">
      <c r="A272">
        <v>271</v>
      </c>
      <c r="B272" t="s">
        <v>170</v>
      </c>
      <c r="C272">
        <v>1</v>
      </c>
      <c r="D272">
        <v>0</v>
      </c>
      <c r="E272">
        <v>0</v>
      </c>
      <c r="F272">
        <v>0</v>
      </c>
    </row>
    <row r="273" spans="1:6" x14ac:dyDescent="0.2">
      <c r="A273">
        <v>272</v>
      </c>
      <c r="B273" t="s">
        <v>247</v>
      </c>
      <c r="C273">
        <v>0</v>
      </c>
      <c r="D273">
        <v>0</v>
      </c>
      <c r="E273">
        <v>1</v>
      </c>
      <c r="F273">
        <v>0</v>
      </c>
    </row>
    <row r="274" spans="1:6" x14ac:dyDescent="0.2">
      <c r="A274">
        <v>273</v>
      </c>
      <c r="B274" t="s">
        <v>170</v>
      </c>
      <c r="C274">
        <v>0</v>
      </c>
      <c r="D274">
        <v>1</v>
      </c>
      <c r="E274">
        <v>0</v>
      </c>
      <c r="F274">
        <v>0</v>
      </c>
    </row>
    <row r="275" spans="1:6" x14ac:dyDescent="0.2">
      <c r="A275">
        <v>274</v>
      </c>
      <c r="B275" t="s">
        <v>170</v>
      </c>
      <c r="C275">
        <v>0</v>
      </c>
      <c r="D275">
        <v>1</v>
      </c>
      <c r="E275">
        <v>0</v>
      </c>
      <c r="F275">
        <v>0</v>
      </c>
    </row>
    <row r="276" spans="1:6" x14ac:dyDescent="0.2">
      <c r="A276">
        <v>275</v>
      </c>
      <c r="B276" t="s">
        <v>170</v>
      </c>
      <c r="C276">
        <v>0</v>
      </c>
      <c r="D276">
        <v>1</v>
      </c>
      <c r="E276">
        <v>0</v>
      </c>
      <c r="F276">
        <v>0</v>
      </c>
    </row>
    <row r="277" spans="1:6" x14ac:dyDescent="0.2">
      <c r="A277">
        <v>276</v>
      </c>
      <c r="B277" t="s">
        <v>170</v>
      </c>
      <c r="C277">
        <v>1</v>
      </c>
      <c r="D277">
        <v>0</v>
      </c>
      <c r="E277">
        <v>0</v>
      </c>
      <c r="F277">
        <v>0</v>
      </c>
    </row>
    <row r="278" spans="1:6" x14ac:dyDescent="0.2">
      <c r="A278">
        <v>277</v>
      </c>
      <c r="B278" t="s">
        <v>170</v>
      </c>
      <c r="C278">
        <v>0</v>
      </c>
      <c r="D278">
        <v>0</v>
      </c>
      <c r="E278">
        <v>0</v>
      </c>
      <c r="F278">
        <v>1</v>
      </c>
    </row>
    <row r="279" spans="1:6" x14ac:dyDescent="0.2">
      <c r="A279">
        <v>278</v>
      </c>
      <c r="B279" t="s">
        <v>170</v>
      </c>
      <c r="C279">
        <v>0</v>
      </c>
      <c r="D279">
        <v>1</v>
      </c>
      <c r="E279">
        <v>0</v>
      </c>
      <c r="F279">
        <v>0</v>
      </c>
    </row>
    <row r="280" spans="1:6" x14ac:dyDescent="0.2">
      <c r="A280">
        <v>279</v>
      </c>
      <c r="B280" t="s">
        <v>170</v>
      </c>
      <c r="C280">
        <v>0</v>
      </c>
      <c r="D280">
        <v>0</v>
      </c>
      <c r="E280">
        <v>1</v>
      </c>
      <c r="F280">
        <v>0</v>
      </c>
    </row>
    <row r="281" spans="1:6" x14ac:dyDescent="0.2">
      <c r="A281">
        <v>280</v>
      </c>
      <c r="B281" t="s">
        <v>170</v>
      </c>
      <c r="C281">
        <v>0</v>
      </c>
      <c r="D281">
        <v>0</v>
      </c>
      <c r="E281">
        <v>0</v>
      </c>
      <c r="F281">
        <v>1</v>
      </c>
    </row>
    <row r="282" spans="1:6" x14ac:dyDescent="0.2">
      <c r="A282">
        <v>281</v>
      </c>
      <c r="B282" t="s">
        <v>170</v>
      </c>
      <c r="C282">
        <v>0</v>
      </c>
      <c r="D282">
        <v>1</v>
      </c>
      <c r="E282">
        <v>0</v>
      </c>
      <c r="F282">
        <v>0</v>
      </c>
    </row>
    <row r="283" spans="1:6" x14ac:dyDescent="0.2">
      <c r="A283">
        <v>282</v>
      </c>
      <c r="B283" t="s">
        <v>170</v>
      </c>
      <c r="C283">
        <v>0</v>
      </c>
      <c r="D283">
        <v>1</v>
      </c>
      <c r="E283">
        <v>0</v>
      </c>
      <c r="F283">
        <v>0</v>
      </c>
    </row>
    <row r="284" spans="1:6" x14ac:dyDescent="0.2">
      <c r="A284">
        <v>283</v>
      </c>
      <c r="B284" t="s">
        <v>170</v>
      </c>
      <c r="C284">
        <v>1</v>
      </c>
      <c r="D284">
        <v>0</v>
      </c>
      <c r="E284">
        <v>0</v>
      </c>
      <c r="F284">
        <v>0</v>
      </c>
    </row>
    <row r="285" spans="1:6" x14ac:dyDescent="0.2">
      <c r="A285">
        <v>284</v>
      </c>
      <c r="B285" t="s">
        <v>247</v>
      </c>
      <c r="C285">
        <v>0</v>
      </c>
      <c r="D285">
        <v>0</v>
      </c>
      <c r="E285">
        <v>1</v>
      </c>
      <c r="F285">
        <v>0</v>
      </c>
    </row>
    <row r="286" spans="1:6" x14ac:dyDescent="0.2">
      <c r="A286">
        <v>285</v>
      </c>
      <c r="B286" t="s">
        <v>247</v>
      </c>
      <c r="C286">
        <v>0</v>
      </c>
      <c r="D286">
        <v>0</v>
      </c>
      <c r="E286">
        <v>1</v>
      </c>
      <c r="F286">
        <v>0</v>
      </c>
    </row>
    <row r="287" spans="1:6" x14ac:dyDescent="0.2">
      <c r="A287">
        <v>286</v>
      </c>
      <c r="B287" t="s">
        <v>247</v>
      </c>
      <c r="C287">
        <v>1</v>
      </c>
      <c r="D287">
        <v>0</v>
      </c>
      <c r="E287">
        <v>0</v>
      </c>
      <c r="F287">
        <v>0</v>
      </c>
    </row>
    <row r="288" spans="1:6" x14ac:dyDescent="0.2">
      <c r="A288">
        <v>287</v>
      </c>
      <c r="B288" t="s">
        <v>250</v>
      </c>
      <c r="C288">
        <v>0</v>
      </c>
      <c r="D288">
        <v>1</v>
      </c>
      <c r="E288">
        <v>1</v>
      </c>
      <c r="F288">
        <v>0</v>
      </c>
    </row>
    <row r="289" spans="1:6" x14ac:dyDescent="0.2">
      <c r="A289">
        <v>288</v>
      </c>
      <c r="B289" t="s">
        <v>250</v>
      </c>
      <c r="C289">
        <v>0</v>
      </c>
      <c r="D289">
        <v>0</v>
      </c>
      <c r="E289">
        <v>1</v>
      </c>
      <c r="F289">
        <v>0</v>
      </c>
    </row>
    <row r="290" spans="1:6" x14ac:dyDescent="0.2">
      <c r="A290">
        <v>289</v>
      </c>
      <c r="B290" t="s">
        <v>247</v>
      </c>
      <c r="C290">
        <v>0</v>
      </c>
      <c r="D290">
        <v>0</v>
      </c>
      <c r="E290">
        <v>1</v>
      </c>
      <c r="F290">
        <v>0</v>
      </c>
    </row>
    <row r="291" spans="1:6" x14ac:dyDescent="0.2">
      <c r="A291">
        <v>290</v>
      </c>
      <c r="B291" t="s">
        <v>170</v>
      </c>
      <c r="C291">
        <v>0</v>
      </c>
      <c r="D291">
        <v>0</v>
      </c>
      <c r="E291">
        <v>0</v>
      </c>
      <c r="F291">
        <v>1</v>
      </c>
    </row>
    <row r="292" spans="1:6" x14ac:dyDescent="0.2">
      <c r="A292">
        <v>291</v>
      </c>
      <c r="B292" t="s">
        <v>170</v>
      </c>
      <c r="C292">
        <v>1</v>
      </c>
      <c r="D292">
        <v>0</v>
      </c>
      <c r="E292">
        <v>0</v>
      </c>
      <c r="F292">
        <v>0</v>
      </c>
    </row>
    <row r="293" spans="1:6" x14ac:dyDescent="0.2">
      <c r="A293">
        <v>292</v>
      </c>
      <c r="B293" t="s">
        <v>247</v>
      </c>
      <c r="C293">
        <v>0</v>
      </c>
      <c r="D293">
        <v>0</v>
      </c>
      <c r="E293">
        <v>1</v>
      </c>
      <c r="F293">
        <v>0</v>
      </c>
    </row>
    <row r="294" spans="1:6" x14ac:dyDescent="0.2">
      <c r="A294">
        <v>293</v>
      </c>
      <c r="B294" t="s">
        <v>247</v>
      </c>
      <c r="C294">
        <v>0</v>
      </c>
      <c r="D294">
        <v>0</v>
      </c>
      <c r="E294">
        <v>1</v>
      </c>
      <c r="F294">
        <v>0</v>
      </c>
    </row>
    <row r="295" spans="1:6" x14ac:dyDescent="0.2">
      <c r="A295">
        <v>294</v>
      </c>
      <c r="B295" t="s">
        <v>250</v>
      </c>
      <c r="C295">
        <v>0</v>
      </c>
      <c r="D295">
        <v>1</v>
      </c>
      <c r="E295">
        <v>1</v>
      </c>
      <c r="F295">
        <v>1</v>
      </c>
    </row>
    <row r="296" spans="1:6" x14ac:dyDescent="0.2">
      <c r="A296">
        <v>295</v>
      </c>
      <c r="B296" t="s">
        <v>170</v>
      </c>
      <c r="C296">
        <v>1</v>
      </c>
      <c r="D296">
        <v>0</v>
      </c>
      <c r="E296">
        <v>0</v>
      </c>
      <c r="F296">
        <v>0</v>
      </c>
    </row>
    <row r="297" spans="1:6" x14ac:dyDescent="0.2">
      <c r="A297">
        <v>296</v>
      </c>
      <c r="B297" t="s">
        <v>247</v>
      </c>
      <c r="C297">
        <v>0</v>
      </c>
      <c r="D297">
        <v>0</v>
      </c>
      <c r="E297">
        <v>1</v>
      </c>
      <c r="F297">
        <v>0</v>
      </c>
    </row>
    <row r="298" spans="1:6" x14ac:dyDescent="0.2">
      <c r="A298">
        <v>297</v>
      </c>
      <c r="B298" t="s">
        <v>170</v>
      </c>
      <c r="C298">
        <v>0</v>
      </c>
      <c r="D298">
        <v>1</v>
      </c>
      <c r="E298">
        <v>0</v>
      </c>
      <c r="F298">
        <v>0</v>
      </c>
    </row>
    <row r="299" spans="1:6" x14ac:dyDescent="0.2">
      <c r="A299">
        <v>298</v>
      </c>
      <c r="B299" t="s">
        <v>170</v>
      </c>
      <c r="C299">
        <v>1</v>
      </c>
      <c r="D299">
        <v>0</v>
      </c>
      <c r="E299">
        <v>0</v>
      </c>
      <c r="F299">
        <v>0</v>
      </c>
    </row>
    <row r="300" spans="1:6" x14ac:dyDescent="0.2">
      <c r="A300">
        <v>299</v>
      </c>
      <c r="B300" t="s">
        <v>170</v>
      </c>
      <c r="C300">
        <v>1</v>
      </c>
      <c r="D300">
        <v>0</v>
      </c>
      <c r="E300">
        <v>0</v>
      </c>
      <c r="F300">
        <v>0</v>
      </c>
    </row>
    <row r="301" spans="1:6" x14ac:dyDescent="0.2">
      <c r="A301">
        <v>300</v>
      </c>
      <c r="B301" t="s">
        <v>250</v>
      </c>
      <c r="C301">
        <v>0</v>
      </c>
      <c r="D301">
        <v>0</v>
      </c>
      <c r="E301">
        <v>1</v>
      </c>
      <c r="F301">
        <v>0</v>
      </c>
    </row>
    <row r="302" spans="1:6" x14ac:dyDescent="0.2">
      <c r="A302">
        <v>301</v>
      </c>
      <c r="B302" t="s">
        <v>170</v>
      </c>
      <c r="C302">
        <v>1</v>
      </c>
      <c r="D302">
        <v>0</v>
      </c>
      <c r="E302">
        <v>0</v>
      </c>
      <c r="F302">
        <v>0</v>
      </c>
    </row>
    <row r="303" spans="1:6" x14ac:dyDescent="0.2">
      <c r="A303">
        <v>302</v>
      </c>
      <c r="B303" t="s">
        <v>247</v>
      </c>
      <c r="C303">
        <v>0</v>
      </c>
      <c r="D303">
        <v>0</v>
      </c>
      <c r="E303">
        <v>0</v>
      </c>
      <c r="F303">
        <v>1</v>
      </c>
    </row>
    <row r="304" spans="1:6" x14ac:dyDescent="0.2">
      <c r="A304">
        <v>303</v>
      </c>
      <c r="B304" t="s">
        <v>170</v>
      </c>
      <c r="C304">
        <v>0</v>
      </c>
      <c r="D304">
        <v>0</v>
      </c>
      <c r="E304">
        <v>1</v>
      </c>
      <c r="F304">
        <v>0</v>
      </c>
    </row>
    <row r="305" spans="1:6" x14ac:dyDescent="0.2">
      <c r="A305">
        <v>304</v>
      </c>
      <c r="B305" t="s">
        <v>247</v>
      </c>
      <c r="C305">
        <v>0</v>
      </c>
      <c r="D305">
        <v>0</v>
      </c>
      <c r="E305">
        <v>0</v>
      </c>
      <c r="F305">
        <v>1</v>
      </c>
    </row>
    <row r="306" spans="1:6" x14ac:dyDescent="0.2">
      <c r="A306">
        <v>305</v>
      </c>
      <c r="B306" t="s">
        <v>247</v>
      </c>
      <c r="C306">
        <v>0</v>
      </c>
      <c r="D306">
        <v>0</v>
      </c>
      <c r="E306">
        <v>1</v>
      </c>
      <c r="F306">
        <v>0</v>
      </c>
    </row>
    <row r="307" spans="1:6" x14ac:dyDescent="0.2">
      <c r="A307">
        <v>306</v>
      </c>
      <c r="B307" t="s">
        <v>249</v>
      </c>
      <c r="C307">
        <v>0</v>
      </c>
      <c r="D307">
        <v>0</v>
      </c>
      <c r="E307">
        <v>1</v>
      </c>
      <c r="F307">
        <v>0</v>
      </c>
    </row>
    <row r="308" spans="1:6" x14ac:dyDescent="0.2">
      <c r="A308">
        <v>307</v>
      </c>
      <c r="B308" t="s">
        <v>249</v>
      </c>
      <c r="C308">
        <v>1</v>
      </c>
      <c r="D308">
        <v>0</v>
      </c>
      <c r="E308">
        <v>0</v>
      </c>
      <c r="F308">
        <v>0</v>
      </c>
    </row>
    <row r="309" spans="1:6" x14ac:dyDescent="0.2">
      <c r="A309">
        <v>308</v>
      </c>
      <c r="B309" t="s">
        <v>247</v>
      </c>
      <c r="C309">
        <v>0</v>
      </c>
      <c r="D309">
        <v>0</v>
      </c>
      <c r="E309">
        <v>1</v>
      </c>
      <c r="F309">
        <v>0</v>
      </c>
    </row>
    <row r="310" spans="1:6" x14ac:dyDescent="0.2">
      <c r="A310">
        <v>309</v>
      </c>
      <c r="B310" t="s">
        <v>247</v>
      </c>
      <c r="C310">
        <v>0</v>
      </c>
      <c r="D310">
        <v>0</v>
      </c>
      <c r="E310">
        <v>1</v>
      </c>
      <c r="F310">
        <v>0</v>
      </c>
    </row>
    <row r="311" spans="1:6" x14ac:dyDescent="0.2">
      <c r="A311">
        <v>310</v>
      </c>
      <c r="B311" t="s">
        <v>170</v>
      </c>
      <c r="C311">
        <v>0</v>
      </c>
      <c r="D311">
        <v>0</v>
      </c>
      <c r="E311">
        <v>1</v>
      </c>
      <c r="F311">
        <v>0</v>
      </c>
    </row>
    <row r="312" spans="1:6" x14ac:dyDescent="0.2">
      <c r="A312">
        <v>311</v>
      </c>
      <c r="B312" t="s">
        <v>250</v>
      </c>
      <c r="C312">
        <v>0</v>
      </c>
      <c r="D312">
        <v>0</v>
      </c>
      <c r="E312">
        <v>1</v>
      </c>
      <c r="F312">
        <v>1</v>
      </c>
    </row>
    <row r="313" spans="1:6" x14ac:dyDescent="0.2">
      <c r="A313">
        <v>312</v>
      </c>
      <c r="B313" t="s">
        <v>170</v>
      </c>
      <c r="C313">
        <v>0</v>
      </c>
      <c r="D313">
        <v>1</v>
      </c>
      <c r="E313">
        <v>0</v>
      </c>
      <c r="F313">
        <v>0</v>
      </c>
    </row>
    <row r="314" spans="1:6" x14ac:dyDescent="0.2">
      <c r="A314">
        <v>313</v>
      </c>
      <c r="B314" t="s">
        <v>247</v>
      </c>
      <c r="C314">
        <v>0</v>
      </c>
      <c r="D314">
        <v>0</v>
      </c>
      <c r="E314">
        <v>1</v>
      </c>
      <c r="F314">
        <v>0</v>
      </c>
    </row>
    <row r="315" spans="1:6" x14ac:dyDescent="0.2">
      <c r="A315">
        <v>314</v>
      </c>
      <c r="B315" t="s">
        <v>248</v>
      </c>
      <c r="C315">
        <v>0</v>
      </c>
      <c r="D315">
        <v>0</v>
      </c>
      <c r="E315">
        <v>1</v>
      </c>
      <c r="F315">
        <v>0</v>
      </c>
    </row>
    <row r="316" spans="1:6" x14ac:dyDescent="0.2">
      <c r="A316">
        <v>315</v>
      </c>
      <c r="B316" t="s">
        <v>247</v>
      </c>
      <c r="C316">
        <v>0</v>
      </c>
      <c r="D316">
        <v>0</v>
      </c>
      <c r="E316">
        <v>1</v>
      </c>
      <c r="F316">
        <v>0</v>
      </c>
    </row>
    <row r="317" spans="1:6" x14ac:dyDescent="0.2">
      <c r="A317">
        <v>316</v>
      </c>
      <c r="B317" t="s">
        <v>170</v>
      </c>
      <c r="C317">
        <v>0</v>
      </c>
      <c r="D317">
        <v>0</v>
      </c>
      <c r="E317">
        <v>1</v>
      </c>
      <c r="F317">
        <v>0</v>
      </c>
    </row>
    <row r="318" spans="1:6" x14ac:dyDescent="0.2">
      <c r="A318">
        <v>317</v>
      </c>
      <c r="B318" t="s">
        <v>247</v>
      </c>
      <c r="C318">
        <v>0</v>
      </c>
      <c r="D318">
        <v>0</v>
      </c>
      <c r="E318">
        <v>1</v>
      </c>
      <c r="F318">
        <v>0</v>
      </c>
    </row>
    <row r="319" spans="1:6" x14ac:dyDescent="0.2">
      <c r="A319">
        <v>318</v>
      </c>
      <c r="B319" t="s">
        <v>170</v>
      </c>
      <c r="C319">
        <v>0</v>
      </c>
      <c r="D319">
        <v>0</v>
      </c>
      <c r="E319">
        <v>0</v>
      </c>
      <c r="F319">
        <v>1</v>
      </c>
    </row>
    <row r="320" spans="1:6" x14ac:dyDescent="0.2">
      <c r="A320">
        <v>319</v>
      </c>
      <c r="B320" t="s">
        <v>170</v>
      </c>
      <c r="C320">
        <v>0</v>
      </c>
      <c r="D320">
        <v>0</v>
      </c>
      <c r="E320">
        <v>1</v>
      </c>
      <c r="F320">
        <v>0</v>
      </c>
    </row>
    <row r="321" spans="1:6" x14ac:dyDescent="0.2">
      <c r="A321">
        <v>320</v>
      </c>
      <c r="B321" t="s">
        <v>170</v>
      </c>
      <c r="C321">
        <v>0</v>
      </c>
      <c r="D321">
        <v>1</v>
      </c>
      <c r="E321">
        <v>0</v>
      </c>
      <c r="F321">
        <v>0</v>
      </c>
    </row>
    <row r="322" spans="1:6" x14ac:dyDescent="0.2">
      <c r="A322">
        <v>321</v>
      </c>
      <c r="B322" t="s">
        <v>247</v>
      </c>
      <c r="C322">
        <v>0</v>
      </c>
      <c r="D322">
        <v>0</v>
      </c>
      <c r="E322">
        <v>0</v>
      </c>
      <c r="F322">
        <v>1</v>
      </c>
    </row>
    <row r="323" spans="1:6" x14ac:dyDescent="0.2">
      <c r="A323">
        <v>322</v>
      </c>
      <c r="B323" t="s">
        <v>248</v>
      </c>
      <c r="C323">
        <v>0</v>
      </c>
      <c r="D323">
        <v>1</v>
      </c>
      <c r="E323">
        <v>0</v>
      </c>
      <c r="F323">
        <v>0</v>
      </c>
    </row>
    <row r="324" spans="1:6" x14ac:dyDescent="0.2">
      <c r="A324">
        <v>323</v>
      </c>
      <c r="B324" t="s">
        <v>170</v>
      </c>
      <c r="C324">
        <v>0</v>
      </c>
      <c r="D324">
        <v>1</v>
      </c>
      <c r="E324">
        <v>0</v>
      </c>
      <c r="F324">
        <v>0</v>
      </c>
    </row>
    <row r="325" spans="1:6" x14ac:dyDescent="0.2">
      <c r="A325">
        <v>324</v>
      </c>
      <c r="B325" t="s">
        <v>170</v>
      </c>
      <c r="C325">
        <v>1</v>
      </c>
      <c r="D325">
        <v>0</v>
      </c>
      <c r="E325">
        <v>0</v>
      </c>
      <c r="F325">
        <v>0</v>
      </c>
    </row>
    <row r="326" spans="1:6" x14ac:dyDescent="0.2">
      <c r="A326">
        <v>325</v>
      </c>
      <c r="B326" t="s">
        <v>170</v>
      </c>
      <c r="C326">
        <v>0</v>
      </c>
      <c r="D326">
        <v>1</v>
      </c>
      <c r="E326">
        <v>0</v>
      </c>
      <c r="F326">
        <v>0</v>
      </c>
    </row>
    <row r="327" spans="1:6" x14ac:dyDescent="0.2">
      <c r="A327">
        <v>326</v>
      </c>
      <c r="B327" t="s">
        <v>170</v>
      </c>
      <c r="C327">
        <v>0</v>
      </c>
      <c r="D327">
        <v>1</v>
      </c>
      <c r="E327">
        <v>0</v>
      </c>
      <c r="F327">
        <v>0</v>
      </c>
    </row>
    <row r="328" spans="1:6" x14ac:dyDescent="0.2">
      <c r="A328">
        <v>327</v>
      </c>
      <c r="B328" t="s">
        <v>170</v>
      </c>
      <c r="C328">
        <v>0</v>
      </c>
      <c r="D328">
        <v>1</v>
      </c>
      <c r="E328">
        <v>0</v>
      </c>
      <c r="F328">
        <v>0</v>
      </c>
    </row>
    <row r="329" spans="1:6" x14ac:dyDescent="0.2">
      <c r="A329">
        <v>328</v>
      </c>
      <c r="B329" t="s">
        <v>170</v>
      </c>
      <c r="C329">
        <v>0</v>
      </c>
      <c r="D329">
        <v>0</v>
      </c>
      <c r="E329">
        <v>1</v>
      </c>
      <c r="F329">
        <v>0</v>
      </c>
    </row>
    <row r="330" spans="1:6" x14ac:dyDescent="0.2">
      <c r="A330">
        <v>329</v>
      </c>
      <c r="B330" t="s">
        <v>248</v>
      </c>
      <c r="C330">
        <v>1</v>
      </c>
      <c r="D330">
        <v>0</v>
      </c>
      <c r="E330">
        <v>0</v>
      </c>
      <c r="F330">
        <v>0</v>
      </c>
    </row>
    <row r="331" spans="1:6" x14ac:dyDescent="0.2">
      <c r="A331">
        <v>330</v>
      </c>
      <c r="B331" t="s">
        <v>170</v>
      </c>
      <c r="C331">
        <v>0</v>
      </c>
      <c r="D331">
        <v>1</v>
      </c>
      <c r="E331">
        <v>0</v>
      </c>
      <c r="F331">
        <v>0</v>
      </c>
    </row>
    <row r="332" spans="1:6" x14ac:dyDescent="0.2">
      <c r="A332">
        <v>331</v>
      </c>
      <c r="B332" t="s">
        <v>170</v>
      </c>
      <c r="C332">
        <v>0</v>
      </c>
      <c r="D332">
        <v>1</v>
      </c>
      <c r="E332">
        <v>0</v>
      </c>
      <c r="F332">
        <v>0</v>
      </c>
    </row>
    <row r="333" spans="1:6" x14ac:dyDescent="0.2">
      <c r="A333">
        <v>332</v>
      </c>
      <c r="B333" t="s">
        <v>250</v>
      </c>
      <c r="C333">
        <v>1</v>
      </c>
      <c r="D333">
        <v>0</v>
      </c>
      <c r="E333">
        <v>0</v>
      </c>
      <c r="F333">
        <v>1</v>
      </c>
    </row>
    <row r="334" spans="1:6" x14ac:dyDescent="0.2">
      <c r="A334">
        <v>333</v>
      </c>
      <c r="B334" t="s">
        <v>248</v>
      </c>
      <c r="C334">
        <v>0</v>
      </c>
      <c r="D334">
        <v>0</v>
      </c>
      <c r="E334">
        <v>0</v>
      </c>
      <c r="F334">
        <v>1</v>
      </c>
    </row>
    <row r="335" spans="1:6" x14ac:dyDescent="0.2">
      <c r="A335">
        <v>334</v>
      </c>
      <c r="B335" t="s">
        <v>170</v>
      </c>
      <c r="C335">
        <v>0</v>
      </c>
      <c r="D335">
        <v>0</v>
      </c>
      <c r="E335">
        <v>1</v>
      </c>
      <c r="F335">
        <v>0</v>
      </c>
    </row>
    <row r="336" spans="1:6" x14ac:dyDescent="0.2">
      <c r="A336">
        <v>335</v>
      </c>
      <c r="B336" t="s">
        <v>170</v>
      </c>
      <c r="C336">
        <v>1</v>
      </c>
      <c r="D336">
        <v>0</v>
      </c>
      <c r="E336">
        <v>0</v>
      </c>
      <c r="F336">
        <v>0</v>
      </c>
    </row>
    <row r="337" spans="1:6" x14ac:dyDescent="0.2">
      <c r="A337">
        <v>336</v>
      </c>
      <c r="B337" t="s">
        <v>247</v>
      </c>
      <c r="C337">
        <v>0</v>
      </c>
      <c r="D337">
        <v>0</v>
      </c>
      <c r="E337">
        <v>0</v>
      </c>
      <c r="F337">
        <v>1</v>
      </c>
    </row>
    <row r="338" spans="1:6" x14ac:dyDescent="0.2">
      <c r="A338">
        <v>337</v>
      </c>
      <c r="B338" t="s">
        <v>250</v>
      </c>
      <c r="C338">
        <v>0</v>
      </c>
      <c r="D338">
        <v>0</v>
      </c>
      <c r="E338">
        <v>1</v>
      </c>
      <c r="F338">
        <v>0</v>
      </c>
    </row>
    <row r="339" spans="1:6" x14ac:dyDescent="0.2">
      <c r="A339">
        <v>338</v>
      </c>
      <c r="B339" t="s">
        <v>248</v>
      </c>
      <c r="C339">
        <v>0</v>
      </c>
      <c r="D339">
        <v>1</v>
      </c>
      <c r="E339">
        <v>0</v>
      </c>
      <c r="F339">
        <v>0</v>
      </c>
    </row>
    <row r="340" spans="1:6" x14ac:dyDescent="0.2">
      <c r="A340">
        <v>339</v>
      </c>
      <c r="B340" t="s">
        <v>170</v>
      </c>
      <c r="C340">
        <v>0</v>
      </c>
      <c r="D340">
        <v>1</v>
      </c>
      <c r="E340">
        <v>0</v>
      </c>
      <c r="F340">
        <v>0</v>
      </c>
    </row>
    <row r="341" spans="1:6" x14ac:dyDescent="0.2">
      <c r="A341">
        <v>340</v>
      </c>
      <c r="B341" t="s">
        <v>170</v>
      </c>
      <c r="C341">
        <v>0</v>
      </c>
      <c r="D341">
        <v>0</v>
      </c>
      <c r="E341">
        <v>1</v>
      </c>
      <c r="F341">
        <v>0</v>
      </c>
    </row>
    <row r="342" spans="1:6" x14ac:dyDescent="0.2">
      <c r="A342">
        <v>341</v>
      </c>
      <c r="B342" t="s">
        <v>170</v>
      </c>
      <c r="C342">
        <v>0</v>
      </c>
      <c r="D342">
        <v>0</v>
      </c>
      <c r="E342">
        <v>1</v>
      </c>
      <c r="F342">
        <v>0</v>
      </c>
    </row>
    <row r="343" spans="1:6" x14ac:dyDescent="0.2">
      <c r="A343">
        <v>342</v>
      </c>
      <c r="B343" t="s">
        <v>170</v>
      </c>
      <c r="C343">
        <v>1</v>
      </c>
      <c r="D343">
        <v>0</v>
      </c>
      <c r="E343">
        <v>0</v>
      </c>
      <c r="F343">
        <v>0</v>
      </c>
    </row>
    <row r="344" spans="1:6" x14ac:dyDescent="0.2">
      <c r="A344">
        <v>343</v>
      </c>
      <c r="B344" t="s">
        <v>170</v>
      </c>
      <c r="C344">
        <v>0</v>
      </c>
      <c r="D344">
        <v>1</v>
      </c>
      <c r="E344">
        <v>0</v>
      </c>
      <c r="F344">
        <v>0</v>
      </c>
    </row>
    <row r="345" spans="1:6" x14ac:dyDescent="0.2">
      <c r="A345">
        <v>344</v>
      </c>
      <c r="B345" t="s">
        <v>170</v>
      </c>
      <c r="C345">
        <v>1</v>
      </c>
      <c r="D345">
        <v>0</v>
      </c>
      <c r="E345">
        <v>0</v>
      </c>
      <c r="F345">
        <v>0</v>
      </c>
    </row>
    <row r="346" spans="1:6" x14ac:dyDescent="0.2">
      <c r="A346">
        <v>345</v>
      </c>
      <c r="B346" t="s">
        <v>170</v>
      </c>
      <c r="C346">
        <v>0</v>
      </c>
      <c r="D346">
        <v>1</v>
      </c>
      <c r="E346">
        <v>0</v>
      </c>
      <c r="F346">
        <v>0</v>
      </c>
    </row>
    <row r="347" spans="1:6" x14ac:dyDescent="0.2">
      <c r="A347">
        <v>346</v>
      </c>
      <c r="B347" t="s">
        <v>170</v>
      </c>
      <c r="C347">
        <v>1</v>
      </c>
      <c r="D347">
        <v>0</v>
      </c>
      <c r="E347">
        <v>0</v>
      </c>
      <c r="F347">
        <v>0</v>
      </c>
    </row>
    <row r="348" spans="1:6" x14ac:dyDescent="0.2">
      <c r="A348">
        <v>347</v>
      </c>
      <c r="B348" t="s">
        <v>251</v>
      </c>
      <c r="C348">
        <v>0</v>
      </c>
      <c r="D348">
        <v>0</v>
      </c>
      <c r="E348">
        <v>0</v>
      </c>
      <c r="F348">
        <v>0</v>
      </c>
    </row>
    <row r="349" spans="1:6" x14ac:dyDescent="0.2">
      <c r="A349">
        <v>348</v>
      </c>
      <c r="B349" t="s">
        <v>247</v>
      </c>
      <c r="C349">
        <v>0</v>
      </c>
      <c r="D349">
        <v>0</v>
      </c>
      <c r="E349">
        <v>0</v>
      </c>
      <c r="F349">
        <v>1</v>
      </c>
    </row>
    <row r="350" spans="1:6" x14ac:dyDescent="0.2">
      <c r="A350">
        <v>349</v>
      </c>
      <c r="B350" t="s">
        <v>170</v>
      </c>
      <c r="C350">
        <v>0</v>
      </c>
      <c r="D350">
        <v>0</v>
      </c>
      <c r="E350">
        <v>1</v>
      </c>
      <c r="F350">
        <v>0</v>
      </c>
    </row>
    <row r="351" spans="1:6" x14ac:dyDescent="0.2">
      <c r="A351">
        <v>350</v>
      </c>
      <c r="B351" t="s">
        <v>170</v>
      </c>
      <c r="C351">
        <v>0</v>
      </c>
      <c r="D351">
        <v>0</v>
      </c>
      <c r="E351">
        <v>0</v>
      </c>
      <c r="F351">
        <v>1</v>
      </c>
    </row>
    <row r="352" spans="1:6" x14ac:dyDescent="0.2">
      <c r="A352">
        <v>351</v>
      </c>
      <c r="B352" t="s">
        <v>250</v>
      </c>
      <c r="C352">
        <v>0</v>
      </c>
      <c r="D352">
        <v>0</v>
      </c>
      <c r="E352">
        <v>1</v>
      </c>
      <c r="F352">
        <v>1</v>
      </c>
    </row>
    <row r="353" spans="1:6" x14ac:dyDescent="0.2">
      <c r="A353">
        <v>352</v>
      </c>
      <c r="B353" t="s">
        <v>170</v>
      </c>
      <c r="C353">
        <v>0</v>
      </c>
      <c r="D353">
        <v>0</v>
      </c>
      <c r="E353">
        <v>0</v>
      </c>
      <c r="F353">
        <v>1</v>
      </c>
    </row>
    <row r="354" spans="1:6" x14ac:dyDescent="0.2">
      <c r="A354">
        <v>353</v>
      </c>
      <c r="B354" t="s">
        <v>248</v>
      </c>
      <c r="C354">
        <v>0</v>
      </c>
      <c r="D354">
        <v>1</v>
      </c>
      <c r="E354">
        <v>0</v>
      </c>
      <c r="F354">
        <v>0</v>
      </c>
    </row>
    <row r="355" spans="1:6" x14ac:dyDescent="0.2">
      <c r="A355">
        <v>354</v>
      </c>
      <c r="B355" t="s">
        <v>170</v>
      </c>
      <c r="C355">
        <v>1</v>
      </c>
      <c r="D355">
        <v>0</v>
      </c>
      <c r="E355">
        <v>0</v>
      </c>
      <c r="F355">
        <v>0</v>
      </c>
    </row>
    <row r="356" spans="1:6" x14ac:dyDescent="0.2">
      <c r="A356">
        <v>355</v>
      </c>
      <c r="B356" t="s">
        <v>247</v>
      </c>
      <c r="C356">
        <v>0</v>
      </c>
      <c r="D356">
        <v>0</v>
      </c>
      <c r="E356">
        <v>0</v>
      </c>
      <c r="F356">
        <v>1</v>
      </c>
    </row>
    <row r="357" spans="1:6" x14ac:dyDescent="0.2">
      <c r="A357">
        <v>356</v>
      </c>
      <c r="B357" t="s">
        <v>170</v>
      </c>
      <c r="C357">
        <v>0</v>
      </c>
      <c r="D357">
        <v>1</v>
      </c>
      <c r="E357">
        <v>0</v>
      </c>
      <c r="F357">
        <v>0</v>
      </c>
    </row>
    <row r="358" spans="1:6" x14ac:dyDescent="0.2">
      <c r="A358">
        <v>357</v>
      </c>
      <c r="B358" t="s">
        <v>170</v>
      </c>
      <c r="C358">
        <v>1</v>
      </c>
      <c r="D358">
        <v>0</v>
      </c>
      <c r="E358">
        <v>0</v>
      </c>
      <c r="F358">
        <v>0</v>
      </c>
    </row>
    <row r="359" spans="1:6" x14ac:dyDescent="0.2">
      <c r="A359">
        <v>358</v>
      </c>
      <c r="B359" t="s">
        <v>170</v>
      </c>
      <c r="C359">
        <v>0</v>
      </c>
      <c r="D359">
        <v>0</v>
      </c>
      <c r="E359">
        <v>0</v>
      </c>
      <c r="F359">
        <v>1</v>
      </c>
    </row>
    <row r="360" spans="1:6" x14ac:dyDescent="0.2">
      <c r="A360">
        <v>359</v>
      </c>
      <c r="B360" t="s">
        <v>247</v>
      </c>
      <c r="C360">
        <v>0</v>
      </c>
      <c r="D360">
        <v>0</v>
      </c>
      <c r="E360">
        <v>1</v>
      </c>
      <c r="F360">
        <v>0</v>
      </c>
    </row>
    <row r="361" spans="1:6" x14ac:dyDescent="0.2">
      <c r="A361">
        <v>360</v>
      </c>
      <c r="B361" t="s">
        <v>170</v>
      </c>
      <c r="C361">
        <v>0</v>
      </c>
      <c r="D361">
        <v>1</v>
      </c>
      <c r="E361">
        <v>0</v>
      </c>
      <c r="F361">
        <v>0</v>
      </c>
    </row>
    <row r="362" spans="1:6" x14ac:dyDescent="0.2">
      <c r="A362">
        <v>361</v>
      </c>
      <c r="B362" t="s">
        <v>248</v>
      </c>
      <c r="C362">
        <v>1</v>
      </c>
      <c r="D362">
        <v>0</v>
      </c>
      <c r="E362">
        <v>0</v>
      </c>
      <c r="F362">
        <v>0</v>
      </c>
    </row>
    <row r="363" spans="1:6" x14ac:dyDescent="0.2">
      <c r="A363">
        <v>362</v>
      </c>
      <c r="B363" t="s">
        <v>247</v>
      </c>
      <c r="C363">
        <v>0</v>
      </c>
      <c r="D363">
        <v>0</v>
      </c>
      <c r="E363">
        <v>0</v>
      </c>
      <c r="F363">
        <v>1</v>
      </c>
    </row>
    <row r="364" spans="1:6" x14ac:dyDescent="0.2">
      <c r="A364">
        <v>363</v>
      </c>
      <c r="B364" t="s">
        <v>170</v>
      </c>
      <c r="C364">
        <v>0</v>
      </c>
      <c r="D364">
        <v>0</v>
      </c>
      <c r="E364">
        <v>1</v>
      </c>
      <c r="F364">
        <v>0</v>
      </c>
    </row>
    <row r="365" spans="1:6" x14ac:dyDescent="0.2">
      <c r="A365">
        <v>364</v>
      </c>
      <c r="B365" t="s">
        <v>170</v>
      </c>
      <c r="C365">
        <v>1</v>
      </c>
      <c r="D365">
        <v>0</v>
      </c>
      <c r="E365">
        <v>0</v>
      </c>
      <c r="F365">
        <v>0</v>
      </c>
    </row>
    <row r="366" spans="1:6" x14ac:dyDescent="0.2">
      <c r="A366">
        <v>365</v>
      </c>
      <c r="B366" t="s">
        <v>170</v>
      </c>
      <c r="C366">
        <v>0</v>
      </c>
      <c r="D366">
        <v>1</v>
      </c>
      <c r="E366">
        <v>0</v>
      </c>
      <c r="F366">
        <v>0</v>
      </c>
    </row>
    <row r="367" spans="1:6" x14ac:dyDescent="0.2">
      <c r="A367">
        <v>366</v>
      </c>
      <c r="B367" t="s">
        <v>170</v>
      </c>
      <c r="C367">
        <v>0</v>
      </c>
      <c r="D367">
        <v>1</v>
      </c>
      <c r="E367">
        <v>0</v>
      </c>
      <c r="F367">
        <v>0</v>
      </c>
    </row>
    <row r="368" spans="1:6" x14ac:dyDescent="0.2">
      <c r="A368">
        <v>367</v>
      </c>
      <c r="B368" t="s">
        <v>170</v>
      </c>
      <c r="C368">
        <v>1</v>
      </c>
      <c r="D368">
        <v>0</v>
      </c>
      <c r="E368">
        <v>1</v>
      </c>
      <c r="F368">
        <v>0</v>
      </c>
    </row>
    <row r="369" spans="1:6" x14ac:dyDescent="0.2">
      <c r="A369">
        <v>368</v>
      </c>
      <c r="B369" t="s">
        <v>248</v>
      </c>
      <c r="C369">
        <v>0</v>
      </c>
      <c r="D369">
        <v>0</v>
      </c>
      <c r="E369">
        <v>1</v>
      </c>
      <c r="F369">
        <v>0</v>
      </c>
    </row>
    <row r="370" spans="1:6" x14ac:dyDescent="0.2">
      <c r="A370">
        <v>369</v>
      </c>
      <c r="B370" t="s">
        <v>247</v>
      </c>
      <c r="C370">
        <v>0</v>
      </c>
      <c r="D370">
        <v>0</v>
      </c>
      <c r="E370">
        <v>1</v>
      </c>
      <c r="F370">
        <v>0</v>
      </c>
    </row>
    <row r="371" spans="1:6" x14ac:dyDescent="0.2">
      <c r="A371">
        <v>370</v>
      </c>
      <c r="B371" t="s">
        <v>247</v>
      </c>
      <c r="C371">
        <v>0</v>
      </c>
      <c r="D371">
        <v>0</v>
      </c>
      <c r="E371">
        <v>1</v>
      </c>
      <c r="F371">
        <v>0</v>
      </c>
    </row>
    <row r="372" spans="1:6" x14ac:dyDescent="0.2">
      <c r="A372">
        <v>371</v>
      </c>
      <c r="B372" t="s">
        <v>170</v>
      </c>
      <c r="C372">
        <v>1</v>
      </c>
      <c r="D372">
        <v>0</v>
      </c>
      <c r="E372">
        <v>0</v>
      </c>
      <c r="F372">
        <v>0</v>
      </c>
    </row>
    <row r="373" spans="1:6" x14ac:dyDescent="0.2">
      <c r="A373">
        <v>372</v>
      </c>
      <c r="B373" t="s">
        <v>247</v>
      </c>
      <c r="C373">
        <v>0</v>
      </c>
      <c r="D373">
        <v>0</v>
      </c>
      <c r="E373">
        <v>0</v>
      </c>
      <c r="F373">
        <v>1</v>
      </c>
    </row>
    <row r="374" spans="1:6" x14ac:dyDescent="0.2">
      <c r="A374">
        <v>373</v>
      </c>
      <c r="B374" t="s">
        <v>170</v>
      </c>
      <c r="C374">
        <v>0</v>
      </c>
      <c r="D374">
        <v>1</v>
      </c>
      <c r="E374">
        <v>0</v>
      </c>
      <c r="F374">
        <v>0</v>
      </c>
    </row>
    <row r="375" spans="1:6" x14ac:dyDescent="0.2">
      <c r="A375">
        <v>374</v>
      </c>
      <c r="B375" t="s">
        <v>170</v>
      </c>
      <c r="C375">
        <v>0</v>
      </c>
      <c r="D375">
        <v>0</v>
      </c>
      <c r="E375">
        <v>0</v>
      </c>
      <c r="F375">
        <v>1</v>
      </c>
    </row>
    <row r="376" spans="1:6" x14ac:dyDescent="0.2">
      <c r="A376">
        <v>375</v>
      </c>
      <c r="B376" t="s">
        <v>170</v>
      </c>
      <c r="C376">
        <v>0</v>
      </c>
      <c r="D376">
        <v>1</v>
      </c>
      <c r="E376">
        <v>0</v>
      </c>
      <c r="F376">
        <v>0</v>
      </c>
    </row>
    <row r="377" spans="1:6" x14ac:dyDescent="0.2">
      <c r="A377">
        <v>376</v>
      </c>
      <c r="B377" t="s">
        <v>170</v>
      </c>
      <c r="C377">
        <v>1</v>
      </c>
      <c r="D377">
        <v>0</v>
      </c>
      <c r="E377">
        <v>0</v>
      </c>
      <c r="F377">
        <v>0</v>
      </c>
    </row>
    <row r="378" spans="1:6" x14ac:dyDescent="0.2">
      <c r="A378">
        <v>377</v>
      </c>
      <c r="B378" t="s">
        <v>170</v>
      </c>
      <c r="C378">
        <v>1</v>
      </c>
      <c r="D378">
        <v>0</v>
      </c>
      <c r="E378">
        <v>0</v>
      </c>
      <c r="F378">
        <v>0</v>
      </c>
    </row>
    <row r="379" spans="1:6" x14ac:dyDescent="0.2">
      <c r="A379">
        <v>378</v>
      </c>
      <c r="B379" t="s">
        <v>170</v>
      </c>
      <c r="C379">
        <v>0</v>
      </c>
      <c r="D379">
        <v>1</v>
      </c>
      <c r="E379">
        <v>0</v>
      </c>
      <c r="F379">
        <v>0</v>
      </c>
    </row>
    <row r="380" spans="1:6" x14ac:dyDescent="0.2">
      <c r="A380">
        <v>379</v>
      </c>
      <c r="B380" t="s">
        <v>248</v>
      </c>
      <c r="C380">
        <v>0</v>
      </c>
      <c r="D380">
        <v>0</v>
      </c>
      <c r="E380">
        <v>1</v>
      </c>
      <c r="F380">
        <v>0</v>
      </c>
    </row>
    <row r="381" spans="1:6" x14ac:dyDescent="0.2">
      <c r="A381">
        <v>380</v>
      </c>
      <c r="B381" t="s">
        <v>170</v>
      </c>
      <c r="C381">
        <v>0</v>
      </c>
      <c r="D381">
        <v>1</v>
      </c>
      <c r="E381">
        <v>0</v>
      </c>
      <c r="F381">
        <v>0</v>
      </c>
    </row>
    <row r="382" spans="1:6" x14ac:dyDescent="0.2">
      <c r="A382">
        <v>381</v>
      </c>
      <c r="B382" t="s">
        <v>170</v>
      </c>
      <c r="C382">
        <v>0</v>
      </c>
      <c r="D382">
        <v>0</v>
      </c>
      <c r="E382">
        <v>1</v>
      </c>
      <c r="F382">
        <v>0</v>
      </c>
    </row>
    <row r="383" spans="1:6" x14ac:dyDescent="0.2">
      <c r="A383">
        <v>382</v>
      </c>
      <c r="B383" t="s">
        <v>170</v>
      </c>
      <c r="C383">
        <v>0</v>
      </c>
      <c r="D383">
        <v>0</v>
      </c>
      <c r="E383">
        <v>0</v>
      </c>
      <c r="F383">
        <v>1</v>
      </c>
    </row>
    <row r="384" spans="1:6" x14ac:dyDescent="0.2">
      <c r="A384">
        <v>383</v>
      </c>
      <c r="B384" t="s">
        <v>170</v>
      </c>
      <c r="C384">
        <v>1</v>
      </c>
      <c r="D384">
        <v>0</v>
      </c>
      <c r="E384">
        <v>0</v>
      </c>
      <c r="F384">
        <v>0</v>
      </c>
    </row>
    <row r="385" spans="1:6" x14ac:dyDescent="0.2">
      <c r="A385">
        <v>384</v>
      </c>
      <c r="B385" t="s">
        <v>170</v>
      </c>
      <c r="C385">
        <v>0</v>
      </c>
      <c r="D385">
        <v>0</v>
      </c>
      <c r="E385">
        <v>0</v>
      </c>
      <c r="F385">
        <v>1</v>
      </c>
    </row>
    <row r="386" spans="1:6" x14ac:dyDescent="0.2">
      <c r="A386">
        <v>385</v>
      </c>
      <c r="B386" t="s">
        <v>170</v>
      </c>
      <c r="C386">
        <v>1</v>
      </c>
      <c r="D386">
        <v>0</v>
      </c>
      <c r="E386">
        <v>0</v>
      </c>
      <c r="F386">
        <v>0</v>
      </c>
    </row>
    <row r="387" spans="1:6" x14ac:dyDescent="0.2">
      <c r="A387">
        <v>386</v>
      </c>
      <c r="B387" t="s">
        <v>170</v>
      </c>
      <c r="C387">
        <v>1</v>
      </c>
      <c r="D387">
        <v>0</v>
      </c>
      <c r="E387">
        <v>0</v>
      </c>
      <c r="F387">
        <v>0</v>
      </c>
    </row>
    <row r="388" spans="1:6" x14ac:dyDescent="0.2">
      <c r="A388">
        <v>387</v>
      </c>
      <c r="B388" t="s">
        <v>170</v>
      </c>
      <c r="C388">
        <v>1</v>
      </c>
      <c r="D388">
        <v>0</v>
      </c>
      <c r="E388">
        <v>0</v>
      </c>
      <c r="F388">
        <v>0</v>
      </c>
    </row>
    <row r="389" spans="1:6" x14ac:dyDescent="0.2">
      <c r="A389">
        <v>388</v>
      </c>
      <c r="B389" t="s">
        <v>170</v>
      </c>
      <c r="C389">
        <v>0</v>
      </c>
      <c r="D389">
        <v>0</v>
      </c>
      <c r="E389">
        <v>1</v>
      </c>
      <c r="F389">
        <v>0</v>
      </c>
    </row>
    <row r="390" spans="1:6" x14ac:dyDescent="0.2">
      <c r="A390">
        <v>389</v>
      </c>
      <c r="B390" t="s">
        <v>247</v>
      </c>
      <c r="C390">
        <v>0</v>
      </c>
      <c r="D390">
        <v>0</v>
      </c>
      <c r="E390">
        <v>1</v>
      </c>
      <c r="F390">
        <v>0</v>
      </c>
    </row>
    <row r="391" spans="1:6" x14ac:dyDescent="0.2">
      <c r="A391">
        <v>390</v>
      </c>
      <c r="B391" t="s">
        <v>170</v>
      </c>
      <c r="C391">
        <v>0</v>
      </c>
      <c r="D391">
        <v>1</v>
      </c>
      <c r="E391">
        <v>0</v>
      </c>
      <c r="F391">
        <v>0</v>
      </c>
    </row>
    <row r="392" spans="1:6" x14ac:dyDescent="0.2">
      <c r="A392">
        <v>391</v>
      </c>
      <c r="B392" t="s">
        <v>170</v>
      </c>
      <c r="C392">
        <v>1</v>
      </c>
      <c r="D392">
        <v>0</v>
      </c>
      <c r="E392">
        <v>0</v>
      </c>
      <c r="F392">
        <v>0</v>
      </c>
    </row>
    <row r="393" spans="1:6" x14ac:dyDescent="0.2">
      <c r="A393">
        <v>392</v>
      </c>
      <c r="B393" t="s">
        <v>170</v>
      </c>
      <c r="C393">
        <v>0</v>
      </c>
      <c r="D393">
        <v>0</v>
      </c>
      <c r="E393">
        <v>1</v>
      </c>
      <c r="F393">
        <v>0</v>
      </c>
    </row>
    <row r="394" spans="1:6" x14ac:dyDescent="0.2">
      <c r="A394">
        <v>393</v>
      </c>
      <c r="B394" t="s">
        <v>247</v>
      </c>
      <c r="C394">
        <v>0</v>
      </c>
      <c r="D394">
        <v>0</v>
      </c>
      <c r="E394">
        <v>1</v>
      </c>
      <c r="F394">
        <v>0</v>
      </c>
    </row>
    <row r="395" spans="1:6" x14ac:dyDescent="0.2">
      <c r="A395">
        <v>394</v>
      </c>
      <c r="B395" t="s">
        <v>248</v>
      </c>
      <c r="C395">
        <v>0</v>
      </c>
      <c r="D395">
        <v>0</v>
      </c>
      <c r="E395">
        <v>1</v>
      </c>
      <c r="F395">
        <v>0</v>
      </c>
    </row>
    <row r="396" spans="1:6" x14ac:dyDescent="0.2">
      <c r="A396">
        <v>395</v>
      </c>
      <c r="B396" t="s">
        <v>247</v>
      </c>
      <c r="C396">
        <v>0</v>
      </c>
      <c r="D396">
        <v>0</v>
      </c>
      <c r="E396">
        <v>0</v>
      </c>
      <c r="F396">
        <v>1</v>
      </c>
    </row>
    <row r="397" spans="1:6" x14ac:dyDescent="0.2">
      <c r="A397">
        <v>396</v>
      </c>
      <c r="B397" t="s">
        <v>248</v>
      </c>
      <c r="C397">
        <v>0</v>
      </c>
      <c r="D397">
        <v>0</v>
      </c>
      <c r="E397">
        <v>1</v>
      </c>
      <c r="F397">
        <v>0</v>
      </c>
    </row>
    <row r="398" spans="1:6" x14ac:dyDescent="0.2">
      <c r="A398">
        <v>397</v>
      </c>
      <c r="B398" t="s">
        <v>247</v>
      </c>
      <c r="C398">
        <v>0</v>
      </c>
      <c r="D398">
        <v>0</v>
      </c>
      <c r="E398">
        <v>1</v>
      </c>
      <c r="F398">
        <v>0</v>
      </c>
    </row>
    <row r="399" spans="1:6" x14ac:dyDescent="0.2">
      <c r="A399">
        <v>398</v>
      </c>
      <c r="B399" t="s">
        <v>247</v>
      </c>
      <c r="C399">
        <v>0</v>
      </c>
      <c r="D399">
        <v>0</v>
      </c>
      <c r="E399">
        <v>0</v>
      </c>
      <c r="F399">
        <v>1</v>
      </c>
    </row>
    <row r="400" spans="1:6" x14ac:dyDescent="0.2">
      <c r="A400">
        <v>399</v>
      </c>
      <c r="B400" t="s">
        <v>170</v>
      </c>
      <c r="C400">
        <v>0</v>
      </c>
      <c r="D400">
        <v>0</v>
      </c>
      <c r="E400">
        <v>1</v>
      </c>
      <c r="F400">
        <v>0</v>
      </c>
    </row>
    <row r="401" spans="1:6" x14ac:dyDescent="0.2">
      <c r="A401">
        <v>400</v>
      </c>
      <c r="B401" t="s">
        <v>170</v>
      </c>
      <c r="C401">
        <v>0</v>
      </c>
      <c r="D401">
        <v>1</v>
      </c>
      <c r="E401">
        <v>0</v>
      </c>
      <c r="F401">
        <v>0</v>
      </c>
    </row>
    <row r="402" spans="1:6" x14ac:dyDescent="0.2">
      <c r="A402">
        <v>401</v>
      </c>
      <c r="B402" t="s">
        <v>170</v>
      </c>
      <c r="C402">
        <v>1</v>
      </c>
      <c r="D402">
        <v>0</v>
      </c>
      <c r="E402">
        <v>0</v>
      </c>
      <c r="F402">
        <v>0</v>
      </c>
    </row>
    <row r="403" spans="1:6" x14ac:dyDescent="0.2">
      <c r="A403">
        <v>402</v>
      </c>
      <c r="B403" t="s">
        <v>248</v>
      </c>
      <c r="C403">
        <v>0</v>
      </c>
      <c r="D403">
        <v>1</v>
      </c>
      <c r="E403">
        <v>0</v>
      </c>
      <c r="F403">
        <v>0</v>
      </c>
    </row>
    <row r="404" spans="1:6" x14ac:dyDescent="0.2">
      <c r="A404">
        <v>403</v>
      </c>
      <c r="B404" t="s">
        <v>250</v>
      </c>
      <c r="C404">
        <v>0</v>
      </c>
      <c r="D404">
        <v>0</v>
      </c>
      <c r="E404">
        <v>1</v>
      </c>
      <c r="F404">
        <v>0</v>
      </c>
    </row>
    <row r="405" spans="1:6" x14ac:dyDescent="0.2">
      <c r="A405">
        <v>404</v>
      </c>
      <c r="B405" t="s">
        <v>248</v>
      </c>
      <c r="C405">
        <v>0</v>
      </c>
      <c r="D405">
        <v>0</v>
      </c>
      <c r="E405">
        <v>1</v>
      </c>
      <c r="F405">
        <v>0</v>
      </c>
    </row>
    <row r="406" spans="1:6" x14ac:dyDescent="0.2">
      <c r="A406">
        <v>405</v>
      </c>
      <c r="B406" t="s">
        <v>170</v>
      </c>
      <c r="C406">
        <v>1</v>
      </c>
      <c r="D406">
        <v>0</v>
      </c>
      <c r="E406">
        <v>0</v>
      </c>
      <c r="F406">
        <v>1</v>
      </c>
    </row>
    <row r="407" spans="1:6" x14ac:dyDescent="0.2">
      <c r="A407">
        <v>406</v>
      </c>
      <c r="B407" t="s">
        <v>170</v>
      </c>
      <c r="C407">
        <v>1</v>
      </c>
      <c r="D407">
        <v>0</v>
      </c>
      <c r="E407">
        <v>0</v>
      </c>
      <c r="F407">
        <v>0</v>
      </c>
    </row>
    <row r="408" spans="1:6" x14ac:dyDescent="0.2">
      <c r="A408">
        <v>407</v>
      </c>
      <c r="B408" t="s">
        <v>170</v>
      </c>
      <c r="C408">
        <v>1</v>
      </c>
      <c r="D408">
        <v>0</v>
      </c>
      <c r="E408">
        <v>0</v>
      </c>
      <c r="F408">
        <v>0</v>
      </c>
    </row>
    <row r="409" spans="1:6" x14ac:dyDescent="0.2">
      <c r="A409">
        <v>408</v>
      </c>
      <c r="B409" t="s">
        <v>248</v>
      </c>
      <c r="C409">
        <v>0</v>
      </c>
      <c r="D409">
        <v>0</v>
      </c>
      <c r="E409">
        <v>1</v>
      </c>
      <c r="F409">
        <v>0</v>
      </c>
    </row>
    <row r="410" spans="1:6" x14ac:dyDescent="0.2">
      <c r="A410">
        <v>409</v>
      </c>
      <c r="B410" t="s">
        <v>250</v>
      </c>
      <c r="C410">
        <v>0</v>
      </c>
      <c r="D410">
        <v>0</v>
      </c>
      <c r="E410">
        <v>0</v>
      </c>
      <c r="F410">
        <v>1</v>
      </c>
    </row>
    <row r="411" spans="1:6" x14ac:dyDescent="0.2">
      <c r="A411">
        <v>410</v>
      </c>
      <c r="B411" t="s">
        <v>170</v>
      </c>
      <c r="C411">
        <v>0</v>
      </c>
      <c r="D411">
        <v>1</v>
      </c>
      <c r="E411">
        <v>0</v>
      </c>
      <c r="F411">
        <v>0</v>
      </c>
    </row>
    <row r="412" spans="1:6" x14ac:dyDescent="0.2">
      <c r="A412">
        <v>411</v>
      </c>
      <c r="B412" t="s">
        <v>170</v>
      </c>
      <c r="C412">
        <v>1</v>
      </c>
      <c r="D412">
        <v>0</v>
      </c>
      <c r="E412">
        <v>0</v>
      </c>
      <c r="F412">
        <v>0</v>
      </c>
    </row>
    <row r="413" spans="1:6" x14ac:dyDescent="0.2">
      <c r="A413">
        <v>412</v>
      </c>
      <c r="B413" t="s">
        <v>170</v>
      </c>
      <c r="C413">
        <v>0</v>
      </c>
      <c r="D413">
        <v>1</v>
      </c>
      <c r="E413">
        <v>0</v>
      </c>
      <c r="F413">
        <v>0</v>
      </c>
    </row>
    <row r="414" spans="1:6" x14ac:dyDescent="0.2">
      <c r="A414">
        <v>413</v>
      </c>
      <c r="B414" t="s">
        <v>170</v>
      </c>
      <c r="C414">
        <v>1</v>
      </c>
      <c r="D414">
        <v>0</v>
      </c>
      <c r="E414">
        <v>0</v>
      </c>
      <c r="F414">
        <v>0</v>
      </c>
    </row>
    <row r="415" spans="1:6" x14ac:dyDescent="0.2">
      <c r="A415">
        <v>414</v>
      </c>
      <c r="B415" t="s">
        <v>170</v>
      </c>
      <c r="C415">
        <v>0</v>
      </c>
      <c r="D415">
        <v>0</v>
      </c>
      <c r="E415">
        <v>1</v>
      </c>
      <c r="F415">
        <v>0</v>
      </c>
    </row>
    <row r="416" spans="1:6" x14ac:dyDescent="0.2">
      <c r="A416">
        <v>415</v>
      </c>
      <c r="B416" t="s">
        <v>247</v>
      </c>
      <c r="C416">
        <v>1</v>
      </c>
      <c r="D416">
        <v>0</v>
      </c>
      <c r="E416">
        <v>0</v>
      </c>
      <c r="F416">
        <v>0</v>
      </c>
    </row>
    <row r="417" spans="1:6" x14ac:dyDescent="0.2">
      <c r="A417">
        <v>416</v>
      </c>
      <c r="B417" t="s">
        <v>170</v>
      </c>
      <c r="C417">
        <v>0</v>
      </c>
      <c r="D417">
        <v>1</v>
      </c>
      <c r="E417">
        <v>0</v>
      </c>
      <c r="F417">
        <v>0</v>
      </c>
    </row>
    <row r="418" spans="1:6" x14ac:dyDescent="0.2">
      <c r="A418">
        <v>417</v>
      </c>
      <c r="B418" t="s">
        <v>247</v>
      </c>
      <c r="C418">
        <v>0</v>
      </c>
      <c r="D418">
        <v>1</v>
      </c>
      <c r="E418">
        <v>0</v>
      </c>
      <c r="F418">
        <v>0</v>
      </c>
    </row>
    <row r="419" spans="1:6" x14ac:dyDescent="0.2">
      <c r="A419">
        <v>418</v>
      </c>
      <c r="B419" t="s">
        <v>250</v>
      </c>
      <c r="C419">
        <v>0</v>
      </c>
      <c r="D419">
        <v>0</v>
      </c>
      <c r="E419">
        <v>1</v>
      </c>
      <c r="F419">
        <v>0</v>
      </c>
    </row>
    <row r="420" spans="1:6" x14ac:dyDescent="0.2">
      <c r="A420">
        <v>419</v>
      </c>
      <c r="B420" t="s">
        <v>247</v>
      </c>
      <c r="C420">
        <v>1</v>
      </c>
      <c r="D420">
        <v>0</v>
      </c>
      <c r="E420">
        <v>0</v>
      </c>
      <c r="F420">
        <v>0</v>
      </c>
    </row>
    <row r="421" spans="1:6" x14ac:dyDescent="0.2">
      <c r="A421">
        <v>420</v>
      </c>
      <c r="B421" t="s">
        <v>247</v>
      </c>
      <c r="C421">
        <v>1</v>
      </c>
      <c r="D421">
        <v>0</v>
      </c>
      <c r="E421">
        <v>0</v>
      </c>
      <c r="F421">
        <v>0</v>
      </c>
    </row>
    <row r="422" spans="1:6" x14ac:dyDescent="0.2">
      <c r="A422">
        <v>421</v>
      </c>
      <c r="B422" t="s">
        <v>170</v>
      </c>
      <c r="C422">
        <v>0</v>
      </c>
      <c r="D422">
        <v>0</v>
      </c>
      <c r="E422">
        <v>1</v>
      </c>
      <c r="F422">
        <v>0</v>
      </c>
    </row>
    <row r="423" spans="1:6" x14ac:dyDescent="0.2">
      <c r="A423">
        <v>422</v>
      </c>
      <c r="B423" t="s">
        <v>247</v>
      </c>
      <c r="C423">
        <v>0</v>
      </c>
      <c r="D423">
        <v>0</v>
      </c>
      <c r="E423">
        <v>0</v>
      </c>
      <c r="F423">
        <v>1</v>
      </c>
    </row>
    <row r="424" spans="1:6" x14ac:dyDescent="0.2">
      <c r="A424">
        <v>423</v>
      </c>
      <c r="B424" t="s">
        <v>247</v>
      </c>
      <c r="C424">
        <v>0</v>
      </c>
      <c r="D424">
        <v>0</v>
      </c>
      <c r="E424">
        <v>1</v>
      </c>
      <c r="F424">
        <v>0</v>
      </c>
    </row>
    <row r="425" spans="1:6" x14ac:dyDescent="0.2">
      <c r="A425">
        <v>424</v>
      </c>
      <c r="B425" t="s">
        <v>170</v>
      </c>
      <c r="C425">
        <v>1</v>
      </c>
      <c r="D425">
        <v>0</v>
      </c>
      <c r="E425">
        <v>0</v>
      </c>
      <c r="F425">
        <v>0</v>
      </c>
    </row>
    <row r="426" spans="1:6" x14ac:dyDescent="0.2">
      <c r="A426">
        <v>425</v>
      </c>
      <c r="B426" t="s">
        <v>170</v>
      </c>
      <c r="C426">
        <v>1</v>
      </c>
      <c r="D426">
        <v>0</v>
      </c>
      <c r="E426">
        <v>0</v>
      </c>
      <c r="F426">
        <v>0</v>
      </c>
    </row>
    <row r="427" spans="1:6" x14ac:dyDescent="0.2">
      <c r="A427">
        <v>426</v>
      </c>
      <c r="B427" t="s">
        <v>170</v>
      </c>
      <c r="C427">
        <v>1</v>
      </c>
      <c r="D427">
        <v>0</v>
      </c>
      <c r="E427">
        <v>0</v>
      </c>
      <c r="F427">
        <v>0</v>
      </c>
    </row>
    <row r="428" spans="1:6" x14ac:dyDescent="0.2">
      <c r="A428">
        <v>427</v>
      </c>
      <c r="B428" t="s">
        <v>170</v>
      </c>
      <c r="C428">
        <v>1</v>
      </c>
      <c r="D428">
        <v>0</v>
      </c>
      <c r="E428">
        <v>0</v>
      </c>
      <c r="F428">
        <v>0</v>
      </c>
    </row>
    <row r="429" spans="1:6" x14ac:dyDescent="0.2">
      <c r="A429">
        <v>428</v>
      </c>
      <c r="B429" t="s">
        <v>248</v>
      </c>
      <c r="C429">
        <v>0</v>
      </c>
      <c r="D429">
        <v>0</v>
      </c>
      <c r="E429">
        <v>1</v>
      </c>
      <c r="F429">
        <v>0</v>
      </c>
    </row>
    <row r="430" spans="1:6" x14ac:dyDescent="0.2">
      <c r="A430">
        <v>429</v>
      </c>
      <c r="B430" t="s">
        <v>170</v>
      </c>
      <c r="C430">
        <v>0</v>
      </c>
      <c r="D430">
        <v>0</v>
      </c>
      <c r="E430">
        <v>0</v>
      </c>
      <c r="F430">
        <v>1</v>
      </c>
    </row>
    <row r="431" spans="1:6" x14ac:dyDescent="0.2">
      <c r="A431">
        <v>430</v>
      </c>
      <c r="B431" t="s">
        <v>170</v>
      </c>
      <c r="C431">
        <v>0</v>
      </c>
      <c r="D431">
        <v>1</v>
      </c>
      <c r="E431">
        <v>0</v>
      </c>
      <c r="F431">
        <v>0</v>
      </c>
    </row>
    <row r="432" spans="1:6" x14ac:dyDescent="0.2">
      <c r="A432">
        <v>431</v>
      </c>
      <c r="B432" t="s">
        <v>249</v>
      </c>
      <c r="C432">
        <v>0</v>
      </c>
      <c r="D432">
        <v>0</v>
      </c>
      <c r="E432">
        <v>1</v>
      </c>
      <c r="F432">
        <v>0</v>
      </c>
    </row>
    <row r="433" spans="1:6" x14ac:dyDescent="0.2">
      <c r="A433">
        <v>432</v>
      </c>
      <c r="B433" t="s">
        <v>170</v>
      </c>
      <c r="C433">
        <v>0</v>
      </c>
      <c r="D433">
        <v>1</v>
      </c>
      <c r="E433">
        <v>0</v>
      </c>
      <c r="F433">
        <v>0</v>
      </c>
    </row>
    <row r="434" spans="1:6" x14ac:dyDescent="0.2">
      <c r="A434">
        <v>433</v>
      </c>
      <c r="B434" t="s">
        <v>250</v>
      </c>
      <c r="C434">
        <v>0</v>
      </c>
      <c r="D434">
        <v>0</v>
      </c>
      <c r="E434">
        <v>1</v>
      </c>
      <c r="F434">
        <v>0</v>
      </c>
    </row>
    <row r="435" spans="1:6" x14ac:dyDescent="0.2">
      <c r="A435">
        <v>434</v>
      </c>
      <c r="B435" t="s">
        <v>250</v>
      </c>
      <c r="C435">
        <v>1</v>
      </c>
      <c r="D435">
        <v>1</v>
      </c>
      <c r="E435">
        <v>1</v>
      </c>
      <c r="F435">
        <v>1</v>
      </c>
    </row>
    <row r="436" spans="1:6" x14ac:dyDescent="0.2">
      <c r="A436">
        <v>435</v>
      </c>
      <c r="B436" t="s">
        <v>170</v>
      </c>
      <c r="C436">
        <v>0</v>
      </c>
      <c r="D436">
        <v>0</v>
      </c>
      <c r="E436">
        <v>0</v>
      </c>
      <c r="F436">
        <v>1</v>
      </c>
    </row>
    <row r="437" spans="1:6" x14ac:dyDescent="0.2">
      <c r="A437">
        <v>436</v>
      </c>
      <c r="B437" t="s">
        <v>170</v>
      </c>
      <c r="C437">
        <v>0</v>
      </c>
      <c r="D437">
        <v>0</v>
      </c>
      <c r="E437">
        <v>0</v>
      </c>
      <c r="F437">
        <v>1</v>
      </c>
    </row>
    <row r="438" spans="1:6" x14ac:dyDescent="0.2">
      <c r="A438">
        <v>437</v>
      </c>
      <c r="B438" t="s">
        <v>247</v>
      </c>
      <c r="C438">
        <v>0</v>
      </c>
      <c r="D438">
        <v>1</v>
      </c>
      <c r="E438">
        <v>0</v>
      </c>
      <c r="F438">
        <v>0</v>
      </c>
    </row>
    <row r="439" spans="1:6" x14ac:dyDescent="0.2">
      <c r="A439">
        <v>438</v>
      </c>
      <c r="B439" t="s">
        <v>170</v>
      </c>
      <c r="C439">
        <v>1</v>
      </c>
      <c r="D439">
        <v>1</v>
      </c>
      <c r="E439">
        <v>1</v>
      </c>
      <c r="F439">
        <v>0</v>
      </c>
    </row>
    <row r="440" spans="1:6" x14ac:dyDescent="0.2">
      <c r="A440">
        <v>439</v>
      </c>
      <c r="B440" t="s">
        <v>250</v>
      </c>
      <c r="C440">
        <v>0</v>
      </c>
      <c r="D440">
        <v>0</v>
      </c>
      <c r="E440">
        <v>0</v>
      </c>
      <c r="F440">
        <v>1</v>
      </c>
    </row>
    <row r="441" spans="1:6" x14ac:dyDescent="0.2">
      <c r="A441">
        <v>440</v>
      </c>
      <c r="B441" t="s">
        <v>170</v>
      </c>
      <c r="C441">
        <v>0</v>
      </c>
      <c r="D441">
        <v>1</v>
      </c>
      <c r="E441">
        <v>0</v>
      </c>
      <c r="F441">
        <v>0</v>
      </c>
    </row>
    <row r="442" spans="1:6" x14ac:dyDescent="0.2">
      <c r="A442">
        <v>441</v>
      </c>
      <c r="B442" t="s">
        <v>170</v>
      </c>
      <c r="C442">
        <v>0</v>
      </c>
      <c r="D442">
        <v>1</v>
      </c>
      <c r="E442">
        <v>0</v>
      </c>
      <c r="F442">
        <v>0</v>
      </c>
    </row>
    <row r="443" spans="1:6" x14ac:dyDescent="0.2">
      <c r="A443">
        <v>442</v>
      </c>
      <c r="B443" t="s">
        <v>170</v>
      </c>
      <c r="C443">
        <v>1</v>
      </c>
      <c r="D443">
        <v>0</v>
      </c>
      <c r="E443">
        <v>0</v>
      </c>
      <c r="F443">
        <v>0</v>
      </c>
    </row>
    <row r="444" spans="1:6" x14ac:dyDescent="0.2">
      <c r="A444">
        <v>443</v>
      </c>
      <c r="B444" t="s">
        <v>248</v>
      </c>
      <c r="C444">
        <v>0</v>
      </c>
      <c r="D444">
        <v>0</v>
      </c>
      <c r="E444">
        <v>1</v>
      </c>
      <c r="F444">
        <v>0</v>
      </c>
    </row>
    <row r="445" spans="1:6" x14ac:dyDescent="0.2">
      <c r="A445">
        <v>444</v>
      </c>
      <c r="B445" t="s">
        <v>170</v>
      </c>
      <c r="C445">
        <v>0</v>
      </c>
      <c r="D445">
        <v>1</v>
      </c>
      <c r="E445">
        <v>0</v>
      </c>
      <c r="F445">
        <v>0</v>
      </c>
    </row>
    <row r="446" spans="1:6" x14ac:dyDescent="0.2">
      <c r="A446">
        <v>445</v>
      </c>
      <c r="B446" t="s">
        <v>247</v>
      </c>
      <c r="C446">
        <v>0</v>
      </c>
      <c r="D446">
        <v>0</v>
      </c>
      <c r="E446">
        <v>0</v>
      </c>
      <c r="F446">
        <v>1</v>
      </c>
    </row>
    <row r="447" spans="1:6" x14ac:dyDescent="0.2">
      <c r="A447">
        <v>446</v>
      </c>
      <c r="B447" t="s">
        <v>247</v>
      </c>
      <c r="C447">
        <v>1</v>
      </c>
      <c r="D447">
        <v>0</v>
      </c>
      <c r="E447">
        <v>0</v>
      </c>
      <c r="F447">
        <v>0</v>
      </c>
    </row>
    <row r="448" spans="1:6" x14ac:dyDescent="0.2">
      <c r="A448">
        <v>447</v>
      </c>
      <c r="B448" t="s">
        <v>248</v>
      </c>
      <c r="C448">
        <v>0</v>
      </c>
      <c r="D448">
        <v>0</v>
      </c>
      <c r="E448">
        <v>1</v>
      </c>
      <c r="F448">
        <v>0</v>
      </c>
    </row>
    <row r="449" spans="1:6" x14ac:dyDescent="0.2">
      <c r="A449">
        <v>448</v>
      </c>
      <c r="B449" t="s">
        <v>170</v>
      </c>
      <c r="C449">
        <v>0</v>
      </c>
      <c r="D449">
        <v>1</v>
      </c>
      <c r="E449">
        <v>0</v>
      </c>
      <c r="F449">
        <v>0</v>
      </c>
    </row>
    <row r="450" spans="1:6" x14ac:dyDescent="0.2">
      <c r="A450">
        <v>449</v>
      </c>
      <c r="B450" t="s">
        <v>247</v>
      </c>
      <c r="C450">
        <v>0</v>
      </c>
      <c r="D450">
        <v>1</v>
      </c>
      <c r="E450">
        <v>0</v>
      </c>
      <c r="F450">
        <v>0</v>
      </c>
    </row>
    <row r="451" spans="1:6" x14ac:dyDescent="0.2">
      <c r="A451">
        <v>450</v>
      </c>
      <c r="B451" t="s">
        <v>170</v>
      </c>
      <c r="C451">
        <v>1</v>
      </c>
      <c r="D451">
        <v>0</v>
      </c>
      <c r="E451">
        <v>0</v>
      </c>
      <c r="F451">
        <v>0</v>
      </c>
    </row>
    <row r="452" spans="1:6" x14ac:dyDescent="0.2">
      <c r="A452">
        <v>451</v>
      </c>
      <c r="B452" t="s">
        <v>248</v>
      </c>
      <c r="C452">
        <v>0</v>
      </c>
      <c r="D452">
        <v>0</v>
      </c>
      <c r="E452">
        <v>0</v>
      </c>
      <c r="F452">
        <v>1</v>
      </c>
    </row>
    <row r="453" spans="1:6" x14ac:dyDescent="0.2">
      <c r="A453">
        <v>452</v>
      </c>
      <c r="B453" t="s">
        <v>170</v>
      </c>
      <c r="C453">
        <v>1</v>
      </c>
      <c r="D453">
        <v>0</v>
      </c>
      <c r="E453">
        <v>0</v>
      </c>
      <c r="F453">
        <v>0</v>
      </c>
    </row>
    <row r="454" spans="1:6" x14ac:dyDescent="0.2">
      <c r="A454">
        <v>453</v>
      </c>
      <c r="B454" t="s">
        <v>170</v>
      </c>
      <c r="C454">
        <v>1</v>
      </c>
      <c r="D454">
        <v>0</v>
      </c>
      <c r="E454">
        <v>0</v>
      </c>
      <c r="F454">
        <v>0</v>
      </c>
    </row>
    <row r="455" spans="1:6" x14ac:dyDescent="0.2">
      <c r="A455">
        <v>454</v>
      </c>
      <c r="B455" t="s">
        <v>247</v>
      </c>
      <c r="C455">
        <v>0</v>
      </c>
      <c r="D455">
        <v>0</v>
      </c>
      <c r="E455">
        <v>0</v>
      </c>
      <c r="F455">
        <v>1</v>
      </c>
    </row>
    <row r="456" spans="1:6" x14ac:dyDescent="0.2">
      <c r="A456">
        <v>455</v>
      </c>
      <c r="B456" t="s">
        <v>170</v>
      </c>
      <c r="C456">
        <v>0</v>
      </c>
      <c r="D456">
        <v>0</v>
      </c>
      <c r="E456">
        <v>1</v>
      </c>
      <c r="F456">
        <v>0</v>
      </c>
    </row>
    <row r="457" spans="1:6" x14ac:dyDescent="0.2">
      <c r="A457">
        <v>456</v>
      </c>
      <c r="B457" t="s">
        <v>170</v>
      </c>
      <c r="C457">
        <v>1</v>
      </c>
      <c r="D457">
        <v>0</v>
      </c>
      <c r="E457">
        <v>0</v>
      </c>
      <c r="F457">
        <v>0</v>
      </c>
    </row>
    <row r="458" spans="1:6" x14ac:dyDescent="0.2">
      <c r="A458">
        <v>457</v>
      </c>
      <c r="B458" t="s">
        <v>247</v>
      </c>
      <c r="C458">
        <v>0</v>
      </c>
      <c r="D458">
        <v>0</v>
      </c>
      <c r="E458">
        <v>0</v>
      </c>
      <c r="F458">
        <v>1</v>
      </c>
    </row>
    <row r="459" spans="1:6" x14ac:dyDescent="0.2">
      <c r="A459">
        <v>458</v>
      </c>
      <c r="B459" t="s">
        <v>248</v>
      </c>
      <c r="C459">
        <v>1</v>
      </c>
      <c r="D459">
        <v>0</v>
      </c>
      <c r="E459">
        <v>0</v>
      </c>
      <c r="F459">
        <v>0</v>
      </c>
    </row>
    <row r="460" spans="1:6" x14ac:dyDescent="0.2">
      <c r="A460">
        <v>459</v>
      </c>
      <c r="B460" t="s">
        <v>248</v>
      </c>
      <c r="C460">
        <v>1</v>
      </c>
      <c r="D460">
        <v>0</v>
      </c>
      <c r="E460">
        <v>1</v>
      </c>
      <c r="F460">
        <v>0</v>
      </c>
    </row>
    <row r="461" spans="1:6" x14ac:dyDescent="0.2">
      <c r="A461">
        <v>460</v>
      </c>
      <c r="B461" t="s">
        <v>170</v>
      </c>
      <c r="C461">
        <v>1</v>
      </c>
      <c r="D461">
        <v>0</v>
      </c>
      <c r="E461">
        <v>0</v>
      </c>
      <c r="F461">
        <v>0</v>
      </c>
    </row>
    <row r="462" spans="1:6" x14ac:dyDescent="0.2">
      <c r="A462">
        <v>461</v>
      </c>
      <c r="B462" t="s">
        <v>248</v>
      </c>
      <c r="C462">
        <v>0</v>
      </c>
      <c r="D462">
        <v>0</v>
      </c>
      <c r="E462">
        <v>1</v>
      </c>
      <c r="F462">
        <v>0</v>
      </c>
    </row>
    <row r="463" spans="1:6" x14ac:dyDescent="0.2">
      <c r="A463">
        <v>462</v>
      </c>
      <c r="B463" t="s">
        <v>170</v>
      </c>
      <c r="C463">
        <v>1</v>
      </c>
      <c r="D463">
        <v>0</v>
      </c>
      <c r="E463">
        <v>0</v>
      </c>
      <c r="F463">
        <v>0</v>
      </c>
    </row>
    <row r="464" spans="1:6" x14ac:dyDescent="0.2">
      <c r="A464">
        <v>463</v>
      </c>
      <c r="B464" t="s">
        <v>170</v>
      </c>
      <c r="C464">
        <v>1</v>
      </c>
      <c r="D464">
        <v>0</v>
      </c>
      <c r="E464">
        <v>0</v>
      </c>
      <c r="F464">
        <v>0</v>
      </c>
    </row>
    <row r="465" spans="1:6" x14ac:dyDescent="0.2">
      <c r="A465">
        <v>464</v>
      </c>
      <c r="B465" t="s">
        <v>170</v>
      </c>
      <c r="C465">
        <v>1</v>
      </c>
      <c r="D465">
        <v>0</v>
      </c>
      <c r="E465">
        <v>0</v>
      </c>
      <c r="F465">
        <v>0</v>
      </c>
    </row>
    <row r="466" spans="1:6" x14ac:dyDescent="0.2">
      <c r="A466">
        <v>465</v>
      </c>
      <c r="B466" t="s">
        <v>248</v>
      </c>
      <c r="C466">
        <v>0</v>
      </c>
      <c r="D466">
        <v>0</v>
      </c>
      <c r="E466">
        <v>1</v>
      </c>
      <c r="F466">
        <v>1</v>
      </c>
    </row>
    <row r="467" spans="1:6" x14ac:dyDescent="0.2">
      <c r="A467">
        <v>466</v>
      </c>
      <c r="B467" t="s">
        <v>170</v>
      </c>
      <c r="C467">
        <v>0</v>
      </c>
      <c r="D467">
        <v>0</v>
      </c>
      <c r="E467">
        <v>1</v>
      </c>
      <c r="F467">
        <v>0</v>
      </c>
    </row>
    <row r="468" spans="1:6" x14ac:dyDescent="0.2">
      <c r="A468">
        <v>467</v>
      </c>
      <c r="B468" t="s">
        <v>247</v>
      </c>
      <c r="C468">
        <v>1</v>
      </c>
      <c r="D468">
        <v>0</v>
      </c>
      <c r="E468">
        <v>0</v>
      </c>
      <c r="F468">
        <v>0</v>
      </c>
    </row>
    <row r="469" spans="1:6" x14ac:dyDescent="0.2">
      <c r="A469">
        <v>468</v>
      </c>
      <c r="B469" t="s">
        <v>170</v>
      </c>
      <c r="C469">
        <v>0</v>
      </c>
      <c r="D469">
        <v>0</v>
      </c>
      <c r="E469">
        <v>1</v>
      </c>
      <c r="F469">
        <v>0</v>
      </c>
    </row>
    <row r="470" spans="1:6" x14ac:dyDescent="0.2">
      <c r="A470">
        <v>469</v>
      </c>
      <c r="B470" t="s">
        <v>170</v>
      </c>
      <c r="C470">
        <v>0</v>
      </c>
      <c r="D470">
        <v>0</v>
      </c>
      <c r="E470">
        <v>1</v>
      </c>
      <c r="F470">
        <v>0</v>
      </c>
    </row>
    <row r="471" spans="1:6" x14ac:dyDescent="0.2">
      <c r="A471">
        <v>470</v>
      </c>
      <c r="B471" t="s">
        <v>170</v>
      </c>
      <c r="C471">
        <v>1</v>
      </c>
      <c r="D471">
        <v>0</v>
      </c>
      <c r="E471">
        <v>0</v>
      </c>
      <c r="F471">
        <v>0</v>
      </c>
    </row>
    <row r="472" spans="1:6" x14ac:dyDescent="0.2">
      <c r="A472">
        <v>471</v>
      </c>
      <c r="B472" t="s">
        <v>170</v>
      </c>
      <c r="C472">
        <v>1</v>
      </c>
      <c r="D472">
        <v>0</v>
      </c>
      <c r="E472">
        <v>0</v>
      </c>
      <c r="F472">
        <v>0</v>
      </c>
    </row>
    <row r="473" spans="1:6" x14ac:dyDescent="0.2">
      <c r="A473">
        <v>472</v>
      </c>
      <c r="B473" t="s">
        <v>248</v>
      </c>
      <c r="C473">
        <v>0</v>
      </c>
      <c r="D473">
        <v>0</v>
      </c>
      <c r="E473">
        <v>1</v>
      </c>
      <c r="F473">
        <v>0</v>
      </c>
    </row>
    <row r="474" spans="1:6" x14ac:dyDescent="0.2">
      <c r="A474">
        <v>473</v>
      </c>
      <c r="B474" t="s">
        <v>170</v>
      </c>
      <c r="C474">
        <v>1</v>
      </c>
      <c r="D474">
        <v>0</v>
      </c>
      <c r="E474">
        <v>0</v>
      </c>
      <c r="F474">
        <v>0</v>
      </c>
    </row>
    <row r="475" spans="1:6" x14ac:dyDescent="0.2">
      <c r="A475">
        <v>474</v>
      </c>
      <c r="B475" t="s">
        <v>170</v>
      </c>
      <c r="C475">
        <v>0</v>
      </c>
      <c r="D475">
        <v>1</v>
      </c>
      <c r="E475">
        <v>0</v>
      </c>
      <c r="F475">
        <v>0</v>
      </c>
    </row>
    <row r="476" spans="1:6" x14ac:dyDescent="0.2">
      <c r="A476">
        <v>475</v>
      </c>
      <c r="B476" t="s">
        <v>170</v>
      </c>
      <c r="C476">
        <v>1</v>
      </c>
      <c r="D476">
        <v>0</v>
      </c>
      <c r="E476">
        <v>0</v>
      </c>
      <c r="F476">
        <v>0</v>
      </c>
    </row>
    <row r="477" spans="1:6" x14ac:dyDescent="0.2">
      <c r="A477">
        <v>476</v>
      </c>
      <c r="B477" t="s">
        <v>247</v>
      </c>
      <c r="C477">
        <v>1</v>
      </c>
      <c r="D477">
        <v>0</v>
      </c>
      <c r="E477">
        <v>0</v>
      </c>
      <c r="F477">
        <v>0</v>
      </c>
    </row>
    <row r="478" spans="1:6" x14ac:dyDescent="0.2">
      <c r="A478">
        <v>477</v>
      </c>
      <c r="B478" t="s">
        <v>170</v>
      </c>
      <c r="C478">
        <v>1</v>
      </c>
      <c r="D478">
        <v>0</v>
      </c>
      <c r="E478">
        <v>0</v>
      </c>
      <c r="F478">
        <v>0</v>
      </c>
    </row>
    <row r="479" spans="1:6" x14ac:dyDescent="0.2">
      <c r="A479">
        <v>478</v>
      </c>
      <c r="B479" t="s">
        <v>170</v>
      </c>
      <c r="C479">
        <v>1</v>
      </c>
      <c r="D479">
        <v>0</v>
      </c>
      <c r="E479">
        <v>0</v>
      </c>
      <c r="F479">
        <v>0</v>
      </c>
    </row>
    <row r="480" spans="1:6" x14ac:dyDescent="0.2">
      <c r="A480">
        <v>479</v>
      </c>
      <c r="B480" t="s">
        <v>170</v>
      </c>
      <c r="C480">
        <v>1</v>
      </c>
      <c r="D480">
        <v>0</v>
      </c>
      <c r="E480">
        <v>0</v>
      </c>
      <c r="F480">
        <v>0</v>
      </c>
    </row>
    <row r="481" spans="1:6" x14ac:dyDescent="0.2">
      <c r="A481">
        <v>480</v>
      </c>
      <c r="B481" t="s">
        <v>170</v>
      </c>
      <c r="C481">
        <v>0</v>
      </c>
      <c r="D481">
        <v>1</v>
      </c>
      <c r="E481">
        <v>0</v>
      </c>
      <c r="F481">
        <v>0</v>
      </c>
    </row>
    <row r="482" spans="1:6" x14ac:dyDescent="0.2">
      <c r="A482">
        <v>481</v>
      </c>
      <c r="B482" t="s">
        <v>170</v>
      </c>
      <c r="C482">
        <v>0</v>
      </c>
      <c r="D482">
        <v>1</v>
      </c>
      <c r="E482">
        <v>0</v>
      </c>
      <c r="F482">
        <v>0</v>
      </c>
    </row>
    <row r="483" spans="1:6" x14ac:dyDescent="0.2">
      <c r="A483">
        <v>482</v>
      </c>
      <c r="B483" t="s">
        <v>170</v>
      </c>
      <c r="C483">
        <v>0</v>
      </c>
      <c r="D483">
        <v>0</v>
      </c>
      <c r="E483">
        <v>1</v>
      </c>
      <c r="F483">
        <v>0</v>
      </c>
    </row>
    <row r="484" spans="1:6" x14ac:dyDescent="0.2">
      <c r="A484">
        <v>483</v>
      </c>
      <c r="B484" t="s">
        <v>250</v>
      </c>
      <c r="C484">
        <v>0</v>
      </c>
      <c r="D484">
        <v>1</v>
      </c>
      <c r="E484">
        <v>1</v>
      </c>
      <c r="F484">
        <v>0</v>
      </c>
    </row>
    <row r="485" spans="1:6" x14ac:dyDescent="0.2">
      <c r="A485">
        <v>484</v>
      </c>
      <c r="B485" t="s">
        <v>170</v>
      </c>
      <c r="C485">
        <v>1</v>
      </c>
      <c r="D485">
        <v>0</v>
      </c>
      <c r="E485">
        <v>1</v>
      </c>
      <c r="F485">
        <v>1</v>
      </c>
    </row>
    <row r="486" spans="1:6" x14ac:dyDescent="0.2">
      <c r="A486">
        <v>485</v>
      </c>
      <c r="B486" t="s">
        <v>248</v>
      </c>
      <c r="C486">
        <v>1</v>
      </c>
      <c r="D486">
        <v>0</v>
      </c>
      <c r="E486">
        <v>0</v>
      </c>
      <c r="F486">
        <v>0</v>
      </c>
    </row>
    <row r="487" spans="1:6" x14ac:dyDescent="0.2">
      <c r="A487">
        <v>486</v>
      </c>
      <c r="B487" t="s">
        <v>247</v>
      </c>
      <c r="C487">
        <v>0</v>
      </c>
      <c r="D487">
        <v>0</v>
      </c>
      <c r="E487">
        <v>1</v>
      </c>
      <c r="F487">
        <v>0</v>
      </c>
    </row>
    <row r="488" spans="1:6" x14ac:dyDescent="0.2">
      <c r="A488">
        <v>487</v>
      </c>
      <c r="B488" t="s">
        <v>249</v>
      </c>
      <c r="C488">
        <v>0</v>
      </c>
      <c r="D488">
        <v>0</v>
      </c>
      <c r="E488">
        <v>0</v>
      </c>
      <c r="F488">
        <v>1</v>
      </c>
    </row>
    <row r="489" spans="1:6" x14ac:dyDescent="0.2">
      <c r="A489">
        <v>488</v>
      </c>
      <c r="B489" t="s">
        <v>170</v>
      </c>
      <c r="C489">
        <v>1</v>
      </c>
      <c r="D489">
        <v>0</v>
      </c>
      <c r="E489">
        <v>0</v>
      </c>
      <c r="F489">
        <v>0</v>
      </c>
    </row>
    <row r="490" spans="1:6" x14ac:dyDescent="0.2">
      <c r="A490">
        <v>489</v>
      </c>
      <c r="B490" t="s">
        <v>170</v>
      </c>
      <c r="C490">
        <v>0</v>
      </c>
      <c r="D490">
        <v>1</v>
      </c>
      <c r="E490">
        <v>0</v>
      </c>
      <c r="F490">
        <v>0</v>
      </c>
    </row>
    <row r="491" spans="1:6" x14ac:dyDescent="0.2">
      <c r="A491">
        <v>490</v>
      </c>
      <c r="B491" t="s">
        <v>170</v>
      </c>
      <c r="C491">
        <v>1</v>
      </c>
      <c r="D491">
        <v>0</v>
      </c>
      <c r="E491">
        <v>0</v>
      </c>
      <c r="F491">
        <v>0</v>
      </c>
    </row>
    <row r="492" spans="1:6" x14ac:dyDescent="0.2">
      <c r="A492">
        <v>491</v>
      </c>
      <c r="B492" t="s">
        <v>247</v>
      </c>
      <c r="C492">
        <v>0</v>
      </c>
      <c r="D492">
        <v>0</v>
      </c>
      <c r="E492">
        <v>0</v>
      </c>
      <c r="F492">
        <v>1</v>
      </c>
    </row>
    <row r="493" spans="1:6" x14ac:dyDescent="0.2">
      <c r="A493">
        <v>492</v>
      </c>
      <c r="B493" t="s">
        <v>247</v>
      </c>
      <c r="C493">
        <v>0</v>
      </c>
      <c r="D493">
        <v>0</v>
      </c>
      <c r="E493">
        <v>1</v>
      </c>
      <c r="F493">
        <v>0</v>
      </c>
    </row>
    <row r="494" spans="1:6" x14ac:dyDescent="0.2">
      <c r="A494">
        <v>493</v>
      </c>
      <c r="B494" t="s">
        <v>170</v>
      </c>
      <c r="C494">
        <v>0</v>
      </c>
      <c r="D494">
        <v>0</v>
      </c>
      <c r="E494">
        <v>1</v>
      </c>
      <c r="F494">
        <v>0</v>
      </c>
    </row>
    <row r="495" spans="1:6" x14ac:dyDescent="0.2">
      <c r="A495">
        <v>494</v>
      </c>
      <c r="B495" t="s">
        <v>249</v>
      </c>
      <c r="C495">
        <v>1</v>
      </c>
      <c r="D495">
        <v>0</v>
      </c>
      <c r="E495">
        <v>0</v>
      </c>
      <c r="F495">
        <v>0</v>
      </c>
    </row>
    <row r="496" spans="1:6" x14ac:dyDescent="0.2">
      <c r="A496">
        <v>495</v>
      </c>
      <c r="B496" t="s">
        <v>247</v>
      </c>
      <c r="C496">
        <v>0</v>
      </c>
      <c r="D496">
        <v>1</v>
      </c>
      <c r="E496">
        <v>0</v>
      </c>
      <c r="F496">
        <v>0</v>
      </c>
    </row>
    <row r="497" spans="1:6" x14ac:dyDescent="0.2">
      <c r="A497">
        <v>496</v>
      </c>
      <c r="B497" t="s">
        <v>170</v>
      </c>
      <c r="C497">
        <v>0</v>
      </c>
      <c r="D497">
        <v>0</v>
      </c>
      <c r="E497">
        <v>0</v>
      </c>
      <c r="F497">
        <v>1</v>
      </c>
    </row>
    <row r="498" spans="1:6" x14ac:dyDescent="0.2">
      <c r="A498">
        <v>497</v>
      </c>
      <c r="B498" t="s">
        <v>170</v>
      </c>
      <c r="C498">
        <v>0</v>
      </c>
      <c r="D498">
        <v>1</v>
      </c>
      <c r="E498">
        <v>0</v>
      </c>
      <c r="F498">
        <v>0</v>
      </c>
    </row>
    <row r="499" spans="1:6" x14ac:dyDescent="0.2">
      <c r="A499">
        <v>498</v>
      </c>
      <c r="B499" t="s">
        <v>247</v>
      </c>
      <c r="C499">
        <v>0</v>
      </c>
      <c r="D499">
        <v>0</v>
      </c>
      <c r="E499">
        <v>1</v>
      </c>
      <c r="F499">
        <v>0</v>
      </c>
    </row>
    <row r="500" spans="1:6" x14ac:dyDescent="0.2">
      <c r="A500">
        <v>499</v>
      </c>
      <c r="B500" t="s">
        <v>170</v>
      </c>
      <c r="C500">
        <v>1</v>
      </c>
      <c r="D500">
        <v>0</v>
      </c>
      <c r="E500">
        <v>0</v>
      </c>
      <c r="F500">
        <v>0</v>
      </c>
    </row>
    <row r="501" spans="1:6" x14ac:dyDescent="0.2">
      <c r="A501">
        <v>500</v>
      </c>
      <c r="B501" t="s">
        <v>170</v>
      </c>
      <c r="C501">
        <v>0</v>
      </c>
      <c r="D501">
        <v>1</v>
      </c>
      <c r="E501">
        <v>0</v>
      </c>
      <c r="F501">
        <v>0</v>
      </c>
    </row>
    <row r="502" spans="1:6" x14ac:dyDescent="0.2">
      <c r="A502">
        <v>501</v>
      </c>
      <c r="B502" t="s">
        <v>247</v>
      </c>
      <c r="C502">
        <v>0</v>
      </c>
      <c r="D502">
        <v>0</v>
      </c>
      <c r="E502">
        <v>0</v>
      </c>
      <c r="F502">
        <v>1</v>
      </c>
    </row>
    <row r="503" spans="1:6" x14ac:dyDescent="0.2">
      <c r="A503">
        <v>502</v>
      </c>
      <c r="B503" t="s">
        <v>170</v>
      </c>
      <c r="C503">
        <v>1</v>
      </c>
      <c r="D503">
        <v>0</v>
      </c>
      <c r="E503">
        <v>0</v>
      </c>
      <c r="F503">
        <v>0</v>
      </c>
    </row>
    <row r="504" spans="1:6" x14ac:dyDescent="0.2">
      <c r="A504">
        <v>503</v>
      </c>
      <c r="B504" t="s">
        <v>170</v>
      </c>
      <c r="C504">
        <v>0</v>
      </c>
      <c r="D504">
        <v>1</v>
      </c>
      <c r="E504">
        <v>0</v>
      </c>
      <c r="F504">
        <v>0</v>
      </c>
    </row>
    <row r="505" spans="1:6" x14ac:dyDescent="0.2">
      <c r="A505">
        <v>504</v>
      </c>
      <c r="B505" t="s">
        <v>247</v>
      </c>
      <c r="C505">
        <v>0</v>
      </c>
      <c r="D505">
        <v>0</v>
      </c>
      <c r="E505">
        <v>1</v>
      </c>
      <c r="F505">
        <v>0</v>
      </c>
    </row>
    <row r="506" spans="1:6" x14ac:dyDescent="0.2">
      <c r="A506">
        <v>505</v>
      </c>
      <c r="B506" t="s">
        <v>170</v>
      </c>
      <c r="C506">
        <v>0</v>
      </c>
      <c r="D506">
        <v>0</v>
      </c>
      <c r="E506">
        <v>1</v>
      </c>
      <c r="F506">
        <v>0</v>
      </c>
    </row>
    <row r="507" spans="1:6" x14ac:dyDescent="0.2">
      <c r="A507">
        <v>506</v>
      </c>
      <c r="B507" t="s">
        <v>170</v>
      </c>
      <c r="C507">
        <v>0</v>
      </c>
      <c r="D507">
        <v>0</v>
      </c>
      <c r="E507">
        <v>1</v>
      </c>
      <c r="F507">
        <v>0</v>
      </c>
    </row>
    <row r="508" spans="1:6" x14ac:dyDescent="0.2">
      <c r="A508">
        <v>507</v>
      </c>
      <c r="B508" t="s">
        <v>248</v>
      </c>
      <c r="C508">
        <v>0</v>
      </c>
      <c r="D508">
        <v>1</v>
      </c>
      <c r="E508">
        <v>0</v>
      </c>
      <c r="F508">
        <v>0</v>
      </c>
    </row>
    <row r="509" spans="1:6" x14ac:dyDescent="0.2">
      <c r="A509">
        <v>508</v>
      </c>
      <c r="B509" t="s">
        <v>170</v>
      </c>
      <c r="C509">
        <v>0</v>
      </c>
      <c r="D509">
        <v>1</v>
      </c>
      <c r="E509">
        <v>0</v>
      </c>
      <c r="F509">
        <v>0</v>
      </c>
    </row>
    <row r="510" spans="1:6" x14ac:dyDescent="0.2">
      <c r="A510">
        <v>509</v>
      </c>
      <c r="B510" t="s">
        <v>170</v>
      </c>
      <c r="C510">
        <v>1</v>
      </c>
      <c r="D510">
        <v>0</v>
      </c>
      <c r="E510">
        <v>0</v>
      </c>
      <c r="F510">
        <v>0</v>
      </c>
    </row>
    <row r="511" spans="1:6" x14ac:dyDescent="0.2">
      <c r="A511">
        <v>510</v>
      </c>
      <c r="B511" t="s">
        <v>170</v>
      </c>
      <c r="C511">
        <v>0</v>
      </c>
      <c r="D511">
        <v>0</v>
      </c>
      <c r="E511">
        <v>1</v>
      </c>
      <c r="F511">
        <v>0</v>
      </c>
    </row>
    <row r="512" spans="1:6" x14ac:dyDescent="0.2">
      <c r="A512">
        <v>511</v>
      </c>
      <c r="B512" t="s">
        <v>170</v>
      </c>
      <c r="C512">
        <v>0</v>
      </c>
      <c r="D512">
        <v>0</v>
      </c>
      <c r="E512">
        <v>1</v>
      </c>
      <c r="F512">
        <v>0</v>
      </c>
    </row>
    <row r="513" spans="1:6" x14ac:dyDescent="0.2">
      <c r="A513">
        <v>512</v>
      </c>
      <c r="B513" t="s">
        <v>170</v>
      </c>
      <c r="C513">
        <v>0</v>
      </c>
      <c r="D513">
        <v>0</v>
      </c>
      <c r="E513">
        <v>1</v>
      </c>
      <c r="F513">
        <v>0</v>
      </c>
    </row>
    <row r="514" spans="1:6" x14ac:dyDescent="0.2">
      <c r="A514">
        <v>513</v>
      </c>
      <c r="B514" t="s">
        <v>170</v>
      </c>
      <c r="C514">
        <v>0</v>
      </c>
      <c r="D514">
        <v>0</v>
      </c>
      <c r="E514">
        <v>1</v>
      </c>
      <c r="F514">
        <v>0</v>
      </c>
    </row>
    <row r="515" spans="1:6" x14ac:dyDescent="0.2">
      <c r="A515">
        <v>514</v>
      </c>
      <c r="B515" t="s">
        <v>247</v>
      </c>
      <c r="C515">
        <v>0</v>
      </c>
      <c r="D515">
        <v>0</v>
      </c>
      <c r="E515">
        <v>1</v>
      </c>
      <c r="F515">
        <v>0</v>
      </c>
    </row>
    <row r="516" spans="1:6" x14ac:dyDescent="0.2">
      <c r="A516">
        <v>515</v>
      </c>
      <c r="B516" t="s">
        <v>248</v>
      </c>
      <c r="C516">
        <v>1</v>
      </c>
      <c r="D516">
        <v>0</v>
      </c>
      <c r="E516">
        <v>0</v>
      </c>
      <c r="F516">
        <v>0</v>
      </c>
    </row>
    <row r="517" spans="1:6" x14ac:dyDescent="0.2">
      <c r="A517">
        <v>516</v>
      </c>
      <c r="B517" t="s">
        <v>247</v>
      </c>
      <c r="C517">
        <v>0</v>
      </c>
      <c r="D517">
        <v>0</v>
      </c>
      <c r="E517">
        <v>1</v>
      </c>
      <c r="F517">
        <v>0</v>
      </c>
    </row>
    <row r="518" spans="1:6" x14ac:dyDescent="0.2">
      <c r="A518">
        <v>517</v>
      </c>
      <c r="B518" t="s">
        <v>247</v>
      </c>
      <c r="C518">
        <v>1</v>
      </c>
      <c r="D518">
        <v>1</v>
      </c>
      <c r="E518">
        <v>0</v>
      </c>
      <c r="F518">
        <v>0</v>
      </c>
    </row>
    <row r="519" spans="1:6" x14ac:dyDescent="0.2">
      <c r="A519">
        <v>518</v>
      </c>
      <c r="B519" t="s">
        <v>250</v>
      </c>
      <c r="C519">
        <v>0</v>
      </c>
      <c r="D519">
        <v>0</v>
      </c>
      <c r="E519">
        <v>1</v>
      </c>
      <c r="F519">
        <v>0</v>
      </c>
    </row>
    <row r="520" spans="1:6" x14ac:dyDescent="0.2">
      <c r="A520">
        <v>519</v>
      </c>
      <c r="B520" t="s">
        <v>170</v>
      </c>
      <c r="C520">
        <v>0</v>
      </c>
      <c r="D520">
        <v>0</v>
      </c>
      <c r="E520">
        <v>1</v>
      </c>
      <c r="F520">
        <v>0</v>
      </c>
    </row>
    <row r="521" spans="1:6" x14ac:dyDescent="0.2">
      <c r="A521">
        <v>520</v>
      </c>
      <c r="B521" t="s">
        <v>170</v>
      </c>
      <c r="C521">
        <v>0</v>
      </c>
      <c r="D521">
        <v>0</v>
      </c>
      <c r="E521">
        <v>1</v>
      </c>
      <c r="F521">
        <v>0</v>
      </c>
    </row>
    <row r="522" spans="1:6" x14ac:dyDescent="0.2">
      <c r="A522">
        <v>521</v>
      </c>
      <c r="B522" t="s">
        <v>170</v>
      </c>
      <c r="C522">
        <v>1</v>
      </c>
      <c r="D522">
        <v>0</v>
      </c>
      <c r="E522">
        <v>0</v>
      </c>
      <c r="F522">
        <v>0</v>
      </c>
    </row>
    <row r="523" spans="1:6" x14ac:dyDescent="0.2">
      <c r="A523">
        <v>522</v>
      </c>
      <c r="B523" t="s">
        <v>247</v>
      </c>
      <c r="C523">
        <v>0</v>
      </c>
      <c r="D523">
        <v>0</v>
      </c>
      <c r="E523">
        <v>0</v>
      </c>
      <c r="F523">
        <v>1</v>
      </c>
    </row>
    <row r="524" spans="1:6" x14ac:dyDescent="0.2">
      <c r="A524">
        <v>523</v>
      </c>
      <c r="B524" t="s">
        <v>248</v>
      </c>
      <c r="C524">
        <v>0</v>
      </c>
      <c r="D524">
        <v>1</v>
      </c>
      <c r="E524">
        <v>0</v>
      </c>
      <c r="F524">
        <v>0</v>
      </c>
    </row>
    <row r="525" spans="1:6" x14ac:dyDescent="0.2">
      <c r="A525">
        <v>524</v>
      </c>
      <c r="B525" t="s">
        <v>170</v>
      </c>
      <c r="C525">
        <v>0</v>
      </c>
      <c r="D525">
        <v>0</v>
      </c>
      <c r="E525">
        <v>1</v>
      </c>
      <c r="F525">
        <v>0</v>
      </c>
    </row>
    <row r="526" spans="1:6" x14ac:dyDescent="0.2">
      <c r="A526">
        <v>525</v>
      </c>
      <c r="B526" t="s">
        <v>247</v>
      </c>
      <c r="C526">
        <v>0</v>
      </c>
      <c r="D526">
        <v>0</v>
      </c>
      <c r="E526">
        <v>1</v>
      </c>
      <c r="F526">
        <v>0</v>
      </c>
    </row>
    <row r="527" spans="1:6" x14ac:dyDescent="0.2">
      <c r="A527">
        <v>526</v>
      </c>
      <c r="B527" t="s">
        <v>247</v>
      </c>
      <c r="C527">
        <v>0</v>
      </c>
      <c r="D527">
        <v>0</v>
      </c>
      <c r="E527">
        <v>1</v>
      </c>
      <c r="F527">
        <v>0</v>
      </c>
    </row>
    <row r="528" spans="1:6" x14ac:dyDescent="0.2">
      <c r="A528">
        <v>527</v>
      </c>
      <c r="B528" t="s">
        <v>248</v>
      </c>
      <c r="C528">
        <v>0</v>
      </c>
      <c r="D528">
        <v>0</v>
      </c>
      <c r="E528">
        <v>1</v>
      </c>
      <c r="F528">
        <v>0</v>
      </c>
    </row>
    <row r="529" spans="1:6" x14ac:dyDescent="0.2">
      <c r="A529">
        <v>528</v>
      </c>
      <c r="B529" t="s">
        <v>170</v>
      </c>
      <c r="C529">
        <v>1</v>
      </c>
      <c r="D529">
        <v>0</v>
      </c>
      <c r="E529">
        <v>1</v>
      </c>
      <c r="F529">
        <v>0</v>
      </c>
    </row>
    <row r="530" spans="1:6" x14ac:dyDescent="0.2">
      <c r="A530">
        <v>529</v>
      </c>
      <c r="B530" t="s">
        <v>247</v>
      </c>
      <c r="C530">
        <v>0</v>
      </c>
      <c r="D530">
        <v>1</v>
      </c>
      <c r="E530">
        <v>0</v>
      </c>
      <c r="F530">
        <v>0</v>
      </c>
    </row>
    <row r="531" spans="1:6" x14ac:dyDescent="0.2">
      <c r="A531">
        <v>530</v>
      </c>
      <c r="B531" t="s">
        <v>248</v>
      </c>
      <c r="C531">
        <v>0</v>
      </c>
      <c r="D531">
        <v>1</v>
      </c>
      <c r="E531">
        <v>0</v>
      </c>
      <c r="F531">
        <v>0</v>
      </c>
    </row>
    <row r="532" spans="1:6" x14ac:dyDescent="0.2">
      <c r="A532">
        <v>531</v>
      </c>
      <c r="B532" t="s">
        <v>248</v>
      </c>
      <c r="C532">
        <v>0</v>
      </c>
      <c r="D532">
        <v>0</v>
      </c>
      <c r="E532">
        <v>1</v>
      </c>
      <c r="F532">
        <v>0</v>
      </c>
    </row>
    <row r="533" spans="1:6" x14ac:dyDescent="0.2">
      <c r="A533">
        <v>532</v>
      </c>
      <c r="B533" t="s">
        <v>248</v>
      </c>
      <c r="C533">
        <v>0</v>
      </c>
      <c r="D533">
        <v>1</v>
      </c>
      <c r="E533">
        <v>0</v>
      </c>
      <c r="F533">
        <v>0</v>
      </c>
    </row>
    <row r="534" spans="1:6" x14ac:dyDescent="0.2">
      <c r="A534">
        <v>533</v>
      </c>
      <c r="B534" t="s">
        <v>248</v>
      </c>
      <c r="C534">
        <v>0</v>
      </c>
      <c r="D534">
        <v>1</v>
      </c>
      <c r="E534">
        <v>0</v>
      </c>
      <c r="F534">
        <v>0</v>
      </c>
    </row>
    <row r="535" spans="1:6" x14ac:dyDescent="0.2">
      <c r="A535">
        <v>534</v>
      </c>
      <c r="B535" t="s">
        <v>170</v>
      </c>
      <c r="C535">
        <v>1</v>
      </c>
      <c r="D535">
        <v>0</v>
      </c>
      <c r="E535">
        <v>0</v>
      </c>
      <c r="F535">
        <v>0</v>
      </c>
    </row>
    <row r="536" spans="1:6" x14ac:dyDescent="0.2">
      <c r="A536">
        <v>535</v>
      </c>
      <c r="B536" t="s">
        <v>170</v>
      </c>
      <c r="C536">
        <v>1</v>
      </c>
      <c r="D536">
        <v>0</v>
      </c>
      <c r="E536">
        <v>0</v>
      </c>
      <c r="F536">
        <v>0</v>
      </c>
    </row>
    <row r="537" spans="1:6" x14ac:dyDescent="0.2">
      <c r="A537">
        <v>536</v>
      </c>
      <c r="B537" t="s">
        <v>170</v>
      </c>
      <c r="C537">
        <v>0</v>
      </c>
      <c r="D537">
        <v>0</v>
      </c>
      <c r="E537">
        <v>0</v>
      </c>
      <c r="F537">
        <v>1</v>
      </c>
    </row>
    <row r="538" spans="1:6" x14ac:dyDescent="0.2">
      <c r="A538">
        <v>537</v>
      </c>
      <c r="B538" t="s">
        <v>170</v>
      </c>
      <c r="C538">
        <v>0</v>
      </c>
      <c r="D538">
        <v>0</v>
      </c>
      <c r="E538">
        <v>0</v>
      </c>
      <c r="F538">
        <v>1</v>
      </c>
    </row>
    <row r="539" spans="1:6" x14ac:dyDescent="0.2">
      <c r="A539">
        <v>538</v>
      </c>
      <c r="B539" t="s">
        <v>170</v>
      </c>
      <c r="C539">
        <v>0</v>
      </c>
      <c r="D539">
        <v>0</v>
      </c>
      <c r="E539">
        <v>1</v>
      </c>
      <c r="F539">
        <v>0</v>
      </c>
    </row>
    <row r="540" spans="1:6" x14ac:dyDescent="0.2">
      <c r="A540">
        <v>539</v>
      </c>
      <c r="B540" t="s">
        <v>170</v>
      </c>
      <c r="C540">
        <v>0</v>
      </c>
      <c r="D540">
        <v>1</v>
      </c>
      <c r="E540">
        <v>0</v>
      </c>
      <c r="F540">
        <v>0</v>
      </c>
    </row>
    <row r="541" spans="1:6" x14ac:dyDescent="0.2">
      <c r="A541">
        <v>540</v>
      </c>
      <c r="B541" t="s">
        <v>170</v>
      </c>
      <c r="C541">
        <v>0</v>
      </c>
      <c r="D541">
        <v>0</v>
      </c>
      <c r="E541">
        <v>1</v>
      </c>
      <c r="F541">
        <v>0</v>
      </c>
    </row>
    <row r="542" spans="1:6" x14ac:dyDescent="0.2">
      <c r="A542">
        <v>541</v>
      </c>
      <c r="B542" t="s">
        <v>170</v>
      </c>
      <c r="C542">
        <v>1</v>
      </c>
      <c r="D542">
        <v>0</v>
      </c>
      <c r="E542">
        <v>0</v>
      </c>
      <c r="F542">
        <v>0</v>
      </c>
    </row>
    <row r="543" spans="1:6" x14ac:dyDescent="0.2">
      <c r="A543">
        <v>542</v>
      </c>
      <c r="B543" t="s">
        <v>170</v>
      </c>
      <c r="C543">
        <v>1</v>
      </c>
      <c r="D543">
        <v>0</v>
      </c>
      <c r="E543">
        <v>0</v>
      </c>
      <c r="F543">
        <v>0</v>
      </c>
    </row>
    <row r="544" spans="1:6" x14ac:dyDescent="0.2">
      <c r="A544">
        <v>543</v>
      </c>
      <c r="B544" t="s">
        <v>170</v>
      </c>
      <c r="C544">
        <v>0</v>
      </c>
      <c r="D544">
        <v>0</v>
      </c>
      <c r="E544">
        <v>1</v>
      </c>
      <c r="F544">
        <v>0</v>
      </c>
    </row>
    <row r="545" spans="1:6" x14ac:dyDescent="0.2">
      <c r="A545">
        <v>544</v>
      </c>
      <c r="B545" t="s">
        <v>170</v>
      </c>
      <c r="C545">
        <v>1</v>
      </c>
      <c r="D545">
        <v>0</v>
      </c>
      <c r="E545">
        <v>0</v>
      </c>
      <c r="F545">
        <v>0</v>
      </c>
    </row>
    <row r="546" spans="1:6" x14ac:dyDescent="0.2">
      <c r="A546">
        <v>545</v>
      </c>
      <c r="B546" t="s">
        <v>170</v>
      </c>
      <c r="C546">
        <v>1</v>
      </c>
      <c r="D546">
        <v>0</v>
      </c>
      <c r="E546">
        <v>0</v>
      </c>
      <c r="F546">
        <v>0</v>
      </c>
    </row>
    <row r="547" spans="1:6" x14ac:dyDescent="0.2">
      <c r="A547">
        <v>546</v>
      </c>
      <c r="B547" t="s">
        <v>247</v>
      </c>
      <c r="C547">
        <v>0</v>
      </c>
      <c r="D547">
        <v>0</v>
      </c>
      <c r="E547">
        <v>1</v>
      </c>
      <c r="F547">
        <v>0</v>
      </c>
    </row>
    <row r="548" spans="1:6" x14ac:dyDescent="0.2">
      <c r="A548">
        <v>547</v>
      </c>
      <c r="B548" t="s">
        <v>170</v>
      </c>
      <c r="C548">
        <v>0</v>
      </c>
      <c r="D548">
        <v>0</v>
      </c>
      <c r="E548">
        <v>0</v>
      </c>
      <c r="F548">
        <v>1</v>
      </c>
    </row>
    <row r="549" spans="1:6" x14ac:dyDescent="0.2">
      <c r="A549">
        <v>548</v>
      </c>
      <c r="B549" t="s">
        <v>170</v>
      </c>
      <c r="C549">
        <v>1</v>
      </c>
      <c r="D549">
        <v>0</v>
      </c>
      <c r="E549">
        <v>0</v>
      </c>
      <c r="F549">
        <v>0</v>
      </c>
    </row>
    <row r="550" spans="1:6" x14ac:dyDescent="0.2">
      <c r="A550">
        <v>549</v>
      </c>
      <c r="B550" t="s">
        <v>170</v>
      </c>
      <c r="C550">
        <v>1</v>
      </c>
      <c r="D550">
        <v>0</v>
      </c>
      <c r="E550">
        <v>0</v>
      </c>
      <c r="F550">
        <v>0</v>
      </c>
    </row>
    <row r="551" spans="1:6" x14ac:dyDescent="0.2">
      <c r="A551">
        <v>550</v>
      </c>
      <c r="B551" t="s">
        <v>247</v>
      </c>
      <c r="C551">
        <v>0</v>
      </c>
      <c r="D551">
        <v>0</v>
      </c>
      <c r="E551">
        <v>1</v>
      </c>
      <c r="F551">
        <v>0</v>
      </c>
    </row>
    <row r="552" spans="1:6" x14ac:dyDescent="0.2">
      <c r="A552">
        <v>551</v>
      </c>
      <c r="B552" t="s">
        <v>170</v>
      </c>
      <c r="C552">
        <v>1</v>
      </c>
      <c r="D552">
        <v>0</v>
      </c>
      <c r="E552">
        <v>0</v>
      </c>
      <c r="F552">
        <v>0</v>
      </c>
    </row>
    <row r="553" spans="1:6" x14ac:dyDescent="0.2">
      <c r="A553">
        <v>552</v>
      </c>
      <c r="B553" t="s">
        <v>170</v>
      </c>
      <c r="C553">
        <v>1</v>
      </c>
      <c r="D553">
        <v>0</v>
      </c>
      <c r="E553">
        <v>0</v>
      </c>
      <c r="F553">
        <v>0</v>
      </c>
    </row>
    <row r="554" spans="1:6" x14ac:dyDescent="0.2">
      <c r="A554">
        <v>553</v>
      </c>
      <c r="B554" t="s">
        <v>248</v>
      </c>
      <c r="C554">
        <v>1</v>
      </c>
      <c r="D554">
        <v>0</v>
      </c>
      <c r="E554">
        <v>0</v>
      </c>
      <c r="F554">
        <v>0</v>
      </c>
    </row>
    <row r="555" spans="1:6" x14ac:dyDescent="0.2">
      <c r="A555">
        <v>554</v>
      </c>
      <c r="B555" t="s">
        <v>170</v>
      </c>
      <c r="C555">
        <v>1</v>
      </c>
      <c r="D555">
        <v>0</v>
      </c>
      <c r="E555">
        <v>0</v>
      </c>
      <c r="F555">
        <v>0</v>
      </c>
    </row>
    <row r="556" spans="1:6" x14ac:dyDescent="0.2">
      <c r="A556">
        <v>555</v>
      </c>
      <c r="B556" t="s">
        <v>170</v>
      </c>
      <c r="C556">
        <v>0</v>
      </c>
      <c r="D556">
        <v>0</v>
      </c>
      <c r="E556">
        <v>0</v>
      </c>
      <c r="F556">
        <v>1</v>
      </c>
    </row>
    <row r="557" spans="1:6" x14ac:dyDescent="0.2">
      <c r="A557">
        <v>556</v>
      </c>
      <c r="B557" t="s">
        <v>170</v>
      </c>
      <c r="C557">
        <v>0</v>
      </c>
      <c r="D557">
        <v>1</v>
      </c>
      <c r="E557">
        <v>0</v>
      </c>
      <c r="F557">
        <v>0</v>
      </c>
    </row>
    <row r="558" spans="1:6" x14ac:dyDescent="0.2">
      <c r="A558">
        <v>557</v>
      </c>
      <c r="B558" t="s">
        <v>248</v>
      </c>
      <c r="C558">
        <v>0</v>
      </c>
      <c r="D558">
        <v>0</v>
      </c>
      <c r="E558">
        <v>1</v>
      </c>
      <c r="F558">
        <v>0</v>
      </c>
    </row>
    <row r="559" spans="1:6" x14ac:dyDescent="0.2">
      <c r="A559">
        <v>558</v>
      </c>
      <c r="B559" t="s">
        <v>170</v>
      </c>
      <c r="C559">
        <v>1</v>
      </c>
      <c r="D559">
        <v>0</v>
      </c>
      <c r="E559">
        <v>0</v>
      </c>
      <c r="F559">
        <v>0</v>
      </c>
    </row>
    <row r="560" spans="1:6" x14ac:dyDescent="0.2">
      <c r="A560">
        <v>559</v>
      </c>
      <c r="B560" t="s">
        <v>247</v>
      </c>
      <c r="C560">
        <v>0</v>
      </c>
      <c r="D560">
        <v>0</v>
      </c>
      <c r="E560">
        <v>1</v>
      </c>
      <c r="F560">
        <v>0</v>
      </c>
    </row>
    <row r="561" spans="1:6" x14ac:dyDescent="0.2">
      <c r="A561">
        <v>560</v>
      </c>
      <c r="B561" t="s">
        <v>248</v>
      </c>
      <c r="C561">
        <v>0</v>
      </c>
      <c r="D561">
        <v>0</v>
      </c>
      <c r="E561">
        <v>1</v>
      </c>
      <c r="F561">
        <v>0</v>
      </c>
    </row>
    <row r="562" spans="1:6" x14ac:dyDescent="0.2">
      <c r="A562">
        <v>561</v>
      </c>
      <c r="B562" t="s">
        <v>248</v>
      </c>
      <c r="C562">
        <v>0</v>
      </c>
      <c r="D562">
        <v>0</v>
      </c>
      <c r="E562">
        <v>1</v>
      </c>
      <c r="F562">
        <v>0</v>
      </c>
    </row>
    <row r="563" spans="1:6" x14ac:dyDescent="0.2">
      <c r="A563">
        <v>562</v>
      </c>
      <c r="B563" t="s">
        <v>170</v>
      </c>
      <c r="C563">
        <v>0</v>
      </c>
      <c r="D563">
        <v>0</v>
      </c>
      <c r="E563">
        <v>1</v>
      </c>
      <c r="F563">
        <v>0</v>
      </c>
    </row>
    <row r="564" spans="1:6" x14ac:dyDescent="0.2">
      <c r="A564">
        <v>563</v>
      </c>
      <c r="B564" t="s">
        <v>170</v>
      </c>
      <c r="C564">
        <v>1</v>
      </c>
      <c r="D564">
        <v>0</v>
      </c>
      <c r="E564">
        <v>0</v>
      </c>
      <c r="F564">
        <v>0</v>
      </c>
    </row>
    <row r="565" spans="1:6" x14ac:dyDescent="0.2">
      <c r="A565">
        <v>564</v>
      </c>
      <c r="B565" t="s">
        <v>247</v>
      </c>
      <c r="C565">
        <v>0</v>
      </c>
      <c r="D565">
        <v>1</v>
      </c>
      <c r="E565">
        <v>0</v>
      </c>
      <c r="F565">
        <v>0</v>
      </c>
    </row>
    <row r="566" spans="1:6" x14ac:dyDescent="0.2">
      <c r="A566">
        <v>565</v>
      </c>
      <c r="B566" t="s">
        <v>170</v>
      </c>
      <c r="C566">
        <v>0</v>
      </c>
      <c r="D566">
        <v>1</v>
      </c>
      <c r="E566">
        <v>0</v>
      </c>
      <c r="F566">
        <v>0</v>
      </c>
    </row>
    <row r="567" spans="1:6" x14ac:dyDescent="0.2">
      <c r="A567">
        <v>566</v>
      </c>
      <c r="B567" t="s">
        <v>170</v>
      </c>
      <c r="C567">
        <v>0</v>
      </c>
      <c r="D567">
        <v>0</v>
      </c>
      <c r="E567">
        <v>0</v>
      </c>
      <c r="F567">
        <v>1</v>
      </c>
    </row>
    <row r="568" spans="1:6" x14ac:dyDescent="0.2">
      <c r="A568">
        <v>567</v>
      </c>
      <c r="B568" t="s">
        <v>247</v>
      </c>
      <c r="C568">
        <v>0</v>
      </c>
      <c r="D568">
        <v>0</v>
      </c>
      <c r="E568">
        <v>0</v>
      </c>
      <c r="F568">
        <v>1</v>
      </c>
    </row>
    <row r="569" spans="1:6" x14ac:dyDescent="0.2">
      <c r="A569">
        <v>568</v>
      </c>
      <c r="B569" t="s">
        <v>170</v>
      </c>
      <c r="C569">
        <v>0</v>
      </c>
      <c r="D569">
        <v>0</v>
      </c>
      <c r="E569">
        <v>1</v>
      </c>
      <c r="F569">
        <v>0</v>
      </c>
    </row>
    <row r="570" spans="1:6" x14ac:dyDescent="0.2">
      <c r="A570">
        <v>569</v>
      </c>
      <c r="B570" t="s">
        <v>170</v>
      </c>
      <c r="C570">
        <v>1</v>
      </c>
      <c r="D570">
        <v>1</v>
      </c>
      <c r="E570">
        <v>0</v>
      </c>
      <c r="F570">
        <v>0</v>
      </c>
    </row>
    <row r="571" spans="1:6" x14ac:dyDescent="0.2">
      <c r="A571">
        <v>570</v>
      </c>
      <c r="B571" t="s">
        <v>170</v>
      </c>
      <c r="C571">
        <v>1</v>
      </c>
      <c r="D571">
        <v>0</v>
      </c>
      <c r="E571">
        <v>0</v>
      </c>
      <c r="F571">
        <v>0</v>
      </c>
    </row>
    <row r="572" spans="1:6" x14ac:dyDescent="0.2">
      <c r="A572">
        <v>571</v>
      </c>
      <c r="B572" t="s">
        <v>170</v>
      </c>
      <c r="C572">
        <v>0</v>
      </c>
      <c r="D572">
        <v>1</v>
      </c>
      <c r="E572">
        <v>0</v>
      </c>
      <c r="F572">
        <v>0</v>
      </c>
    </row>
    <row r="573" spans="1:6" x14ac:dyDescent="0.2">
      <c r="A573">
        <v>572</v>
      </c>
      <c r="B573" t="s">
        <v>247</v>
      </c>
      <c r="C573">
        <v>0</v>
      </c>
      <c r="D573">
        <v>0</v>
      </c>
      <c r="E573">
        <v>1</v>
      </c>
      <c r="F573">
        <v>0</v>
      </c>
    </row>
    <row r="574" spans="1:6" x14ac:dyDescent="0.2">
      <c r="A574">
        <v>573</v>
      </c>
      <c r="B574" t="s">
        <v>170</v>
      </c>
      <c r="C574">
        <v>1</v>
      </c>
      <c r="D574">
        <v>0</v>
      </c>
      <c r="E574">
        <v>0</v>
      </c>
      <c r="F574">
        <v>0</v>
      </c>
    </row>
    <row r="575" spans="1:6" x14ac:dyDescent="0.2">
      <c r="A575">
        <v>574</v>
      </c>
      <c r="B575" t="s">
        <v>248</v>
      </c>
      <c r="C575">
        <v>1</v>
      </c>
      <c r="D575">
        <v>0</v>
      </c>
      <c r="E575">
        <v>0</v>
      </c>
      <c r="F575">
        <v>0</v>
      </c>
    </row>
    <row r="576" spans="1:6" x14ac:dyDescent="0.2">
      <c r="A576">
        <v>575</v>
      </c>
      <c r="B576" t="s">
        <v>170</v>
      </c>
      <c r="C576">
        <v>0</v>
      </c>
      <c r="D576">
        <v>0</v>
      </c>
      <c r="E576">
        <v>0</v>
      </c>
      <c r="F576">
        <v>1</v>
      </c>
    </row>
    <row r="577" spans="1:6" x14ac:dyDescent="0.2">
      <c r="A577">
        <v>576</v>
      </c>
      <c r="B577" t="s">
        <v>247</v>
      </c>
      <c r="C577">
        <v>0</v>
      </c>
      <c r="D577">
        <v>0</v>
      </c>
      <c r="E577">
        <v>1</v>
      </c>
      <c r="F577">
        <v>0</v>
      </c>
    </row>
    <row r="578" spans="1:6" x14ac:dyDescent="0.2">
      <c r="A578">
        <v>577</v>
      </c>
      <c r="B578" t="s">
        <v>170</v>
      </c>
      <c r="C578">
        <v>1</v>
      </c>
      <c r="D578">
        <v>0</v>
      </c>
      <c r="E578">
        <v>0</v>
      </c>
      <c r="F578">
        <v>0</v>
      </c>
    </row>
    <row r="579" spans="1:6" x14ac:dyDescent="0.2">
      <c r="A579">
        <v>578</v>
      </c>
      <c r="B579" t="s">
        <v>170</v>
      </c>
      <c r="C579">
        <v>0</v>
      </c>
      <c r="D579">
        <v>0</v>
      </c>
      <c r="E579">
        <v>0</v>
      </c>
      <c r="F579">
        <v>1</v>
      </c>
    </row>
    <row r="580" spans="1:6" x14ac:dyDescent="0.2">
      <c r="A580">
        <v>579</v>
      </c>
      <c r="B580" t="s">
        <v>170</v>
      </c>
      <c r="C580">
        <v>0</v>
      </c>
      <c r="D580">
        <v>1</v>
      </c>
      <c r="E580">
        <v>0</v>
      </c>
      <c r="F580">
        <v>0</v>
      </c>
    </row>
    <row r="581" spans="1:6" x14ac:dyDescent="0.2">
      <c r="A581">
        <v>580</v>
      </c>
      <c r="B581" t="s">
        <v>170</v>
      </c>
      <c r="C581">
        <v>0</v>
      </c>
      <c r="D581">
        <v>1</v>
      </c>
      <c r="E581">
        <v>0</v>
      </c>
      <c r="F581">
        <v>0</v>
      </c>
    </row>
    <row r="582" spans="1:6" x14ac:dyDescent="0.2">
      <c r="A582">
        <v>581</v>
      </c>
      <c r="B582" t="s">
        <v>247</v>
      </c>
      <c r="C582">
        <v>1</v>
      </c>
      <c r="D582">
        <v>0</v>
      </c>
      <c r="E582">
        <v>0</v>
      </c>
      <c r="F582">
        <v>0</v>
      </c>
    </row>
    <row r="583" spans="1:6" x14ac:dyDescent="0.2">
      <c r="A583">
        <v>582</v>
      </c>
      <c r="B583" t="s">
        <v>170</v>
      </c>
      <c r="C583">
        <v>1</v>
      </c>
      <c r="D583">
        <v>0</v>
      </c>
      <c r="E583">
        <v>0</v>
      </c>
      <c r="F583">
        <v>0</v>
      </c>
    </row>
    <row r="584" spans="1:6" x14ac:dyDescent="0.2">
      <c r="A584">
        <v>583</v>
      </c>
      <c r="B584" t="s">
        <v>170</v>
      </c>
      <c r="C584">
        <v>1</v>
      </c>
      <c r="D584">
        <v>0</v>
      </c>
      <c r="E584">
        <v>0</v>
      </c>
      <c r="F584">
        <v>0</v>
      </c>
    </row>
    <row r="585" spans="1:6" x14ac:dyDescent="0.2">
      <c r="A585">
        <v>584</v>
      </c>
      <c r="B585" t="s">
        <v>250</v>
      </c>
      <c r="C585">
        <v>0</v>
      </c>
      <c r="D585">
        <v>0</v>
      </c>
      <c r="E585">
        <v>1</v>
      </c>
      <c r="F585">
        <v>0</v>
      </c>
    </row>
    <row r="586" spans="1:6" x14ac:dyDescent="0.2">
      <c r="A586">
        <v>585</v>
      </c>
      <c r="B586" t="s">
        <v>247</v>
      </c>
      <c r="C586">
        <v>0</v>
      </c>
      <c r="D586">
        <v>0</v>
      </c>
      <c r="E586">
        <v>0</v>
      </c>
      <c r="F586">
        <v>1</v>
      </c>
    </row>
    <row r="587" spans="1:6" x14ac:dyDescent="0.2">
      <c r="A587">
        <v>586</v>
      </c>
      <c r="B587" t="s">
        <v>248</v>
      </c>
      <c r="C587">
        <v>0</v>
      </c>
      <c r="D587">
        <v>0</v>
      </c>
      <c r="E587">
        <v>1</v>
      </c>
      <c r="F587">
        <v>0</v>
      </c>
    </row>
    <row r="588" spans="1:6" x14ac:dyDescent="0.2">
      <c r="A588">
        <v>587</v>
      </c>
      <c r="B588" t="s">
        <v>248</v>
      </c>
      <c r="C588">
        <v>0</v>
      </c>
      <c r="D588">
        <v>0</v>
      </c>
      <c r="E588">
        <v>1</v>
      </c>
      <c r="F588">
        <v>0</v>
      </c>
    </row>
    <row r="589" spans="1:6" x14ac:dyDescent="0.2">
      <c r="A589">
        <v>588</v>
      </c>
      <c r="B589" t="s">
        <v>247</v>
      </c>
      <c r="C589">
        <v>0</v>
      </c>
      <c r="D589">
        <v>0</v>
      </c>
      <c r="E589">
        <v>1</v>
      </c>
      <c r="F589">
        <v>0</v>
      </c>
    </row>
    <row r="590" spans="1:6" x14ac:dyDescent="0.2">
      <c r="A590">
        <v>589</v>
      </c>
      <c r="B590" t="s">
        <v>248</v>
      </c>
      <c r="C590">
        <v>1</v>
      </c>
      <c r="D590">
        <v>0</v>
      </c>
      <c r="E590">
        <v>0</v>
      </c>
      <c r="F590">
        <v>0</v>
      </c>
    </row>
    <row r="591" spans="1:6" x14ac:dyDescent="0.2">
      <c r="A591">
        <v>590</v>
      </c>
      <c r="B591" t="s">
        <v>170</v>
      </c>
      <c r="C591">
        <v>0</v>
      </c>
      <c r="D591">
        <v>1</v>
      </c>
      <c r="E591">
        <v>0</v>
      </c>
      <c r="F591">
        <v>0</v>
      </c>
    </row>
    <row r="592" spans="1:6" x14ac:dyDescent="0.2">
      <c r="A592">
        <v>591</v>
      </c>
      <c r="B592" t="s">
        <v>170</v>
      </c>
      <c r="C592">
        <v>1</v>
      </c>
      <c r="D592">
        <v>0</v>
      </c>
      <c r="E592">
        <v>0</v>
      </c>
      <c r="F592">
        <v>1</v>
      </c>
    </row>
    <row r="593" spans="1:6" x14ac:dyDescent="0.2">
      <c r="A593">
        <v>592</v>
      </c>
      <c r="B593" t="s">
        <v>250</v>
      </c>
      <c r="C593">
        <v>1</v>
      </c>
      <c r="D593">
        <v>1</v>
      </c>
      <c r="E593">
        <v>1</v>
      </c>
      <c r="F593">
        <v>1</v>
      </c>
    </row>
    <row r="594" spans="1:6" x14ac:dyDescent="0.2">
      <c r="A594">
        <v>593</v>
      </c>
      <c r="B594" t="s">
        <v>170</v>
      </c>
      <c r="C594">
        <v>0</v>
      </c>
      <c r="D594">
        <v>1</v>
      </c>
      <c r="E594">
        <v>0</v>
      </c>
      <c r="F594">
        <v>0</v>
      </c>
    </row>
    <row r="595" spans="1:6" x14ac:dyDescent="0.2">
      <c r="A595">
        <v>594</v>
      </c>
      <c r="B595" t="s">
        <v>170</v>
      </c>
      <c r="C595">
        <v>0</v>
      </c>
      <c r="D595">
        <v>1</v>
      </c>
      <c r="E595">
        <v>0</v>
      </c>
      <c r="F595">
        <v>0</v>
      </c>
    </row>
    <row r="596" spans="1:6" x14ac:dyDescent="0.2">
      <c r="A596">
        <v>595</v>
      </c>
      <c r="B596" t="s">
        <v>250</v>
      </c>
      <c r="C596">
        <v>0</v>
      </c>
      <c r="D596">
        <v>1</v>
      </c>
      <c r="E596">
        <v>1</v>
      </c>
      <c r="F596">
        <v>0</v>
      </c>
    </row>
    <row r="597" spans="1:6" x14ac:dyDescent="0.2">
      <c r="A597">
        <v>596</v>
      </c>
      <c r="B597" t="s">
        <v>170</v>
      </c>
      <c r="C597">
        <v>0</v>
      </c>
      <c r="D597">
        <v>1</v>
      </c>
      <c r="E597">
        <v>0</v>
      </c>
      <c r="F597">
        <v>0</v>
      </c>
    </row>
    <row r="598" spans="1:6" x14ac:dyDescent="0.2">
      <c r="A598">
        <v>597</v>
      </c>
      <c r="B598" t="s">
        <v>170</v>
      </c>
      <c r="C598">
        <v>0</v>
      </c>
      <c r="D598">
        <v>1</v>
      </c>
      <c r="E598">
        <v>0</v>
      </c>
      <c r="F598">
        <v>0</v>
      </c>
    </row>
    <row r="599" spans="1:6" x14ac:dyDescent="0.2">
      <c r="A599">
        <v>598</v>
      </c>
      <c r="B599" t="s">
        <v>170</v>
      </c>
      <c r="C599">
        <v>1</v>
      </c>
      <c r="D599">
        <v>0</v>
      </c>
      <c r="E599">
        <v>0</v>
      </c>
      <c r="F599">
        <v>0</v>
      </c>
    </row>
    <row r="600" spans="1:6" x14ac:dyDescent="0.2">
      <c r="A600">
        <v>599</v>
      </c>
      <c r="B600" t="s">
        <v>170</v>
      </c>
      <c r="C600">
        <v>1</v>
      </c>
      <c r="D600">
        <v>0</v>
      </c>
      <c r="E600">
        <v>0</v>
      </c>
      <c r="F600">
        <v>0</v>
      </c>
    </row>
    <row r="601" spans="1:6" x14ac:dyDescent="0.2">
      <c r="A601">
        <v>600</v>
      </c>
      <c r="B601" t="s">
        <v>170</v>
      </c>
      <c r="C601">
        <v>0</v>
      </c>
      <c r="D601">
        <v>1</v>
      </c>
      <c r="E601">
        <v>0</v>
      </c>
      <c r="F601">
        <v>0</v>
      </c>
    </row>
    <row r="602" spans="1:6" x14ac:dyDescent="0.2">
      <c r="A602">
        <v>601</v>
      </c>
      <c r="B602" t="s">
        <v>170</v>
      </c>
      <c r="C602">
        <v>0</v>
      </c>
      <c r="D602">
        <v>1</v>
      </c>
      <c r="E602">
        <v>0</v>
      </c>
      <c r="F602">
        <v>0</v>
      </c>
    </row>
    <row r="603" spans="1:6" x14ac:dyDescent="0.2">
      <c r="A603">
        <v>602</v>
      </c>
      <c r="B603" t="s">
        <v>247</v>
      </c>
      <c r="C603">
        <v>0</v>
      </c>
      <c r="D603">
        <v>0</v>
      </c>
      <c r="E603">
        <v>1</v>
      </c>
      <c r="F603">
        <v>0</v>
      </c>
    </row>
    <row r="604" spans="1:6" x14ac:dyDescent="0.2">
      <c r="A604">
        <v>603</v>
      </c>
      <c r="B604" t="s">
        <v>170</v>
      </c>
      <c r="C604">
        <v>0</v>
      </c>
      <c r="D604">
        <v>0</v>
      </c>
      <c r="E604">
        <v>1</v>
      </c>
      <c r="F604">
        <v>0</v>
      </c>
    </row>
    <row r="605" spans="1:6" x14ac:dyDescent="0.2">
      <c r="A605">
        <v>604</v>
      </c>
      <c r="B605" t="s">
        <v>248</v>
      </c>
      <c r="C605">
        <v>0</v>
      </c>
      <c r="D605">
        <v>0</v>
      </c>
      <c r="E605">
        <v>0</v>
      </c>
      <c r="F605">
        <v>1</v>
      </c>
    </row>
    <row r="606" spans="1:6" x14ac:dyDescent="0.2">
      <c r="A606">
        <v>605</v>
      </c>
      <c r="B606" t="s">
        <v>170</v>
      </c>
      <c r="C606">
        <v>1</v>
      </c>
      <c r="D606">
        <v>0</v>
      </c>
      <c r="E606">
        <v>0</v>
      </c>
      <c r="F606">
        <v>0</v>
      </c>
    </row>
    <row r="607" spans="1:6" x14ac:dyDescent="0.2">
      <c r="A607">
        <v>606</v>
      </c>
      <c r="B607" t="s">
        <v>247</v>
      </c>
      <c r="C607">
        <v>0</v>
      </c>
      <c r="D607">
        <v>0</v>
      </c>
      <c r="E607">
        <v>0</v>
      </c>
      <c r="F607">
        <v>1</v>
      </c>
    </row>
    <row r="608" spans="1:6" x14ac:dyDescent="0.2">
      <c r="A608">
        <v>607</v>
      </c>
      <c r="B608" t="s">
        <v>248</v>
      </c>
      <c r="C608">
        <v>0</v>
      </c>
      <c r="D608">
        <v>0</v>
      </c>
      <c r="E608">
        <v>1</v>
      </c>
      <c r="F608">
        <v>0</v>
      </c>
    </row>
    <row r="609" spans="1:6" x14ac:dyDescent="0.2">
      <c r="A609">
        <v>608</v>
      </c>
      <c r="B609" t="s">
        <v>170</v>
      </c>
      <c r="C609">
        <v>0</v>
      </c>
      <c r="D609">
        <v>0</v>
      </c>
      <c r="E609">
        <v>1</v>
      </c>
      <c r="F609">
        <v>0</v>
      </c>
    </row>
    <row r="610" spans="1:6" x14ac:dyDescent="0.2">
      <c r="A610">
        <v>609</v>
      </c>
      <c r="B610" t="s">
        <v>247</v>
      </c>
      <c r="C610">
        <v>0</v>
      </c>
      <c r="D610">
        <v>0</v>
      </c>
      <c r="E610">
        <v>1</v>
      </c>
      <c r="F610">
        <v>0</v>
      </c>
    </row>
    <row r="611" spans="1:6" x14ac:dyDescent="0.2">
      <c r="A611">
        <v>610</v>
      </c>
      <c r="B611" t="s">
        <v>248</v>
      </c>
      <c r="C611">
        <v>0</v>
      </c>
      <c r="D611">
        <v>0</v>
      </c>
      <c r="E611">
        <v>1</v>
      </c>
      <c r="F611">
        <v>0</v>
      </c>
    </row>
    <row r="612" spans="1:6" x14ac:dyDescent="0.2">
      <c r="A612">
        <v>611</v>
      </c>
      <c r="B612" t="s">
        <v>170</v>
      </c>
      <c r="C612">
        <v>0</v>
      </c>
      <c r="D612">
        <v>1</v>
      </c>
      <c r="E612">
        <v>0</v>
      </c>
      <c r="F612">
        <v>0</v>
      </c>
    </row>
    <row r="613" spans="1:6" x14ac:dyDescent="0.2">
      <c r="A613">
        <v>612</v>
      </c>
      <c r="B613" t="s">
        <v>170</v>
      </c>
      <c r="C613">
        <v>1</v>
      </c>
      <c r="D613">
        <v>0</v>
      </c>
      <c r="E613">
        <v>0</v>
      </c>
      <c r="F613">
        <v>0</v>
      </c>
    </row>
    <row r="614" spans="1:6" x14ac:dyDescent="0.2">
      <c r="A614">
        <v>613</v>
      </c>
      <c r="B614" t="s">
        <v>170</v>
      </c>
      <c r="C614">
        <v>1</v>
      </c>
      <c r="D614">
        <v>0</v>
      </c>
      <c r="E614">
        <v>0</v>
      </c>
      <c r="F614">
        <v>0</v>
      </c>
    </row>
    <row r="615" spans="1:6" x14ac:dyDescent="0.2">
      <c r="A615">
        <v>614</v>
      </c>
      <c r="B615" t="s">
        <v>170</v>
      </c>
      <c r="C615">
        <v>0</v>
      </c>
      <c r="D615">
        <v>1</v>
      </c>
      <c r="E615">
        <v>0</v>
      </c>
      <c r="F615">
        <v>0</v>
      </c>
    </row>
    <row r="616" spans="1:6" x14ac:dyDescent="0.2">
      <c r="A616">
        <v>615</v>
      </c>
      <c r="B616" t="s">
        <v>248</v>
      </c>
      <c r="C616">
        <v>0</v>
      </c>
      <c r="D616">
        <v>0</v>
      </c>
      <c r="E616">
        <v>1</v>
      </c>
      <c r="F616">
        <v>0</v>
      </c>
    </row>
    <row r="617" spans="1:6" x14ac:dyDescent="0.2">
      <c r="A617">
        <v>616</v>
      </c>
      <c r="B617" t="s">
        <v>247</v>
      </c>
      <c r="C617">
        <v>0</v>
      </c>
      <c r="D617">
        <v>0</v>
      </c>
      <c r="E617">
        <v>0</v>
      </c>
      <c r="F617">
        <v>1</v>
      </c>
    </row>
    <row r="618" spans="1:6" x14ac:dyDescent="0.2">
      <c r="A618">
        <v>617</v>
      </c>
      <c r="B618" t="s">
        <v>247</v>
      </c>
      <c r="C618">
        <v>0</v>
      </c>
      <c r="D618">
        <v>0</v>
      </c>
      <c r="E618">
        <v>0</v>
      </c>
      <c r="F618">
        <v>1</v>
      </c>
    </row>
    <row r="619" spans="1:6" x14ac:dyDescent="0.2">
      <c r="A619">
        <v>618</v>
      </c>
      <c r="B619" t="s">
        <v>247</v>
      </c>
      <c r="C619">
        <v>1</v>
      </c>
      <c r="D619">
        <v>0</v>
      </c>
      <c r="E619">
        <v>0</v>
      </c>
      <c r="F619">
        <v>0</v>
      </c>
    </row>
    <row r="620" spans="1:6" x14ac:dyDescent="0.2">
      <c r="A620">
        <v>619</v>
      </c>
      <c r="B620" t="s">
        <v>170</v>
      </c>
      <c r="C620">
        <v>1</v>
      </c>
      <c r="D620">
        <v>0</v>
      </c>
      <c r="E620">
        <v>0</v>
      </c>
      <c r="F620">
        <v>0</v>
      </c>
    </row>
    <row r="621" spans="1:6" x14ac:dyDescent="0.2">
      <c r="A621">
        <v>620</v>
      </c>
      <c r="B621" t="s">
        <v>248</v>
      </c>
      <c r="C621">
        <v>0</v>
      </c>
      <c r="D621">
        <v>0</v>
      </c>
      <c r="E621">
        <v>1</v>
      </c>
      <c r="F621">
        <v>0</v>
      </c>
    </row>
    <row r="622" spans="1:6" x14ac:dyDescent="0.2">
      <c r="A622">
        <v>621</v>
      </c>
      <c r="B622" t="s">
        <v>250</v>
      </c>
      <c r="C622">
        <v>0</v>
      </c>
      <c r="D622">
        <v>0</v>
      </c>
      <c r="E622">
        <v>1</v>
      </c>
      <c r="F622">
        <v>0</v>
      </c>
    </row>
    <row r="623" spans="1:6" x14ac:dyDescent="0.2">
      <c r="A623">
        <v>622</v>
      </c>
      <c r="B623" t="s">
        <v>248</v>
      </c>
      <c r="C623">
        <v>0</v>
      </c>
      <c r="D623">
        <v>1</v>
      </c>
      <c r="E623">
        <v>0</v>
      </c>
      <c r="F623">
        <v>0</v>
      </c>
    </row>
    <row r="624" spans="1:6" x14ac:dyDescent="0.2">
      <c r="A624">
        <v>623</v>
      </c>
      <c r="B624" t="s">
        <v>248</v>
      </c>
      <c r="C624">
        <v>0</v>
      </c>
      <c r="D624">
        <v>0</v>
      </c>
      <c r="E624">
        <v>1</v>
      </c>
      <c r="F624">
        <v>0</v>
      </c>
    </row>
    <row r="625" spans="1:6" x14ac:dyDescent="0.2">
      <c r="A625">
        <v>624</v>
      </c>
      <c r="B625" t="s">
        <v>248</v>
      </c>
      <c r="C625">
        <v>0</v>
      </c>
      <c r="D625">
        <v>0</v>
      </c>
      <c r="E625">
        <v>0</v>
      </c>
      <c r="F625">
        <v>1</v>
      </c>
    </row>
    <row r="626" spans="1:6" x14ac:dyDescent="0.2">
      <c r="A626">
        <v>625</v>
      </c>
      <c r="B626" t="s">
        <v>250</v>
      </c>
      <c r="C626">
        <v>0</v>
      </c>
      <c r="D626">
        <v>0</v>
      </c>
      <c r="E626">
        <v>1</v>
      </c>
      <c r="F626">
        <v>0</v>
      </c>
    </row>
    <row r="627" spans="1:6" x14ac:dyDescent="0.2">
      <c r="A627">
        <v>626</v>
      </c>
      <c r="B627" t="s">
        <v>247</v>
      </c>
      <c r="C627">
        <v>1</v>
      </c>
      <c r="D627">
        <v>1</v>
      </c>
      <c r="E627">
        <v>0</v>
      </c>
      <c r="F627">
        <v>0</v>
      </c>
    </row>
    <row r="628" spans="1:6" x14ac:dyDescent="0.2">
      <c r="A628">
        <v>627</v>
      </c>
      <c r="B628" t="s">
        <v>170</v>
      </c>
      <c r="C628">
        <v>1</v>
      </c>
      <c r="D628">
        <v>0</v>
      </c>
      <c r="E628">
        <v>0</v>
      </c>
      <c r="F628">
        <v>0</v>
      </c>
    </row>
    <row r="629" spans="1:6" x14ac:dyDescent="0.2">
      <c r="A629">
        <v>628</v>
      </c>
      <c r="B629" t="s">
        <v>248</v>
      </c>
      <c r="C629">
        <v>0</v>
      </c>
      <c r="D629">
        <v>0</v>
      </c>
      <c r="E629">
        <v>0</v>
      </c>
      <c r="F629">
        <v>1</v>
      </c>
    </row>
    <row r="630" spans="1:6" x14ac:dyDescent="0.2">
      <c r="A630">
        <v>629</v>
      </c>
      <c r="B630" t="s">
        <v>248</v>
      </c>
      <c r="C630">
        <v>1</v>
      </c>
      <c r="D630">
        <v>0</v>
      </c>
      <c r="E630">
        <v>0</v>
      </c>
      <c r="F630">
        <v>0</v>
      </c>
    </row>
    <row r="631" spans="1:6" x14ac:dyDescent="0.2">
      <c r="A631">
        <v>630</v>
      </c>
      <c r="B631" t="s">
        <v>170</v>
      </c>
      <c r="C631">
        <v>1</v>
      </c>
      <c r="D631">
        <v>0</v>
      </c>
      <c r="E631">
        <v>0</v>
      </c>
      <c r="F631">
        <v>0</v>
      </c>
    </row>
    <row r="632" spans="1:6" x14ac:dyDescent="0.2">
      <c r="A632">
        <v>631</v>
      </c>
      <c r="B632" t="s">
        <v>170</v>
      </c>
      <c r="C632">
        <v>1</v>
      </c>
      <c r="D632">
        <v>1</v>
      </c>
      <c r="E632">
        <v>1</v>
      </c>
      <c r="F632">
        <v>1</v>
      </c>
    </row>
    <row r="633" spans="1:6" x14ac:dyDescent="0.2">
      <c r="A633">
        <v>632</v>
      </c>
      <c r="B633" t="s">
        <v>247</v>
      </c>
      <c r="C633">
        <v>0</v>
      </c>
      <c r="D633">
        <v>0</v>
      </c>
      <c r="E633">
        <v>0</v>
      </c>
      <c r="F633">
        <v>1</v>
      </c>
    </row>
    <row r="634" spans="1:6" x14ac:dyDescent="0.2">
      <c r="A634">
        <v>633</v>
      </c>
      <c r="B634" t="s">
        <v>170</v>
      </c>
      <c r="C634">
        <v>1</v>
      </c>
      <c r="D634">
        <v>0</v>
      </c>
      <c r="E634">
        <v>0</v>
      </c>
      <c r="F634">
        <v>0</v>
      </c>
    </row>
    <row r="635" spans="1:6" x14ac:dyDescent="0.2">
      <c r="A635">
        <v>634</v>
      </c>
      <c r="B635" t="s">
        <v>170</v>
      </c>
      <c r="C635">
        <v>0</v>
      </c>
      <c r="D635">
        <v>1</v>
      </c>
      <c r="E635">
        <v>0</v>
      </c>
      <c r="F635">
        <v>0</v>
      </c>
    </row>
    <row r="636" spans="1:6" x14ac:dyDescent="0.2">
      <c r="A636">
        <v>635</v>
      </c>
      <c r="B636" t="s">
        <v>247</v>
      </c>
      <c r="C636">
        <v>0</v>
      </c>
      <c r="D636">
        <v>0</v>
      </c>
      <c r="E636">
        <v>1</v>
      </c>
      <c r="F636">
        <v>0</v>
      </c>
    </row>
    <row r="637" spans="1:6" x14ac:dyDescent="0.2">
      <c r="A637">
        <v>636</v>
      </c>
      <c r="B637" t="s">
        <v>248</v>
      </c>
      <c r="C637">
        <v>1</v>
      </c>
      <c r="D637">
        <v>0</v>
      </c>
      <c r="E637">
        <v>0</v>
      </c>
      <c r="F637">
        <v>0</v>
      </c>
    </row>
    <row r="638" spans="1:6" x14ac:dyDescent="0.2">
      <c r="A638">
        <v>637</v>
      </c>
      <c r="B638" t="s">
        <v>247</v>
      </c>
      <c r="C638">
        <v>0</v>
      </c>
      <c r="D638">
        <v>0</v>
      </c>
      <c r="E638">
        <v>1</v>
      </c>
      <c r="F638">
        <v>0</v>
      </c>
    </row>
    <row r="639" spans="1:6" x14ac:dyDescent="0.2">
      <c r="A639">
        <v>638</v>
      </c>
      <c r="B639" t="s">
        <v>170</v>
      </c>
      <c r="C639">
        <v>1</v>
      </c>
      <c r="D639">
        <v>0</v>
      </c>
      <c r="E639">
        <v>0</v>
      </c>
      <c r="F639">
        <v>0</v>
      </c>
    </row>
    <row r="640" spans="1:6" x14ac:dyDescent="0.2">
      <c r="A640">
        <v>639</v>
      </c>
      <c r="B640" t="s">
        <v>170</v>
      </c>
      <c r="C640">
        <v>0</v>
      </c>
      <c r="D640">
        <v>0</v>
      </c>
      <c r="E640">
        <v>0</v>
      </c>
      <c r="F640">
        <v>1</v>
      </c>
    </row>
    <row r="641" spans="1:6" x14ac:dyDescent="0.2">
      <c r="A641">
        <v>640</v>
      </c>
      <c r="B641" t="s">
        <v>247</v>
      </c>
      <c r="C641">
        <v>0</v>
      </c>
      <c r="D641">
        <v>0</v>
      </c>
      <c r="E641">
        <v>1</v>
      </c>
      <c r="F641">
        <v>0</v>
      </c>
    </row>
    <row r="642" spans="1:6" x14ac:dyDescent="0.2">
      <c r="A642">
        <v>641</v>
      </c>
      <c r="B642" t="s">
        <v>170</v>
      </c>
      <c r="C642">
        <v>0</v>
      </c>
      <c r="D642">
        <v>1</v>
      </c>
      <c r="E642">
        <v>0</v>
      </c>
      <c r="F642">
        <v>0</v>
      </c>
    </row>
    <row r="643" spans="1:6" x14ac:dyDescent="0.2">
      <c r="A643">
        <v>642</v>
      </c>
      <c r="B643" t="s">
        <v>249</v>
      </c>
      <c r="C643">
        <v>0</v>
      </c>
      <c r="D643">
        <v>1</v>
      </c>
      <c r="E643">
        <v>0</v>
      </c>
      <c r="F643">
        <v>0</v>
      </c>
    </row>
    <row r="644" spans="1:6" x14ac:dyDescent="0.2">
      <c r="A644">
        <v>643</v>
      </c>
      <c r="B644" t="s">
        <v>247</v>
      </c>
      <c r="C644">
        <v>0</v>
      </c>
      <c r="D644">
        <v>0</v>
      </c>
      <c r="E644">
        <v>0</v>
      </c>
      <c r="F644">
        <v>1</v>
      </c>
    </row>
    <row r="645" spans="1:6" x14ac:dyDescent="0.2">
      <c r="A645">
        <v>644</v>
      </c>
      <c r="B645" t="s">
        <v>249</v>
      </c>
      <c r="C645">
        <v>1</v>
      </c>
      <c r="D645">
        <v>0</v>
      </c>
      <c r="E645">
        <v>0</v>
      </c>
      <c r="F645">
        <v>0</v>
      </c>
    </row>
    <row r="646" spans="1:6" x14ac:dyDescent="0.2">
      <c r="A646">
        <v>645</v>
      </c>
      <c r="B646" t="s">
        <v>170</v>
      </c>
      <c r="C646">
        <v>0</v>
      </c>
      <c r="D646">
        <v>1</v>
      </c>
      <c r="E646">
        <v>0</v>
      </c>
      <c r="F646">
        <v>0</v>
      </c>
    </row>
    <row r="647" spans="1:6" x14ac:dyDescent="0.2">
      <c r="A647">
        <v>646</v>
      </c>
      <c r="B647" t="s">
        <v>170</v>
      </c>
      <c r="C647">
        <v>0</v>
      </c>
      <c r="D647">
        <v>1</v>
      </c>
      <c r="E647">
        <v>0</v>
      </c>
      <c r="F647">
        <v>0</v>
      </c>
    </row>
    <row r="648" spans="1:6" x14ac:dyDescent="0.2">
      <c r="A648">
        <v>647</v>
      </c>
      <c r="B648" t="s">
        <v>247</v>
      </c>
      <c r="C648">
        <v>0</v>
      </c>
      <c r="D648">
        <v>0</v>
      </c>
      <c r="E648">
        <v>0</v>
      </c>
      <c r="F648">
        <v>1</v>
      </c>
    </row>
    <row r="649" spans="1:6" x14ac:dyDescent="0.2">
      <c r="A649">
        <v>648</v>
      </c>
      <c r="B649" t="s">
        <v>247</v>
      </c>
      <c r="C649">
        <v>0</v>
      </c>
      <c r="D649">
        <v>0</v>
      </c>
      <c r="E649">
        <v>1</v>
      </c>
      <c r="F649">
        <v>0</v>
      </c>
    </row>
    <row r="650" spans="1:6" x14ac:dyDescent="0.2">
      <c r="A650">
        <v>649</v>
      </c>
      <c r="B650" t="s">
        <v>247</v>
      </c>
      <c r="C650">
        <v>0</v>
      </c>
      <c r="D650">
        <v>0</v>
      </c>
      <c r="E650">
        <v>0</v>
      </c>
      <c r="F650">
        <v>1</v>
      </c>
    </row>
    <row r="651" spans="1:6" x14ac:dyDescent="0.2">
      <c r="A651">
        <v>650</v>
      </c>
      <c r="B651" t="s">
        <v>248</v>
      </c>
      <c r="C651">
        <v>0</v>
      </c>
      <c r="D651">
        <v>0</v>
      </c>
      <c r="E651">
        <v>0</v>
      </c>
      <c r="F651">
        <v>1</v>
      </c>
    </row>
    <row r="652" spans="1:6" x14ac:dyDescent="0.2">
      <c r="A652">
        <v>651</v>
      </c>
      <c r="B652" t="s">
        <v>170</v>
      </c>
      <c r="C652">
        <v>0</v>
      </c>
      <c r="D652">
        <v>1</v>
      </c>
      <c r="E652">
        <v>0</v>
      </c>
      <c r="F652">
        <v>0</v>
      </c>
    </row>
    <row r="653" spans="1:6" x14ac:dyDescent="0.2">
      <c r="A653">
        <v>652</v>
      </c>
      <c r="B653" t="s">
        <v>170</v>
      </c>
      <c r="C653">
        <v>1</v>
      </c>
      <c r="D653">
        <v>0</v>
      </c>
      <c r="E653">
        <v>0</v>
      </c>
      <c r="F653">
        <v>0</v>
      </c>
    </row>
    <row r="654" spans="1:6" x14ac:dyDescent="0.2">
      <c r="A654">
        <v>653</v>
      </c>
      <c r="B654" t="s">
        <v>170</v>
      </c>
      <c r="C654">
        <v>0</v>
      </c>
      <c r="D654">
        <v>1</v>
      </c>
      <c r="E654">
        <v>0</v>
      </c>
      <c r="F65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60004-2B73-A844-819E-803777E29222}">
  <dimension ref="A1:AE19"/>
  <sheetViews>
    <sheetView workbookViewId="0">
      <selection activeCell="A7" sqref="A7:A9"/>
    </sheetView>
  </sheetViews>
  <sheetFormatPr baseColWidth="10" defaultRowHeight="16" x14ac:dyDescent="0.2"/>
  <cols>
    <col min="1" max="1" width="16.33203125" customWidth="1"/>
  </cols>
  <sheetData>
    <row r="1" spans="1:31" x14ac:dyDescent="0.2">
      <c r="A1" s="1" t="s">
        <v>11</v>
      </c>
    </row>
    <row r="2" spans="1:31" x14ac:dyDescent="0.2">
      <c r="A2" s="9"/>
      <c r="B2" s="51" t="s">
        <v>0</v>
      </c>
      <c r="C2" s="51"/>
      <c r="D2" s="51"/>
      <c r="E2" s="51"/>
      <c r="F2" s="51"/>
      <c r="G2" s="51"/>
      <c r="H2" s="51"/>
      <c r="I2" s="51"/>
      <c r="J2" s="51"/>
      <c r="K2" s="51"/>
      <c r="L2" s="51" t="s">
        <v>1</v>
      </c>
      <c r="M2" s="51"/>
      <c r="N2" s="51"/>
      <c r="O2" s="51"/>
      <c r="P2" s="51"/>
      <c r="Q2" s="51"/>
      <c r="R2" s="51"/>
      <c r="S2" s="51"/>
      <c r="T2" s="51"/>
      <c r="U2" s="51"/>
      <c r="V2" s="51" t="s">
        <v>2</v>
      </c>
      <c r="W2" s="51"/>
      <c r="X2" s="51"/>
      <c r="Y2" s="51"/>
      <c r="Z2" s="51"/>
      <c r="AA2" s="51"/>
      <c r="AB2" s="51"/>
      <c r="AC2" s="51"/>
      <c r="AD2" s="51"/>
      <c r="AE2" s="51"/>
    </row>
    <row r="3" spans="1:31" x14ac:dyDescent="0.2">
      <c r="A3" s="10" t="s">
        <v>9</v>
      </c>
      <c r="B3" s="3">
        <v>10.3</v>
      </c>
      <c r="C3" s="3">
        <v>6.48</v>
      </c>
      <c r="D3" s="3">
        <v>15.7</v>
      </c>
      <c r="E3" s="3">
        <v>17.2</v>
      </c>
      <c r="F3" s="3">
        <v>11.3</v>
      </c>
      <c r="G3" s="3">
        <v>8.76</v>
      </c>
      <c r="H3" s="3">
        <v>4.76</v>
      </c>
      <c r="I3" s="3">
        <v>12.1</v>
      </c>
      <c r="J3" s="3">
        <v>9.2799999999999994</v>
      </c>
      <c r="K3" s="3">
        <v>14.5</v>
      </c>
      <c r="L3" s="3">
        <v>15.9</v>
      </c>
      <c r="M3" s="3">
        <v>5.8</v>
      </c>
      <c r="N3" s="3">
        <v>20.2</v>
      </c>
      <c r="O3" s="3">
        <v>18.899999999999999</v>
      </c>
      <c r="P3" s="3">
        <v>10.199999999999999</v>
      </c>
      <c r="Q3" s="3">
        <v>13.6</v>
      </c>
      <c r="R3" s="3">
        <v>23</v>
      </c>
      <c r="S3" s="3">
        <v>9.98</v>
      </c>
      <c r="T3" s="3"/>
      <c r="U3" s="3"/>
      <c r="V3" s="3">
        <v>16.100000000000001</v>
      </c>
      <c r="W3" s="3">
        <v>9.6300000000000008</v>
      </c>
      <c r="X3" s="3">
        <v>23</v>
      </c>
      <c r="Y3" s="3">
        <v>16.899999999999999</v>
      </c>
      <c r="Z3" s="3">
        <v>7.09</v>
      </c>
      <c r="AA3" s="3">
        <v>10.199999999999999</v>
      </c>
      <c r="AB3" s="3">
        <v>7.3</v>
      </c>
      <c r="AC3" s="3">
        <v>22.3</v>
      </c>
      <c r="AD3" s="3">
        <v>6.92</v>
      </c>
      <c r="AE3" s="3"/>
    </row>
    <row r="4" spans="1:31" x14ac:dyDescent="0.2">
      <c r="A4" s="10" t="s">
        <v>10</v>
      </c>
      <c r="B4" s="3">
        <v>39.1</v>
      </c>
      <c r="C4" s="3">
        <v>30.8</v>
      </c>
      <c r="D4" s="3">
        <v>40.700000000000003</v>
      </c>
      <c r="E4" s="3">
        <v>50.9</v>
      </c>
      <c r="F4" s="3">
        <v>31.7</v>
      </c>
      <c r="G4" s="3">
        <v>50.7</v>
      </c>
      <c r="H4" s="3">
        <v>25.5</v>
      </c>
      <c r="I4" s="3">
        <v>44.1</v>
      </c>
      <c r="J4" s="3">
        <v>37.700000000000003</v>
      </c>
      <c r="K4" s="3">
        <v>39.6</v>
      </c>
      <c r="L4" s="3">
        <v>54.8</v>
      </c>
      <c r="M4" s="3">
        <v>23.4</v>
      </c>
      <c r="N4" s="3">
        <v>56.1</v>
      </c>
      <c r="O4" s="3">
        <v>59.6</v>
      </c>
      <c r="P4" s="3">
        <v>35.200000000000003</v>
      </c>
      <c r="Q4" s="3">
        <v>63.3</v>
      </c>
      <c r="R4" s="3">
        <v>67.5</v>
      </c>
      <c r="S4" s="3">
        <v>59.5</v>
      </c>
      <c r="T4" s="3"/>
      <c r="U4" s="3"/>
      <c r="V4" s="3">
        <v>66.7</v>
      </c>
      <c r="W4" s="3">
        <v>39</v>
      </c>
      <c r="X4" s="3">
        <v>55.4</v>
      </c>
      <c r="Y4" s="3">
        <v>54</v>
      </c>
      <c r="Z4" s="3">
        <v>21.3</v>
      </c>
      <c r="AA4" s="3">
        <v>51.1</v>
      </c>
      <c r="AB4" s="3">
        <v>31.4</v>
      </c>
      <c r="AC4" s="3">
        <v>66.5</v>
      </c>
      <c r="AD4" s="3">
        <v>33</v>
      </c>
      <c r="AE4" s="3"/>
    </row>
    <row r="6" spans="1:31" x14ac:dyDescent="0.2">
      <c r="A6" s="1" t="s">
        <v>12</v>
      </c>
    </row>
    <row r="7" spans="1:31" x14ac:dyDescent="0.2">
      <c r="A7" s="9"/>
      <c r="B7" s="51" t="s">
        <v>0</v>
      </c>
      <c r="C7" s="51"/>
      <c r="D7" s="51"/>
      <c r="E7" s="51"/>
      <c r="F7" s="51"/>
      <c r="G7" s="51"/>
      <c r="H7" s="51"/>
      <c r="I7" s="51"/>
      <c r="J7" s="51"/>
      <c r="K7" s="51"/>
      <c r="L7" s="51" t="s">
        <v>1</v>
      </c>
      <c r="M7" s="51"/>
      <c r="N7" s="51"/>
      <c r="O7" s="51"/>
      <c r="P7" s="51"/>
      <c r="Q7" s="51"/>
      <c r="R7" s="51"/>
      <c r="S7" s="51"/>
      <c r="T7" s="51"/>
      <c r="U7" s="51"/>
      <c r="V7" s="51" t="s">
        <v>2</v>
      </c>
      <c r="W7" s="51"/>
      <c r="X7" s="51"/>
      <c r="Y7" s="51"/>
      <c r="Z7" s="51"/>
      <c r="AA7" s="51"/>
      <c r="AB7" s="51"/>
      <c r="AC7" s="51"/>
      <c r="AD7" s="51"/>
      <c r="AE7" s="51"/>
    </row>
    <row r="8" spans="1:31" x14ac:dyDescent="0.2">
      <c r="A8" s="10" t="s">
        <v>9</v>
      </c>
      <c r="B8" s="3">
        <v>42.6</v>
      </c>
      <c r="C8" s="3">
        <v>51.2</v>
      </c>
      <c r="D8" s="3">
        <v>40</v>
      </c>
      <c r="E8" s="3">
        <v>40.200000000000003</v>
      </c>
      <c r="F8" s="3">
        <v>38.799999999999997</v>
      </c>
      <c r="G8" s="3">
        <v>47.4</v>
      </c>
      <c r="H8" s="3">
        <v>41</v>
      </c>
      <c r="I8" s="3">
        <v>46.2</v>
      </c>
      <c r="J8" s="3">
        <v>43.3</v>
      </c>
      <c r="K8" s="3">
        <v>41.3</v>
      </c>
      <c r="L8" s="3">
        <v>36.6</v>
      </c>
      <c r="M8" s="3">
        <v>33.299999999999997</v>
      </c>
      <c r="N8" s="3">
        <v>36.1</v>
      </c>
      <c r="O8" s="3">
        <v>31.1</v>
      </c>
      <c r="P8" s="3">
        <v>32.1</v>
      </c>
      <c r="Q8" s="3">
        <v>38.1</v>
      </c>
      <c r="R8" s="3">
        <v>37.1</v>
      </c>
      <c r="S8" s="3">
        <v>42.5</v>
      </c>
      <c r="T8" s="3"/>
      <c r="U8" s="3"/>
      <c r="V8" s="3">
        <v>29.9</v>
      </c>
      <c r="W8" s="3">
        <v>28.9</v>
      </c>
      <c r="X8" s="3">
        <v>34.9</v>
      </c>
      <c r="Y8" s="3">
        <v>35.700000000000003</v>
      </c>
      <c r="Z8" s="3">
        <v>22.4</v>
      </c>
      <c r="AA8" s="3">
        <v>32.200000000000003</v>
      </c>
      <c r="AB8" s="3">
        <v>25.4</v>
      </c>
      <c r="AC8" s="3">
        <v>34.200000000000003</v>
      </c>
      <c r="AD8" s="3">
        <v>36</v>
      </c>
      <c r="AE8" s="3"/>
    </row>
    <row r="9" spans="1:31" x14ac:dyDescent="0.2">
      <c r="A9" s="10" t="s">
        <v>10</v>
      </c>
      <c r="B9" s="3">
        <v>103</v>
      </c>
      <c r="C9" s="3">
        <v>140</v>
      </c>
      <c r="D9" s="3">
        <v>81</v>
      </c>
      <c r="E9" s="3">
        <v>84.9</v>
      </c>
      <c r="F9" s="3">
        <v>80.400000000000006</v>
      </c>
      <c r="G9" s="3">
        <v>119</v>
      </c>
      <c r="H9" s="3">
        <v>82</v>
      </c>
      <c r="I9" s="3">
        <v>113</v>
      </c>
      <c r="J9" s="3">
        <v>101</v>
      </c>
      <c r="K9" s="3">
        <v>86.4</v>
      </c>
      <c r="L9" s="3">
        <v>66.599999999999994</v>
      </c>
      <c r="M9" s="3">
        <v>62.3</v>
      </c>
      <c r="N9" s="3">
        <v>71.099999999999994</v>
      </c>
      <c r="O9" s="3">
        <v>55.5</v>
      </c>
      <c r="P9" s="3">
        <v>52.5</v>
      </c>
      <c r="Q9" s="3">
        <v>90.3</v>
      </c>
      <c r="R9" s="3">
        <v>75.8</v>
      </c>
      <c r="S9" s="3">
        <v>109</v>
      </c>
      <c r="T9" s="3"/>
      <c r="U9" s="3"/>
      <c r="V9" s="3">
        <v>68.5</v>
      </c>
      <c r="W9" s="3">
        <v>62.3</v>
      </c>
      <c r="X9" s="3">
        <v>84.1</v>
      </c>
      <c r="Y9" s="3">
        <v>81.900000000000006</v>
      </c>
      <c r="Z9" s="4" t="s">
        <v>13</v>
      </c>
      <c r="AA9" s="3">
        <v>83.2</v>
      </c>
      <c r="AB9" s="3">
        <v>45.4</v>
      </c>
      <c r="AC9" s="3">
        <v>82.8</v>
      </c>
      <c r="AD9" s="3">
        <v>68.099999999999994</v>
      </c>
      <c r="AE9" s="3"/>
    </row>
    <row r="11" spans="1:31" x14ac:dyDescent="0.2">
      <c r="A11" s="1" t="s">
        <v>14</v>
      </c>
    </row>
    <row r="12" spans="1:31" x14ac:dyDescent="0.2">
      <c r="A12" s="9"/>
      <c r="B12" s="51" t="s">
        <v>0</v>
      </c>
      <c r="C12" s="51"/>
      <c r="D12" s="51"/>
      <c r="E12" s="51"/>
      <c r="F12" s="51"/>
      <c r="G12" s="51"/>
      <c r="H12" s="51"/>
      <c r="I12" s="51"/>
      <c r="J12" s="51"/>
      <c r="K12" s="51"/>
      <c r="L12" s="51" t="s">
        <v>1</v>
      </c>
      <c r="M12" s="51"/>
      <c r="N12" s="51"/>
      <c r="O12" s="51"/>
      <c r="P12" s="51"/>
      <c r="Q12" s="51"/>
      <c r="R12" s="51"/>
      <c r="S12" s="51"/>
      <c r="T12" s="51"/>
      <c r="U12" s="51"/>
      <c r="V12" s="51" t="s">
        <v>2</v>
      </c>
      <c r="W12" s="51"/>
      <c r="X12" s="51"/>
      <c r="Y12" s="51"/>
      <c r="Z12" s="51"/>
      <c r="AA12" s="51"/>
      <c r="AB12" s="51"/>
      <c r="AC12" s="51"/>
      <c r="AD12" s="51"/>
      <c r="AE12" s="51"/>
    </row>
    <row r="13" spans="1:31" x14ac:dyDescent="0.2">
      <c r="A13" s="10" t="s">
        <v>9</v>
      </c>
      <c r="B13" s="3">
        <v>18.5</v>
      </c>
      <c r="C13" s="3">
        <v>18.3</v>
      </c>
      <c r="D13" s="3">
        <v>35.4</v>
      </c>
      <c r="E13" s="3">
        <v>37.799999999999997</v>
      </c>
      <c r="F13" s="3">
        <v>16.100000000000001</v>
      </c>
      <c r="G13" s="3">
        <v>32.799999999999997</v>
      </c>
      <c r="H13" s="3">
        <v>9.66</v>
      </c>
      <c r="I13" s="3">
        <v>25.8</v>
      </c>
      <c r="J13" s="3">
        <v>18.5</v>
      </c>
      <c r="K13" s="3"/>
      <c r="L13" s="3">
        <v>22</v>
      </c>
      <c r="M13" s="3">
        <v>13.1</v>
      </c>
      <c r="N13" s="3">
        <v>49.8</v>
      </c>
      <c r="O13" s="3">
        <v>36</v>
      </c>
      <c r="P13" s="3">
        <v>15.8</v>
      </c>
      <c r="Q13" s="3">
        <v>55.1</v>
      </c>
      <c r="R13" s="3">
        <v>44.3</v>
      </c>
      <c r="S13" s="3">
        <v>30.5</v>
      </c>
      <c r="T13" s="3"/>
      <c r="U13" s="3"/>
      <c r="V13" s="3">
        <v>32.200000000000003</v>
      </c>
      <c r="W13" s="3">
        <v>24.6</v>
      </c>
      <c r="X13" s="3">
        <v>51.4</v>
      </c>
      <c r="Y13" s="3">
        <v>41.8</v>
      </c>
      <c r="Z13" s="3">
        <v>10.1</v>
      </c>
      <c r="AA13" s="3">
        <v>57.8</v>
      </c>
      <c r="AB13" s="3">
        <v>16.8</v>
      </c>
      <c r="AC13" s="3">
        <v>46.4</v>
      </c>
      <c r="AD13" s="3">
        <v>15.3</v>
      </c>
      <c r="AE13" s="3"/>
    </row>
    <row r="14" spans="1:31" x14ac:dyDescent="0.2">
      <c r="A14" s="10" t="s">
        <v>10</v>
      </c>
      <c r="B14" s="3">
        <v>48.8</v>
      </c>
      <c r="C14" s="3">
        <v>28.2</v>
      </c>
      <c r="D14" s="3">
        <v>46.4</v>
      </c>
      <c r="E14" s="3">
        <v>63.4</v>
      </c>
      <c r="F14" s="3">
        <v>29.3</v>
      </c>
      <c r="G14" s="3">
        <v>64.7</v>
      </c>
      <c r="H14" s="3">
        <v>23.5</v>
      </c>
      <c r="I14" s="3">
        <v>54</v>
      </c>
      <c r="J14" s="3">
        <v>39.6</v>
      </c>
      <c r="K14" s="3"/>
      <c r="L14" s="3">
        <v>69.7</v>
      </c>
      <c r="M14" s="3">
        <v>23.4</v>
      </c>
      <c r="N14" s="3">
        <v>72.2</v>
      </c>
      <c r="O14" s="3">
        <v>76.099999999999994</v>
      </c>
      <c r="P14" s="3">
        <v>42.5</v>
      </c>
      <c r="Q14" s="3">
        <v>74.099999999999994</v>
      </c>
      <c r="R14" s="3">
        <v>81.2</v>
      </c>
      <c r="S14" s="3">
        <v>66.3</v>
      </c>
      <c r="T14" s="3"/>
      <c r="U14" s="3"/>
      <c r="V14" s="3">
        <v>71.3</v>
      </c>
      <c r="W14" s="3">
        <v>44.2</v>
      </c>
      <c r="X14" s="3">
        <v>58.1</v>
      </c>
      <c r="Y14" s="3">
        <v>56.2</v>
      </c>
      <c r="Z14" s="3">
        <v>23.3</v>
      </c>
      <c r="AA14" s="3">
        <v>55.6</v>
      </c>
      <c r="AB14" s="3">
        <v>31</v>
      </c>
      <c r="AC14" s="3">
        <v>71.8</v>
      </c>
      <c r="AD14" s="3">
        <v>33.299999999999997</v>
      </c>
      <c r="AE14" s="3"/>
    </row>
    <row r="16" spans="1:31" x14ac:dyDescent="0.2">
      <c r="A16" s="1" t="s">
        <v>15</v>
      </c>
    </row>
    <row r="17" spans="1:31" x14ac:dyDescent="0.2">
      <c r="A17" s="9"/>
      <c r="B17" s="51" t="s">
        <v>0</v>
      </c>
      <c r="C17" s="51"/>
      <c r="D17" s="51"/>
      <c r="E17" s="51"/>
      <c r="F17" s="51"/>
      <c r="G17" s="51"/>
      <c r="H17" s="51"/>
      <c r="I17" s="51"/>
      <c r="J17" s="51"/>
      <c r="K17" s="51"/>
      <c r="L17" s="51" t="s">
        <v>1</v>
      </c>
      <c r="M17" s="51"/>
      <c r="N17" s="51"/>
      <c r="O17" s="51"/>
      <c r="P17" s="51"/>
      <c r="Q17" s="51"/>
      <c r="R17" s="51"/>
      <c r="S17" s="51"/>
      <c r="T17" s="51"/>
      <c r="U17" s="51"/>
      <c r="V17" s="51" t="s">
        <v>2</v>
      </c>
      <c r="W17" s="51"/>
      <c r="X17" s="51"/>
      <c r="Y17" s="51"/>
      <c r="Z17" s="51"/>
      <c r="AA17" s="51"/>
      <c r="AB17" s="51"/>
      <c r="AC17" s="51"/>
      <c r="AD17" s="51"/>
      <c r="AE17" s="51"/>
    </row>
    <row r="18" spans="1:31" x14ac:dyDescent="0.2">
      <c r="A18" s="10" t="s">
        <v>9</v>
      </c>
      <c r="B18" s="3">
        <v>18.5</v>
      </c>
      <c r="C18" s="3">
        <v>18.3</v>
      </c>
      <c r="D18" s="3">
        <v>35.4</v>
      </c>
      <c r="E18" s="3">
        <v>37.799999999999997</v>
      </c>
      <c r="F18" s="3">
        <v>16.100000000000001</v>
      </c>
      <c r="G18" s="3">
        <v>32.799999999999997</v>
      </c>
      <c r="H18" s="3">
        <v>9.66</v>
      </c>
      <c r="I18" s="3">
        <v>25.8</v>
      </c>
      <c r="J18" s="3">
        <v>18.5</v>
      </c>
      <c r="K18" s="3"/>
      <c r="L18" s="3">
        <v>22</v>
      </c>
      <c r="M18" s="3">
        <v>13.1</v>
      </c>
      <c r="N18" s="3">
        <v>49.8</v>
      </c>
      <c r="O18" s="3">
        <v>36</v>
      </c>
      <c r="P18" s="3">
        <v>15.8</v>
      </c>
      <c r="Q18" s="3">
        <v>55.1</v>
      </c>
      <c r="R18" s="3">
        <v>44.3</v>
      </c>
      <c r="S18" s="3">
        <v>30.5</v>
      </c>
      <c r="T18" s="3"/>
      <c r="U18" s="3"/>
      <c r="V18" s="3">
        <v>32.200000000000003</v>
      </c>
      <c r="W18" s="3">
        <v>24.6</v>
      </c>
      <c r="X18" s="3">
        <v>51.4</v>
      </c>
      <c r="Y18" s="3">
        <v>41.8</v>
      </c>
      <c r="Z18" s="3">
        <v>10.1</v>
      </c>
      <c r="AA18" s="3">
        <v>57.8</v>
      </c>
      <c r="AB18" s="3">
        <v>16.8</v>
      </c>
      <c r="AC18" s="3">
        <v>46.4</v>
      </c>
      <c r="AD18" s="3">
        <v>15.3</v>
      </c>
      <c r="AE18" s="3"/>
    </row>
    <row r="19" spans="1:31" x14ac:dyDescent="0.2">
      <c r="A19" s="10" t="s">
        <v>10</v>
      </c>
      <c r="B19" s="3">
        <v>48.8</v>
      </c>
      <c r="C19" s="3">
        <v>28.2</v>
      </c>
      <c r="D19" s="3">
        <v>46.4</v>
      </c>
      <c r="E19" s="3">
        <v>63.4</v>
      </c>
      <c r="F19" s="3">
        <v>29.3</v>
      </c>
      <c r="G19" s="3">
        <v>64.7</v>
      </c>
      <c r="H19" s="3">
        <v>23.5</v>
      </c>
      <c r="I19" s="3">
        <v>54</v>
      </c>
      <c r="J19" s="3">
        <v>39.6</v>
      </c>
      <c r="K19" s="3"/>
      <c r="L19" s="3">
        <v>69.7</v>
      </c>
      <c r="M19" s="3">
        <v>23.4</v>
      </c>
      <c r="N19" s="3">
        <v>72.2</v>
      </c>
      <c r="O19" s="3">
        <v>76.099999999999994</v>
      </c>
      <c r="P19" s="3">
        <v>42.5</v>
      </c>
      <c r="Q19" s="3">
        <v>74.099999999999994</v>
      </c>
      <c r="R19" s="3">
        <v>81.2</v>
      </c>
      <c r="S19" s="3">
        <v>66.3</v>
      </c>
      <c r="T19" s="3"/>
      <c r="U19" s="3"/>
      <c r="V19" s="3">
        <v>71.3</v>
      </c>
      <c r="W19" s="3">
        <v>44.2</v>
      </c>
      <c r="X19" s="3">
        <v>58.1</v>
      </c>
      <c r="Y19" s="3">
        <v>56.2</v>
      </c>
      <c r="Z19" s="3">
        <v>23.3</v>
      </c>
      <c r="AA19" s="3">
        <v>55.6</v>
      </c>
      <c r="AB19" s="3">
        <v>31</v>
      </c>
      <c r="AC19" s="3">
        <v>71.8</v>
      </c>
      <c r="AD19" s="3">
        <v>33.299999999999997</v>
      </c>
      <c r="AE19" s="3"/>
    </row>
  </sheetData>
  <mergeCells count="12">
    <mergeCell ref="B12:K12"/>
    <mergeCell ref="L12:U12"/>
    <mergeCell ref="V12:AE12"/>
    <mergeCell ref="B17:K17"/>
    <mergeCell ref="L17:U17"/>
    <mergeCell ref="V17:AE17"/>
    <mergeCell ref="B2:K2"/>
    <mergeCell ref="L2:U2"/>
    <mergeCell ref="V2:AE2"/>
    <mergeCell ref="B7:K7"/>
    <mergeCell ref="L7:U7"/>
    <mergeCell ref="V7:AE7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C1D8B-E904-A646-BF98-2E172C05B802}">
  <dimension ref="A1:AB292"/>
  <sheetViews>
    <sheetView workbookViewId="0">
      <selection activeCell="I17" sqref="I17"/>
    </sheetView>
  </sheetViews>
  <sheetFormatPr baseColWidth="10" defaultRowHeight="16" x14ac:dyDescent="0.2"/>
  <sheetData>
    <row r="1" spans="1:28" x14ac:dyDescent="0.2">
      <c r="A1" t="s">
        <v>0</v>
      </c>
      <c r="J1" t="s">
        <v>137</v>
      </c>
      <c r="S1" t="s">
        <v>138</v>
      </c>
      <c r="AB1" t="s">
        <v>36</v>
      </c>
    </row>
    <row r="2" spans="1:28" x14ac:dyDescent="0.2">
      <c r="A2" t="s">
        <v>252</v>
      </c>
      <c r="B2" t="s">
        <v>242</v>
      </c>
      <c r="C2" t="s">
        <v>122</v>
      </c>
      <c r="D2" t="s">
        <v>128</v>
      </c>
      <c r="E2" t="s">
        <v>129</v>
      </c>
      <c r="F2" t="s">
        <v>87</v>
      </c>
      <c r="G2" t="s">
        <v>88</v>
      </c>
      <c r="H2" t="s">
        <v>253</v>
      </c>
      <c r="J2" t="s">
        <v>252</v>
      </c>
      <c r="K2" t="s">
        <v>242</v>
      </c>
      <c r="L2" t="s">
        <v>122</v>
      </c>
      <c r="M2" t="s">
        <v>128</v>
      </c>
      <c r="N2" t="s">
        <v>129</v>
      </c>
      <c r="O2" t="s">
        <v>87</v>
      </c>
      <c r="P2" t="s">
        <v>88</v>
      </c>
      <c r="Q2" t="s">
        <v>253</v>
      </c>
      <c r="S2" t="s">
        <v>252</v>
      </c>
      <c r="T2" t="s">
        <v>242</v>
      </c>
      <c r="U2" t="s">
        <v>122</v>
      </c>
      <c r="V2" t="s">
        <v>128</v>
      </c>
      <c r="W2" t="s">
        <v>129</v>
      </c>
      <c r="X2" t="s">
        <v>87</v>
      </c>
      <c r="Y2" t="s">
        <v>88</v>
      </c>
      <c r="Z2" t="s">
        <v>253</v>
      </c>
      <c r="AB2" t="s">
        <v>252</v>
      </c>
    </row>
    <row r="3" spans="1:28" x14ac:dyDescent="0.2">
      <c r="A3" t="s">
        <v>254</v>
      </c>
      <c r="B3" t="s">
        <v>170</v>
      </c>
      <c r="C3">
        <v>1</v>
      </c>
      <c r="D3">
        <v>0</v>
      </c>
      <c r="E3">
        <v>0</v>
      </c>
      <c r="F3">
        <v>1</v>
      </c>
      <c r="G3">
        <v>0</v>
      </c>
      <c r="H3">
        <v>0</v>
      </c>
      <c r="J3" t="s">
        <v>255</v>
      </c>
      <c r="K3" t="s">
        <v>170</v>
      </c>
      <c r="L3">
        <v>1</v>
      </c>
      <c r="M3">
        <v>0</v>
      </c>
      <c r="N3">
        <v>0</v>
      </c>
      <c r="O3">
        <v>1</v>
      </c>
      <c r="P3">
        <v>0</v>
      </c>
      <c r="Q3">
        <v>0</v>
      </c>
      <c r="S3" t="s">
        <v>256</v>
      </c>
      <c r="T3" t="s">
        <v>170</v>
      </c>
      <c r="U3">
        <v>1</v>
      </c>
      <c r="V3">
        <v>1</v>
      </c>
      <c r="W3">
        <v>0</v>
      </c>
      <c r="X3">
        <v>0</v>
      </c>
      <c r="Y3">
        <v>0</v>
      </c>
      <c r="Z3">
        <v>1</v>
      </c>
      <c r="AB3" t="s">
        <v>257</v>
      </c>
    </row>
    <row r="4" spans="1:28" x14ac:dyDescent="0.2">
      <c r="A4" t="s">
        <v>258</v>
      </c>
      <c r="B4" t="s">
        <v>247</v>
      </c>
      <c r="C4">
        <v>0</v>
      </c>
      <c r="D4">
        <v>0</v>
      </c>
      <c r="E4">
        <v>0</v>
      </c>
      <c r="F4">
        <v>1</v>
      </c>
      <c r="G4">
        <v>0</v>
      </c>
      <c r="H4">
        <v>0</v>
      </c>
      <c r="J4" t="s">
        <v>259</v>
      </c>
      <c r="K4" t="s">
        <v>247</v>
      </c>
      <c r="L4">
        <v>0</v>
      </c>
      <c r="M4">
        <v>1</v>
      </c>
      <c r="N4">
        <v>0</v>
      </c>
      <c r="O4">
        <v>0</v>
      </c>
      <c r="P4">
        <v>0</v>
      </c>
      <c r="Q4">
        <v>1</v>
      </c>
      <c r="S4" t="s">
        <v>260</v>
      </c>
      <c r="T4" t="s">
        <v>247</v>
      </c>
      <c r="U4">
        <v>1</v>
      </c>
      <c r="V4">
        <v>0</v>
      </c>
      <c r="W4">
        <v>0</v>
      </c>
      <c r="X4">
        <v>0</v>
      </c>
      <c r="Y4">
        <v>0</v>
      </c>
      <c r="Z4">
        <v>0</v>
      </c>
      <c r="AB4" t="s">
        <v>261</v>
      </c>
    </row>
    <row r="5" spans="1:28" x14ac:dyDescent="0.2">
      <c r="A5" t="s">
        <v>262</v>
      </c>
      <c r="B5" t="s">
        <v>170</v>
      </c>
      <c r="C5">
        <v>1</v>
      </c>
      <c r="D5">
        <v>0</v>
      </c>
      <c r="E5">
        <v>0</v>
      </c>
      <c r="F5">
        <v>1</v>
      </c>
      <c r="G5">
        <v>0</v>
      </c>
      <c r="H5">
        <v>0</v>
      </c>
      <c r="J5" t="s">
        <v>263</v>
      </c>
      <c r="K5" t="s">
        <v>170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S5" t="s">
        <v>264</v>
      </c>
      <c r="T5" t="s">
        <v>247</v>
      </c>
      <c r="U5">
        <v>1</v>
      </c>
      <c r="V5">
        <v>1</v>
      </c>
      <c r="W5">
        <v>0</v>
      </c>
      <c r="X5">
        <v>0</v>
      </c>
      <c r="Y5">
        <v>0</v>
      </c>
      <c r="Z5">
        <v>1</v>
      </c>
      <c r="AB5" t="s">
        <v>265</v>
      </c>
    </row>
    <row r="6" spans="1:28" x14ac:dyDescent="0.2">
      <c r="A6" t="s">
        <v>266</v>
      </c>
      <c r="B6" t="s">
        <v>248</v>
      </c>
      <c r="C6">
        <v>0</v>
      </c>
      <c r="D6">
        <v>0</v>
      </c>
      <c r="E6">
        <v>1</v>
      </c>
      <c r="F6">
        <v>1</v>
      </c>
      <c r="G6">
        <v>1</v>
      </c>
      <c r="H6">
        <v>0</v>
      </c>
      <c r="J6" t="s">
        <v>267</v>
      </c>
      <c r="K6" t="s">
        <v>170</v>
      </c>
      <c r="L6">
        <v>1</v>
      </c>
      <c r="M6">
        <v>0</v>
      </c>
      <c r="N6">
        <v>0</v>
      </c>
      <c r="O6">
        <v>1</v>
      </c>
      <c r="P6">
        <v>0</v>
      </c>
      <c r="Q6">
        <v>0</v>
      </c>
      <c r="S6" t="s">
        <v>268</v>
      </c>
      <c r="T6" t="s">
        <v>249</v>
      </c>
      <c r="U6">
        <v>1</v>
      </c>
      <c r="V6">
        <v>1</v>
      </c>
      <c r="W6">
        <v>0</v>
      </c>
      <c r="X6">
        <v>0</v>
      </c>
      <c r="Y6">
        <v>0</v>
      </c>
      <c r="Z6">
        <v>1</v>
      </c>
      <c r="AB6" t="s">
        <v>269</v>
      </c>
    </row>
    <row r="7" spans="1:28" x14ac:dyDescent="0.2">
      <c r="A7" t="s">
        <v>270</v>
      </c>
      <c r="B7" t="s">
        <v>170</v>
      </c>
      <c r="C7">
        <v>1</v>
      </c>
      <c r="D7">
        <v>0</v>
      </c>
      <c r="E7">
        <v>0</v>
      </c>
      <c r="F7">
        <v>1</v>
      </c>
      <c r="G7">
        <v>0</v>
      </c>
      <c r="H7">
        <v>1</v>
      </c>
      <c r="J7" t="s">
        <v>271</v>
      </c>
      <c r="K7" t="s">
        <v>170</v>
      </c>
      <c r="L7">
        <v>1</v>
      </c>
      <c r="M7">
        <v>0</v>
      </c>
      <c r="N7">
        <v>0</v>
      </c>
      <c r="O7">
        <v>1</v>
      </c>
      <c r="P7">
        <v>0</v>
      </c>
      <c r="Q7">
        <v>0</v>
      </c>
      <c r="S7" t="s">
        <v>272</v>
      </c>
      <c r="T7" t="s">
        <v>247</v>
      </c>
      <c r="U7">
        <v>1</v>
      </c>
      <c r="V7">
        <v>1</v>
      </c>
      <c r="W7">
        <v>0</v>
      </c>
      <c r="X7">
        <v>0</v>
      </c>
      <c r="Y7">
        <v>0</v>
      </c>
      <c r="Z7">
        <v>1</v>
      </c>
      <c r="AB7" t="s">
        <v>273</v>
      </c>
    </row>
    <row r="8" spans="1:28" x14ac:dyDescent="0.2">
      <c r="A8" t="s">
        <v>274</v>
      </c>
      <c r="B8" t="s">
        <v>170</v>
      </c>
      <c r="C8">
        <v>0</v>
      </c>
      <c r="D8">
        <v>0</v>
      </c>
      <c r="E8">
        <v>0</v>
      </c>
      <c r="F8">
        <v>1</v>
      </c>
      <c r="G8">
        <v>0</v>
      </c>
      <c r="H8">
        <v>1</v>
      </c>
      <c r="J8" t="s">
        <v>275</v>
      </c>
      <c r="K8" t="s">
        <v>170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S8" t="s">
        <v>276</v>
      </c>
      <c r="T8" t="s">
        <v>170</v>
      </c>
      <c r="U8">
        <v>1</v>
      </c>
      <c r="V8">
        <v>0</v>
      </c>
      <c r="W8">
        <v>0</v>
      </c>
      <c r="X8">
        <v>1</v>
      </c>
      <c r="Y8">
        <v>0</v>
      </c>
      <c r="Z8">
        <v>0</v>
      </c>
      <c r="AB8" t="s">
        <v>277</v>
      </c>
    </row>
    <row r="9" spans="1:28" x14ac:dyDescent="0.2">
      <c r="A9" t="s">
        <v>278</v>
      </c>
      <c r="B9" t="s">
        <v>170</v>
      </c>
      <c r="C9">
        <v>1</v>
      </c>
      <c r="D9">
        <v>0</v>
      </c>
      <c r="E9">
        <v>0</v>
      </c>
      <c r="F9">
        <v>1</v>
      </c>
      <c r="G9">
        <v>0</v>
      </c>
      <c r="H9">
        <v>0</v>
      </c>
      <c r="J9" t="s">
        <v>279</v>
      </c>
      <c r="K9" t="s">
        <v>170</v>
      </c>
      <c r="L9">
        <v>1</v>
      </c>
      <c r="M9">
        <v>0</v>
      </c>
      <c r="N9">
        <v>0</v>
      </c>
      <c r="O9">
        <v>1</v>
      </c>
      <c r="P9">
        <v>0</v>
      </c>
      <c r="Q9">
        <v>0</v>
      </c>
      <c r="S9" t="s">
        <v>280</v>
      </c>
      <c r="T9" t="s">
        <v>17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B9" t="s">
        <v>281</v>
      </c>
    </row>
    <row r="10" spans="1:28" x14ac:dyDescent="0.2">
      <c r="A10" t="s">
        <v>282</v>
      </c>
      <c r="B10" t="s">
        <v>248</v>
      </c>
      <c r="C10">
        <v>0</v>
      </c>
      <c r="D10">
        <v>0</v>
      </c>
      <c r="E10">
        <v>0</v>
      </c>
      <c r="F10">
        <v>0</v>
      </c>
      <c r="G10">
        <v>1</v>
      </c>
      <c r="H10">
        <v>0</v>
      </c>
      <c r="J10" t="s">
        <v>283</v>
      </c>
      <c r="K10" t="s">
        <v>170</v>
      </c>
      <c r="L10">
        <v>1</v>
      </c>
      <c r="M10">
        <v>1</v>
      </c>
      <c r="N10">
        <v>0</v>
      </c>
      <c r="O10">
        <v>0</v>
      </c>
      <c r="P10">
        <v>0</v>
      </c>
      <c r="Q10">
        <v>0</v>
      </c>
      <c r="S10" t="s">
        <v>284</v>
      </c>
      <c r="T10" t="s">
        <v>248</v>
      </c>
      <c r="U10">
        <v>0</v>
      </c>
      <c r="V10">
        <v>1</v>
      </c>
      <c r="W10">
        <v>0</v>
      </c>
      <c r="X10">
        <v>0</v>
      </c>
      <c r="Y10">
        <v>0</v>
      </c>
      <c r="Z10">
        <v>0</v>
      </c>
      <c r="AB10" t="s">
        <v>285</v>
      </c>
    </row>
    <row r="11" spans="1:28" x14ac:dyDescent="0.2">
      <c r="A11" t="s">
        <v>286</v>
      </c>
      <c r="B11" t="s">
        <v>170</v>
      </c>
      <c r="C11">
        <v>1</v>
      </c>
      <c r="D11">
        <v>0</v>
      </c>
      <c r="E11">
        <v>0</v>
      </c>
      <c r="F11">
        <v>1</v>
      </c>
      <c r="G11">
        <v>0</v>
      </c>
      <c r="H11">
        <v>0</v>
      </c>
      <c r="J11" t="s">
        <v>287</v>
      </c>
      <c r="K11" t="s">
        <v>170</v>
      </c>
      <c r="L11">
        <v>1</v>
      </c>
      <c r="M11">
        <v>0</v>
      </c>
      <c r="N11">
        <v>0</v>
      </c>
      <c r="O11">
        <v>1</v>
      </c>
      <c r="P11">
        <v>0</v>
      </c>
      <c r="Q11">
        <v>0</v>
      </c>
      <c r="S11" t="s">
        <v>288</v>
      </c>
      <c r="T11" t="s">
        <v>248</v>
      </c>
      <c r="U11">
        <v>1</v>
      </c>
      <c r="V11">
        <v>0</v>
      </c>
      <c r="W11">
        <v>0</v>
      </c>
      <c r="X11">
        <v>0</v>
      </c>
      <c r="Y11">
        <v>1</v>
      </c>
      <c r="Z11">
        <v>1</v>
      </c>
      <c r="AB11" t="s">
        <v>289</v>
      </c>
    </row>
    <row r="12" spans="1:28" x14ac:dyDescent="0.2">
      <c r="A12" t="s">
        <v>290</v>
      </c>
      <c r="B12" t="s">
        <v>248</v>
      </c>
      <c r="C12">
        <v>0</v>
      </c>
      <c r="D12">
        <v>0</v>
      </c>
      <c r="E12">
        <v>1</v>
      </c>
      <c r="F12">
        <v>1</v>
      </c>
      <c r="G12">
        <v>1</v>
      </c>
      <c r="H12">
        <v>0</v>
      </c>
      <c r="J12" t="s">
        <v>291</v>
      </c>
      <c r="K12" t="s">
        <v>170</v>
      </c>
      <c r="L12">
        <v>1</v>
      </c>
      <c r="M12">
        <v>0</v>
      </c>
      <c r="N12">
        <v>0</v>
      </c>
      <c r="O12">
        <v>1</v>
      </c>
      <c r="P12">
        <v>0</v>
      </c>
      <c r="Q12">
        <v>0</v>
      </c>
      <c r="S12" t="s">
        <v>292</v>
      </c>
      <c r="T12" t="s">
        <v>170</v>
      </c>
      <c r="U12">
        <v>1</v>
      </c>
      <c r="V12">
        <v>0</v>
      </c>
      <c r="W12">
        <v>0</v>
      </c>
      <c r="X12">
        <v>0</v>
      </c>
      <c r="Y12">
        <v>0</v>
      </c>
      <c r="Z12">
        <v>1</v>
      </c>
      <c r="AB12" t="s">
        <v>293</v>
      </c>
    </row>
    <row r="13" spans="1:28" x14ac:dyDescent="0.2">
      <c r="A13" t="s">
        <v>294</v>
      </c>
      <c r="B13" t="s">
        <v>170</v>
      </c>
      <c r="C13">
        <v>1</v>
      </c>
      <c r="D13">
        <v>0</v>
      </c>
      <c r="E13">
        <v>0</v>
      </c>
      <c r="F13">
        <v>1</v>
      </c>
      <c r="G13">
        <v>0</v>
      </c>
      <c r="H13">
        <v>0</v>
      </c>
      <c r="J13" t="s">
        <v>295</v>
      </c>
      <c r="K13" t="s">
        <v>247</v>
      </c>
      <c r="L13">
        <v>0</v>
      </c>
      <c r="M13">
        <v>0</v>
      </c>
      <c r="N13">
        <v>1</v>
      </c>
      <c r="O13">
        <v>1</v>
      </c>
      <c r="P13">
        <v>1</v>
      </c>
      <c r="Q13">
        <v>0</v>
      </c>
      <c r="S13" t="s">
        <v>296</v>
      </c>
      <c r="T13" t="s">
        <v>247</v>
      </c>
      <c r="U13">
        <v>1</v>
      </c>
      <c r="V13">
        <v>0</v>
      </c>
      <c r="W13">
        <v>0</v>
      </c>
      <c r="X13">
        <v>0</v>
      </c>
      <c r="Y13">
        <v>0</v>
      </c>
      <c r="Z13">
        <v>1</v>
      </c>
      <c r="AB13" t="s">
        <v>297</v>
      </c>
    </row>
    <row r="14" spans="1:28" x14ac:dyDescent="0.2">
      <c r="A14" t="s">
        <v>298</v>
      </c>
      <c r="B14" t="s">
        <v>170</v>
      </c>
      <c r="C14">
        <v>1</v>
      </c>
      <c r="D14">
        <v>1</v>
      </c>
      <c r="E14">
        <v>0</v>
      </c>
      <c r="F14">
        <v>1</v>
      </c>
      <c r="G14">
        <v>0</v>
      </c>
      <c r="H14">
        <v>0</v>
      </c>
      <c r="J14" t="s">
        <v>299</v>
      </c>
      <c r="K14" t="s">
        <v>170</v>
      </c>
      <c r="L14">
        <v>1</v>
      </c>
      <c r="M14">
        <v>0</v>
      </c>
      <c r="N14">
        <v>0</v>
      </c>
      <c r="O14">
        <v>1</v>
      </c>
      <c r="P14">
        <v>0</v>
      </c>
      <c r="Q14">
        <v>0</v>
      </c>
      <c r="S14" t="s">
        <v>300</v>
      </c>
      <c r="T14" t="s">
        <v>170</v>
      </c>
      <c r="U14">
        <v>0</v>
      </c>
      <c r="V14">
        <v>0</v>
      </c>
      <c r="W14">
        <v>0</v>
      </c>
      <c r="X14">
        <v>1</v>
      </c>
      <c r="Y14">
        <v>0</v>
      </c>
      <c r="Z14">
        <v>0</v>
      </c>
      <c r="AB14" t="s">
        <v>301</v>
      </c>
    </row>
    <row r="15" spans="1:28" x14ac:dyDescent="0.2">
      <c r="A15" t="s">
        <v>302</v>
      </c>
      <c r="B15" t="s">
        <v>170</v>
      </c>
      <c r="C15">
        <v>0</v>
      </c>
      <c r="D15">
        <v>0</v>
      </c>
      <c r="E15">
        <v>1</v>
      </c>
      <c r="F15">
        <v>1</v>
      </c>
      <c r="G15">
        <v>1</v>
      </c>
      <c r="H15">
        <v>0</v>
      </c>
      <c r="J15" t="s">
        <v>303</v>
      </c>
      <c r="K15" t="s">
        <v>248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S15" t="s">
        <v>304</v>
      </c>
      <c r="T15" t="s">
        <v>247</v>
      </c>
      <c r="U15">
        <v>0</v>
      </c>
      <c r="V15">
        <v>1</v>
      </c>
      <c r="W15">
        <v>0</v>
      </c>
      <c r="X15">
        <v>0</v>
      </c>
      <c r="Y15">
        <v>0</v>
      </c>
      <c r="Z15">
        <v>1</v>
      </c>
      <c r="AB15" t="s">
        <v>305</v>
      </c>
    </row>
    <row r="16" spans="1:28" x14ac:dyDescent="0.2">
      <c r="A16" t="s">
        <v>306</v>
      </c>
      <c r="B16" t="s">
        <v>170</v>
      </c>
      <c r="C16">
        <v>1</v>
      </c>
      <c r="D16">
        <v>1</v>
      </c>
      <c r="E16">
        <v>0</v>
      </c>
      <c r="F16">
        <v>0</v>
      </c>
      <c r="G16">
        <v>0</v>
      </c>
      <c r="H16">
        <v>0</v>
      </c>
      <c r="J16" t="s">
        <v>307</v>
      </c>
      <c r="K16" t="s">
        <v>247</v>
      </c>
      <c r="L16">
        <v>1</v>
      </c>
      <c r="M16">
        <v>1</v>
      </c>
      <c r="N16">
        <v>0</v>
      </c>
      <c r="O16">
        <v>0</v>
      </c>
      <c r="P16">
        <v>0</v>
      </c>
      <c r="Q16">
        <v>1</v>
      </c>
      <c r="S16" t="s">
        <v>308</v>
      </c>
      <c r="T16" t="s">
        <v>247</v>
      </c>
      <c r="U16">
        <v>1</v>
      </c>
      <c r="V16">
        <v>0</v>
      </c>
      <c r="W16">
        <v>0</v>
      </c>
      <c r="X16">
        <v>0</v>
      </c>
      <c r="Y16">
        <v>0</v>
      </c>
      <c r="Z16">
        <v>1</v>
      </c>
      <c r="AB16" t="s">
        <v>309</v>
      </c>
    </row>
    <row r="17" spans="1:28" x14ac:dyDescent="0.2">
      <c r="A17" t="s">
        <v>310</v>
      </c>
      <c r="B17" t="s">
        <v>170</v>
      </c>
      <c r="C17">
        <v>0</v>
      </c>
      <c r="D17">
        <v>0</v>
      </c>
      <c r="E17">
        <v>1</v>
      </c>
      <c r="F17">
        <v>1</v>
      </c>
      <c r="G17">
        <v>0</v>
      </c>
      <c r="H17">
        <v>0</v>
      </c>
      <c r="J17" t="s">
        <v>311</v>
      </c>
      <c r="K17" t="s">
        <v>170</v>
      </c>
      <c r="L17">
        <v>1</v>
      </c>
      <c r="M17">
        <v>0</v>
      </c>
      <c r="N17">
        <v>0</v>
      </c>
      <c r="O17">
        <v>1</v>
      </c>
      <c r="P17">
        <v>0</v>
      </c>
      <c r="Q17">
        <v>0</v>
      </c>
      <c r="S17" t="s">
        <v>312</v>
      </c>
      <c r="T17" t="s">
        <v>248</v>
      </c>
      <c r="U17">
        <v>1</v>
      </c>
      <c r="V17">
        <v>0</v>
      </c>
      <c r="W17">
        <v>0</v>
      </c>
      <c r="X17">
        <v>0</v>
      </c>
      <c r="Y17">
        <v>0</v>
      </c>
      <c r="Z17">
        <v>1</v>
      </c>
      <c r="AB17" t="s">
        <v>313</v>
      </c>
    </row>
    <row r="18" spans="1:28" x14ac:dyDescent="0.2">
      <c r="A18" t="s">
        <v>314</v>
      </c>
      <c r="B18" t="s">
        <v>247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J18" t="s">
        <v>315</v>
      </c>
      <c r="K18" t="s">
        <v>17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S18" t="s">
        <v>316</v>
      </c>
      <c r="T18" t="s">
        <v>247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B18" t="s">
        <v>317</v>
      </c>
    </row>
    <row r="19" spans="1:28" x14ac:dyDescent="0.2">
      <c r="A19" t="s">
        <v>318</v>
      </c>
      <c r="B19" t="s">
        <v>170</v>
      </c>
      <c r="C19">
        <v>1</v>
      </c>
      <c r="D19">
        <v>0</v>
      </c>
      <c r="E19">
        <v>0</v>
      </c>
      <c r="F19">
        <v>1</v>
      </c>
      <c r="G19">
        <v>0</v>
      </c>
      <c r="H19">
        <v>0</v>
      </c>
      <c r="J19" t="s">
        <v>319</v>
      </c>
      <c r="K19" t="s">
        <v>170</v>
      </c>
      <c r="L19">
        <v>1</v>
      </c>
      <c r="M19">
        <v>0</v>
      </c>
      <c r="N19">
        <v>0</v>
      </c>
      <c r="O19">
        <v>0</v>
      </c>
      <c r="P19">
        <v>0</v>
      </c>
      <c r="Q19">
        <v>1</v>
      </c>
      <c r="S19" t="s">
        <v>320</v>
      </c>
      <c r="T19" t="s">
        <v>170</v>
      </c>
      <c r="U19">
        <v>1</v>
      </c>
      <c r="V19">
        <v>0</v>
      </c>
      <c r="W19">
        <v>0</v>
      </c>
      <c r="X19">
        <v>0</v>
      </c>
      <c r="Y19">
        <v>0</v>
      </c>
      <c r="Z19">
        <v>1</v>
      </c>
      <c r="AB19" t="s">
        <v>321</v>
      </c>
    </row>
    <row r="20" spans="1:28" x14ac:dyDescent="0.2">
      <c r="A20" t="s">
        <v>322</v>
      </c>
      <c r="B20" t="s">
        <v>170</v>
      </c>
      <c r="C20">
        <v>1</v>
      </c>
      <c r="D20">
        <v>0</v>
      </c>
      <c r="E20">
        <v>0</v>
      </c>
      <c r="F20">
        <v>1</v>
      </c>
      <c r="G20">
        <v>0</v>
      </c>
      <c r="H20">
        <v>0</v>
      </c>
      <c r="J20" t="s">
        <v>323</v>
      </c>
      <c r="K20" t="s">
        <v>170</v>
      </c>
      <c r="L20">
        <v>1</v>
      </c>
      <c r="M20">
        <v>0</v>
      </c>
      <c r="N20">
        <v>0</v>
      </c>
      <c r="O20">
        <v>1</v>
      </c>
      <c r="P20">
        <v>0</v>
      </c>
      <c r="Q20">
        <v>0</v>
      </c>
      <c r="S20" t="s">
        <v>324</v>
      </c>
      <c r="T20" t="s">
        <v>248</v>
      </c>
      <c r="U20">
        <v>0</v>
      </c>
      <c r="V20">
        <v>0</v>
      </c>
      <c r="W20">
        <v>1</v>
      </c>
      <c r="X20">
        <v>1</v>
      </c>
      <c r="Y20">
        <v>0</v>
      </c>
      <c r="Z20">
        <v>1</v>
      </c>
      <c r="AB20" t="s">
        <v>325</v>
      </c>
    </row>
    <row r="21" spans="1:28" x14ac:dyDescent="0.2">
      <c r="A21" t="s">
        <v>326</v>
      </c>
      <c r="B21" t="s">
        <v>170</v>
      </c>
      <c r="C21">
        <v>1</v>
      </c>
      <c r="D21">
        <v>1</v>
      </c>
      <c r="E21">
        <v>0</v>
      </c>
      <c r="F21">
        <v>1</v>
      </c>
      <c r="G21">
        <v>0</v>
      </c>
      <c r="H21">
        <v>0</v>
      </c>
      <c r="J21" t="s">
        <v>327</v>
      </c>
      <c r="K21" t="s">
        <v>170</v>
      </c>
      <c r="L21">
        <v>0</v>
      </c>
      <c r="M21">
        <v>0</v>
      </c>
      <c r="N21">
        <v>1</v>
      </c>
      <c r="O21">
        <v>1</v>
      </c>
      <c r="P21">
        <v>1</v>
      </c>
      <c r="Q21">
        <v>0</v>
      </c>
      <c r="S21" t="s">
        <v>328</v>
      </c>
      <c r="T21" t="s">
        <v>170</v>
      </c>
      <c r="U21">
        <v>1</v>
      </c>
      <c r="V21">
        <v>0</v>
      </c>
      <c r="W21">
        <v>0</v>
      </c>
      <c r="X21">
        <v>0</v>
      </c>
      <c r="Y21">
        <v>0</v>
      </c>
      <c r="Z21">
        <v>1</v>
      </c>
      <c r="AB21" t="s">
        <v>329</v>
      </c>
    </row>
    <row r="22" spans="1:28" x14ac:dyDescent="0.2">
      <c r="A22" t="s">
        <v>330</v>
      </c>
      <c r="B22" t="s">
        <v>247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J22" t="s">
        <v>331</v>
      </c>
      <c r="K22" t="s">
        <v>170</v>
      </c>
      <c r="L22">
        <v>1</v>
      </c>
      <c r="M22">
        <v>1</v>
      </c>
      <c r="N22">
        <v>0</v>
      </c>
      <c r="O22">
        <v>0</v>
      </c>
      <c r="P22">
        <v>0</v>
      </c>
      <c r="Q22">
        <v>0</v>
      </c>
      <c r="S22" t="s">
        <v>332</v>
      </c>
      <c r="T22" t="s">
        <v>170</v>
      </c>
      <c r="U22">
        <v>1</v>
      </c>
      <c r="V22">
        <v>0</v>
      </c>
      <c r="W22">
        <v>0</v>
      </c>
      <c r="X22">
        <v>0</v>
      </c>
      <c r="Y22">
        <v>0</v>
      </c>
      <c r="Z22">
        <v>1</v>
      </c>
      <c r="AB22" t="s">
        <v>333</v>
      </c>
    </row>
    <row r="23" spans="1:28" x14ac:dyDescent="0.2">
      <c r="A23" t="s">
        <v>334</v>
      </c>
      <c r="B23" t="s">
        <v>248</v>
      </c>
      <c r="C23">
        <v>0</v>
      </c>
      <c r="D23">
        <v>0</v>
      </c>
      <c r="E23">
        <v>1</v>
      </c>
      <c r="F23">
        <v>1</v>
      </c>
      <c r="G23">
        <v>1</v>
      </c>
      <c r="H23">
        <v>0</v>
      </c>
      <c r="J23" t="s">
        <v>335</v>
      </c>
      <c r="K23" t="s">
        <v>247</v>
      </c>
      <c r="L23">
        <v>0</v>
      </c>
      <c r="M23">
        <v>0</v>
      </c>
      <c r="N23">
        <v>1</v>
      </c>
      <c r="O23">
        <v>1</v>
      </c>
      <c r="P23">
        <v>0</v>
      </c>
      <c r="Q23">
        <v>1</v>
      </c>
      <c r="S23" t="s">
        <v>336</v>
      </c>
      <c r="T23" t="s">
        <v>248</v>
      </c>
      <c r="U23">
        <v>1</v>
      </c>
      <c r="V23">
        <v>0</v>
      </c>
      <c r="W23">
        <v>0</v>
      </c>
      <c r="X23">
        <v>0</v>
      </c>
      <c r="Y23">
        <v>0</v>
      </c>
      <c r="Z23">
        <v>1</v>
      </c>
      <c r="AB23" t="s">
        <v>337</v>
      </c>
    </row>
    <row r="24" spans="1:28" x14ac:dyDescent="0.2">
      <c r="A24" t="s">
        <v>338</v>
      </c>
      <c r="B24" t="s">
        <v>170</v>
      </c>
      <c r="C24">
        <v>1</v>
      </c>
      <c r="D24">
        <v>1</v>
      </c>
      <c r="E24">
        <v>0</v>
      </c>
      <c r="F24">
        <v>1</v>
      </c>
      <c r="G24">
        <v>0</v>
      </c>
      <c r="H24">
        <v>0</v>
      </c>
      <c r="J24" t="s">
        <v>339</v>
      </c>
      <c r="K24" t="s">
        <v>248</v>
      </c>
      <c r="L24">
        <v>0</v>
      </c>
      <c r="M24">
        <v>1</v>
      </c>
      <c r="N24">
        <v>0</v>
      </c>
      <c r="O24">
        <v>0</v>
      </c>
      <c r="P24">
        <v>0</v>
      </c>
      <c r="Q24">
        <v>1</v>
      </c>
      <c r="S24" t="s">
        <v>340</v>
      </c>
      <c r="T24" t="s">
        <v>247</v>
      </c>
      <c r="U24">
        <v>1</v>
      </c>
      <c r="V24">
        <v>0</v>
      </c>
      <c r="W24">
        <v>0</v>
      </c>
      <c r="X24">
        <v>0</v>
      </c>
      <c r="Y24">
        <v>0</v>
      </c>
      <c r="Z24">
        <v>1</v>
      </c>
      <c r="AB24" t="s">
        <v>341</v>
      </c>
    </row>
    <row r="25" spans="1:28" x14ac:dyDescent="0.2">
      <c r="A25" t="s">
        <v>342</v>
      </c>
      <c r="B25" t="s">
        <v>248</v>
      </c>
      <c r="C25">
        <v>0</v>
      </c>
      <c r="D25">
        <v>0</v>
      </c>
      <c r="E25">
        <v>1</v>
      </c>
      <c r="F25">
        <v>1</v>
      </c>
      <c r="G25">
        <v>0</v>
      </c>
      <c r="H25">
        <v>0</v>
      </c>
      <c r="J25" t="s">
        <v>343</v>
      </c>
      <c r="K25" t="s">
        <v>170</v>
      </c>
      <c r="L25">
        <v>0</v>
      </c>
      <c r="M25">
        <v>1</v>
      </c>
      <c r="N25">
        <v>0</v>
      </c>
      <c r="O25">
        <v>0</v>
      </c>
      <c r="P25">
        <v>0</v>
      </c>
      <c r="Q25">
        <v>1</v>
      </c>
      <c r="S25" t="s">
        <v>344</v>
      </c>
      <c r="T25" t="s">
        <v>247</v>
      </c>
      <c r="U25">
        <v>1</v>
      </c>
      <c r="V25">
        <v>1</v>
      </c>
      <c r="W25">
        <v>0</v>
      </c>
      <c r="X25">
        <v>0</v>
      </c>
      <c r="Y25">
        <v>0</v>
      </c>
      <c r="Z25">
        <v>1</v>
      </c>
      <c r="AB25" t="s">
        <v>345</v>
      </c>
    </row>
    <row r="26" spans="1:28" x14ac:dyDescent="0.2">
      <c r="A26" t="s">
        <v>346</v>
      </c>
      <c r="B26" t="s">
        <v>170</v>
      </c>
      <c r="C26">
        <v>1</v>
      </c>
      <c r="D26">
        <v>0</v>
      </c>
      <c r="E26">
        <v>0</v>
      </c>
      <c r="F26">
        <v>1</v>
      </c>
      <c r="G26">
        <v>0</v>
      </c>
      <c r="H26">
        <v>0</v>
      </c>
      <c r="J26" t="s">
        <v>347</v>
      </c>
      <c r="K26" t="s">
        <v>170</v>
      </c>
      <c r="L26">
        <v>0</v>
      </c>
      <c r="M26">
        <v>0</v>
      </c>
      <c r="N26">
        <v>1</v>
      </c>
      <c r="O26">
        <v>1</v>
      </c>
      <c r="P26">
        <v>0</v>
      </c>
      <c r="Q26">
        <v>0</v>
      </c>
      <c r="S26" t="s">
        <v>348</v>
      </c>
      <c r="T26" t="s">
        <v>247</v>
      </c>
      <c r="U26">
        <v>1</v>
      </c>
      <c r="V26">
        <v>1</v>
      </c>
      <c r="W26">
        <v>0</v>
      </c>
      <c r="X26">
        <v>0</v>
      </c>
      <c r="Y26">
        <v>0</v>
      </c>
      <c r="Z26">
        <v>1</v>
      </c>
      <c r="AB26" t="s">
        <v>349</v>
      </c>
    </row>
    <row r="27" spans="1:28" x14ac:dyDescent="0.2">
      <c r="A27" t="s">
        <v>350</v>
      </c>
      <c r="B27" t="s">
        <v>248</v>
      </c>
      <c r="C27">
        <v>1</v>
      </c>
      <c r="D27">
        <v>0</v>
      </c>
      <c r="E27">
        <v>0</v>
      </c>
      <c r="F27">
        <v>1</v>
      </c>
      <c r="G27">
        <v>0</v>
      </c>
      <c r="H27">
        <v>0</v>
      </c>
      <c r="J27" t="s">
        <v>351</v>
      </c>
      <c r="K27" t="s">
        <v>170</v>
      </c>
      <c r="L27">
        <v>1</v>
      </c>
      <c r="M27">
        <v>1</v>
      </c>
      <c r="N27">
        <v>0</v>
      </c>
      <c r="O27">
        <v>0</v>
      </c>
      <c r="P27">
        <v>0</v>
      </c>
      <c r="Q27">
        <v>1</v>
      </c>
      <c r="S27" t="s">
        <v>352</v>
      </c>
      <c r="T27" t="s">
        <v>247</v>
      </c>
      <c r="U27">
        <v>1</v>
      </c>
      <c r="V27">
        <v>1</v>
      </c>
      <c r="W27">
        <v>0</v>
      </c>
      <c r="X27">
        <v>0</v>
      </c>
      <c r="Y27">
        <v>0</v>
      </c>
      <c r="Z27">
        <v>1</v>
      </c>
      <c r="AB27" t="s">
        <v>353</v>
      </c>
    </row>
    <row r="28" spans="1:28" x14ac:dyDescent="0.2">
      <c r="A28" t="s">
        <v>354</v>
      </c>
      <c r="B28" t="s">
        <v>247</v>
      </c>
      <c r="C28">
        <v>1</v>
      </c>
      <c r="D28">
        <v>0</v>
      </c>
      <c r="E28">
        <v>0</v>
      </c>
      <c r="F28">
        <v>1</v>
      </c>
      <c r="G28">
        <v>0</v>
      </c>
      <c r="H28">
        <v>0</v>
      </c>
      <c r="J28" t="s">
        <v>355</v>
      </c>
      <c r="K28" t="s">
        <v>170</v>
      </c>
      <c r="L28">
        <v>0</v>
      </c>
      <c r="M28">
        <v>1</v>
      </c>
      <c r="N28">
        <v>0</v>
      </c>
      <c r="O28">
        <v>0</v>
      </c>
      <c r="P28">
        <v>0</v>
      </c>
      <c r="Q28">
        <v>1</v>
      </c>
      <c r="S28" t="s">
        <v>356</v>
      </c>
      <c r="T28" t="s">
        <v>170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B28" t="s">
        <v>357</v>
      </c>
    </row>
    <row r="29" spans="1:28" x14ac:dyDescent="0.2">
      <c r="A29" t="s">
        <v>358</v>
      </c>
      <c r="B29" t="s">
        <v>170</v>
      </c>
      <c r="C29">
        <v>1</v>
      </c>
      <c r="D29">
        <v>0</v>
      </c>
      <c r="E29">
        <v>0</v>
      </c>
      <c r="F29">
        <v>1</v>
      </c>
      <c r="G29">
        <v>0</v>
      </c>
      <c r="H29">
        <v>0</v>
      </c>
      <c r="J29" t="s">
        <v>359</v>
      </c>
      <c r="K29" t="s">
        <v>170</v>
      </c>
      <c r="L29">
        <v>1</v>
      </c>
      <c r="M29">
        <v>0</v>
      </c>
      <c r="N29">
        <v>0</v>
      </c>
      <c r="O29">
        <v>1</v>
      </c>
      <c r="P29">
        <v>0</v>
      </c>
      <c r="Q29">
        <v>0</v>
      </c>
      <c r="S29" t="s">
        <v>360</v>
      </c>
      <c r="T29" t="s">
        <v>248</v>
      </c>
      <c r="U29">
        <v>1</v>
      </c>
      <c r="V29">
        <v>1</v>
      </c>
      <c r="W29">
        <v>0</v>
      </c>
      <c r="X29">
        <v>0</v>
      </c>
      <c r="Y29">
        <v>0</v>
      </c>
      <c r="Z29">
        <v>1</v>
      </c>
      <c r="AB29" t="s">
        <v>361</v>
      </c>
    </row>
    <row r="30" spans="1:28" x14ac:dyDescent="0.2">
      <c r="A30" t="s">
        <v>362</v>
      </c>
      <c r="B30" t="s">
        <v>24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J30" t="s">
        <v>363</v>
      </c>
      <c r="K30" t="s">
        <v>170</v>
      </c>
      <c r="L30">
        <v>1</v>
      </c>
      <c r="M30">
        <v>0</v>
      </c>
      <c r="N30">
        <v>0</v>
      </c>
      <c r="O30">
        <v>1</v>
      </c>
      <c r="P30">
        <v>0</v>
      </c>
      <c r="Q30">
        <v>0</v>
      </c>
      <c r="S30" t="s">
        <v>364</v>
      </c>
      <c r="T30" t="s">
        <v>247</v>
      </c>
      <c r="U30">
        <v>1</v>
      </c>
      <c r="V30">
        <v>0</v>
      </c>
      <c r="W30">
        <v>0</v>
      </c>
      <c r="X30">
        <v>0</v>
      </c>
      <c r="Y30">
        <v>0</v>
      </c>
      <c r="Z30">
        <v>1</v>
      </c>
      <c r="AB30" t="s">
        <v>365</v>
      </c>
    </row>
    <row r="31" spans="1:28" x14ac:dyDescent="0.2">
      <c r="A31" t="s">
        <v>366</v>
      </c>
      <c r="B31" t="s">
        <v>170</v>
      </c>
      <c r="C31">
        <v>1</v>
      </c>
      <c r="D31">
        <v>0</v>
      </c>
      <c r="E31">
        <v>0</v>
      </c>
      <c r="F31">
        <v>1</v>
      </c>
      <c r="G31">
        <v>0</v>
      </c>
      <c r="H31">
        <v>0</v>
      </c>
      <c r="J31" t="s">
        <v>367</v>
      </c>
      <c r="K31" t="s">
        <v>170</v>
      </c>
      <c r="L31">
        <v>1</v>
      </c>
      <c r="M31">
        <v>1</v>
      </c>
      <c r="N31">
        <v>0</v>
      </c>
      <c r="O31">
        <v>1</v>
      </c>
      <c r="P31">
        <v>0</v>
      </c>
      <c r="Q31">
        <v>0</v>
      </c>
      <c r="S31" t="s">
        <v>368</v>
      </c>
      <c r="T31" t="s">
        <v>248</v>
      </c>
      <c r="U31">
        <v>1</v>
      </c>
      <c r="V31">
        <v>1</v>
      </c>
      <c r="W31">
        <v>0</v>
      </c>
      <c r="X31">
        <v>0</v>
      </c>
      <c r="Y31">
        <v>0</v>
      </c>
      <c r="Z31">
        <v>0</v>
      </c>
      <c r="AB31" t="s">
        <v>369</v>
      </c>
    </row>
    <row r="32" spans="1:28" x14ac:dyDescent="0.2">
      <c r="A32" t="s">
        <v>370</v>
      </c>
      <c r="B32" t="s">
        <v>170</v>
      </c>
      <c r="C32">
        <v>1</v>
      </c>
      <c r="D32">
        <v>0</v>
      </c>
      <c r="E32">
        <v>0</v>
      </c>
      <c r="F32">
        <v>1</v>
      </c>
      <c r="G32">
        <v>0</v>
      </c>
      <c r="H32">
        <v>0</v>
      </c>
      <c r="J32" t="s">
        <v>371</v>
      </c>
      <c r="K32" t="s">
        <v>170</v>
      </c>
      <c r="L32">
        <v>0</v>
      </c>
      <c r="M32">
        <v>1</v>
      </c>
      <c r="N32">
        <v>0</v>
      </c>
      <c r="O32">
        <v>0</v>
      </c>
      <c r="P32">
        <v>0</v>
      </c>
      <c r="Q32">
        <v>1</v>
      </c>
      <c r="S32" t="s">
        <v>372</v>
      </c>
      <c r="T32" t="s">
        <v>248</v>
      </c>
      <c r="U32">
        <v>1</v>
      </c>
      <c r="V32">
        <v>0</v>
      </c>
      <c r="W32">
        <v>0</v>
      </c>
      <c r="X32">
        <v>0</v>
      </c>
      <c r="Y32">
        <v>0</v>
      </c>
      <c r="Z32">
        <v>1</v>
      </c>
      <c r="AB32" t="s">
        <v>373</v>
      </c>
    </row>
    <row r="33" spans="1:28" x14ac:dyDescent="0.2">
      <c r="A33" t="s">
        <v>374</v>
      </c>
      <c r="B33" t="s">
        <v>170</v>
      </c>
      <c r="C33">
        <v>1</v>
      </c>
      <c r="D33">
        <v>0</v>
      </c>
      <c r="E33">
        <v>0</v>
      </c>
      <c r="F33">
        <v>1</v>
      </c>
      <c r="G33">
        <v>0</v>
      </c>
      <c r="H33">
        <v>0</v>
      </c>
      <c r="J33" t="s">
        <v>375</v>
      </c>
      <c r="K33" t="s">
        <v>170</v>
      </c>
      <c r="L33">
        <v>0</v>
      </c>
      <c r="M33">
        <v>0</v>
      </c>
      <c r="N33">
        <v>1</v>
      </c>
      <c r="O33">
        <v>1</v>
      </c>
      <c r="P33">
        <v>0</v>
      </c>
      <c r="Q33">
        <v>0</v>
      </c>
      <c r="S33" t="s">
        <v>376</v>
      </c>
      <c r="T33" t="s">
        <v>247</v>
      </c>
      <c r="U33">
        <v>1</v>
      </c>
      <c r="V33">
        <v>0</v>
      </c>
      <c r="W33">
        <v>0</v>
      </c>
      <c r="X33">
        <v>0</v>
      </c>
      <c r="Y33">
        <v>0</v>
      </c>
      <c r="Z33">
        <v>1</v>
      </c>
      <c r="AB33" t="s">
        <v>377</v>
      </c>
    </row>
    <row r="34" spans="1:28" x14ac:dyDescent="0.2">
      <c r="A34" t="s">
        <v>378</v>
      </c>
      <c r="B34" t="s">
        <v>170</v>
      </c>
      <c r="C34">
        <v>1</v>
      </c>
      <c r="D34">
        <v>0</v>
      </c>
      <c r="E34">
        <v>0</v>
      </c>
      <c r="F34">
        <v>1</v>
      </c>
      <c r="G34">
        <v>0</v>
      </c>
      <c r="H34">
        <v>0</v>
      </c>
      <c r="J34" t="s">
        <v>379</v>
      </c>
      <c r="K34" t="s">
        <v>170</v>
      </c>
      <c r="L34">
        <v>1</v>
      </c>
      <c r="M34">
        <v>0</v>
      </c>
      <c r="N34">
        <v>0</v>
      </c>
      <c r="O34">
        <v>1</v>
      </c>
      <c r="P34">
        <v>0</v>
      </c>
      <c r="Q34">
        <v>0</v>
      </c>
      <c r="S34" t="s">
        <v>380</v>
      </c>
      <c r="T34" t="s">
        <v>247</v>
      </c>
      <c r="U34">
        <v>1</v>
      </c>
      <c r="V34">
        <v>0</v>
      </c>
      <c r="W34">
        <v>0</v>
      </c>
      <c r="X34">
        <v>0</v>
      </c>
      <c r="Y34">
        <v>0</v>
      </c>
      <c r="Z34">
        <v>1</v>
      </c>
      <c r="AB34" t="s">
        <v>381</v>
      </c>
    </row>
    <row r="35" spans="1:28" x14ac:dyDescent="0.2">
      <c r="A35" t="s">
        <v>382</v>
      </c>
      <c r="B35" t="s">
        <v>170</v>
      </c>
      <c r="C35">
        <v>1</v>
      </c>
      <c r="D35">
        <v>0</v>
      </c>
      <c r="E35">
        <v>0</v>
      </c>
      <c r="F35">
        <v>1</v>
      </c>
      <c r="G35">
        <v>0</v>
      </c>
      <c r="H35">
        <v>0</v>
      </c>
      <c r="J35" t="s">
        <v>383</v>
      </c>
      <c r="K35" t="s">
        <v>249</v>
      </c>
      <c r="L35">
        <v>1</v>
      </c>
      <c r="M35">
        <v>1</v>
      </c>
      <c r="N35">
        <v>0</v>
      </c>
      <c r="O35">
        <v>1</v>
      </c>
      <c r="P35">
        <v>0</v>
      </c>
      <c r="Q35">
        <v>0</v>
      </c>
      <c r="S35" t="s">
        <v>384</v>
      </c>
      <c r="T35" t="s">
        <v>247</v>
      </c>
      <c r="U35">
        <v>1</v>
      </c>
      <c r="V35">
        <v>1</v>
      </c>
      <c r="W35">
        <v>0</v>
      </c>
      <c r="X35">
        <v>0</v>
      </c>
      <c r="Y35">
        <v>0</v>
      </c>
      <c r="Z35">
        <v>1</v>
      </c>
      <c r="AB35" t="s">
        <v>385</v>
      </c>
    </row>
    <row r="36" spans="1:28" x14ac:dyDescent="0.2">
      <c r="A36" t="s">
        <v>386</v>
      </c>
      <c r="B36" t="s">
        <v>170</v>
      </c>
      <c r="C36">
        <v>1</v>
      </c>
      <c r="D36">
        <v>0</v>
      </c>
      <c r="E36">
        <v>0</v>
      </c>
      <c r="F36">
        <v>1</v>
      </c>
      <c r="G36">
        <v>0</v>
      </c>
      <c r="H36">
        <v>0</v>
      </c>
      <c r="J36" t="s">
        <v>387</v>
      </c>
      <c r="K36" t="s">
        <v>248</v>
      </c>
      <c r="L36">
        <v>1</v>
      </c>
      <c r="M36">
        <v>1</v>
      </c>
      <c r="N36">
        <v>0</v>
      </c>
      <c r="O36">
        <v>0</v>
      </c>
      <c r="P36">
        <v>0</v>
      </c>
      <c r="Q36">
        <v>1</v>
      </c>
      <c r="S36" t="s">
        <v>388</v>
      </c>
      <c r="T36" t="s">
        <v>248</v>
      </c>
      <c r="U36">
        <v>1</v>
      </c>
      <c r="V36">
        <v>1</v>
      </c>
      <c r="W36">
        <v>0</v>
      </c>
      <c r="X36">
        <v>0</v>
      </c>
      <c r="Y36">
        <v>0</v>
      </c>
      <c r="Z36">
        <v>1</v>
      </c>
      <c r="AB36" t="s">
        <v>389</v>
      </c>
    </row>
    <row r="37" spans="1:28" x14ac:dyDescent="0.2">
      <c r="A37" t="s">
        <v>390</v>
      </c>
      <c r="B37" t="s">
        <v>170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J37" t="s">
        <v>391</v>
      </c>
      <c r="K37" t="s">
        <v>170</v>
      </c>
      <c r="L37">
        <v>1</v>
      </c>
      <c r="M37">
        <v>1</v>
      </c>
      <c r="N37">
        <v>0</v>
      </c>
      <c r="O37">
        <v>1</v>
      </c>
      <c r="P37">
        <v>0</v>
      </c>
      <c r="Q37">
        <v>1</v>
      </c>
      <c r="S37" t="s">
        <v>392</v>
      </c>
      <c r="T37" t="s">
        <v>170</v>
      </c>
      <c r="U37">
        <v>1</v>
      </c>
      <c r="V37">
        <v>0</v>
      </c>
      <c r="W37">
        <v>0</v>
      </c>
      <c r="X37">
        <v>0</v>
      </c>
      <c r="Y37">
        <v>0</v>
      </c>
      <c r="Z37">
        <v>1</v>
      </c>
      <c r="AB37" t="s">
        <v>393</v>
      </c>
    </row>
    <row r="38" spans="1:28" x14ac:dyDescent="0.2">
      <c r="A38" t="s">
        <v>394</v>
      </c>
      <c r="B38" t="s">
        <v>170</v>
      </c>
      <c r="C38">
        <v>1</v>
      </c>
      <c r="D38">
        <v>0</v>
      </c>
      <c r="E38">
        <v>0</v>
      </c>
      <c r="F38">
        <v>1</v>
      </c>
      <c r="G38">
        <v>0</v>
      </c>
      <c r="H38">
        <v>0</v>
      </c>
      <c r="J38" t="s">
        <v>395</v>
      </c>
      <c r="K38" t="s">
        <v>170</v>
      </c>
      <c r="L38">
        <v>0</v>
      </c>
      <c r="M38">
        <v>0</v>
      </c>
      <c r="N38">
        <v>1</v>
      </c>
      <c r="O38">
        <v>1</v>
      </c>
      <c r="P38">
        <v>1</v>
      </c>
      <c r="Q38">
        <v>0</v>
      </c>
      <c r="S38" t="s">
        <v>396</v>
      </c>
      <c r="T38" t="s">
        <v>247</v>
      </c>
      <c r="U38">
        <v>1</v>
      </c>
      <c r="V38">
        <v>0</v>
      </c>
      <c r="W38">
        <v>0</v>
      </c>
      <c r="X38">
        <v>0</v>
      </c>
      <c r="Y38">
        <v>0</v>
      </c>
      <c r="Z38">
        <v>1</v>
      </c>
      <c r="AB38" t="s">
        <v>397</v>
      </c>
    </row>
    <row r="39" spans="1:28" x14ac:dyDescent="0.2">
      <c r="A39" t="s">
        <v>398</v>
      </c>
      <c r="B39" t="s">
        <v>248</v>
      </c>
      <c r="C39">
        <v>0</v>
      </c>
      <c r="D39">
        <v>0</v>
      </c>
      <c r="E39">
        <v>1</v>
      </c>
      <c r="F39">
        <v>1</v>
      </c>
      <c r="G39">
        <v>0</v>
      </c>
      <c r="H39">
        <v>1</v>
      </c>
      <c r="J39" t="s">
        <v>399</v>
      </c>
      <c r="K39" t="s">
        <v>170</v>
      </c>
      <c r="L39">
        <v>0</v>
      </c>
      <c r="M39">
        <v>0</v>
      </c>
      <c r="N39">
        <v>1</v>
      </c>
      <c r="O39">
        <v>1</v>
      </c>
      <c r="P39">
        <v>0</v>
      </c>
      <c r="Q39">
        <v>0</v>
      </c>
      <c r="S39" t="s">
        <v>400</v>
      </c>
      <c r="T39" t="s">
        <v>170</v>
      </c>
      <c r="U39">
        <v>1</v>
      </c>
      <c r="V39">
        <v>0</v>
      </c>
      <c r="W39">
        <v>0</v>
      </c>
      <c r="X39">
        <v>0</v>
      </c>
      <c r="Y39">
        <v>0</v>
      </c>
      <c r="Z39">
        <v>1</v>
      </c>
      <c r="AB39" t="s">
        <v>401</v>
      </c>
    </row>
    <row r="40" spans="1:28" x14ac:dyDescent="0.2">
      <c r="A40" t="s">
        <v>402</v>
      </c>
      <c r="B40" t="s">
        <v>170</v>
      </c>
      <c r="C40">
        <v>0</v>
      </c>
      <c r="D40">
        <v>0</v>
      </c>
      <c r="E40">
        <v>1</v>
      </c>
      <c r="F40">
        <v>1</v>
      </c>
      <c r="G40">
        <v>1</v>
      </c>
      <c r="H40">
        <v>0</v>
      </c>
      <c r="J40" t="s">
        <v>403</v>
      </c>
      <c r="K40" t="s">
        <v>170</v>
      </c>
      <c r="L40">
        <v>1</v>
      </c>
      <c r="M40">
        <v>1</v>
      </c>
      <c r="N40">
        <v>0</v>
      </c>
      <c r="O40">
        <v>1</v>
      </c>
      <c r="P40">
        <v>0</v>
      </c>
      <c r="Q40">
        <v>0</v>
      </c>
      <c r="S40" t="s">
        <v>404</v>
      </c>
      <c r="T40" t="s">
        <v>170</v>
      </c>
      <c r="U40">
        <v>1</v>
      </c>
      <c r="V40">
        <v>0</v>
      </c>
      <c r="W40">
        <v>0</v>
      </c>
      <c r="X40">
        <v>0</v>
      </c>
      <c r="Y40">
        <v>0</v>
      </c>
      <c r="Z40">
        <v>1</v>
      </c>
      <c r="AB40" t="s">
        <v>405</v>
      </c>
    </row>
    <row r="41" spans="1:28" x14ac:dyDescent="0.2">
      <c r="A41" t="s">
        <v>406</v>
      </c>
      <c r="B41" t="s">
        <v>247</v>
      </c>
      <c r="C41">
        <v>0</v>
      </c>
      <c r="D41">
        <v>0</v>
      </c>
      <c r="E41">
        <v>1</v>
      </c>
      <c r="F41">
        <v>1</v>
      </c>
      <c r="G41">
        <v>1</v>
      </c>
      <c r="H41">
        <v>0</v>
      </c>
      <c r="J41" t="s">
        <v>407</v>
      </c>
      <c r="K41" t="s">
        <v>248</v>
      </c>
      <c r="L41">
        <v>0</v>
      </c>
      <c r="M41">
        <v>0</v>
      </c>
      <c r="N41">
        <v>0</v>
      </c>
      <c r="O41">
        <v>1</v>
      </c>
      <c r="P41">
        <v>0</v>
      </c>
      <c r="Q41">
        <v>0</v>
      </c>
      <c r="S41" t="s">
        <v>408</v>
      </c>
      <c r="T41" t="s">
        <v>170</v>
      </c>
      <c r="U41">
        <v>1</v>
      </c>
      <c r="V41">
        <v>0</v>
      </c>
      <c r="W41">
        <v>0</v>
      </c>
      <c r="X41">
        <v>0</v>
      </c>
      <c r="Y41">
        <v>0</v>
      </c>
      <c r="Z41">
        <v>1</v>
      </c>
      <c r="AB41" t="s">
        <v>409</v>
      </c>
    </row>
    <row r="42" spans="1:28" x14ac:dyDescent="0.2">
      <c r="A42" t="s">
        <v>410</v>
      </c>
      <c r="B42" t="s">
        <v>170</v>
      </c>
      <c r="C42">
        <v>0</v>
      </c>
      <c r="D42">
        <v>0</v>
      </c>
      <c r="E42">
        <v>1</v>
      </c>
      <c r="F42">
        <v>1</v>
      </c>
      <c r="G42">
        <v>1</v>
      </c>
      <c r="H42">
        <v>0</v>
      </c>
      <c r="J42" t="s">
        <v>411</v>
      </c>
      <c r="K42" t="s">
        <v>170</v>
      </c>
      <c r="L42">
        <v>0</v>
      </c>
      <c r="M42">
        <v>1</v>
      </c>
      <c r="N42">
        <v>0</v>
      </c>
      <c r="O42">
        <v>0</v>
      </c>
      <c r="P42">
        <v>0</v>
      </c>
      <c r="Q42">
        <v>1</v>
      </c>
      <c r="S42" t="s">
        <v>412</v>
      </c>
      <c r="T42" t="s">
        <v>248</v>
      </c>
      <c r="U42">
        <v>1</v>
      </c>
      <c r="V42">
        <v>1</v>
      </c>
      <c r="W42">
        <v>0</v>
      </c>
      <c r="X42">
        <v>0</v>
      </c>
      <c r="Y42">
        <v>0</v>
      </c>
      <c r="Z42">
        <v>1</v>
      </c>
      <c r="AB42" t="s">
        <v>413</v>
      </c>
    </row>
    <row r="43" spans="1:28" x14ac:dyDescent="0.2">
      <c r="A43" t="s">
        <v>414</v>
      </c>
      <c r="B43" t="s">
        <v>170</v>
      </c>
      <c r="C43">
        <v>0</v>
      </c>
      <c r="D43">
        <v>1</v>
      </c>
      <c r="E43">
        <v>0</v>
      </c>
      <c r="F43">
        <v>1</v>
      </c>
      <c r="G43">
        <v>0</v>
      </c>
      <c r="H43">
        <v>0</v>
      </c>
      <c r="J43" t="s">
        <v>415</v>
      </c>
      <c r="K43" t="s">
        <v>170</v>
      </c>
      <c r="L43">
        <v>0</v>
      </c>
      <c r="M43">
        <v>0</v>
      </c>
      <c r="N43">
        <v>1</v>
      </c>
      <c r="O43">
        <v>1</v>
      </c>
      <c r="P43">
        <v>1</v>
      </c>
      <c r="Q43">
        <v>0</v>
      </c>
      <c r="S43" t="s">
        <v>416</v>
      </c>
      <c r="T43" t="s">
        <v>248</v>
      </c>
      <c r="U43">
        <v>1</v>
      </c>
      <c r="V43">
        <v>1</v>
      </c>
      <c r="W43">
        <v>0</v>
      </c>
      <c r="X43">
        <v>0</v>
      </c>
      <c r="Y43">
        <v>0</v>
      </c>
      <c r="Z43">
        <v>1</v>
      </c>
      <c r="AB43" t="s">
        <v>417</v>
      </c>
    </row>
    <row r="44" spans="1:28" x14ac:dyDescent="0.2">
      <c r="A44" t="s">
        <v>418</v>
      </c>
      <c r="B44" t="s">
        <v>170</v>
      </c>
      <c r="C44">
        <v>0</v>
      </c>
      <c r="D44">
        <v>1</v>
      </c>
      <c r="E44">
        <v>0</v>
      </c>
      <c r="F44">
        <v>0</v>
      </c>
      <c r="G44">
        <v>0</v>
      </c>
      <c r="H44">
        <v>1</v>
      </c>
      <c r="J44" t="s">
        <v>419</v>
      </c>
      <c r="K44" t="s">
        <v>170</v>
      </c>
      <c r="L44">
        <v>1</v>
      </c>
      <c r="M44">
        <v>1</v>
      </c>
      <c r="N44">
        <v>0</v>
      </c>
      <c r="O44">
        <v>1</v>
      </c>
      <c r="P44">
        <v>0</v>
      </c>
      <c r="Q44">
        <v>1</v>
      </c>
      <c r="S44" t="s">
        <v>420</v>
      </c>
      <c r="T44" t="s">
        <v>247</v>
      </c>
      <c r="U44">
        <v>0</v>
      </c>
      <c r="V44">
        <v>0</v>
      </c>
      <c r="W44">
        <v>0</v>
      </c>
      <c r="X44">
        <v>0</v>
      </c>
      <c r="Y44">
        <v>1</v>
      </c>
      <c r="Z44">
        <v>0</v>
      </c>
      <c r="AB44" t="s">
        <v>421</v>
      </c>
    </row>
    <row r="45" spans="1:28" x14ac:dyDescent="0.2">
      <c r="A45" t="s">
        <v>422</v>
      </c>
      <c r="B45" t="s">
        <v>170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  <c r="J45" t="s">
        <v>423</v>
      </c>
      <c r="K45" t="s">
        <v>170</v>
      </c>
      <c r="L45">
        <v>0</v>
      </c>
      <c r="M45">
        <v>0</v>
      </c>
      <c r="N45">
        <v>0</v>
      </c>
      <c r="O45">
        <v>1</v>
      </c>
      <c r="P45">
        <v>0</v>
      </c>
      <c r="Q45">
        <v>1</v>
      </c>
      <c r="S45" t="s">
        <v>424</v>
      </c>
      <c r="T45" t="s">
        <v>170</v>
      </c>
      <c r="U45">
        <v>1</v>
      </c>
      <c r="V45">
        <v>0</v>
      </c>
      <c r="W45">
        <v>0</v>
      </c>
      <c r="X45">
        <v>0</v>
      </c>
      <c r="Y45">
        <v>0</v>
      </c>
      <c r="Z45">
        <v>0</v>
      </c>
      <c r="AB45" t="s">
        <v>425</v>
      </c>
    </row>
    <row r="46" spans="1:28" x14ac:dyDescent="0.2">
      <c r="A46" t="s">
        <v>426</v>
      </c>
      <c r="B46" t="s">
        <v>170</v>
      </c>
      <c r="C46">
        <v>1</v>
      </c>
      <c r="D46">
        <v>0</v>
      </c>
      <c r="E46">
        <v>0</v>
      </c>
      <c r="F46">
        <v>1</v>
      </c>
      <c r="G46">
        <v>0</v>
      </c>
      <c r="H46">
        <v>0</v>
      </c>
      <c r="J46" t="s">
        <v>427</v>
      </c>
      <c r="K46" t="s">
        <v>170</v>
      </c>
      <c r="L46">
        <v>1</v>
      </c>
      <c r="M46">
        <v>0</v>
      </c>
      <c r="N46">
        <v>0</v>
      </c>
      <c r="O46">
        <v>1</v>
      </c>
      <c r="P46">
        <v>0</v>
      </c>
      <c r="Q46">
        <v>0</v>
      </c>
      <c r="S46" t="s">
        <v>428</v>
      </c>
      <c r="T46" t="s">
        <v>247</v>
      </c>
      <c r="U46">
        <v>1</v>
      </c>
      <c r="V46">
        <v>0</v>
      </c>
      <c r="W46">
        <v>0</v>
      </c>
      <c r="X46">
        <v>0</v>
      </c>
      <c r="Y46">
        <v>0</v>
      </c>
      <c r="Z46">
        <v>1</v>
      </c>
      <c r="AB46" t="s">
        <v>429</v>
      </c>
    </row>
    <row r="47" spans="1:28" x14ac:dyDescent="0.2">
      <c r="A47" t="s">
        <v>430</v>
      </c>
      <c r="B47" t="s">
        <v>247</v>
      </c>
      <c r="C47">
        <v>0</v>
      </c>
      <c r="D47">
        <v>0</v>
      </c>
      <c r="E47">
        <v>0</v>
      </c>
      <c r="F47">
        <v>0</v>
      </c>
      <c r="G47">
        <v>0</v>
      </c>
      <c r="H47">
        <v>1</v>
      </c>
      <c r="J47" t="s">
        <v>431</v>
      </c>
      <c r="K47" t="s">
        <v>170</v>
      </c>
      <c r="L47">
        <v>1</v>
      </c>
      <c r="M47">
        <v>0</v>
      </c>
      <c r="N47">
        <v>0</v>
      </c>
      <c r="O47">
        <v>1</v>
      </c>
      <c r="P47">
        <v>0</v>
      </c>
      <c r="Q47">
        <v>0</v>
      </c>
      <c r="S47" t="s">
        <v>432</v>
      </c>
      <c r="T47" t="s">
        <v>247</v>
      </c>
      <c r="U47">
        <v>1</v>
      </c>
      <c r="V47">
        <v>1</v>
      </c>
      <c r="W47">
        <v>0</v>
      </c>
      <c r="X47">
        <v>0</v>
      </c>
      <c r="Y47">
        <v>0</v>
      </c>
      <c r="Z47">
        <v>1</v>
      </c>
      <c r="AB47" t="s">
        <v>433</v>
      </c>
    </row>
    <row r="48" spans="1:28" x14ac:dyDescent="0.2">
      <c r="A48" t="s">
        <v>434</v>
      </c>
      <c r="B48" t="s">
        <v>247</v>
      </c>
      <c r="C48">
        <v>1</v>
      </c>
      <c r="D48">
        <v>0</v>
      </c>
      <c r="E48">
        <v>0</v>
      </c>
      <c r="F48">
        <v>1</v>
      </c>
      <c r="G48">
        <v>0</v>
      </c>
      <c r="H48">
        <v>0</v>
      </c>
      <c r="J48" t="s">
        <v>435</v>
      </c>
      <c r="K48" t="s">
        <v>170</v>
      </c>
      <c r="L48">
        <v>0</v>
      </c>
      <c r="M48">
        <v>0</v>
      </c>
      <c r="N48">
        <v>0</v>
      </c>
      <c r="O48">
        <v>0</v>
      </c>
      <c r="P48">
        <v>0</v>
      </c>
      <c r="Q48">
        <v>1</v>
      </c>
      <c r="S48" t="s">
        <v>436</v>
      </c>
      <c r="T48" t="s">
        <v>248</v>
      </c>
      <c r="U48">
        <v>1</v>
      </c>
      <c r="V48">
        <v>1</v>
      </c>
      <c r="W48">
        <v>0</v>
      </c>
      <c r="X48">
        <v>0</v>
      </c>
      <c r="Y48">
        <v>0</v>
      </c>
      <c r="Z48">
        <v>1</v>
      </c>
      <c r="AB48" t="s">
        <v>437</v>
      </c>
    </row>
    <row r="49" spans="1:28" x14ac:dyDescent="0.2">
      <c r="A49" t="s">
        <v>438</v>
      </c>
      <c r="B49" t="s">
        <v>170</v>
      </c>
      <c r="C49">
        <v>1</v>
      </c>
      <c r="D49">
        <v>0</v>
      </c>
      <c r="E49">
        <v>0</v>
      </c>
      <c r="F49">
        <v>1</v>
      </c>
      <c r="G49">
        <v>0</v>
      </c>
      <c r="H49">
        <v>0</v>
      </c>
      <c r="J49" t="s">
        <v>439</v>
      </c>
      <c r="K49" t="s">
        <v>170</v>
      </c>
      <c r="L49">
        <v>1</v>
      </c>
      <c r="M49">
        <v>0</v>
      </c>
      <c r="N49">
        <v>0</v>
      </c>
      <c r="O49">
        <v>0</v>
      </c>
      <c r="P49">
        <v>0</v>
      </c>
      <c r="Q49">
        <v>1</v>
      </c>
      <c r="S49" t="s">
        <v>440</v>
      </c>
      <c r="T49" t="s">
        <v>170</v>
      </c>
      <c r="U49">
        <v>1</v>
      </c>
      <c r="V49">
        <v>0</v>
      </c>
      <c r="W49">
        <v>0</v>
      </c>
      <c r="X49">
        <v>0</v>
      </c>
      <c r="Y49">
        <v>0</v>
      </c>
      <c r="Z49">
        <v>1</v>
      </c>
      <c r="AB49" t="s">
        <v>441</v>
      </c>
    </row>
    <row r="50" spans="1:28" x14ac:dyDescent="0.2">
      <c r="A50" t="s">
        <v>442</v>
      </c>
      <c r="B50" t="s">
        <v>170</v>
      </c>
      <c r="C50">
        <v>0</v>
      </c>
      <c r="D50">
        <v>0</v>
      </c>
      <c r="E50">
        <v>1</v>
      </c>
      <c r="F50">
        <v>1</v>
      </c>
      <c r="G50">
        <v>0</v>
      </c>
      <c r="H50">
        <v>0</v>
      </c>
      <c r="J50" t="s">
        <v>443</v>
      </c>
      <c r="K50" t="s">
        <v>170</v>
      </c>
      <c r="L50">
        <v>0</v>
      </c>
      <c r="M50">
        <v>0</v>
      </c>
      <c r="N50">
        <v>1</v>
      </c>
      <c r="O50">
        <v>1</v>
      </c>
      <c r="P50">
        <v>0</v>
      </c>
      <c r="Q50">
        <v>0</v>
      </c>
      <c r="S50" t="s">
        <v>444</v>
      </c>
      <c r="T50" t="s">
        <v>170</v>
      </c>
      <c r="U50">
        <v>1</v>
      </c>
      <c r="V50">
        <v>0</v>
      </c>
      <c r="W50">
        <v>0</v>
      </c>
      <c r="X50">
        <v>0</v>
      </c>
      <c r="Y50">
        <v>0</v>
      </c>
      <c r="Z50">
        <v>1</v>
      </c>
      <c r="AB50" t="s">
        <v>445</v>
      </c>
    </row>
    <row r="51" spans="1:28" x14ac:dyDescent="0.2">
      <c r="A51" t="s">
        <v>446</v>
      </c>
      <c r="B51" t="s">
        <v>170</v>
      </c>
      <c r="C51">
        <v>0</v>
      </c>
      <c r="D51">
        <v>0</v>
      </c>
      <c r="E51">
        <v>0</v>
      </c>
      <c r="F51">
        <v>1</v>
      </c>
      <c r="G51">
        <v>0</v>
      </c>
      <c r="H51">
        <v>1</v>
      </c>
      <c r="J51" t="s">
        <v>447</v>
      </c>
      <c r="K51" t="s">
        <v>170</v>
      </c>
      <c r="L51">
        <v>1</v>
      </c>
      <c r="M51">
        <v>0</v>
      </c>
      <c r="N51">
        <v>0</v>
      </c>
      <c r="O51">
        <v>1</v>
      </c>
      <c r="P51">
        <v>0</v>
      </c>
      <c r="Q51">
        <v>0</v>
      </c>
      <c r="S51" t="s">
        <v>448</v>
      </c>
      <c r="T51" t="s">
        <v>248</v>
      </c>
      <c r="U51">
        <v>1</v>
      </c>
      <c r="V51">
        <v>1</v>
      </c>
      <c r="W51">
        <v>0</v>
      </c>
      <c r="X51">
        <v>0</v>
      </c>
      <c r="Y51">
        <v>0</v>
      </c>
      <c r="Z51">
        <v>1</v>
      </c>
      <c r="AB51" t="s">
        <v>449</v>
      </c>
    </row>
    <row r="52" spans="1:28" x14ac:dyDescent="0.2">
      <c r="A52" t="s">
        <v>450</v>
      </c>
      <c r="B52" t="s">
        <v>170</v>
      </c>
      <c r="C52">
        <v>1</v>
      </c>
      <c r="D52">
        <v>0</v>
      </c>
      <c r="E52">
        <v>0</v>
      </c>
      <c r="F52">
        <v>1</v>
      </c>
      <c r="G52">
        <v>0</v>
      </c>
      <c r="H52">
        <v>0</v>
      </c>
      <c r="J52" t="s">
        <v>451</v>
      </c>
      <c r="K52" t="s">
        <v>247</v>
      </c>
      <c r="L52">
        <v>1</v>
      </c>
      <c r="M52">
        <v>0</v>
      </c>
      <c r="N52">
        <v>0</v>
      </c>
      <c r="O52">
        <v>0</v>
      </c>
      <c r="P52">
        <v>0</v>
      </c>
      <c r="Q52">
        <v>0</v>
      </c>
      <c r="S52" t="s">
        <v>452</v>
      </c>
      <c r="T52" t="s">
        <v>170</v>
      </c>
      <c r="U52">
        <v>1</v>
      </c>
      <c r="V52">
        <v>0</v>
      </c>
      <c r="W52">
        <v>0</v>
      </c>
      <c r="X52">
        <v>0</v>
      </c>
      <c r="Y52">
        <v>0</v>
      </c>
      <c r="Z52">
        <v>1</v>
      </c>
      <c r="AB52" t="s">
        <v>453</v>
      </c>
    </row>
    <row r="53" spans="1:28" x14ac:dyDescent="0.2">
      <c r="A53" t="s">
        <v>454</v>
      </c>
      <c r="B53" t="s">
        <v>170</v>
      </c>
      <c r="C53">
        <v>1</v>
      </c>
      <c r="D53">
        <v>0</v>
      </c>
      <c r="E53">
        <v>0</v>
      </c>
      <c r="F53">
        <v>1</v>
      </c>
      <c r="G53">
        <v>0</v>
      </c>
      <c r="H53">
        <v>0</v>
      </c>
      <c r="J53" t="s">
        <v>455</v>
      </c>
      <c r="K53" t="s">
        <v>248</v>
      </c>
      <c r="L53">
        <v>0</v>
      </c>
      <c r="M53">
        <v>0</v>
      </c>
      <c r="N53">
        <v>0</v>
      </c>
      <c r="O53">
        <v>1</v>
      </c>
      <c r="P53">
        <v>0</v>
      </c>
      <c r="Q53">
        <v>0</v>
      </c>
      <c r="S53" t="s">
        <v>456</v>
      </c>
      <c r="T53" t="s">
        <v>170</v>
      </c>
      <c r="U53">
        <v>1</v>
      </c>
      <c r="V53">
        <v>1</v>
      </c>
      <c r="W53">
        <v>0</v>
      </c>
      <c r="X53">
        <v>0</v>
      </c>
      <c r="Y53">
        <v>0</v>
      </c>
      <c r="Z53">
        <v>1</v>
      </c>
      <c r="AB53" t="s">
        <v>457</v>
      </c>
    </row>
    <row r="54" spans="1:28" x14ac:dyDescent="0.2">
      <c r="A54" t="s">
        <v>458</v>
      </c>
      <c r="B54" t="s">
        <v>170</v>
      </c>
      <c r="C54">
        <v>1</v>
      </c>
      <c r="D54">
        <v>0</v>
      </c>
      <c r="E54">
        <v>0</v>
      </c>
      <c r="F54">
        <v>1</v>
      </c>
      <c r="G54">
        <v>0</v>
      </c>
      <c r="H54">
        <v>0</v>
      </c>
      <c r="J54" t="s">
        <v>459</v>
      </c>
      <c r="K54" t="s">
        <v>170</v>
      </c>
      <c r="L54">
        <v>0</v>
      </c>
      <c r="M54">
        <v>0</v>
      </c>
      <c r="N54">
        <v>1</v>
      </c>
      <c r="O54">
        <v>1</v>
      </c>
      <c r="P54">
        <v>1</v>
      </c>
      <c r="Q54">
        <v>0</v>
      </c>
      <c r="S54" t="s">
        <v>460</v>
      </c>
      <c r="T54" t="s">
        <v>247</v>
      </c>
      <c r="U54">
        <v>1</v>
      </c>
      <c r="V54">
        <v>1</v>
      </c>
      <c r="W54">
        <v>0</v>
      </c>
      <c r="X54">
        <v>0</v>
      </c>
      <c r="Y54">
        <v>0</v>
      </c>
      <c r="Z54">
        <v>1</v>
      </c>
      <c r="AB54" t="s">
        <v>461</v>
      </c>
    </row>
    <row r="55" spans="1:28" x14ac:dyDescent="0.2">
      <c r="A55" t="s">
        <v>462</v>
      </c>
      <c r="B55" t="s">
        <v>248</v>
      </c>
      <c r="C55">
        <v>0</v>
      </c>
      <c r="D55">
        <v>0</v>
      </c>
      <c r="E55">
        <v>1</v>
      </c>
      <c r="F55">
        <v>0</v>
      </c>
      <c r="G55">
        <v>0</v>
      </c>
      <c r="H55">
        <v>1</v>
      </c>
      <c r="J55" t="s">
        <v>463</v>
      </c>
      <c r="K55" t="s">
        <v>170</v>
      </c>
      <c r="L55">
        <v>1</v>
      </c>
      <c r="M55">
        <v>0</v>
      </c>
      <c r="N55">
        <v>0</v>
      </c>
      <c r="O55">
        <v>1</v>
      </c>
      <c r="P55">
        <v>0</v>
      </c>
      <c r="Q55">
        <v>0</v>
      </c>
      <c r="S55" t="s">
        <v>464</v>
      </c>
      <c r="T55" t="s">
        <v>248</v>
      </c>
      <c r="U55">
        <v>1</v>
      </c>
      <c r="V55">
        <v>0</v>
      </c>
      <c r="W55">
        <v>0</v>
      </c>
      <c r="X55">
        <v>0</v>
      </c>
      <c r="Y55">
        <v>0</v>
      </c>
      <c r="Z55">
        <v>1</v>
      </c>
      <c r="AB55" t="s">
        <v>465</v>
      </c>
    </row>
    <row r="56" spans="1:28" x14ac:dyDescent="0.2">
      <c r="A56" t="s">
        <v>466</v>
      </c>
      <c r="B56" t="s">
        <v>170</v>
      </c>
      <c r="C56">
        <v>1</v>
      </c>
      <c r="D56">
        <v>1</v>
      </c>
      <c r="E56">
        <v>0</v>
      </c>
      <c r="F56">
        <v>1</v>
      </c>
      <c r="G56">
        <v>0</v>
      </c>
      <c r="H56">
        <v>0</v>
      </c>
      <c r="J56" t="s">
        <v>467</v>
      </c>
      <c r="K56" t="s">
        <v>170</v>
      </c>
      <c r="L56">
        <v>1</v>
      </c>
      <c r="M56">
        <v>0</v>
      </c>
      <c r="N56">
        <v>0</v>
      </c>
      <c r="O56">
        <v>1</v>
      </c>
      <c r="P56">
        <v>0</v>
      </c>
      <c r="Q56">
        <v>0</v>
      </c>
      <c r="S56" t="s">
        <v>468</v>
      </c>
      <c r="T56" t="s">
        <v>248</v>
      </c>
      <c r="U56">
        <v>0</v>
      </c>
      <c r="V56">
        <v>1</v>
      </c>
      <c r="W56">
        <v>0</v>
      </c>
      <c r="X56">
        <v>0</v>
      </c>
      <c r="Y56">
        <v>0</v>
      </c>
      <c r="Z56">
        <v>0</v>
      </c>
      <c r="AB56" t="s">
        <v>469</v>
      </c>
    </row>
    <row r="57" spans="1:28" x14ac:dyDescent="0.2">
      <c r="A57" t="s">
        <v>470</v>
      </c>
      <c r="B57" t="s">
        <v>247</v>
      </c>
      <c r="C57">
        <v>1</v>
      </c>
      <c r="D57">
        <v>0</v>
      </c>
      <c r="E57">
        <v>0</v>
      </c>
      <c r="F57">
        <v>1</v>
      </c>
      <c r="G57">
        <v>0</v>
      </c>
      <c r="H57">
        <v>0</v>
      </c>
      <c r="J57" t="s">
        <v>471</v>
      </c>
      <c r="K57" t="s">
        <v>170</v>
      </c>
      <c r="L57">
        <v>0</v>
      </c>
      <c r="M57">
        <v>1</v>
      </c>
      <c r="N57">
        <v>0</v>
      </c>
      <c r="O57">
        <v>0</v>
      </c>
      <c r="P57">
        <v>0</v>
      </c>
      <c r="Q57">
        <v>1</v>
      </c>
      <c r="S57" t="s">
        <v>472</v>
      </c>
      <c r="T57" t="s">
        <v>247</v>
      </c>
      <c r="U57">
        <v>1</v>
      </c>
      <c r="V57">
        <v>0</v>
      </c>
      <c r="W57">
        <v>0</v>
      </c>
      <c r="X57">
        <v>1</v>
      </c>
      <c r="Y57">
        <v>0</v>
      </c>
      <c r="Z57">
        <v>0</v>
      </c>
      <c r="AB57" t="s">
        <v>473</v>
      </c>
    </row>
    <row r="58" spans="1:28" x14ac:dyDescent="0.2">
      <c r="A58" t="s">
        <v>474</v>
      </c>
      <c r="B58" t="s">
        <v>170</v>
      </c>
      <c r="C58">
        <v>1</v>
      </c>
      <c r="D58">
        <v>1</v>
      </c>
      <c r="E58">
        <v>0</v>
      </c>
      <c r="F58">
        <v>1</v>
      </c>
      <c r="G58">
        <v>0</v>
      </c>
      <c r="H58">
        <v>0</v>
      </c>
      <c r="J58" t="s">
        <v>475</v>
      </c>
      <c r="K58" t="s">
        <v>247</v>
      </c>
      <c r="L58">
        <v>1</v>
      </c>
      <c r="M58">
        <v>0</v>
      </c>
      <c r="N58">
        <v>0</v>
      </c>
      <c r="O58">
        <v>1</v>
      </c>
      <c r="P58">
        <v>0</v>
      </c>
      <c r="Q58">
        <v>0</v>
      </c>
      <c r="S58" t="s">
        <v>476</v>
      </c>
      <c r="T58" t="s">
        <v>248</v>
      </c>
      <c r="U58">
        <v>1</v>
      </c>
      <c r="V58">
        <v>1</v>
      </c>
      <c r="W58">
        <v>0</v>
      </c>
      <c r="X58">
        <v>0</v>
      </c>
      <c r="Y58">
        <v>0</v>
      </c>
      <c r="Z58">
        <v>1</v>
      </c>
      <c r="AB58" t="s">
        <v>477</v>
      </c>
    </row>
    <row r="59" spans="1:28" x14ac:dyDescent="0.2">
      <c r="A59" t="s">
        <v>478</v>
      </c>
      <c r="B59" t="s">
        <v>170</v>
      </c>
      <c r="C59">
        <v>0</v>
      </c>
      <c r="D59">
        <v>0</v>
      </c>
      <c r="E59">
        <v>0</v>
      </c>
      <c r="F59">
        <v>0</v>
      </c>
      <c r="G59">
        <v>0</v>
      </c>
      <c r="H59">
        <v>1</v>
      </c>
      <c r="J59" t="s">
        <v>479</v>
      </c>
      <c r="K59" t="s">
        <v>170</v>
      </c>
      <c r="L59">
        <v>1</v>
      </c>
      <c r="M59">
        <v>0</v>
      </c>
      <c r="N59">
        <v>0</v>
      </c>
      <c r="O59">
        <v>1</v>
      </c>
      <c r="P59">
        <v>0</v>
      </c>
      <c r="Q59">
        <v>0</v>
      </c>
      <c r="S59" t="s">
        <v>480</v>
      </c>
      <c r="T59" t="s">
        <v>248</v>
      </c>
      <c r="U59">
        <v>1</v>
      </c>
      <c r="V59">
        <v>1</v>
      </c>
      <c r="W59">
        <v>0</v>
      </c>
      <c r="X59">
        <v>0</v>
      </c>
      <c r="Y59">
        <v>0</v>
      </c>
      <c r="Z59">
        <v>1</v>
      </c>
      <c r="AB59" t="s">
        <v>481</v>
      </c>
    </row>
    <row r="60" spans="1:28" x14ac:dyDescent="0.2">
      <c r="A60" t="s">
        <v>482</v>
      </c>
      <c r="B60" t="s">
        <v>170</v>
      </c>
      <c r="C60">
        <v>1</v>
      </c>
      <c r="D60">
        <v>0</v>
      </c>
      <c r="E60">
        <v>0</v>
      </c>
      <c r="F60">
        <v>1</v>
      </c>
      <c r="G60">
        <v>0</v>
      </c>
      <c r="H60">
        <v>0</v>
      </c>
      <c r="J60" t="s">
        <v>483</v>
      </c>
      <c r="K60" t="s">
        <v>248</v>
      </c>
      <c r="L60">
        <v>0</v>
      </c>
      <c r="M60">
        <v>0</v>
      </c>
      <c r="N60">
        <v>0</v>
      </c>
      <c r="O60">
        <v>0</v>
      </c>
      <c r="P60">
        <v>1</v>
      </c>
      <c r="Q60">
        <v>0</v>
      </c>
      <c r="S60" t="s">
        <v>484</v>
      </c>
      <c r="T60" t="s">
        <v>248</v>
      </c>
      <c r="U60">
        <v>1</v>
      </c>
      <c r="V60">
        <v>1</v>
      </c>
      <c r="W60">
        <v>0</v>
      </c>
      <c r="X60">
        <v>0</v>
      </c>
      <c r="Y60">
        <v>0</v>
      </c>
      <c r="Z60">
        <v>1</v>
      </c>
      <c r="AB60" t="s">
        <v>485</v>
      </c>
    </row>
    <row r="61" spans="1:28" x14ac:dyDescent="0.2">
      <c r="A61" t="s">
        <v>486</v>
      </c>
      <c r="B61" t="s">
        <v>248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J61" t="s">
        <v>487</v>
      </c>
      <c r="K61" t="s">
        <v>170</v>
      </c>
      <c r="L61">
        <v>1</v>
      </c>
      <c r="M61">
        <v>1</v>
      </c>
      <c r="N61">
        <v>0</v>
      </c>
      <c r="O61">
        <v>1</v>
      </c>
      <c r="P61">
        <v>0</v>
      </c>
      <c r="Q61">
        <v>0</v>
      </c>
      <c r="S61" t="s">
        <v>488</v>
      </c>
      <c r="T61" t="s">
        <v>248</v>
      </c>
      <c r="U61">
        <v>1</v>
      </c>
      <c r="V61">
        <v>1</v>
      </c>
      <c r="W61">
        <v>0</v>
      </c>
      <c r="X61">
        <v>0</v>
      </c>
      <c r="Y61">
        <v>0</v>
      </c>
      <c r="Z61">
        <v>1</v>
      </c>
      <c r="AB61" t="s">
        <v>489</v>
      </c>
    </row>
    <row r="62" spans="1:28" x14ac:dyDescent="0.2">
      <c r="A62" t="s">
        <v>490</v>
      </c>
      <c r="B62" t="s">
        <v>170</v>
      </c>
      <c r="C62">
        <v>1</v>
      </c>
      <c r="D62">
        <v>0</v>
      </c>
      <c r="E62">
        <v>0</v>
      </c>
      <c r="F62">
        <v>1</v>
      </c>
      <c r="G62">
        <v>0</v>
      </c>
      <c r="H62">
        <v>0</v>
      </c>
      <c r="J62" t="s">
        <v>491</v>
      </c>
      <c r="K62" t="s">
        <v>170</v>
      </c>
      <c r="L62">
        <v>1</v>
      </c>
      <c r="M62">
        <v>0</v>
      </c>
      <c r="N62">
        <v>0</v>
      </c>
      <c r="O62">
        <v>1</v>
      </c>
      <c r="P62">
        <v>0</v>
      </c>
      <c r="Q62">
        <v>0</v>
      </c>
      <c r="S62" t="s">
        <v>492</v>
      </c>
      <c r="T62" t="s">
        <v>247</v>
      </c>
      <c r="U62">
        <v>1</v>
      </c>
      <c r="V62">
        <v>0</v>
      </c>
      <c r="W62">
        <v>0</v>
      </c>
      <c r="X62">
        <v>0</v>
      </c>
      <c r="Y62">
        <v>0</v>
      </c>
      <c r="Z62">
        <v>0</v>
      </c>
      <c r="AB62" t="s">
        <v>493</v>
      </c>
    </row>
    <row r="63" spans="1:28" x14ac:dyDescent="0.2">
      <c r="A63" t="s">
        <v>494</v>
      </c>
      <c r="B63" t="s">
        <v>170</v>
      </c>
      <c r="C63">
        <v>1</v>
      </c>
      <c r="D63">
        <v>1</v>
      </c>
      <c r="E63">
        <v>0</v>
      </c>
      <c r="F63">
        <v>1</v>
      </c>
      <c r="G63">
        <v>0</v>
      </c>
      <c r="H63">
        <v>0</v>
      </c>
      <c r="J63" t="s">
        <v>495</v>
      </c>
      <c r="K63" t="s">
        <v>170</v>
      </c>
      <c r="L63">
        <v>1</v>
      </c>
      <c r="M63">
        <v>0</v>
      </c>
      <c r="N63">
        <v>0</v>
      </c>
      <c r="O63">
        <v>1</v>
      </c>
      <c r="P63">
        <v>0</v>
      </c>
      <c r="Q63">
        <v>0</v>
      </c>
      <c r="S63" t="s">
        <v>496</v>
      </c>
      <c r="T63" t="s">
        <v>170</v>
      </c>
      <c r="U63">
        <v>0</v>
      </c>
      <c r="V63">
        <v>1</v>
      </c>
      <c r="W63">
        <v>0</v>
      </c>
      <c r="X63">
        <v>0</v>
      </c>
      <c r="Y63">
        <v>0</v>
      </c>
      <c r="Z63">
        <v>1</v>
      </c>
      <c r="AB63" t="s">
        <v>497</v>
      </c>
    </row>
    <row r="64" spans="1:28" x14ac:dyDescent="0.2">
      <c r="A64" t="s">
        <v>498</v>
      </c>
      <c r="B64" t="s">
        <v>170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J64" t="s">
        <v>499</v>
      </c>
      <c r="K64" t="s">
        <v>170</v>
      </c>
      <c r="L64">
        <v>1</v>
      </c>
      <c r="M64">
        <v>1</v>
      </c>
      <c r="N64">
        <v>0</v>
      </c>
      <c r="O64">
        <v>1</v>
      </c>
      <c r="P64">
        <v>0</v>
      </c>
      <c r="Q64">
        <v>0</v>
      </c>
      <c r="S64" t="s">
        <v>500</v>
      </c>
      <c r="T64" t="s">
        <v>248</v>
      </c>
      <c r="U64">
        <v>1</v>
      </c>
      <c r="V64">
        <v>0</v>
      </c>
      <c r="W64">
        <v>0</v>
      </c>
      <c r="X64">
        <v>0</v>
      </c>
      <c r="Y64">
        <v>0</v>
      </c>
      <c r="Z64">
        <v>1</v>
      </c>
      <c r="AB64" t="s">
        <v>501</v>
      </c>
    </row>
    <row r="65" spans="1:28" x14ac:dyDescent="0.2">
      <c r="A65" t="s">
        <v>502</v>
      </c>
      <c r="B65" t="s">
        <v>170</v>
      </c>
      <c r="C65">
        <v>1</v>
      </c>
      <c r="D65">
        <v>0</v>
      </c>
      <c r="E65">
        <v>0</v>
      </c>
      <c r="F65">
        <v>1</v>
      </c>
      <c r="G65">
        <v>0</v>
      </c>
      <c r="H65">
        <v>0</v>
      </c>
      <c r="J65" t="s">
        <v>503</v>
      </c>
      <c r="K65" t="s">
        <v>170</v>
      </c>
      <c r="L65">
        <v>0</v>
      </c>
      <c r="M65">
        <v>0</v>
      </c>
      <c r="N65">
        <v>0</v>
      </c>
      <c r="O65">
        <v>0</v>
      </c>
      <c r="P65">
        <v>0</v>
      </c>
      <c r="Q65">
        <v>1</v>
      </c>
      <c r="S65" t="s">
        <v>504</v>
      </c>
      <c r="T65" t="s">
        <v>248</v>
      </c>
      <c r="U65">
        <v>1</v>
      </c>
      <c r="V65">
        <v>0</v>
      </c>
      <c r="W65">
        <v>0</v>
      </c>
      <c r="X65">
        <v>0</v>
      </c>
      <c r="Y65">
        <v>0</v>
      </c>
      <c r="Z65">
        <v>1</v>
      </c>
      <c r="AB65" t="s">
        <v>505</v>
      </c>
    </row>
    <row r="66" spans="1:28" x14ac:dyDescent="0.2">
      <c r="A66" t="s">
        <v>506</v>
      </c>
      <c r="B66" t="s">
        <v>170</v>
      </c>
      <c r="C66">
        <v>0</v>
      </c>
      <c r="D66">
        <v>0</v>
      </c>
      <c r="E66">
        <v>1</v>
      </c>
      <c r="F66">
        <v>0</v>
      </c>
      <c r="G66">
        <v>0</v>
      </c>
      <c r="H66">
        <v>0</v>
      </c>
      <c r="J66" t="s">
        <v>507</v>
      </c>
      <c r="K66" t="s">
        <v>170</v>
      </c>
      <c r="L66">
        <v>1</v>
      </c>
      <c r="M66">
        <v>0</v>
      </c>
      <c r="N66">
        <v>0</v>
      </c>
      <c r="O66">
        <v>1</v>
      </c>
      <c r="P66">
        <v>0</v>
      </c>
      <c r="Q66">
        <v>0</v>
      </c>
      <c r="S66" t="s">
        <v>508</v>
      </c>
      <c r="T66" t="s">
        <v>247</v>
      </c>
      <c r="U66">
        <v>0</v>
      </c>
      <c r="V66">
        <v>0</v>
      </c>
      <c r="W66">
        <v>0</v>
      </c>
      <c r="X66">
        <v>0</v>
      </c>
      <c r="Y66">
        <v>0</v>
      </c>
      <c r="Z66">
        <v>1</v>
      </c>
      <c r="AB66" t="s">
        <v>509</v>
      </c>
    </row>
    <row r="67" spans="1:28" x14ac:dyDescent="0.2">
      <c r="A67" t="s">
        <v>510</v>
      </c>
      <c r="B67" t="s">
        <v>170</v>
      </c>
      <c r="C67">
        <v>1</v>
      </c>
      <c r="D67">
        <v>0</v>
      </c>
      <c r="E67">
        <v>1</v>
      </c>
      <c r="F67">
        <v>1</v>
      </c>
      <c r="G67">
        <v>0</v>
      </c>
      <c r="H67">
        <v>0</v>
      </c>
      <c r="J67" t="s">
        <v>511</v>
      </c>
      <c r="K67" t="s">
        <v>170</v>
      </c>
      <c r="L67">
        <v>1</v>
      </c>
      <c r="M67">
        <v>0</v>
      </c>
      <c r="N67">
        <v>0</v>
      </c>
      <c r="O67">
        <v>1</v>
      </c>
      <c r="P67">
        <v>0</v>
      </c>
      <c r="Q67">
        <v>0</v>
      </c>
      <c r="S67" t="s">
        <v>512</v>
      </c>
      <c r="T67" t="s">
        <v>247</v>
      </c>
      <c r="U67">
        <v>1</v>
      </c>
      <c r="V67">
        <v>1</v>
      </c>
      <c r="W67">
        <v>0</v>
      </c>
      <c r="X67">
        <v>0</v>
      </c>
      <c r="Y67">
        <v>0</v>
      </c>
      <c r="Z67">
        <v>1</v>
      </c>
      <c r="AB67" t="s">
        <v>513</v>
      </c>
    </row>
    <row r="68" spans="1:28" x14ac:dyDescent="0.2">
      <c r="A68" t="s">
        <v>514</v>
      </c>
      <c r="B68" t="s">
        <v>247</v>
      </c>
      <c r="C68">
        <v>0</v>
      </c>
      <c r="D68">
        <v>0</v>
      </c>
      <c r="E68">
        <v>1</v>
      </c>
      <c r="F68">
        <v>1</v>
      </c>
      <c r="G68">
        <v>0</v>
      </c>
      <c r="H68">
        <v>0</v>
      </c>
      <c r="J68" t="s">
        <v>515</v>
      </c>
      <c r="K68" t="s">
        <v>170</v>
      </c>
      <c r="L68">
        <v>0</v>
      </c>
      <c r="M68">
        <v>0</v>
      </c>
      <c r="N68">
        <v>1</v>
      </c>
      <c r="O68">
        <v>1</v>
      </c>
      <c r="P68">
        <v>1</v>
      </c>
      <c r="Q68">
        <v>0</v>
      </c>
      <c r="S68" t="s">
        <v>516</v>
      </c>
      <c r="T68" t="s">
        <v>170</v>
      </c>
      <c r="U68">
        <v>0</v>
      </c>
      <c r="V68">
        <v>1</v>
      </c>
      <c r="W68">
        <v>0</v>
      </c>
      <c r="X68">
        <v>0</v>
      </c>
      <c r="Y68">
        <v>0</v>
      </c>
      <c r="Z68">
        <v>0</v>
      </c>
      <c r="AB68" t="s">
        <v>517</v>
      </c>
    </row>
    <row r="69" spans="1:28" x14ac:dyDescent="0.2">
      <c r="A69" t="s">
        <v>518</v>
      </c>
      <c r="B69" t="s">
        <v>170</v>
      </c>
      <c r="C69">
        <v>1</v>
      </c>
      <c r="D69">
        <v>0</v>
      </c>
      <c r="E69">
        <v>0</v>
      </c>
      <c r="F69">
        <v>1</v>
      </c>
      <c r="G69">
        <v>0</v>
      </c>
      <c r="H69">
        <v>0</v>
      </c>
      <c r="J69" t="s">
        <v>519</v>
      </c>
      <c r="K69" t="s">
        <v>170</v>
      </c>
      <c r="L69">
        <v>1</v>
      </c>
      <c r="M69">
        <v>1</v>
      </c>
      <c r="N69">
        <v>0</v>
      </c>
      <c r="O69">
        <v>1</v>
      </c>
      <c r="P69">
        <v>0</v>
      </c>
      <c r="Q69">
        <v>0</v>
      </c>
      <c r="S69" t="s">
        <v>520</v>
      </c>
      <c r="T69" t="s">
        <v>247</v>
      </c>
      <c r="U69">
        <v>1</v>
      </c>
      <c r="V69">
        <v>0</v>
      </c>
      <c r="W69">
        <v>0</v>
      </c>
      <c r="X69">
        <v>0</v>
      </c>
      <c r="Y69">
        <v>0</v>
      </c>
      <c r="Z69">
        <v>0</v>
      </c>
      <c r="AB69" t="s">
        <v>521</v>
      </c>
    </row>
    <row r="70" spans="1:28" x14ac:dyDescent="0.2">
      <c r="A70" t="s">
        <v>522</v>
      </c>
      <c r="B70" t="s">
        <v>247</v>
      </c>
      <c r="C70">
        <v>1</v>
      </c>
      <c r="D70">
        <v>1</v>
      </c>
      <c r="E70">
        <v>0</v>
      </c>
      <c r="F70">
        <v>1</v>
      </c>
      <c r="G70">
        <v>0</v>
      </c>
      <c r="H70">
        <v>0</v>
      </c>
      <c r="J70" t="s">
        <v>523</v>
      </c>
      <c r="K70" t="s">
        <v>170</v>
      </c>
      <c r="L70">
        <v>0</v>
      </c>
      <c r="M70">
        <v>0</v>
      </c>
      <c r="N70">
        <v>1</v>
      </c>
      <c r="O70">
        <v>1</v>
      </c>
      <c r="P70">
        <v>0</v>
      </c>
      <c r="Q70">
        <v>0</v>
      </c>
      <c r="S70" t="s">
        <v>524</v>
      </c>
      <c r="T70" t="s">
        <v>170</v>
      </c>
      <c r="U70">
        <v>1</v>
      </c>
      <c r="V70">
        <v>0</v>
      </c>
      <c r="W70">
        <v>0</v>
      </c>
      <c r="X70">
        <v>0</v>
      </c>
      <c r="Y70">
        <v>0</v>
      </c>
      <c r="Z70">
        <v>1</v>
      </c>
      <c r="AB70" t="s">
        <v>525</v>
      </c>
    </row>
    <row r="71" spans="1:28" x14ac:dyDescent="0.2">
      <c r="A71" t="s">
        <v>526</v>
      </c>
      <c r="B71" t="s">
        <v>247</v>
      </c>
      <c r="C71">
        <v>0</v>
      </c>
      <c r="D71">
        <v>0</v>
      </c>
      <c r="E71">
        <v>1</v>
      </c>
      <c r="F71">
        <v>1</v>
      </c>
      <c r="G71">
        <v>0</v>
      </c>
      <c r="H71">
        <v>0</v>
      </c>
      <c r="J71" t="s">
        <v>527</v>
      </c>
      <c r="K71" t="s">
        <v>170</v>
      </c>
      <c r="L71">
        <v>0</v>
      </c>
      <c r="M71">
        <v>0</v>
      </c>
      <c r="N71">
        <v>0</v>
      </c>
      <c r="O71">
        <v>0</v>
      </c>
      <c r="P71">
        <v>1</v>
      </c>
      <c r="Q71">
        <v>0</v>
      </c>
      <c r="S71" t="s">
        <v>528</v>
      </c>
      <c r="T71" t="s">
        <v>170</v>
      </c>
      <c r="U71">
        <v>1</v>
      </c>
      <c r="V71">
        <v>1</v>
      </c>
      <c r="W71">
        <v>0</v>
      </c>
      <c r="X71">
        <v>0</v>
      </c>
      <c r="Y71">
        <v>0</v>
      </c>
      <c r="Z71">
        <v>0</v>
      </c>
      <c r="AB71" t="s">
        <v>529</v>
      </c>
    </row>
    <row r="72" spans="1:28" x14ac:dyDescent="0.2">
      <c r="A72" t="s">
        <v>530</v>
      </c>
      <c r="B72" t="s">
        <v>170</v>
      </c>
      <c r="C72">
        <v>1</v>
      </c>
      <c r="D72">
        <v>1</v>
      </c>
      <c r="E72">
        <v>0</v>
      </c>
      <c r="F72">
        <v>1</v>
      </c>
      <c r="G72">
        <v>0</v>
      </c>
      <c r="H72">
        <v>0</v>
      </c>
      <c r="J72" t="s">
        <v>531</v>
      </c>
      <c r="K72" t="s">
        <v>170</v>
      </c>
      <c r="L72">
        <v>1</v>
      </c>
      <c r="M72">
        <v>1</v>
      </c>
      <c r="N72">
        <v>0</v>
      </c>
      <c r="O72">
        <v>1</v>
      </c>
      <c r="P72">
        <v>0</v>
      </c>
      <c r="Q72">
        <v>0</v>
      </c>
      <c r="S72" t="s">
        <v>532</v>
      </c>
      <c r="T72" t="s">
        <v>248</v>
      </c>
      <c r="U72">
        <v>1</v>
      </c>
      <c r="V72">
        <v>1</v>
      </c>
      <c r="W72">
        <v>0</v>
      </c>
      <c r="X72">
        <v>0</v>
      </c>
      <c r="Y72">
        <v>0</v>
      </c>
      <c r="Z72">
        <v>1</v>
      </c>
      <c r="AB72" t="s">
        <v>533</v>
      </c>
    </row>
    <row r="73" spans="1:28" x14ac:dyDescent="0.2">
      <c r="A73" t="s">
        <v>534</v>
      </c>
      <c r="B73" t="s">
        <v>17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J73" t="s">
        <v>535</v>
      </c>
      <c r="K73" t="s">
        <v>170</v>
      </c>
      <c r="L73">
        <v>1</v>
      </c>
      <c r="M73">
        <v>0</v>
      </c>
      <c r="N73">
        <v>0</v>
      </c>
      <c r="O73">
        <v>1</v>
      </c>
      <c r="P73">
        <v>0</v>
      </c>
      <c r="Q73">
        <v>0</v>
      </c>
      <c r="S73" t="s">
        <v>536</v>
      </c>
      <c r="T73" t="s">
        <v>247</v>
      </c>
      <c r="U73">
        <v>0</v>
      </c>
      <c r="V73">
        <v>0</v>
      </c>
      <c r="W73">
        <v>1</v>
      </c>
      <c r="X73">
        <v>0</v>
      </c>
      <c r="Y73">
        <v>1</v>
      </c>
      <c r="Z73">
        <v>0</v>
      </c>
      <c r="AB73" t="s">
        <v>537</v>
      </c>
    </row>
    <row r="74" spans="1:28" x14ac:dyDescent="0.2">
      <c r="A74" t="s">
        <v>538</v>
      </c>
      <c r="B74" t="s">
        <v>170</v>
      </c>
      <c r="C74">
        <v>0</v>
      </c>
      <c r="D74">
        <v>0</v>
      </c>
      <c r="E74">
        <v>1</v>
      </c>
      <c r="F74">
        <v>0</v>
      </c>
      <c r="G74">
        <v>0</v>
      </c>
      <c r="H74">
        <v>0</v>
      </c>
      <c r="J74" t="s">
        <v>539</v>
      </c>
      <c r="K74" t="s">
        <v>248</v>
      </c>
      <c r="L74">
        <v>0</v>
      </c>
      <c r="M74">
        <v>1</v>
      </c>
      <c r="N74">
        <v>0</v>
      </c>
      <c r="O74">
        <v>0</v>
      </c>
      <c r="P74">
        <v>0</v>
      </c>
      <c r="Q74">
        <v>1</v>
      </c>
      <c r="S74" t="s">
        <v>540</v>
      </c>
      <c r="T74" t="s">
        <v>248</v>
      </c>
      <c r="U74">
        <v>1</v>
      </c>
      <c r="V74">
        <v>1</v>
      </c>
      <c r="W74">
        <v>0</v>
      </c>
      <c r="X74">
        <v>0</v>
      </c>
      <c r="Y74">
        <v>0</v>
      </c>
      <c r="Z74">
        <v>0</v>
      </c>
      <c r="AB74" t="s">
        <v>541</v>
      </c>
    </row>
    <row r="75" spans="1:28" x14ac:dyDescent="0.2">
      <c r="A75" t="s">
        <v>542</v>
      </c>
      <c r="B75" t="s">
        <v>170</v>
      </c>
      <c r="C75">
        <v>1</v>
      </c>
      <c r="D75">
        <v>0</v>
      </c>
      <c r="E75">
        <v>0</v>
      </c>
      <c r="F75">
        <v>1</v>
      </c>
      <c r="G75">
        <v>0</v>
      </c>
      <c r="H75">
        <v>0</v>
      </c>
      <c r="J75" t="s">
        <v>543</v>
      </c>
      <c r="K75" t="s">
        <v>170</v>
      </c>
      <c r="L75">
        <v>1</v>
      </c>
      <c r="M75">
        <v>1</v>
      </c>
      <c r="N75">
        <v>0</v>
      </c>
      <c r="O75">
        <v>0</v>
      </c>
      <c r="P75">
        <v>0</v>
      </c>
      <c r="Q75">
        <v>0</v>
      </c>
      <c r="S75" t="s">
        <v>544</v>
      </c>
      <c r="T75" t="s">
        <v>248</v>
      </c>
      <c r="U75">
        <v>0</v>
      </c>
      <c r="V75">
        <v>1</v>
      </c>
      <c r="W75">
        <v>0</v>
      </c>
      <c r="X75">
        <v>1</v>
      </c>
      <c r="Y75">
        <v>0</v>
      </c>
      <c r="Z75">
        <v>0</v>
      </c>
      <c r="AB75" t="s">
        <v>545</v>
      </c>
    </row>
    <row r="76" spans="1:28" x14ac:dyDescent="0.2">
      <c r="A76" t="s">
        <v>546</v>
      </c>
      <c r="B76" t="s">
        <v>248</v>
      </c>
      <c r="C76">
        <v>0</v>
      </c>
      <c r="D76">
        <v>0</v>
      </c>
      <c r="E76">
        <v>0</v>
      </c>
      <c r="F76">
        <v>0</v>
      </c>
      <c r="G76">
        <v>1</v>
      </c>
      <c r="H76">
        <v>0</v>
      </c>
      <c r="J76" t="s">
        <v>547</v>
      </c>
      <c r="K76" t="s">
        <v>170</v>
      </c>
      <c r="L76">
        <v>0</v>
      </c>
      <c r="M76">
        <v>0</v>
      </c>
      <c r="N76">
        <v>1</v>
      </c>
      <c r="O76">
        <v>1</v>
      </c>
      <c r="P76">
        <v>0</v>
      </c>
      <c r="Q76">
        <v>0</v>
      </c>
      <c r="S76" t="s">
        <v>548</v>
      </c>
      <c r="T76" t="s">
        <v>248</v>
      </c>
      <c r="U76">
        <v>1</v>
      </c>
      <c r="V76">
        <v>0</v>
      </c>
      <c r="W76">
        <v>0</v>
      </c>
      <c r="X76">
        <v>0</v>
      </c>
      <c r="Y76">
        <v>0</v>
      </c>
      <c r="Z76">
        <v>1</v>
      </c>
      <c r="AB76" t="s">
        <v>549</v>
      </c>
    </row>
    <row r="77" spans="1:28" x14ac:dyDescent="0.2">
      <c r="A77" t="s">
        <v>550</v>
      </c>
      <c r="B77" t="s">
        <v>170</v>
      </c>
      <c r="C77">
        <v>1</v>
      </c>
      <c r="D77">
        <v>0</v>
      </c>
      <c r="E77">
        <v>0</v>
      </c>
      <c r="F77">
        <v>1</v>
      </c>
      <c r="G77">
        <v>0</v>
      </c>
      <c r="H77">
        <v>0</v>
      </c>
      <c r="J77" t="s">
        <v>551</v>
      </c>
      <c r="K77" t="s">
        <v>170</v>
      </c>
      <c r="L77">
        <v>1</v>
      </c>
      <c r="M77">
        <v>0</v>
      </c>
      <c r="N77">
        <v>0</v>
      </c>
      <c r="O77">
        <v>1</v>
      </c>
      <c r="P77">
        <v>0</v>
      </c>
      <c r="Q77">
        <v>0</v>
      </c>
      <c r="S77" t="s">
        <v>552</v>
      </c>
      <c r="T77" t="s">
        <v>247</v>
      </c>
      <c r="U77">
        <v>0</v>
      </c>
      <c r="V77">
        <v>0</v>
      </c>
      <c r="W77">
        <v>0</v>
      </c>
      <c r="X77">
        <v>1</v>
      </c>
      <c r="Y77">
        <v>0</v>
      </c>
      <c r="Z77">
        <v>0</v>
      </c>
      <c r="AB77" t="s">
        <v>553</v>
      </c>
    </row>
    <row r="78" spans="1:28" x14ac:dyDescent="0.2">
      <c r="A78" t="s">
        <v>554</v>
      </c>
      <c r="B78" t="s">
        <v>170</v>
      </c>
      <c r="C78">
        <v>1</v>
      </c>
      <c r="D78">
        <v>0</v>
      </c>
      <c r="E78">
        <v>0</v>
      </c>
      <c r="F78">
        <v>1</v>
      </c>
      <c r="G78">
        <v>0</v>
      </c>
      <c r="H78">
        <v>0</v>
      </c>
      <c r="J78" t="s">
        <v>555</v>
      </c>
      <c r="K78" t="s">
        <v>170</v>
      </c>
      <c r="L78">
        <v>0</v>
      </c>
      <c r="M78">
        <v>0</v>
      </c>
      <c r="N78">
        <v>1</v>
      </c>
      <c r="O78">
        <v>1</v>
      </c>
      <c r="P78">
        <v>1</v>
      </c>
      <c r="Q78">
        <v>0</v>
      </c>
      <c r="S78" t="s">
        <v>556</v>
      </c>
      <c r="T78" t="s">
        <v>247</v>
      </c>
      <c r="U78">
        <v>1</v>
      </c>
      <c r="V78">
        <v>0</v>
      </c>
      <c r="W78">
        <v>0</v>
      </c>
      <c r="X78">
        <v>0</v>
      </c>
      <c r="Y78">
        <v>0</v>
      </c>
      <c r="Z78">
        <v>1</v>
      </c>
      <c r="AB78" t="s">
        <v>557</v>
      </c>
    </row>
    <row r="79" spans="1:28" x14ac:dyDescent="0.2">
      <c r="A79" t="s">
        <v>558</v>
      </c>
      <c r="B79" t="s">
        <v>247</v>
      </c>
      <c r="C79">
        <v>0</v>
      </c>
      <c r="D79">
        <v>0</v>
      </c>
      <c r="E79">
        <v>0</v>
      </c>
      <c r="F79">
        <v>0</v>
      </c>
      <c r="G79">
        <v>0</v>
      </c>
      <c r="H79">
        <v>1</v>
      </c>
      <c r="J79" t="s">
        <v>559</v>
      </c>
      <c r="K79" t="s">
        <v>170</v>
      </c>
      <c r="L79">
        <v>1</v>
      </c>
      <c r="M79">
        <v>0</v>
      </c>
      <c r="N79">
        <v>0</v>
      </c>
      <c r="O79">
        <v>1</v>
      </c>
      <c r="P79">
        <v>0</v>
      </c>
      <c r="Q79">
        <v>0</v>
      </c>
      <c r="S79" t="s">
        <v>560</v>
      </c>
      <c r="T79" t="s">
        <v>248</v>
      </c>
      <c r="U79">
        <v>1</v>
      </c>
      <c r="V79">
        <v>1</v>
      </c>
      <c r="W79">
        <v>0</v>
      </c>
      <c r="X79">
        <v>0</v>
      </c>
      <c r="Y79">
        <v>0</v>
      </c>
      <c r="Z79">
        <v>1</v>
      </c>
      <c r="AB79" t="s">
        <v>561</v>
      </c>
    </row>
    <row r="80" spans="1:28" x14ac:dyDescent="0.2">
      <c r="A80" t="s">
        <v>562</v>
      </c>
      <c r="B80" t="s">
        <v>249</v>
      </c>
      <c r="C80">
        <v>1</v>
      </c>
      <c r="D80">
        <v>0</v>
      </c>
      <c r="E80">
        <v>0</v>
      </c>
      <c r="F80">
        <v>1</v>
      </c>
      <c r="G80">
        <v>0</v>
      </c>
      <c r="H80">
        <v>0</v>
      </c>
      <c r="J80" t="s">
        <v>563</v>
      </c>
      <c r="K80" t="s">
        <v>170</v>
      </c>
      <c r="L80">
        <v>1</v>
      </c>
      <c r="M80">
        <v>1</v>
      </c>
      <c r="N80">
        <v>0</v>
      </c>
      <c r="O80">
        <v>1</v>
      </c>
      <c r="P80">
        <v>0</v>
      </c>
      <c r="Q80">
        <v>0</v>
      </c>
      <c r="S80" t="s">
        <v>564</v>
      </c>
      <c r="T80" t="s">
        <v>247</v>
      </c>
      <c r="U80">
        <v>0</v>
      </c>
      <c r="V80">
        <v>0</v>
      </c>
      <c r="W80">
        <v>0</v>
      </c>
      <c r="X80">
        <v>0</v>
      </c>
      <c r="Y80">
        <v>1</v>
      </c>
      <c r="Z80">
        <v>0</v>
      </c>
      <c r="AB80" t="s">
        <v>565</v>
      </c>
    </row>
    <row r="81" spans="1:28" x14ac:dyDescent="0.2">
      <c r="A81" t="s">
        <v>566</v>
      </c>
      <c r="B81" t="s">
        <v>170</v>
      </c>
      <c r="C81">
        <v>1</v>
      </c>
      <c r="D81">
        <v>0</v>
      </c>
      <c r="E81">
        <v>0</v>
      </c>
      <c r="F81">
        <v>0</v>
      </c>
      <c r="G81">
        <v>0</v>
      </c>
      <c r="H81">
        <v>1</v>
      </c>
      <c r="J81" t="s">
        <v>567</v>
      </c>
      <c r="K81" t="s">
        <v>170</v>
      </c>
      <c r="L81">
        <v>1</v>
      </c>
      <c r="M81">
        <v>0</v>
      </c>
      <c r="N81">
        <v>0</v>
      </c>
      <c r="O81">
        <v>1</v>
      </c>
      <c r="P81">
        <v>0</v>
      </c>
      <c r="Q81">
        <v>0</v>
      </c>
      <c r="S81" t="s">
        <v>568</v>
      </c>
      <c r="T81" t="s">
        <v>247</v>
      </c>
      <c r="U81">
        <v>1</v>
      </c>
      <c r="V81">
        <v>1</v>
      </c>
      <c r="W81">
        <v>0</v>
      </c>
      <c r="X81">
        <v>0</v>
      </c>
      <c r="Y81">
        <v>0</v>
      </c>
      <c r="Z81">
        <v>1</v>
      </c>
      <c r="AB81" t="s">
        <v>569</v>
      </c>
    </row>
    <row r="82" spans="1:28" x14ac:dyDescent="0.2">
      <c r="A82" t="s">
        <v>570</v>
      </c>
      <c r="B82" t="s">
        <v>170</v>
      </c>
      <c r="C82">
        <v>1</v>
      </c>
      <c r="D82">
        <v>0</v>
      </c>
      <c r="E82">
        <v>0</v>
      </c>
      <c r="F82">
        <v>1</v>
      </c>
      <c r="G82">
        <v>0</v>
      </c>
      <c r="H82">
        <v>0</v>
      </c>
      <c r="J82" t="s">
        <v>571</v>
      </c>
      <c r="K82" t="s">
        <v>170</v>
      </c>
      <c r="L82">
        <v>1</v>
      </c>
      <c r="M82">
        <v>1</v>
      </c>
      <c r="N82">
        <v>0</v>
      </c>
      <c r="O82">
        <v>1</v>
      </c>
      <c r="P82">
        <v>0</v>
      </c>
      <c r="Q82">
        <v>0</v>
      </c>
      <c r="S82" t="s">
        <v>572</v>
      </c>
      <c r="T82" t="s">
        <v>247</v>
      </c>
      <c r="U82">
        <v>1</v>
      </c>
      <c r="V82">
        <v>0</v>
      </c>
      <c r="W82">
        <v>0</v>
      </c>
      <c r="X82">
        <v>0</v>
      </c>
      <c r="Y82">
        <v>0</v>
      </c>
      <c r="Z82">
        <v>0</v>
      </c>
      <c r="AB82" t="s">
        <v>573</v>
      </c>
    </row>
    <row r="83" spans="1:28" x14ac:dyDescent="0.2">
      <c r="A83" t="s">
        <v>574</v>
      </c>
      <c r="B83" t="s">
        <v>248</v>
      </c>
      <c r="C83">
        <v>0</v>
      </c>
      <c r="D83">
        <v>0</v>
      </c>
      <c r="E83">
        <v>1</v>
      </c>
      <c r="F83">
        <v>1</v>
      </c>
      <c r="G83">
        <v>0</v>
      </c>
      <c r="H83">
        <v>0</v>
      </c>
      <c r="J83" t="s">
        <v>575</v>
      </c>
      <c r="K83" t="s">
        <v>170</v>
      </c>
      <c r="L83">
        <v>1</v>
      </c>
      <c r="M83">
        <v>0</v>
      </c>
      <c r="N83">
        <v>0</v>
      </c>
      <c r="O83">
        <v>1</v>
      </c>
      <c r="P83">
        <v>0</v>
      </c>
      <c r="Q83">
        <v>0</v>
      </c>
      <c r="S83" t="s">
        <v>576</v>
      </c>
      <c r="T83" t="s">
        <v>247</v>
      </c>
      <c r="U83">
        <v>1</v>
      </c>
      <c r="V83">
        <v>0</v>
      </c>
      <c r="W83">
        <v>0</v>
      </c>
      <c r="X83">
        <v>0</v>
      </c>
      <c r="Y83">
        <v>0</v>
      </c>
      <c r="Z83">
        <v>1</v>
      </c>
      <c r="AB83" t="s">
        <v>577</v>
      </c>
    </row>
    <row r="84" spans="1:28" x14ac:dyDescent="0.2">
      <c r="A84" t="s">
        <v>578</v>
      </c>
      <c r="B84" t="s">
        <v>170</v>
      </c>
      <c r="C84">
        <v>1</v>
      </c>
      <c r="D84">
        <v>1</v>
      </c>
      <c r="E84">
        <v>0</v>
      </c>
      <c r="F84">
        <v>1</v>
      </c>
      <c r="G84">
        <v>0</v>
      </c>
      <c r="H84">
        <v>0</v>
      </c>
      <c r="J84" t="s">
        <v>579</v>
      </c>
      <c r="K84" t="s">
        <v>248</v>
      </c>
      <c r="L84">
        <v>1</v>
      </c>
      <c r="M84">
        <v>1</v>
      </c>
      <c r="N84">
        <v>0</v>
      </c>
      <c r="O84">
        <v>0</v>
      </c>
      <c r="P84">
        <v>0</v>
      </c>
      <c r="Q84">
        <v>1</v>
      </c>
      <c r="S84" t="s">
        <v>580</v>
      </c>
      <c r="T84" t="s">
        <v>247</v>
      </c>
      <c r="U84">
        <v>1</v>
      </c>
      <c r="V84">
        <v>0</v>
      </c>
      <c r="W84">
        <v>0</v>
      </c>
      <c r="X84">
        <v>0</v>
      </c>
      <c r="Y84">
        <v>0</v>
      </c>
      <c r="Z84">
        <v>1</v>
      </c>
      <c r="AB84" t="s">
        <v>581</v>
      </c>
    </row>
    <row r="85" spans="1:28" x14ac:dyDescent="0.2">
      <c r="A85" t="s">
        <v>582</v>
      </c>
      <c r="B85" t="s">
        <v>170</v>
      </c>
      <c r="C85">
        <v>1</v>
      </c>
      <c r="D85">
        <v>0</v>
      </c>
      <c r="E85">
        <v>0</v>
      </c>
      <c r="F85">
        <v>1</v>
      </c>
      <c r="G85">
        <v>0</v>
      </c>
      <c r="H85">
        <v>0</v>
      </c>
      <c r="J85" t="s">
        <v>583</v>
      </c>
      <c r="K85" t="s">
        <v>170</v>
      </c>
      <c r="L85">
        <v>0</v>
      </c>
      <c r="M85">
        <v>0</v>
      </c>
      <c r="N85">
        <v>1</v>
      </c>
      <c r="O85">
        <v>1</v>
      </c>
      <c r="P85">
        <v>0</v>
      </c>
      <c r="Q85">
        <v>0</v>
      </c>
      <c r="S85" t="s">
        <v>584</v>
      </c>
      <c r="T85" t="s">
        <v>248</v>
      </c>
      <c r="U85">
        <v>1</v>
      </c>
      <c r="V85">
        <v>0</v>
      </c>
      <c r="W85">
        <v>0</v>
      </c>
      <c r="X85">
        <v>0</v>
      </c>
      <c r="Y85">
        <v>1</v>
      </c>
      <c r="Z85">
        <v>0</v>
      </c>
      <c r="AB85" t="s">
        <v>585</v>
      </c>
    </row>
    <row r="86" spans="1:28" x14ac:dyDescent="0.2">
      <c r="A86" t="s">
        <v>586</v>
      </c>
      <c r="B86" t="s">
        <v>170</v>
      </c>
      <c r="C86">
        <v>1</v>
      </c>
      <c r="D86">
        <v>1</v>
      </c>
      <c r="E86">
        <v>0</v>
      </c>
      <c r="F86">
        <v>0</v>
      </c>
      <c r="G86">
        <v>1</v>
      </c>
      <c r="H86">
        <v>1</v>
      </c>
      <c r="J86" t="s">
        <v>587</v>
      </c>
      <c r="K86" t="s">
        <v>170</v>
      </c>
      <c r="L86">
        <v>0</v>
      </c>
      <c r="M86">
        <v>0</v>
      </c>
      <c r="N86">
        <v>1</v>
      </c>
      <c r="O86">
        <v>0</v>
      </c>
      <c r="P86">
        <v>0</v>
      </c>
      <c r="Q86">
        <v>0</v>
      </c>
      <c r="S86" t="s">
        <v>588</v>
      </c>
      <c r="T86" t="s">
        <v>248</v>
      </c>
      <c r="U86">
        <v>1</v>
      </c>
      <c r="V86">
        <v>1</v>
      </c>
      <c r="W86">
        <v>0</v>
      </c>
      <c r="X86">
        <v>0</v>
      </c>
      <c r="Y86">
        <v>0</v>
      </c>
      <c r="Z86">
        <v>1</v>
      </c>
      <c r="AB86" t="s">
        <v>589</v>
      </c>
    </row>
    <row r="87" spans="1:28" x14ac:dyDescent="0.2">
      <c r="A87" t="s">
        <v>590</v>
      </c>
      <c r="B87" t="s">
        <v>170</v>
      </c>
      <c r="C87">
        <v>1</v>
      </c>
      <c r="D87">
        <v>0</v>
      </c>
      <c r="E87">
        <v>0</v>
      </c>
      <c r="F87">
        <v>1</v>
      </c>
      <c r="G87">
        <v>0</v>
      </c>
      <c r="H87">
        <v>0</v>
      </c>
      <c r="J87" t="s">
        <v>591</v>
      </c>
      <c r="K87" t="s">
        <v>247</v>
      </c>
      <c r="L87">
        <v>1</v>
      </c>
      <c r="M87">
        <v>0</v>
      </c>
      <c r="N87">
        <v>0</v>
      </c>
      <c r="O87">
        <v>1</v>
      </c>
      <c r="P87">
        <v>0</v>
      </c>
      <c r="Q87">
        <v>0</v>
      </c>
      <c r="S87" t="s">
        <v>592</v>
      </c>
      <c r="T87" t="s">
        <v>248</v>
      </c>
      <c r="U87">
        <v>1</v>
      </c>
      <c r="V87">
        <v>0</v>
      </c>
      <c r="W87">
        <v>0</v>
      </c>
      <c r="X87">
        <v>0</v>
      </c>
      <c r="Y87">
        <v>1</v>
      </c>
      <c r="Z87">
        <v>1</v>
      </c>
      <c r="AB87" t="s">
        <v>593</v>
      </c>
    </row>
    <row r="88" spans="1:28" x14ac:dyDescent="0.2">
      <c r="A88" t="s">
        <v>594</v>
      </c>
      <c r="B88" t="s">
        <v>170</v>
      </c>
      <c r="C88">
        <v>0</v>
      </c>
      <c r="D88">
        <v>1</v>
      </c>
      <c r="E88">
        <v>0</v>
      </c>
      <c r="F88">
        <v>0</v>
      </c>
      <c r="G88">
        <v>0</v>
      </c>
      <c r="H88">
        <v>0</v>
      </c>
      <c r="J88" t="s">
        <v>595</v>
      </c>
      <c r="K88" t="s">
        <v>247</v>
      </c>
      <c r="L88">
        <v>0</v>
      </c>
      <c r="M88">
        <v>0</v>
      </c>
      <c r="N88">
        <v>1</v>
      </c>
      <c r="O88">
        <v>1</v>
      </c>
      <c r="P88">
        <v>0</v>
      </c>
      <c r="Q88">
        <v>0</v>
      </c>
      <c r="S88" t="s">
        <v>596</v>
      </c>
      <c r="T88" t="s">
        <v>170</v>
      </c>
      <c r="U88">
        <v>1</v>
      </c>
      <c r="V88">
        <v>1</v>
      </c>
      <c r="W88">
        <v>0</v>
      </c>
      <c r="X88">
        <v>0</v>
      </c>
      <c r="Y88">
        <v>0</v>
      </c>
      <c r="Z88">
        <v>1</v>
      </c>
      <c r="AB88" t="s">
        <v>597</v>
      </c>
    </row>
    <row r="89" spans="1:28" x14ac:dyDescent="0.2">
      <c r="A89" t="s">
        <v>598</v>
      </c>
      <c r="B89" t="s">
        <v>170</v>
      </c>
      <c r="C89">
        <v>1</v>
      </c>
      <c r="D89">
        <v>0</v>
      </c>
      <c r="E89">
        <v>0</v>
      </c>
      <c r="F89">
        <v>0</v>
      </c>
      <c r="G89">
        <v>0</v>
      </c>
      <c r="H89">
        <v>1</v>
      </c>
      <c r="J89" t="s">
        <v>599</v>
      </c>
      <c r="K89" t="s">
        <v>170</v>
      </c>
      <c r="L89">
        <v>0</v>
      </c>
      <c r="M89">
        <v>1</v>
      </c>
      <c r="N89">
        <v>0</v>
      </c>
      <c r="O89">
        <v>0</v>
      </c>
      <c r="P89">
        <v>0</v>
      </c>
      <c r="Q89">
        <v>1</v>
      </c>
      <c r="S89" t="s">
        <v>600</v>
      </c>
      <c r="T89" t="s">
        <v>247</v>
      </c>
      <c r="U89">
        <v>1</v>
      </c>
      <c r="V89">
        <v>0</v>
      </c>
      <c r="W89">
        <v>0</v>
      </c>
      <c r="X89">
        <v>0</v>
      </c>
      <c r="Y89">
        <v>0</v>
      </c>
      <c r="Z89">
        <v>0</v>
      </c>
      <c r="AB89" t="s">
        <v>601</v>
      </c>
    </row>
    <row r="90" spans="1:28" x14ac:dyDescent="0.2">
      <c r="A90" t="s">
        <v>602</v>
      </c>
      <c r="B90" t="s">
        <v>170</v>
      </c>
      <c r="C90">
        <v>1</v>
      </c>
      <c r="D90">
        <v>1</v>
      </c>
      <c r="E90">
        <v>0</v>
      </c>
      <c r="F90">
        <v>1</v>
      </c>
      <c r="G90">
        <v>0</v>
      </c>
      <c r="H90">
        <v>0</v>
      </c>
      <c r="J90" t="s">
        <v>603</v>
      </c>
      <c r="K90" t="s">
        <v>170</v>
      </c>
      <c r="L90">
        <v>0</v>
      </c>
      <c r="M90">
        <v>0</v>
      </c>
      <c r="N90">
        <v>0</v>
      </c>
      <c r="O90">
        <v>1</v>
      </c>
      <c r="P90">
        <v>0</v>
      </c>
      <c r="Q90">
        <v>0</v>
      </c>
      <c r="S90" t="s">
        <v>604</v>
      </c>
      <c r="T90" t="s">
        <v>247</v>
      </c>
      <c r="U90">
        <v>1</v>
      </c>
      <c r="V90">
        <v>1</v>
      </c>
      <c r="W90">
        <v>0</v>
      </c>
      <c r="X90">
        <v>0</v>
      </c>
      <c r="Y90">
        <v>0</v>
      </c>
      <c r="Z90">
        <v>1</v>
      </c>
      <c r="AB90" t="s">
        <v>605</v>
      </c>
    </row>
    <row r="91" spans="1:28" x14ac:dyDescent="0.2">
      <c r="A91" t="s">
        <v>606</v>
      </c>
      <c r="B91" t="s">
        <v>248</v>
      </c>
      <c r="C91">
        <v>1</v>
      </c>
      <c r="D91">
        <v>1</v>
      </c>
      <c r="E91">
        <v>0</v>
      </c>
      <c r="F91">
        <v>0</v>
      </c>
      <c r="G91">
        <v>0</v>
      </c>
      <c r="H91">
        <v>1</v>
      </c>
      <c r="J91" t="s">
        <v>607</v>
      </c>
      <c r="K91" t="s">
        <v>247</v>
      </c>
      <c r="L91">
        <v>0</v>
      </c>
      <c r="M91">
        <v>0</v>
      </c>
      <c r="N91">
        <v>1</v>
      </c>
      <c r="O91">
        <v>0</v>
      </c>
      <c r="P91">
        <v>0</v>
      </c>
      <c r="Q91">
        <v>0</v>
      </c>
      <c r="S91" t="s">
        <v>608</v>
      </c>
      <c r="T91" t="s">
        <v>170</v>
      </c>
      <c r="U91">
        <v>1</v>
      </c>
      <c r="V91">
        <v>1</v>
      </c>
      <c r="W91">
        <v>0</v>
      </c>
      <c r="X91">
        <v>0</v>
      </c>
      <c r="Y91">
        <v>0</v>
      </c>
      <c r="Z91">
        <v>1</v>
      </c>
      <c r="AB91" t="s">
        <v>609</v>
      </c>
    </row>
    <row r="92" spans="1:28" x14ac:dyDescent="0.2">
      <c r="A92" t="s">
        <v>610</v>
      </c>
      <c r="B92" t="s">
        <v>170</v>
      </c>
      <c r="C92">
        <v>1</v>
      </c>
      <c r="D92">
        <v>0</v>
      </c>
      <c r="E92">
        <v>0</v>
      </c>
      <c r="F92">
        <v>1</v>
      </c>
      <c r="G92">
        <v>0</v>
      </c>
      <c r="H92">
        <v>1</v>
      </c>
      <c r="J92" t="s">
        <v>611</v>
      </c>
      <c r="K92" t="s">
        <v>170</v>
      </c>
      <c r="L92">
        <v>1</v>
      </c>
      <c r="M92">
        <v>0</v>
      </c>
      <c r="N92">
        <v>0</v>
      </c>
      <c r="O92">
        <v>1</v>
      </c>
      <c r="P92">
        <v>0</v>
      </c>
      <c r="Q92">
        <v>0</v>
      </c>
      <c r="S92" t="s">
        <v>612</v>
      </c>
      <c r="T92" t="s">
        <v>248</v>
      </c>
      <c r="U92">
        <v>1</v>
      </c>
      <c r="V92">
        <v>1</v>
      </c>
      <c r="W92">
        <v>0</v>
      </c>
      <c r="X92">
        <v>0</v>
      </c>
      <c r="Y92">
        <v>0</v>
      </c>
      <c r="Z92">
        <v>1</v>
      </c>
      <c r="AB92" t="s">
        <v>613</v>
      </c>
    </row>
    <row r="93" spans="1:28" x14ac:dyDescent="0.2">
      <c r="A93" t="s">
        <v>614</v>
      </c>
      <c r="B93" t="s">
        <v>170</v>
      </c>
      <c r="C93">
        <v>1</v>
      </c>
      <c r="D93">
        <v>0</v>
      </c>
      <c r="E93">
        <v>0</v>
      </c>
      <c r="F93">
        <v>1</v>
      </c>
      <c r="G93">
        <v>0</v>
      </c>
      <c r="H93">
        <v>0</v>
      </c>
      <c r="J93" t="s">
        <v>615</v>
      </c>
      <c r="K93" t="s">
        <v>170</v>
      </c>
      <c r="L93">
        <v>1</v>
      </c>
      <c r="M93">
        <v>1</v>
      </c>
      <c r="N93">
        <v>0</v>
      </c>
      <c r="O93">
        <v>1</v>
      </c>
      <c r="P93">
        <v>0</v>
      </c>
      <c r="Q93">
        <v>0</v>
      </c>
      <c r="S93" t="s">
        <v>616</v>
      </c>
      <c r="T93" t="s">
        <v>247</v>
      </c>
      <c r="U93">
        <v>1</v>
      </c>
      <c r="V93">
        <v>1</v>
      </c>
      <c r="W93">
        <v>0</v>
      </c>
      <c r="X93">
        <v>0</v>
      </c>
      <c r="Y93">
        <v>0</v>
      </c>
      <c r="Z93">
        <v>1</v>
      </c>
      <c r="AB93" t="s">
        <v>617</v>
      </c>
    </row>
    <row r="94" spans="1:28" x14ac:dyDescent="0.2">
      <c r="A94" t="s">
        <v>618</v>
      </c>
      <c r="B94" t="s">
        <v>170</v>
      </c>
      <c r="C94">
        <v>0</v>
      </c>
      <c r="D94">
        <v>0</v>
      </c>
      <c r="E94">
        <v>0</v>
      </c>
      <c r="F94">
        <v>0</v>
      </c>
      <c r="G94">
        <v>0</v>
      </c>
      <c r="H94">
        <v>1</v>
      </c>
      <c r="J94" t="s">
        <v>619</v>
      </c>
      <c r="K94" t="s">
        <v>248</v>
      </c>
      <c r="L94">
        <v>0</v>
      </c>
      <c r="M94">
        <v>0</v>
      </c>
      <c r="N94">
        <v>0</v>
      </c>
      <c r="O94">
        <v>0</v>
      </c>
      <c r="P94">
        <v>0</v>
      </c>
      <c r="Q94">
        <v>1</v>
      </c>
      <c r="S94" t="s">
        <v>620</v>
      </c>
      <c r="T94" t="s">
        <v>247</v>
      </c>
      <c r="U94">
        <v>1</v>
      </c>
      <c r="V94">
        <v>0</v>
      </c>
      <c r="W94">
        <v>0</v>
      </c>
      <c r="X94">
        <v>0</v>
      </c>
      <c r="Y94">
        <v>0</v>
      </c>
      <c r="Z94">
        <v>1</v>
      </c>
      <c r="AB94" t="s">
        <v>621</v>
      </c>
    </row>
    <row r="95" spans="1:28" x14ac:dyDescent="0.2">
      <c r="A95" t="s">
        <v>622</v>
      </c>
      <c r="B95" t="s">
        <v>170</v>
      </c>
      <c r="C95">
        <v>1</v>
      </c>
      <c r="D95">
        <v>1</v>
      </c>
      <c r="E95">
        <v>0</v>
      </c>
      <c r="F95">
        <v>1</v>
      </c>
      <c r="G95">
        <v>0</v>
      </c>
      <c r="H95">
        <v>0</v>
      </c>
      <c r="J95" t="s">
        <v>623</v>
      </c>
      <c r="K95" t="s">
        <v>170</v>
      </c>
      <c r="L95">
        <v>1</v>
      </c>
      <c r="M95">
        <v>1</v>
      </c>
      <c r="N95">
        <v>0</v>
      </c>
      <c r="O95">
        <v>1</v>
      </c>
      <c r="P95">
        <v>0</v>
      </c>
      <c r="Q95">
        <v>0</v>
      </c>
      <c r="S95" t="s">
        <v>624</v>
      </c>
      <c r="T95" t="s">
        <v>248</v>
      </c>
      <c r="U95">
        <v>0</v>
      </c>
      <c r="V95">
        <v>0</v>
      </c>
      <c r="W95">
        <v>1</v>
      </c>
      <c r="X95">
        <v>1</v>
      </c>
      <c r="Y95">
        <v>1</v>
      </c>
      <c r="Z95">
        <v>0</v>
      </c>
      <c r="AB95" t="s">
        <v>625</v>
      </c>
    </row>
    <row r="96" spans="1:28" x14ac:dyDescent="0.2">
      <c r="A96" t="s">
        <v>626</v>
      </c>
      <c r="B96" t="s">
        <v>170</v>
      </c>
      <c r="C96">
        <v>1</v>
      </c>
      <c r="D96">
        <v>0</v>
      </c>
      <c r="E96">
        <v>0</v>
      </c>
      <c r="F96">
        <v>1</v>
      </c>
      <c r="G96">
        <v>0</v>
      </c>
      <c r="H96">
        <v>0</v>
      </c>
      <c r="J96" t="s">
        <v>627</v>
      </c>
      <c r="K96" t="s">
        <v>170</v>
      </c>
      <c r="L96">
        <v>0</v>
      </c>
      <c r="M96">
        <v>1</v>
      </c>
      <c r="N96">
        <v>0</v>
      </c>
      <c r="O96">
        <v>0</v>
      </c>
      <c r="P96">
        <v>0</v>
      </c>
      <c r="Q96">
        <v>0</v>
      </c>
      <c r="S96" t="s">
        <v>628</v>
      </c>
      <c r="T96" t="s">
        <v>170</v>
      </c>
      <c r="U96">
        <v>1</v>
      </c>
      <c r="V96">
        <v>0</v>
      </c>
      <c r="W96">
        <v>0</v>
      </c>
      <c r="X96">
        <v>0</v>
      </c>
      <c r="Y96">
        <v>0</v>
      </c>
      <c r="Z96">
        <v>1</v>
      </c>
      <c r="AB96" t="s">
        <v>629</v>
      </c>
    </row>
    <row r="97" spans="1:28" x14ac:dyDescent="0.2">
      <c r="A97" t="s">
        <v>630</v>
      </c>
      <c r="B97" t="s">
        <v>170</v>
      </c>
      <c r="C97">
        <v>1</v>
      </c>
      <c r="D97">
        <v>0</v>
      </c>
      <c r="E97">
        <v>0</v>
      </c>
      <c r="F97">
        <v>1</v>
      </c>
      <c r="G97">
        <v>0</v>
      </c>
      <c r="H97">
        <v>0</v>
      </c>
      <c r="J97" t="s">
        <v>631</v>
      </c>
      <c r="K97" t="s">
        <v>170</v>
      </c>
      <c r="L97">
        <v>1</v>
      </c>
      <c r="M97">
        <v>0</v>
      </c>
      <c r="N97">
        <v>0</v>
      </c>
      <c r="O97">
        <v>1</v>
      </c>
      <c r="P97">
        <v>0</v>
      </c>
      <c r="Q97">
        <v>0</v>
      </c>
      <c r="S97" t="s">
        <v>632</v>
      </c>
      <c r="T97" t="s">
        <v>248</v>
      </c>
      <c r="U97">
        <v>1</v>
      </c>
      <c r="V97">
        <v>0</v>
      </c>
      <c r="W97">
        <v>0</v>
      </c>
      <c r="X97">
        <v>0</v>
      </c>
      <c r="Y97">
        <v>0</v>
      </c>
      <c r="Z97">
        <v>1</v>
      </c>
      <c r="AB97" t="s">
        <v>633</v>
      </c>
    </row>
    <row r="98" spans="1:28" x14ac:dyDescent="0.2">
      <c r="A98" t="s">
        <v>634</v>
      </c>
      <c r="B98" t="s">
        <v>170</v>
      </c>
      <c r="C98">
        <v>1</v>
      </c>
      <c r="D98">
        <v>0</v>
      </c>
      <c r="E98">
        <v>0</v>
      </c>
      <c r="F98">
        <v>1</v>
      </c>
      <c r="G98">
        <v>0</v>
      </c>
      <c r="H98">
        <v>0</v>
      </c>
      <c r="J98" t="s">
        <v>635</v>
      </c>
      <c r="K98" t="s">
        <v>170</v>
      </c>
      <c r="L98">
        <v>1</v>
      </c>
      <c r="M98">
        <v>0</v>
      </c>
      <c r="N98">
        <v>0</v>
      </c>
      <c r="O98">
        <v>1</v>
      </c>
      <c r="P98">
        <v>0</v>
      </c>
      <c r="Q98">
        <v>0</v>
      </c>
      <c r="S98" t="s">
        <v>636</v>
      </c>
      <c r="T98" t="s">
        <v>248</v>
      </c>
      <c r="U98">
        <v>1</v>
      </c>
      <c r="V98">
        <v>1</v>
      </c>
      <c r="W98">
        <v>0</v>
      </c>
      <c r="X98">
        <v>0</v>
      </c>
      <c r="Y98">
        <v>0</v>
      </c>
      <c r="Z98">
        <v>0</v>
      </c>
      <c r="AB98" t="s">
        <v>637</v>
      </c>
    </row>
    <row r="99" spans="1:28" x14ac:dyDescent="0.2">
      <c r="A99" t="s">
        <v>638</v>
      </c>
      <c r="B99" t="s">
        <v>247</v>
      </c>
      <c r="C99">
        <v>0</v>
      </c>
      <c r="D99">
        <v>0</v>
      </c>
      <c r="E99">
        <v>1</v>
      </c>
      <c r="F99">
        <v>1</v>
      </c>
      <c r="G99">
        <v>1</v>
      </c>
      <c r="H99">
        <v>0</v>
      </c>
      <c r="J99" t="s">
        <v>639</v>
      </c>
      <c r="K99" t="s">
        <v>170</v>
      </c>
      <c r="L99">
        <v>1</v>
      </c>
      <c r="M99">
        <v>1</v>
      </c>
      <c r="N99">
        <v>0</v>
      </c>
      <c r="O99">
        <v>1</v>
      </c>
      <c r="P99">
        <v>0</v>
      </c>
      <c r="Q99">
        <v>0</v>
      </c>
      <c r="S99" t="s">
        <v>640</v>
      </c>
      <c r="T99" t="s">
        <v>170</v>
      </c>
      <c r="U99">
        <v>1</v>
      </c>
      <c r="V99">
        <v>1</v>
      </c>
      <c r="W99">
        <v>0</v>
      </c>
      <c r="X99">
        <v>1</v>
      </c>
      <c r="Y99">
        <v>0</v>
      </c>
      <c r="Z99">
        <v>0</v>
      </c>
      <c r="AB99" t="s">
        <v>641</v>
      </c>
    </row>
    <row r="100" spans="1:28" x14ac:dyDescent="0.2">
      <c r="A100" t="s">
        <v>642</v>
      </c>
      <c r="B100" t="s">
        <v>170</v>
      </c>
      <c r="C100">
        <v>1</v>
      </c>
      <c r="D100">
        <v>0</v>
      </c>
      <c r="E100">
        <v>0</v>
      </c>
      <c r="F100">
        <v>1</v>
      </c>
      <c r="G100">
        <v>0</v>
      </c>
      <c r="H100">
        <v>1</v>
      </c>
      <c r="J100" t="s">
        <v>643</v>
      </c>
      <c r="K100" t="s">
        <v>170</v>
      </c>
      <c r="L100">
        <v>0</v>
      </c>
      <c r="M100">
        <v>0</v>
      </c>
      <c r="N100">
        <v>0</v>
      </c>
      <c r="O100">
        <v>1</v>
      </c>
      <c r="P100">
        <v>0</v>
      </c>
      <c r="Q100">
        <v>0</v>
      </c>
      <c r="S100" t="s">
        <v>644</v>
      </c>
      <c r="T100" t="s">
        <v>247</v>
      </c>
      <c r="U100">
        <v>0</v>
      </c>
      <c r="V100">
        <v>0</v>
      </c>
      <c r="W100">
        <v>1</v>
      </c>
      <c r="X100">
        <v>1</v>
      </c>
      <c r="Y100">
        <v>1</v>
      </c>
      <c r="Z100">
        <v>0</v>
      </c>
      <c r="AB100" t="s">
        <v>645</v>
      </c>
    </row>
    <row r="101" spans="1:28" x14ac:dyDescent="0.2">
      <c r="A101" t="s">
        <v>646</v>
      </c>
      <c r="B101" t="s">
        <v>170</v>
      </c>
      <c r="C101">
        <v>0</v>
      </c>
      <c r="D101">
        <v>0</v>
      </c>
      <c r="E101">
        <v>1</v>
      </c>
      <c r="F101">
        <v>1</v>
      </c>
      <c r="G101">
        <v>1</v>
      </c>
      <c r="H101">
        <v>0</v>
      </c>
      <c r="J101" t="s">
        <v>647</v>
      </c>
      <c r="K101" t="s">
        <v>248</v>
      </c>
      <c r="L101">
        <v>0</v>
      </c>
      <c r="M101">
        <v>0</v>
      </c>
      <c r="N101">
        <v>1</v>
      </c>
      <c r="O101">
        <v>1</v>
      </c>
      <c r="P101">
        <v>1</v>
      </c>
      <c r="Q101">
        <v>0</v>
      </c>
      <c r="S101" t="s">
        <v>648</v>
      </c>
      <c r="T101" t="s">
        <v>170</v>
      </c>
      <c r="U101">
        <v>1</v>
      </c>
      <c r="V101">
        <v>1</v>
      </c>
      <c r="W101">
        <v>0</v>
      </c>
      <c r="X101">
        <v>1</v>
      </c>
      <c r="Y101">
        <v>0</v>
      </c>
      <c r="Z101">
        <v>1</v>
      </c>
      <c r="AB101" t="s">
        <v>649</v>
      </c>
    </row>
    <row r="102" spans="1:28" x14ac:dyDescent="0.2">
      <c r="A102" t="s">
        <v>650</v>
      </c>
      <c r="B102" t="s">
        <v>249</v>
      </c>
      <c r="C102">
        <v>1</v>
      </c>
      <c r="D102">
        <v>0</v>
      </c>
      <c r="E102">
        <v>0</v>
      </c>
      <c r="F102">
        <v>1</v>
      </c>
      <c r="G102">
        <v>0</v>
      </c>
      <c r="H102">
        <v>0</v>
      </c>
      <c r="J102" t="s">
        <v>651</v>
      </c>
      <c r="K102" t="s">
        <v>247</v>
      </c>
      <c r="L102">
        <v>0</v>
      </c>
      <c r="M102">
        <v>0</v>
      </c>
      <c r="N102">
        <v>0</v>
      </c>
      <c r="O102">
        <v>1</v>
      </c>
      <c r="P102">
        <v>0</v>
      </c>
      <c r="Q102">
        <v>0</v>
      </c>
      <c r="S102" t="s">
        <v>652</v>
      </c>
      <c r="T102" t="s">
        <v>247</v>
      </c>
      <c r="U102">
        <v>1</v>
      </c>
      <c r="V102">
        <v>1</v>
      </c>
      <c r="W102">
        <v>0</v>
      </c>
      <c r="X102">
        <v>0</v>
      </c>
      <c r="Y102">
        <v>0</v>
      </c>
      <c r="Z102">
        <v>1</v>
      </c>
      <c r="AB102" t="s">
        <v>653</v>
      </c>
    </row>
    <row r="103" spans="1:28" x14ac:dyDescent="0.2">
      <c r="A103" t="s">
        <v>654</v>
      </c>
      <c r="B103" t="s">
        <v>170</v>
      </c>
      <c r="C103">
        <v>1</v>
      </c>
      <c r="D103">
        <v>1</v>
      </c>
      <c r="E103">
        <v>0</v>
      </c>
      <c r="F103">
        <v>1</v>
      </c>
      <c r="G103">
        <v>0</v>
      </c>
      <c r="H103">
        <v>0</v>
      </c>
      <c r="J103" t="s">
        <v>655</v>
      </c>
      <c r="K103" t="s">
        <v>170</v>
      </c>
      <c r="L103">
        <v>1</v>
      </c>
      <c r="M103">
        <v>0</v>
      </c>
      <c r="N103">
        <v>0</v>
      </c>
      <c r="O103">
        <v>1</v>
      </c>
      <c r="P103">
        <v>0</v>
      </c>
      <c r="Q103">
        <v>0</v>
      </c>
      <c r="S103" t="s">
        <v>656</v>
      </c>
      <c r="T103" t="s">
        <v>170</v>
      </c>
      <c r="U103">
        <v>1</v>
      </c>
      <c r="V103">
        <v>0</v>
      </c>
      <c r="W103">
        <v>0</v>
      </c>
      <c r="X103">
        <v>0</v>
      </c>
      <c r="Y103">
        <v>1</v>
      </c>
      <c r="Z103">
        <v>0</v>
      </c>
      <c r="AB103" t="s">
        <v>657</v>
      </c>
    </row>
    <row r="104" spans="1:28" x14ac:dyDescent="0.2">
      <c r="A104" t="s">
        <v>658</v>
      </c>
      <c r="B104" t="s">
        <v>247</v>
      </c>
      <c r="C104">
        <v>0</v>
      </c>
      <c r="D104">
        <v>1</v>
      </c>
      <c r="E104">
        <v>0</v>
      </c>
      <c r="F104">
        <v>0</v>
      </c>
      <c r="G104">
        <v>0</v>
      </c>
      <c r="H104">
        <v>0</v>
      </c>
      <c r="J104" t="s">
        <v>659</v>
      </c>
      <c r="K104" t="s">
        <v>170</v>
      </c>
      <c r="L104">
        <v>1</v>
      </c>
      <c r="M104">
        <v>1</v>
      </c>
      <c r="N104">
        <v>0</v>
      </c>
      <c r="O104">
        <v>1</v>
      </c>
      <c r="P104">
        <v>0</v>
      </c>
      <c r="Q104">
        <v>0</v>
      </c>
      <c r="S104" t="s">
        <v>660</v>
      </c>
      <c r="T104" t="s">
        <v>248</v>
      </c>
      <c r="U104">
        <v>0</v>
      </c>
      <c r="V104">
        <v>1</v>
      </c>
      <c r="W104">
        <v>0</v>
      </c>
      <c r="X104">
        <v>0</v>
      </c>
      <c r="Y104">
        <v>0</v>
      </c>
      <c r="Z104">
        <v>1</v>
      </c>
      <c r="AB104" t="s">
        <v>661</v>
      </c>
    </row>
    <row r="105" spans="1:28" x14ac:dyDescent="0.2">
      <c r="A105" t="s">
        <v>662</v>
      </c>
      <c r="B105" t="s">
        <v>170</v>
      </c>
      <c r="C105">
        <v>1</v>
      </c>
      <c r="D105">
        <v>0</v>
      </c>
      <c r="E105">
        <v>0</v>
      </c>
      <c r="F105">
        <v>1</v>
      </c>
      <c r="G105">
        <v>0</v>
      </c>
      <c r="H105">
        <v>0</v>
      </c>
      <c r="J105" t="s">
        <v>663</v>
      </c>
      <c r="K105" t="s">
        <v>170</v>
      </c>
      <c r="L105">
        <v>1</v>
      </c>
      <c r="M105">
        <v>0</v>
      </c>
      <c r="N105">
        <v>0</v>
      </c>
      <c r="O105">
        <v>1</v>
      </c>
      <c r="P105">
        <v>0</v>
      </c>
      <c r="Q105">
        <v>1</v>
      </c>
      <c r="S105" t="s">
        <v>664</v>
      </c>
      <c r="T105" t="s">
        <v>170</v>
      </c>
      <c r="U105">
        <v>1</v>
      </c>
      <c r="V105">
        <v>0</v>
      </c>
      <c r="W105">
        <v>0</v>
      </c>
      <c r="X105">
        <v>0</v>
      </c>
      <c r="Y105">
        <v>0</v>
      </c>
      <c r="Z105">
        <v>1</v>
      </c>
      <c r="AB105" t="s">
        <v>665</v>
      </c>
    </row>
    <row r="106" spans="1:28" x14ac:dyDescent="0.2">
      <c r="A106" t="s">
        <v>666</v>
      </c>
      <c r="B106" t="s">
        <v>247</v>
      </c>
      <c r="C106">
        <v>0</v>
      </c>
      <c r="D106">
        <v>0</v>
      </c>
      <c r="E106">
        <v>0</v>
      </c>
      <c r="F106">
        <v>1</v>
      </c>
      <c r="G106">
        <v>1</v>
      </c>
      <c r="H106">
        <v>0</v>
      </c>
      <c r="J106" t="s">
        <v>667</v>
      </c>
      <c r="K106" t="s">
        <v>170</v>
      </c>
      <c r="L106">
        <v>0</v>
      </c>
      <c r="M106">
        <v>0</v>
      </c>
      <c r="N106">
        <v>1</v>
      </c>
      <c r="O106">
        <v>1</v>
      </c>
      <c r="P106">
        <v>1</v>
      </c>
      <c r="Q106">
        <v>0</v>
      </c>
      <c r="S106" t="s">
        <v>668</v>
      </c>
      <c r="T106" t="s">
        <v>248</v>
      </c>
      <c r="U106">
        <v>1</v>
      </c>
      <c r="V106">
        <v>1</v>
      </c>
      <c r="W106">
        <v>0</v>
      </c>
      <c r="X106">
        <v>0</v>
      </c>
      <c r="Y106">
        <v>0</v>
      </c>
      <c r="Z106">
        <v>1</v>
      </c>
      <c r="AB106" t="s">
        <v>669</v>
      </c>
    </row>
    <row r="107" spans="1:28" x14ac:dyDescent="0.2">
      <c r="A107" t="s">
        <v>670</v>
      </c>
      <c r="B107" t="s">
        <v>170</v>
      </c>
      <c r="C107">
        <v>1</v>
      </c>
      <c r="D107">
        <v>1</v>
      </c>
      <c r="E107">
        <v>0</v>
      </c>
      <c r="F107">
        <v>1</v>
      </c>
      <c r="G107">
        <v>0</v>
      </c>
      <c r="H107">
        <v>0</v>
      </c>
      <c r="J107" t="s">
        <v>671</v>
      </c>
      <c r="K107" t="s">
        <v>170</v>
      </c>
      <c r="L107">
        <v>0</v>
      </c>
      <c r="M107">
        <v>0</v>
      </c>
      <c r="N107">
        <v>0</v>
      </c>
      <c r="O107">
        <v>0</v>
      </c>
      <c r="P107">
        <v>1</v>
      </c>
      <c r="Q107">
        <v>0</v>
      </c>
      <c r="S107" t="s">
        <v>672</v>
      </c>
      <c r="T107" t="s">
        <v>248</v>
      </c>
      <c r="U107">
        <v>1</v>
      </c>
      <c r="V107">
        <v>1</v>
      </c>
      <c r="W107">
        <v>0</v>
      </c>
      <c r="X107">
        <v>0</v>
      </c>
      <c r="Y107">
        <v>0</v>
      </c>
      <c r="Z107">
        <v>1</v>
      </c>
      <c r="AB107" t="s">
        <v>673</v>
      </c>
    </row>
    <row r="108" spans="1:28" x14ac:dyDescent="0.2">
      <c r="A108" t="s">
        <v>674</v>
      </c>
      <c r="B108" t="s">
        <v>248</v>
      </c>
      <c r="C108">
        <v>0</v>
      </c>
      <c r="D108">
        <v>0</v>
      </c>
      <c r="E108">
        <v>1</v>
      </c>
      <c r="F108">
        <v>0</v>
      </c>
      <c r="G108">
        <v>0</v>
      </c>
      <c r="H108">
        <v>0</v>
      </c>
      <c r="J108" t="s">
        <v>675</v>
      </c>
      <c r="K108" t="s">
        <v>170</v>
      </c>
      <c r="L108">
        <v>1</v>
      </c>
      <c r="M108">
        <v>1</v>
      </c>
      <c r="N108">
        <v>0</v>
      </c>
      <c r="O108">
        <v>1</v>
      </c>
      <c r="P108">
        <v>0</v>
      </c>
      <c r="Q108">
        <v>0</v>
      </c>
      <c r="S108" t="s">
        <v>676</v>
      </c>
      <c r="T108" t="s">
        <v>170</v>
      </c>
      <c r="U108">
        <v>1</v>
      </c>
      <c r="V108">
        <v>0</v>
      </c>
      <c r="W108">
        <v>0</v>
      </c>
      <c r="X108">
        <v>0</v>
      </c>
      <c r="Y108">
        <v>0</v>
      </c>
      <c r="Z108">
        <v>0</v>
      </c>
      <c r="AB108" t="s">
        <v>677</v>
      </c>
    </row>
    <row r="109" spans="1:28" x14ac:dyDescent="0.2">
      <c r="A109" t="s">
        <v>678</v>
      </c>
      <c r="B109" t="s">
        <v>247</v>
      </c>
      <c r="C109">
        <v>0</v>
      </c>
      <c r="D109">
        <v>0</v>
      </c>
      <c r="E109">
        <v>0</v>
      </c>
      <c r="F109">
        <v>1</v>
      </c>
      <c r="G109">
        <v>1</v>
      </c>
      <c r="H109">
        <v>0</v>
      </c>
      <c r="J109" t="s">
        <v>679</v>
      </c>
      <c r="K109" t="s">
        <v>247</v>
      </c>
      <c r="L109">
        <v>0</v>
      </c>
      <c r="M109">
        <v>0</v>
      </c>
      <c r="N109">
        <v>0</v>
      </c>
      <c r="O109">
        <v>1</v>
      </c>
      <c r="P109">
        <v>1</v>
      </c>
      <c r="Q109">
        <v>0</v>
      </c>
      <c r="S109" t="s">
        <v>680</v>
      </c>
      <c r="T109" t="s">
        <v>170</v>
      </c>
      <c r="U109">
        <v>1</v>
      </c>
      <c r="V109">
        <v>1</v>
      </c>
      <c r="W109">
        <v>0</v>
      </c>
      <c r="X109">
        <v>0</v>
      </c>
      <c r="Y109">
        <v>0</v>
      </c>
      <c r="Z109">
        <v>1</v>
      </c>
      <c r="AB109" t="s">
        <v>681</v>
      </c>
    </row>
    <row r="110" spans="1:28" x14ac:dyDescent="0.2">
      <c r="A110" t="s">
        <v>682</v>
      </c>
      <c r="B110" t="s">
        <v>170</v>
      </c>
      <c r="C110">
        <v>1</v>
      </c>
      <c r="D110">
        <v>0</v>
      </c>
      <c r="E110">
        <v>0</v>
      </c>
      <c r="F110">
        <v>1</v>
      </c>
      <c r="G110">
        <v>0</v>
      </c>
      <c r="H110">
        <v>0</v>
      </c>
      <c r="J110" t="s">
        <v>683</v>
      </c>
      <c r="K110" t="s">
        <v>249</v>
      </c>
      <c r="L110">
        <v>0</v>
      </c>
      <c r="M110">
        <v>1</v>
      </c>
      <c r="N110">
        <v>0</v>
      </c>
      <c r="O110">
        <v>0</v>
      </c>
      <c r="P110">
        <v>0</v>
      </c>
      <c r="Q110">
        <v>1</v>
      </c>
      <c r="S110" t="s">
        <v>684</v>
      </c>
      <c r="T110" t="s">
        <v>248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B110" t="s">
        <v>685</v>
      </c>
    </row>
    <row r="111" spans="1:28" x14ac:dyDescent="0.2">
      <c r="A111" t="s">
        <v>686</v>
      </c>
      <c r="B111" t="s">
        <v>170</v>
      </c>
      <c r="C111">
        <v>1</v>
      </c>
      <c r="D111">
        <v>1</v>
      </c>
      <c r="E111">
        <v>0</v>
      </c>
      <c r="F111">
        <v>1</v>
      </c>
      <c r="G111">
        <v>0</v>
      </c>
      <c r="H111">
        <v>0</v>
      </c>
      <c r="J111" t="s">
        <v>687</v>
      </c>
      <c r="K111" t="s">
        <v>17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S111" t="s">
        <v>688</v>
      </c>
      <c r="T111" t="s">
        <v>248</v>
      </c>
      <c r="U111">
        <v>1</v>
      </c>
      <c r="V111">
        <v>1</v>
      </c>
      <c r="W111">
        <v>0</v>
      </c>
      <c r="X111">
        <v>0</v>
      </c>
      <c r="Y111">
        <v>0</v>
      </c>
      <c r="Z111">
        <v>1</v>
      </c>
      <c r="AB111" t="s">
        <v>689</v>
      </c>
    </row>
    <row r="112" spans="1:28" x14ac:dyDescent="0.2">
      <c r="A112" t="s">
        <v>690</v>
      </c>
      <c r="B112" t="s">
        <v>170</v>
      </c>
      <c r="C112">
        <v>0</v>
      </c>
      <c r="D112">
        <v>0</v>
      </c>
      <c r="E112">
        <v>0</v>
      </c>
      <c r="F112">
        <v>1</v>
      </c>
      <c r="G112">
        <v>0</v>
      </c>
      <c r="H112">
        <v>1</v>
      </c>
      <c r="J112" t="s">
        <v>691</v>
      </c>
      <c r="K112" t="s">
        <v>170</v>
      </c>
      <c r="L112">
        <v>0</v>
      </c>
      <c r="M112">
        <v>0</v>
      </c>
      <c r="N112">
        <v>1</v>
      </c>
      <c r="O112">
        <v>1</v>
      </c>
      <c r="P112">
        <v>1</v>
      </c>
      <c r="Q112">
        <v>0</v>
      </c>
      <c r="S112" t="s">
        <v>692</v>
      </c>
      <c r="T112" t="s">
        <v>170</v>
      </c>
      <c r="U112">
        <v>1</v>
      </c>
      <c r="V112">
        <v>0</v>
      </c>
      <c r="W112">
        <v>0</v>
      </c>
      <c r="X112">
        <v>0</v>
      </c>
      <c r="Y112">
        <v>0</v>
      </c>
      <c r="Z112">
        <v>1</v>
      </c>
      <c r="AB112" t="s">
        <v>693</v>
      </c>
    </row>
    <row r="113" spans="1:28" x14ac:dyDescent="0.2">
      <c r="A113" t="s">
        <v>694</v>
      </c>
      <c r="B113" t="s">
        <v>170</v>
      </c>
      <c r="C113">
        <v>0</v>
      </c>
      <c r="D113">
        <v>0</v>
      </c>
      <c r="E113">
        <v>1</v>
      </c>
      <c r="F113">
        <v>1</v>
      </c>
      <c r="G113">
        <v>0</v>
      </c>
      <c r="H113">
        <v>0</v>
      </c>
      <c r="J113" t="s">
        <v>695</v>
      </c>
      <c r="K113" t="s">
        <v>247</v>
      </c>
      <c r="L113">
        <v>0</v>
      </c>
      <c r="M113">
        <v>0</v>
      </c>
      <c r="N113">
        <v>0</v>
      </c>
      <c r="O113">
        <v>1</v>
      </c>
      <c r="P113">
        <v>0</v>
      </c>
      <c r="Q113">
        <v>0</v>
      </c>
      <c r="S113" t="s">
        <v>696</v>
      </c>
      <c r="T113" t="s">
        <v>170</v>
      </c>
      <c r="U113">
        <v>1</v>
      </c>
      <c r="V113">
        <v>1</v>
      </c>
      <c r="W113">
        <v>0</v>
      </c>
      <c r="X113">
        <v>1</v>
      </c>
      <c r="Y113">
        <v>0</v>
      </c>
      <c r="Z113">
        <v>0</v>
      </c>
      <c r="AB113" t="s">
        <v>697</v>
      </c>
    </row>
    <row r="114" spans="1:28" x14ac:dyDescent="0.2">
      <c r="A114" t="s">
        <v>698</v>
      </c>
      <c r="B114" t="s">
        <v>170</v>
      </c>
      <c r="C114">
        <v>1</v>
      </c>
      <c r="D114">
        <v>0</v>
      </c>
      <c r="E114">
        <v>0</v>
      </c>
      <c r="F114">
        <v>0</v>
      </c>
      <c r="G114">
        <v>0</v>
      </c>
      <c r="H114">
        <v>1</v>
      </c>
      <c r="J114" t="s">
        <v>699</v>
      </c>
      <c r="K114" t="s">
        <v>170</v>
      </c>
      <c r="L114">
        <v>1</v>
      </c>
      <c r="M114">
        <v>0</v>
      </c>
      <c r="N114">
        <v>0</v>
      </c>
      <c r="O114">
        <v>0</v>
      </c>
      <c r="P114">
        <v>0</v>
      </c>
      <c r="Q114">
        <v>1</v>
      </c>
      <c r="S114" t="s">
        <v>700</v>
      </c>
      <c r="T114" t="s">
        <v>247</v>
      </c>
      <c r="U114">
        <v>1</v>
      </c>
      <c r="V114">
        <v>0</v>
      </c>
      <c r="W114">
        <v>0</v>
      </c>
      <c r="X114">
        <v>0</v>
      </c>
      <c r="Y114">
        <v>0</v>
      </c>
      <c r="Z114">
        <v>0</v>
      </c>
      <c r="AB114" t="s">
        <v>701</v>
      </c>
    </row>
    <row r="115" spans="1:28" x14ac:dyDescent="0.2">
      <c r="A115" t="s">
        <v>702</v>
      </c>
      <c r="B115" t="s">
        <v>170</v>
      </c>
      <c r="C115">
        <v>0</v>
      </c>
      <c r="D115">
        <v>1</v>
      </c>
      <c r="E115">
        <v>0</v>
      </c>
      <c r="F115">
        <v>0</v>
      </c>
      <c r="G115">
        <v>0</v>
      </c>
      <c r="H115">
        <v>0</v>
      </c>
      <c r="J115" t="s">
        <v>703</v>
      </c>
      <c r="K115" t="s">
        <v>170</v>
      </c>
      <c r="L115">
        <v>1</v>
      </c>
      <c r="M115">
        <v>0</v>
      </c>
      <c r="N115">
        <v>0</v>
      </c>
      <c r="O115">
        <v>1</v>
      </c>
      <c r="P115">
        <v>0</v>
      </c>
      <c r="Q115">
        <v>0</v>
      </c>
      <c r="S115" t="s">
        <v>704</v>
      </c>
      <c r="T115" t="s">
        <v>248</v>
      </c>
      <c r="U115">
        <v>1</v>
      </c>
      <c r="V115">
        <v>1</v>
      </c>
      <c r="W115">
        <v>0</v>
      </c>
      <c r="X115">
        <v>0</v>
      </c>
      <c r="Y115">
        <v>0</v>
      </c>
      <c r="Z115">
        <v>0</v>
      </c>
      <c r="AB115" t="s">
        <v>705</v>
      </c>
    </row>
    <row r="116" spans="1:28" x14ac:dyDescent="0.2">
      <c r="A116" t="s">
        <v>706</v>
      </c>
      <c r="B116" t="s">
        <v>170</v>
      </c>
      <c r="C116">
        <v>1</v>
      </c>
      <c r="D116">
        <v>0</v>
      </c>
      <c r="E116">
        <v>0</v>
      </c>
      <c r="F116">
        <v>1</v>
      </c>
      <c r="G116">
        <v>0</v>
      </c>
      <c r="H116">
        <v>0</v>
      </c>
      <c r="J116" t="s">
        <v>707</v>
      </c>
      <c r="K116" t="s">
        <v>247</v>
      </c>
      <c r="L116">
        <v>1</v>
      </c>
      <c r="M116">
        <v>0</v>
      </c>
      <c r="N116">
        <v>0</v>
      </c>
      <c r="O116">
        <v>1</v>
      </c>
      <c r="P116">
        <v>0</v>
      </c>
      <c r="Q116">
        <v>0</v>
      </c>
      <c r="S116" t="s">
        <v>708</v>
      </c>
      <c r="T116" t="s">
        <v>170</v>
      </c>
      <c r="U116">
        <v>1</v>
      </c>
      <c r="V116">
        <v>0</v>
      </c>
      <c r="W116">
        <v>0</v>
      </c>
      <c r="X116">
        <v>0</v>
      </c>
      <c r="Y116">
        <v>0</v>
      </c>
      <c r="Z116">
        <v>1</v>
      </c>
      <c r="AB116" t="s">
        <v>709</v>
      </c>
    </row>
    <row r="117" spans="1:28" x14ac:dyDescent="0.2">
      <c r="A117" t="s">
        <v>710</v>
      </c>
      <c r="B117" t="s">
        <v>170</v>
      </c>
      <c r="C117">
        <v>0</v>
      </c>
      <c r="D117">
        <v>0</v>
      </c>
      <c r="E117">
        <v>0</v>
      </c>
      <c r="F117">
        <v>1</v>
      </c>
      <c r="G117">
        <v>0</v>
      </c>
      <c r="H117">
        <v>0</v>
      </c>
      <c r="J117" t="s">
        <v>711</v>
      </c>
      <c r="K117" t="s">
        <v>17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S117" t="s">
        <v>712</v>
      </c>
      <c r="T117" t="s">
        <v>248</v>
      </c>
      <c r="U117">
        <v>0</v>
      </c>
      <c r="V117">
        <v>1</v>
      </c>
      <c r="W117">
        <v>0</v>
      </c>
      <c r="X117">
        <v>0</v>
      </c>
      <c r="Y117">
        <v>0</v>
      </c>
      <c r="Z117">
        <v>1</v>
      </c>
      <c r="AB117" t="s">
        <v>713</v>
      </c>
    </row>
    <row r="118" spans="1:28" x14ac:dyDescent="0.2">
      <c r="A118" t="s">
        <v>714</v>
      </c>
      <c r="B118" t="s">
        <v>247</v>
      </c>
      <c r="C118">
        <v>0</v>
      </c>
      <c r="D118">
        <v>0</v>
      </c>
      <c r="E118">
        <v>1</v>
      </c>
      <c r="F118">
        <v>1</v>
      </c>
      <c r="G118">
        <v>0</v>
      </c>
      <c r="H118">
        <v>0</v>
      </c>
      <c r="J118" t="s">
        <v>715</v>
      </c>
      <c r="K118" t="s">
        <v>247</v>
      </c>
      <c r="L118">
        <v>1</v>
      </c>
      <c r="M118">
        <v>1</v>
      </c>
      <c r="N118">
        <v>1</v>
      </c>
      <c r="O118">
        <v>0</v>
      </c>
      <c r="P118">
        <v>0</v>
      </c>
      <c r="Q118">
        <v>0</v>
      </c>
      <c r="S118" t="s">
        <v>716</v>
      </c>
      <c r="T118" t="s">
        <v>247</v>
      </c>
      <c r="U118">
        <v>1</v>
      </c>
      <c r="V118">
        <v>1</v>
      </c>
      <c r="W118">
        <v>0</v>
      </c>
      <c r="X118">
        <v>0</v>
      </c>
      <c r="Y118">
        <v>0</v>
      </c>
      <c r="Z118">
        <v>1</v>
      </c>
      <c r="AB118" t="s">
        <v>717</v>
      </c>
    </row>
    <row r="119" spans="1:28" x14ac:dyDescent="0.2">
      <c r="A119" t="s">
        <v>718</v>
      </c>
      <c r="B119" t="s">
        <v>170</v>
      </c>
      <c r="C119">
        <v>0</v>
      </c>
      <c r="D119">
        <v>0</v>
      </c>
      <c r="E119">
        <v>1</v>
      </c>
      <c r="F119">
        <v>1</v>
      </c>
      <c r="G119">
        <v>0</v>
      </c>
      <c r="H119">
        <v>0</v>
      </c>
      <c r="J119" t="s">
        <v>719</v>
      </c>
      <c r="K119" t="s">
        <v>17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S119" t="s">
        <v>720</v>
      </c>
      <c r="T119" t="s">
        <v>170</v>
      </c>
      <c r="U119">
        <v>1</v>
      </c>
      <c r="V119">
        <v>0</v>
      </c>
      <c r="W119">
        <v>0</v>
      </c>
      <c r="X119">
        <v>0</v>
      </c>
      <c r="Y119">
        <v>0</v>
      </c>
      <c r="Z119">
        <v>1</v>
      </c>
      <c r="AB119" t="s">
        <v>721</v>
      </c>
    </row>
    <row r="120" spans="1:28" x14ac:dyDescent="0.2">
      <c r="A120" t="s">
        <v>722</v>
      </c>
      <c r="B120" t="s">
        <v>248</v>
      </c>
      <c r="C120">
        <v>0</v>
      </c>
      <c r="D120">
        <v>0</v>
      </c>
      <c r="E120">
        <v>1</v>
      </c>
      <c r="F120">
        <v>0</v>
      </c>
      <c r="G120">
        <v>0</v>
      </c>
      <c r="H120">
        <v>1</v>
      </c>
      <c r="J120" t="s">
        <v>723</v>
      </c>
      <c r="K120" t="s">
        <v>170</v>
      </c>
      <c r="L120">
        <v>1</v>
      </c>
      <c r="M120">
        <v>0</v>
      </c>
      <c r="N120">
        <v>0</v>
      </c>
      <c r="O120">
        <v>0</v>
      </c>
      <c r="P120">
        <v>0</v>
      </c>
      <c r="Q120">
        <v>1</v>
      </c>
      <c r="S120" t="s">
        <v>724</v>
      </c>
      <c r="T120" t="s">
        <v>170</v>
      </c>
      <c r="U120">
        <v>1</v>
      </c>
      <c r="V120">
        <v>0</v>
      </c>
      <c r="W120">
        <v>0</v>
      </c>
      <c r="X120">
        <v>0</v>
      </c>
      <c r="Y120">
        <v>0</v>
      </c>
      <c r="Z120">
        <v>1</v>
      </c>
      <c r="AB120" t="s">
        <v>725</v>
      </c>
    </row>
    <row r="121" spans="1:28" x14ac:dyDescent="0.2">
      <c r="A121" t="s">
        <v>726</v>
      </c>
      <c r="B121" t="s">
        <v>170</v>
      </c>
      <c r="C121">
        <v>1</v>
      </c>
      <c r="D121">
        <v>0</v>
      </c>
      <c r="E121">
        <v>0</v>
      </c>
      <c r="F121">
        <v>1</v>
      </c>
      <c r="G121">
        <v>0</v>
      </c>
      <c r="H121">
        <v>0</v>
      </c>
      <c r="J121" t="s">
        <v>727</v>
      </c>
      <c r="K121" t="s">
        <v>170</v>
      </c>
      <c r="L121">
        <v>1</v>
      </c>
      <c r="M121">
        <v>1</v>
      </c>
      <c r="N121">
        <v>0</v>
      </c>
      <c r="O121">
        <v>1</v>
      </c>
      <c r="P121">
        <v>0</v>
      </c>
      <c r="Q121">
        <v>0</v>
      </c>
      <c r="S121" t="s">
        <v>728</v>
      </c>
      <c r="T121" t="s">
        <v>170</v>
      </c>
      <c r="U121">
        <v>1</v>
      </c>
      <c r="V121">
        <v>1</v>
      </c>
      <c r="W121">
        <v>0</v>
      </c>
      <c r="X121">
        <v>0</v>
      </c>
      <c r="Y121">
        <v>0</v>
      </c>
      <c r="Z121">
        <v>0</v>
      </c>
      <c r="AB121" t="s">
        <v>729</v>
      </c>
    </row>
    <row r="122" spans="1:28" x14ac:dyDescent="0.2">
      <c r="A122" t="s">
        <v>730</v>
      </c>
      <c r="B122" t="s">
        <v>249</v>
      </c>
      <c r="C122">
        <v>0</v>
      </c>
      <c r="D122">
        <v>1</v>
      </c>
      <c r="E122">
        <v>0</v>
      </c>
      <c r="F122">
        <v>1</v>
      </c>
      <c r="G122">
        <v>0</v>
      </c>
      <c r="H122">
        <v>0</v>
      </c>
      <c r="J122" t="s">
        <v>731</v>
      </c>
      <c r="K122" t="s">
        <v>170</v>
      </c>
      <c r="L122">
        <v>1</v>
      </c>
      <c r="M122">
        <v>0</v>
      </c>
      <c r="N122">
        <v>0</v>
      </c>
      <c r="O122">
        <v>1</v>
      </c>
      <c r="P122">
        <v>0</v>
      </c>
      <c r="Q122">
        <v>0</v>
      </c>
      <c r="S122" t="s">
        <v>732</v>
      </c>
      <c r="T122" t="s">
        <v>248</v>
      </c>
      <c r="U122">
        <v>1</v>
      </c>
      <c r="V122">
        <v>0</v>
      </c>
      <c r="W122">
        <v>0</v>
      </c>
      <c r="X122">
        <v>0</v>
      </c>
      <c r="Y122">
        <v>0</v>
      </c>
      <c r="Z122">
        <v>0</v>
      </c>
      <c r="AB122" t="s">
        <v>733</v>
      </c>
    </row>
    <row r="123" spans="1:28" x14ac:dyDescent="0.2">
      <c r="A123" t="s">
        <v>734</v>
      </c>
      <c r="B123" t="s">
        <v>248</v>
      </c>
      <c r="C123">
        <v>0</v>
      </c>
      <c r="D123">
        <v>0</v>
      </c>
      <c r="E123">
        <v>0</v>
      </c>
      <c r="F123">
        <v>0</v>
      </c>
      <c r="G123">
        <v>1</v>
      </c>
      <c r="H123">
        <v>0</v>
      </c>
      <c r="J123" t="s">
        <v>735</v>
      </c>
      <c r="K123" t="s">
        <v>170</v>
      </c>
      <c r="L123">
        <v>1</v>
      </c>
      <c r="M123">
        <v>0</v>
      </c>
      <c r="N123">
        <v>0</v>
      </c>
      <c r="O123">
        <v>1</v>
      </c>
      <c r="P123">
        <v>0</v>
      </c>
      <c r="Q123">
        <v>0</v>
      </c>
      <c r="S123" t="s">
        <v>736</v>
      </c>
      <c r="T123" t="s">
        <v>248</v>
      </c>
      <c r="U123">
        <v>1</v>
      </c>
      <c r="V123">
        <v>0</v>
      </c>
      <c r="W123">
        <v>0</v>
      </c>
      <c r="X123">
        <v>0</v>
      </c>
      <c r="Y123">
        <v>0</v>
      </c>
      <c r="Z123">
        <v>1</v>
      </c>
      <c r="AB123" t="s">
        <v>737</v>
      </c>
    </row>
    <row r="124" spans="1:28" x14ac:dyDescent="0.2">
      <c r="A124" t="s">
        <v>738</v>
      </c>
      <c r="B124" t="s">
        <v>170</v>
      </c>
      <c r="C124">
        <v>1</v>
      </c>
      <c r="D124">
        <v>0</v>
      </c>
      <c r="E124">
        <v>0</v>
      </c>
      <c r="F124">
        <v>1</v>
      </c>
      <c r="G124">
        <v>0</v>
      </c>
      <c r="H124">
        <v>0</v>
      </c>
      <c r="J124" t="s">
        <v>739</v>
      </c>
      <c r="K124" t="s">
        <v>170</v>
      </c>
      <c r="L124">
        <v>0</v>
      </c>
      <c r="M124">
        <v>0</v>
      </c>
      <c r="N124">
        <v>1</v>
      </c>
      <c r="O124">
        <v>1</v>
      </c>
      <c r="P124">
        <v>0</v>
      </c>
      <c r="Q124">
        <v>0</v>
      </c>
      <c r="S124" t="s">
        <v>740</v>
      </c>
      <c r="T124" t="s">
        <v>170</v>
      </c>
      <c r="U124">
        <v>1</v>
      </c>
      <c r="V124">
        <v>0</v>
      </c>
      <c r="W124">
        <v>0</v>
      </c>
      <c r="X124">
        <v>0</v>
      </c>
      <c r="Y124">
        <v>0</v>
      </c>
      <c r="Z124">
        <v>1</v>
      </c>
      <c r="AB124" t="s">
        <v>741</v>
      </c>
    </row>
    <row r="125" spans="1:28" x14ac:dyDescent="0.2">
      <c r="A125" t="s">
        <v>742</v>
      </c>
      <c r="B125" t="s">
        <v>170</v>
      </c>
      <c r="C125">
        <v>1</v>
      </c>
      <c r="D125">
        <v>1</v>
      </c>
      <c r="E125">
        <v>0</v>
      </c>
      <c r="F125">
        <v>0</v>
      </c>
      <c r="G125">
        <v>0</v>
      </c>
      <c r="H125">
        <v>1</v>
      </c>
      <c r="J125" t="s">
        <v>743</v>
      </c>
      <c r="K125" t="s">
        <v>170</v>
      </c>
      <c r="L125">
        <v>1</v>
      </c>
      <c r="M125">
        <v>1</v>
      </c>
      <c r="N125">
        <v>0</v>
      </c>
      <c r="O125">
        <v>1</v>
      </c>
      <c r="P125">
        <v>0</v>
      </c>
      <c r="Q125">
        <v>0</v>
      </c>
      <c r="S125" t="s">
        <v>744</v>
      </c>
      <c r="T125" t="s">
        <v>248</v>
      </c>
      <c r="U125">
        <v>1</v>
      </c>
      <c r="V125">
        <v>0</v>
      </c>
      <c r="W125">
        <v>0</v>
      </c>
      <c r="X125">
        <v>0</v>
      </c>
      <c r="Y125">
        <v>0</v>
      </c>
      <c r="Z125">
        <v>1</v>
      </c>
      <c r="AB125" t="s">
        <v>745</v>
      </c>
    </row>
    <row r="126" spans="1:28" x14ac:dyDescent="0.2">
      <c r="A126" t="s">
        <v>746</v>
      </c>
      <c r="B126" t="s">
        <v>170</v>
      </c>
      <c r="C126">
        <v>1</v>
      </c>
      <c r="D126">
        <v>0</v>
      </c>
      <c r="E126">
        <v>0</v>
      </c>
      <c r="F126">
        <v>1</v>
      </c>
      <c r="G126">
        <v>0</v>
      </c>
      <c r="H126">
        <v>0</v>
      </c>
      <c r="J126" t="s">
        <v>747</v>
      </c>
      <c r="K126" t="s">
        <v>170</v>
      </c>
      <c r="L126">
        <v>1</v>
      </c>
      <c r="M126">
        <v>0</v>
      </c>
      <c r="N126">
        <v>0</v>
      </c>
      <c r="O126">
        <v>1</v>
      </c>
      <c r="P126">
        <v>0</v>
      </c>
      <c r="Q126">
        <v>0</v>
      </c>
      <c r="S126" t="s">
        <v>748</v>
      </c>
      <c r="T126" t="s">
        <v>170</v>
      </c>
      <c r="U126">
        <v>1</v>
      </c>
      <c r="V126">
        <v>0</v>
      </c>
      <c r="W126">
        <v>0</v>
      </c>
      <c r="X126">
        <v>0</v>
      </c>
      <c r="Y126">
        <v>0</v>
      </c>
      <c r="Z126">
        <v>1</v>
      </c>
      <c r="AB126" t="s">
        <v>749</v>
      </c>
    </row>
    <row r="127" spans="1:28" x14ac:dyDescent="0.2">
      <c r="A127" t="s">
        <v>750</v>
      </c>
      <c r="B127" t="s">
        <v>170</v>
      </c>
      <c r="C127">
        <v>0</v>
      </c>
      <c r="D127">
        <v>0</v>
      </c>
      <c r="E127">
        <v>1</v>
      </c>
      <c r="F127">
        <v>1</v>
      </c>
      <c r="G127">
        <v>0</v>
      </c>
      <c r="H127">
        <v>0</v>
      </c>
      <c r="J127" t="s">
        <v>751</v>
      </c>
      <c r="K127" t="s">
        <v>170</v>
      </c>
      <c r="L127">
        <v>0</v>
      </c>
      <c r="M127">
        <v>1</v>
      </c>
      <c r="N127">
        <v>0</v>
      </c>
      <c r="O127">
        <v>0</v>
      </c>
      <c r="P127">
        <v>0</v>
      </c>
      <c r="Q127">
        <v>1</v>
      </c>
      <c r="S127" t="s">
        <v>752</v>
      </c>
      <c r="T127" t="s">
        <v>247</v>
      </c>
      <c r="U127">
        <v>1</v>
      </c>
      <c r="V127">
        <v>1</v>
      </c>
      <c r="W127">
        <v>0</v>
      </c>
      <c r="X127">
        <v>0</v>
      </c>
      <c r="Y127">
        <v>0</v>
      </c>
      <c r="Z127">
        <v>0</v>
      </c>
      <c r="AB127" t="s">
        <v>753</v>
      </c>
    </row>
    <row r="128" spans="1:28" x14ac:dyDescent="0.2">
      <c r="A128" t="s">
        <v>754</v>
      </c>
      <c r="B128" t="s">
        <v>170</v>
      </c>
      <c r="C128">
        <v>1</v>
      </c>
      <c r="D128">
        <v>0</v>
      </c>
      <c r="E128">
        <v>0</v>
      </c>
      <c r="F128">
        <v>1</v>
      </c>
      <c r="G128">
        <v>0</v>
      </c>
      <c r="H128">
        <v>1</v>
      </c>
      <c r="J128" t="s">
        <v>755</v>
      </c>
      <c r="K128" t="s">
        <v>248</v>
      </c>
      <c r="L128">
        <v>0</v>
      </c>
      <c r="M128">
        <v>0</v>
      </c>
      <c r="N128">
        <v>1</v>
      </c>
      <c r="O128">
        <v>1</v>
      </c>
      <c r="P128">
        <v>0</v>
      </c>
      <c r="Q128">
        <v>0</v>
      </c>
      <c r="S128" t="s">
        <v>756</v>
      </c>
      <c r="T128" t="s">
        <v>170</v>
      </c>
      <c r="U128">
        <v>1</v>
      </c>
      <c r="V128">
        <v>0</v>
      </c>
      <c r="W128">
        <v>0</v>
      </c>
      <c r="X128">
        <v>1</v>
      </c>
      <c r="Y128">
        <v>0</v>
      </c>
      <c r="Z128">
        <v>1</v>
      </c>
      <c r="AB128" t="s">
        <v>757</v>
      </c>
    </row>
    <row r="129" spans="1:28" x14ac:dyDescent="0.2">
      <c r="A129" t="s">
        <v>758</v>
      </c>
      <c r="B129" t="s">
        <v>170</v>
      </c>
      <c r="C129">
        <v>1</v>
      </c>
      <c r="D129">
        <v>0</v>
      </c>
      <c r="E129">
        <v>0</v>
      </c>
      <c r="F129">
        <v>1</v>
      </c>
      <c r="G129">
        <v>0</v>
      </c>
      <c r="H129">
        <v>0</v>
      </c>
      <c r="J129" t="s">
        <v>759</v>
      </c>
      <c r="K129" t="s">
        <v>170</v>
      </c>
      <c r="L129">
        <v>1</v>
      </c>
      <c r="M129">
        <v>0</v>
      </c>
      <c r="N129">
        <v>0</v>
      </c>
      <c r="O129">
        <v>1</v>
      </c>
      <c r="P129">
        <v>0</v>
      </c>
      <c r="Q129">
        <v>0</v>
      </c>
      <c r="S129" t="s">
        <v>760</v>
      </c>
      <c r="T129" t="s">
        <v>170</v>
      </c>
      <c r="U129">
        <v>1</v>
      </c>
      <c r="V129">
        <v>0</v>
      </c>
      <c r="W129">
        <v>0</v>
      </c>
      <c r="X129">
        <v>0</v>
      </c>
      <c r="Y129">
        <v>0</v>
      </c>
      <c r="Z129">
        <v>1</v>
      </c>
      <c r="AB129" t="s">
        <v>761</v>
      </c>
    </row>
    <row r="130" spans="1:28" x14ac:dyDescent="0.2">
      <c r="A130" t="s">
        <v>762</v>
      </c>
      <c r="B130" t="s">
        <v>170</v>
      </c>
      <c r="C130">
        <v>1</v>
      </c>
      <c r="D130">
        <v>0</v>
      </c>
      <c r="E130">
        <v>0</v>
      </c>
      <c r="F130">
        <v>1</v>
      </c>
      <c r="G130">
        <v>0</v>
      </c>
      <c r="H130">
        <v>0</v>
      </c>
      <c r="J130" t="s">
        <v>763</v>
      </c>
      <c r="K130" t="s">
        <v>170</v>
      </c>
      <c r="L130">
        <v>1</v>
      </c>
      <c r="M130">
        <v>0</v>
      </c>
      <c r="N130">
        <v>0</v>
      </c>
      <c r="O130">
        <v>1</v>
      </c>
      <c r="P130">
        <v>0</v>
      </c>
      <c r="Q130">
        <v>1</v>
      </c>
      <c r="S130" t="s">
        <v>764</v>
      </c>
      <c r="T130" t="s">
        <v>170</v>
      </c>
      <c r="U130">
        <v>1</v>
      </c>
      <c r="V130">
        <v>0</v>
      </c>
      <c r="W130">
        <v>0</v>
      </c>
      <c r="X130">
        <v>0</v>
      </c>
      <c r="Y130">
        <v>0</v>
      </c>
      <c r="Z130">
        <v>0</v>
      </c>
      <c r="AB130" t="s">
        <v>765</v>
      </c>
    </row>
    <row r="131" spans="1:28" x14ac:dyDescent="0.2">
      <c r="A131" t="s">
        <v>766</v>
      </c>
      <c r="B131" t="s">
        <v>170</v>
      </c>
      <c r="C131">
        <v>1</v>
      </c>
      <c r="D131">
        <v>0</v>
      </c>
      <c r="E131">
        <v>0</v>
      </c>
      <c r="F131">
        <v>1</v>
      </c>
      <c r="G131">
        <v>0</v>
      </c>
      <c r="H131">
        <v>0</v>
      </c>
      <c r="J131" t="s">
        <v>767</v>
      </c>
      <c r="K131" t="s">
        <v>170</v>
      </c>
      <c r="L131">
        <v>1</v>
      </c>
      <c r="M131">
        <v>0</v>
      </c>
      <c r="N131">
        <v>0</v>
      </c>
      <c r="O131">
        <v>1</v>
      </c>
      <c r="P131">
        <v>0</v>
      </c>
      <c r="Q131">
        <v>0</v>
      </c>
      <c r="S131" t="s">
        <v>768</v>
      </c>
      <c r="T131" t="s">
        <v>247</v>
      </c>
      <c r="U131">
        <v>1</v>
      </c>
      <c r="V131">
        <v>1</v>
      </c>
      <c r="W131">
        <v>0</v>
      </c>
      <c r="X131">
        <v>0</v>
      </c>
      <c r="Y131">
        <v>0</v>
      </c>
      <c r="Z131">
        <v>1</v>
      </c>
      <c r="AB131" t="s">
        <v>769</v>
      </c>
    </row>
    <row r="132" spans="1:28" x14ac:dyDescent="0.2">
      <c r="A132" t="s">
        <v>770</v>
      </c>
      <c r="B132" t="s">
        <v>170</v>
      </c>
      <c r="C132">
        <v>1</v>
      </c>
      <c r="D132">
        <v>0</v>
      </c>
      <c r="E132">
        <v>0</v>
      </c>
      <c r="F132">
        <v>1</v>
      </c>
      <c r="G132">
        <v>0</v>
      </c>
      <c r="H132">
        <v>0</v>
      </c>
      <c r="J132" t="s">
        <v>771</v>
      </c>
      <c r="K132" t="s">
        <v>248</v>
      </c>
      <c r="L132">
        <v>1</v>
      </c>
      <c r="M132">
        <v>1</v>
      </c>
      <c r="N132">
        <v>0</v>
      </c>
      <c r="O132">
        <v>0</v>
      </c>
      <c r="P132">
        <v>0</v>
      </c>
      <c r="Q132">
        <v>1</v>
      </c>
      <c r="S132" t="s">
        <v>772</v>
      </c>
      <c r="T132" t="s">
        <v>170</v>
      </c>
      <c r="U132">
        <v>1</v>
      </c>
      <c r="V132">
        <v>0</v>
      </c>
      <c r="W132">
        <v>0</v>
      </c>
      <c r="X132">
        <v>0</v>
      </c>
      <c r="Y132">
        <v>0</v>
      </c>
      <c r="Z132">
        <v>0</v>
      </c>
      <c r="AB132" t="s">
        <v>773</v>
      </c>
    </row>
    <row r="133" spans="1:28" x14ac:dyDescent="0.2">
      <c r="A133" t="s">
        <v>774</v>
      </c>
      <c r="B133" t="s">
        <v>248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1</v>
      </c>
      <c r="J133" t="s">
        <v>775</v>
      </c>
      <c r="K133" t="s">
        <v>248</v>
      </c>
      <c r="L133">
        <v>0</v>
      </c>
      <c r="M133">
        <v>0</v>
      </c>
      <c r="N133">
        <v>0</v>
      </c>
      <c r="O133">
        <v>1</v>
      </c>
      <c r="P133">
        <v>1</v>
      </c>
      <c r="Q133">
        <v>0</v>
      </c>
      <c r="S133" t="s">
        <v>776</v>
      </c>
      <c r="T133" t="s">
        <v>248</v>
      </c>
      <c r="U133">
        <v>1</v>
      </c>
      <c r="V133">
        <v>1</v>
      </c>
      <c r="W133">
        <v>0</v>
      </c>
      <c r="X133">
        <v>0</v>
      </c>
      <c r="Y133">
        <v>0</v>
      </c>
      <c r="Z133">
        <v>1</v>
      </c>
      <c r="AB133" t="s">
        <v>777</v>
      </c>
    </row>
    <row r="134" spans="1:28" x14ac:dyDescent="0.2">
      <c r="A134" t="s">
        <v>778</v>
      </c>
      <c r="B134" t="s">
        <v>170</v>
      </c>
      <c r="C134">
        <v>1</v>
      </c>
      <c r="D134">
        <v>0</v>
      </c>
      <c r="E134">
        <v>0</v>
      </c>
      <c r="F134">
        <v>1</v>
      </c>
      <c r="G134">
        <v>0</v>
      </c>
      <c r="H134">
        <v>0</v>
      </c>
      <c r="J134" t="s">
        <v>779</v>
      </c>
      <c r="K134" t="s">
        <v>170</v>
      </c>
      <c r="L134">
        <v>0</v>
      </c>
      <c r="M134">
        <v>0</v>
      </c>
      <c r="N134">
        <v>1</v>
      </c>
      <c r="O134">
        <v>1</v>
      </c>
      <c r="P134">
        <v>0</v>
      </c>
      <c r="Q134">
        <v>0</v>
      </c>
      <c r="S134" t="s">
        <v>780</v>
      </c>
      <c r="T134" t="s">
        <v>248</v>
      </c>
      <c r="U134">
        <v>1</v>
      </c>
      <c r="V134">
        <v>1</v>
      </c>
      <c r="W134">
        <v>0</v>
      </c>
      <c r="X134">
        <v>0</v>
      </c>
      <c r="Y134">
        <v>0</v>
      </c>
      <c r="Z134">
        <v>1</v>
      </c>
      <c r="AB134" t="s">
        <v>781</v>
      </c>
    </row>
    <row r="135" spans="1:28" x14ac:dyDescent="0.2">
      <c r="A135" t="s">
        <v>782</v>
      </c>
      <c r="B135" t="s">
        <v>170</v>
      </c>
      <c r="C135">
        <v>1</v>
      </c>
      <c r="D135">
        <v>0</v>
      </c>
      <c r="E135">
        <v>0</v>
      </c>
      <c r="F135">
        <v>1</v>
      </c>
      <c r="G135">
        <v>0</v>
      </c>
      <c r="H135">
        <v>0</v>
      </c>
      <c r="J135" t="s">
        <v>783</v>
      </c>
      <c r="K135" t="s">
        <v>247</v>
      </c>
      <c r="L135">
        <v>1</v>
      </c>
      <c r="M135">
        <v>1</v>
      </c>
      <c r="N135">
        <v>0</v>
      </c>
      <c r="O135">
        <v>0</v>
      </c>
      <c r="P135">
        <v>0</v>
      </c>
      <c r="Q135">
        <v>0</v>
      </c>
      <c r="S135" t="s">
        <v>784</v>
      </c>
      <c r="T135" t="s">
        <v>247</v>
      </c>
      <c r="U135">
        <v>1</v>
      </c>
      <c r="V135">
        <v>0</v>
      </c>
      <c r="W135">
        <v>0</v>
      </c>
      <c r="X135">
        <v>0</v>
      </c>
      <c r="Y135">
        <v>0</v>
      </c>
      <c r="Z135">
        <v>1</v>
      </c>
      <c r="AB135" t="s">
        <v>785</v>
      </c>
    </row>
    <row r="136" spans="1:28" x14ac:dyDescent="0.2">
      <c r="A136" t="s">
        <v>786</v>
      </c>
      <c r="B136" t="s">
        <v>170</v>
      </c>
      <c r="C136">
        <v>1</v>
      </c>
      <c r="D136">
        <v>1</v>
      </c>
      <c r="E136">
        <v>0</v>
      </c>
      <c r="F136">
        <v>1</v>
      </c>
      <c r="G136">
        <v>0</v>
      </c>
      <c r="H136">
        <v>0</v>
      </c>
      <c r="J136" t="s">
        <v>787</v>
      </c>
      <c r="K136" t="s">
        <v>170</v>
      </c>
      <c r="L136">
        <v>1</v>
      </c>
      <c r="M136">
        <v>1</v>
      </c>
      <c r="N136">
        <v>0</v>
      </c>
      <c r="O136">
        <v>0</v>
      </c>
      <c r="P136">
        <v>0</v>
      </c>
      <c r="Q136">
        <v>0</v>
      </c>
      <c r="S136" t="s">
        <v>788</v>
      </c>
      <c r="T136" t="s">
        <v>248</v>
      </c>
      <c r="U136">
        <v>0</v>
      </c>
      <c r="V136">
        <v>0</v>
      </c>
      <c r="W136">
        <v>0</v>
      </c>
      <c r="X136">
        <v>0</v>
      </c>
      <c r="Y136">
        <v>1</v>
      </c>
      <c r="Z136">
        <v>0</v>
      </c>
      <c r="AB136" t="s">
        <v>789</v>
      </c>
    </row>
    <row r="137" spans="1:28" x14ac:dyDescent="0.2">
      <c r="A137" t="s">
        <v>790</v>
      </c>
      <c r="B137" t="s">
        <v>170</v>
      </c>
      <c r="C137">
        <v>1</v>
      </c>
      <c r="D137">
        <v>1</v>
      </c>
      <c r="E137">
        <v>0</v>
      </c>
      <c r="F137">
        <v>1</v>
      </c>
      <c r="G137">
        <v>0</v>
      </c>
      <c r="H137">
        <v>0</v>
      </c>
      <c r="J137" t="s">
        <v>791</v>
      </c>
      <c r="K137" t="s">
        <v>170</v>
      </c>
      <c r="L137">
        <v>1</v>
      </c>
      <c r="M137">
        <v>0</v>
      </c>
      <c r="N137">
        <v>0</v>
      </c>
      <c r="O137">
        <v>1</v>
      </c>
      <c r="P137">
        <v>0</v>
      </c>
      <c r="Q137">
        <v>0</v>
      </c>
      <c r="S137" t="s">
        <v>792</v>
      </c>
      <c r="T137" t="s">
        <v>248</v>
      </c>
      <c r="U137">
        <v>1</v>
      </c>
      <c r="V137">
        <v>1</v>
      </c>
      <c r="W137">
        <v>0</v>
      </c>
      <c r="X137">
        <v>0</v>
      </c>
      <c r="Y137">
        <v>0</v>
      </c>
      <c r="Z137">
        <v>1</v>
      </c>
      <c r="AB137" t="s">
        <v>793</v>
      </c>
    </row>
    <row r="138" spans="1:28" x14ac:dyDescent="0.2">
      <c r="A138" t="s">
        <v>794</v>
      </c>
      <c r="B138" t="s">
        <v>170</v>
      </c>
      <c r="C138">
        <v>1</v>
      </c>
      <c r="D138">
        <v>1</v>
      </c>
      <c r="E138">
        <v>0</v>
      </c>
      <c r="F138">
        <v>1</v>
      </c>
      <c r="G138">
        <v>0</v>
      </c>
      <c r="H138">
        <v>0</v>
      </c>
      <c r="J138" t="s">
        <v>795</v>
      </c>
      <c r="K138" t="s">
        <v>170</v>
      </c>
      <c r="L138">
        <v>0</v>
      </c>
      <c r="M138">
        <v>0</v>
      </c>
      <c r="N138">
        <v>1</v>
      </c>
      <c r="O138">
        <v>1</v>
      </c>
      <c r="P138">
        <v>1</v>
      </c>
      <c r="Q138">
        <v>0</v>
      </c>
      <c r="S138" t="s">
        <v>796</v>
      </c>
      <c r="T138" t="s">
        <v>170</v>
      </c>
      <c r="U138">
        <v>1</v>
      </c>
      <c r="V138">
        <v>0</v>
      </c>
      <c r="W138">
        <v>0</v>
      </c>
      <c r="X138">
        <v>0</v>
      </c>
      <c r="Y138">
        <v>0</v>
      </c>
      <c r="Z138">
        <v>1</v>
      </c>
      <c r="AB138" t="s">
        <v>797</v>
      </c>
    </row>
    <row r="139" spans="1:28" x14ac:dyDescent="0.2">
      <c r="A139" t="s">
        <v>798</v>
      </c>
      <c r="B139" t="s">
        <v>170</v>
      </c>
      <c r="C139">
        <v>1</v>
      </c>
      <c r="D139">
        <v>0</v>
      </c>
      <c r="E139">
        <v>0</v>
      </c>
      <c r="F139">
        <v>1</v>
      </c>
      <c r="G139">
        <v>0</v>
      </c>
      <c r="H139">
        <v>0</v>
      </c>
      <c r="J139" t="s">
        <v>799</v>
      </c>
      <c r="K139" t="s">
        <v>170</v>
      </c>
      <c r="L139">
        <v>0</v>
      </c>
      <c r="M139">
        <v>0</v>
      </c>
      <c r="N139">
        <v>0</v>
      </c>
      <c r="O139">
        <v>1</v>
      </c>
      <c r="P139">
        <v>0</v>
      </c>
      <c r="Q139">
        <v>0</v>
      </c>
      <c r="S139" t="s">
        <v>800</v>
      </c>
      <c r="T139" t="s">
        <v>248</v>
      </c>
      <c r="U139">
        <v>1</v>
      </c>
      <c r="V139">
        <v>0</v>
      </c>
      <c r="W139">
        <v>0</v>
      </c>
      <c r="X139">
        <v>0</v>
      </c>
      <c r="Y139">
        <v>0</v>
      </c>
      <c r="Z139">
        <v>1</v>
      </c>
      <c r="AB139" t="s">
        <v>801</v>
      </c>
    </row>
    <row r="140" spans="1:28" x14ac:dyDescent="0.2">
      <c r="A140" t="s">
        <v>802</v>
      </c>
      <c r="B140" t="s">
        <v>170</v>
      </c>
      <c r="C140">
        <v>1</v>
      </c>
      <c r="D140">
        <v>0</v>
      </c>
      <c r="E140">
        <v>0</v>
      </c>
      <c r="F140">
        <v>1</v>
      </c>
      <c r="G140">
        <v>0</v>
      </c>
      <c r="H140">
        <v>0</v>
      </c>
      <c r="J140" t="s">
        <v>803</v>
      </c>
      <c r="K140" t="s">
        <v>170</v>
      </c>
      <c r="L140">
        <v>1</v>
      </c>
      <c r="M140">
        <v>0</v>
      </c>
      <c r="N140">
        <v>0</v>
      </c>
      <c r="O140">
        <v>0</v>
      </c>
      <c r="P140">
        <v>0</v>
      </c>
      <c r="Q140">
        <v>1</v>
      </c>
      <c r="S140" t="s">
        <v>804</v>
      </c>
      <c r="T140" t="s">
        <v>170</v>
      </c>
      <c r="U140">
        <v>1</v>
      </c>
      <c r="V140">
        <v>0</v>
      </c>
      <c r="W140">
        <v>0</v>
      </c>
      <c r="X140">
        <v>1</v>
      </c>
      <c r="Y140">
        <v>0</v>
      </c>
      <c r="Z140">
        <v>0</v>
      </c>
      <c r="AB140" t="s">
        <v>805</v>
      </c>
    </row>
    <row r="141" spans="1:28" x14ac:dyDescent="0.2">
      <c r="A141" t="s">
        <v>806</v>
      </c>
      <c r="B141" t="s">
        <v>170</v>
      </c>
      <c r="C141">
        <v>1</v>
      </c>
      <c r="D141">
        <v>0</v>
      </c>
      <c r="E141">
        <v>0</v>
      </c>
      <c r="F141">
        <v>1</v>
      </c>
      <c r="G141">
        <v>0</v>
      </c>
      <c r="H141">
        <v>0</v>
      </c>
      <c r="J141" t="s">
        <v>807</v>
      </c>
      <c r="K141" t="s">
        <v>247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S141" t="s">
        <v>808</v>
      </c>
      <c r="T141" t="s">
        <v>170</v>
      </c>
      <c r="U141">
        <v>1</v>
      </c>
      <c r="V141">
        <v>0</v>
      </c>
      <c r="W141">
        <v>0</v>
      </c>
      <c r="X141">
        <v>1</v>
      </c>
      <c r="Y141">
        <v>0</v>
      </c>
      <c r="Z141">
        <v>0</v>
      </c>
      <c r="AB141" t="s">
        <v>809</v>
      </c>
    </row>
    <row r="142" spans="1:28" x14ac:dyDescent="0.2">
      <c r="A142" t="s">
        <v>810</v>
      </c>
      <c r="B142" t="s">
        <v>170</v>
      </c>
      <c r="C142">
        <v>0</v>
      </c>
      <c r="D142">
        <v>0</v>
      </c>
      <c r="E142">
        <v>1</v>
      </c>
      <c r="F142">
        <v>1</v>
      </c>
      <c r="G142">
        <v>0</v>
      </c>
      <c r="H142">
        <v>0</v>
      </c>
      <c r="J142" t="s">
        <v>811</v>
      </c>
      <c r="K142" t="s">
        <v>170</v>
      </c>
      <c r="L142">
        <v>0</v>
      </c>
      <c r="M142">
        <v>0</v>
      </c>
      <c r="N142">
        <v>1</v>
      </c>
      <c r="O142">
        <v>1</v>
      </c>
      <c r="P142">
        <v>1</v>
      </c>
      <c r="Q142">
        <v>0</v>
      </c>
      <c r="S142" t="s">
        <v>812</v>
      </c>
      <c r="T142" t="s">
        <v>170</v>
      </c>
      <c r="U142">
        <v>1</v>
      </c>
      <c r="V142">
        <v>0</v>
      </c>
      <c r="W142">
        <v>0</v>
      </c>
      <c r="X142">
        <v>1</v>
      </c>
      <c r="Y142">
        <v>0</v>
      </c>
      <c r="Z142">
        <v>0</v>
      </c>
      <c r="AB142" t="s">
        <v>813</v>
      </c>
    </row>
    <row r="143" spans="1:28" x14ac:dyDescent="0.2">
      <c r="A143" t="s">
        <v>814</v>
      </c>
      <c r="B143" t="s">
        <v>247</v>
      </c>
      <c r="C143">
        <v>1</v>
      </c>
      <c r="D143">
        <v>0</v>
      </c>
      <c r="E143">
        <v>0</v>
      </c>
      <c r="F143">
        <v>1</v>
      </c>
      <c r="G143">
        <v>0</v>
      </c>
      <c r="H143">
        <v>0</v>
      </c>
      <c r="J143" t="s">
        <v>815</v>
      </c>
      <c r="K143" t="s">
        <v>170</v>
      </c>
      <c r="L143">
        <v>1</v>
      </c>
      <c r="M143">
        <v>0</v>
      </c>
      <c r="N143">
        <v>0</v>
      </c>
      <c r="O143">
        <v>1</v>
      </c>
      <c r="P143">
        <v>0</v>
      </c>
      <c r="Q143">
        <v>0</v>
      </c>
      <c r="S143" t="s">
        <v>816</v>
      </c>
      <c r="T143" t="s">
        <v>248</v>
      </c>
      <c r="U143">
        <v>1</v>
      </c>
      <c r="V143">
        <v>0</v>
      </c>
      <c r="W143">
        <v>0</v>
      </c>
      <c r="X143">
        <v>0</v>
      </c>
      <c r="Y143">
        <v>0</v>
      </c>
      <c r="Z143">
        <v>1</v>
      </c>
      <c r="AB143" t="s">
        <v>817</v>
      </c>
    </row>
    <row r="144" spans="1:28" x14ac:dyDescent="0.2">
      <c r="A144" t="s">
        <v>818</v>
      </c>
      <c r="B144" t="s">
        <v>248</v>
      </c>
      <c r="C144">
        <v>0</v>
      </c>
      <c r="D144">
        <v>0</v>
      </c>
      <c r="E144">
        <v>1</v>
      </c>
      <c r="F144">
        <v>1</v>
      </c>
      <c r="G144">
        <v>1</v>
      </c>
      <c r="H144">
        <v>0</v>
      </c>
      <c r="J144" t="s">
        <v>819</v>
      </c>
      <c r="K144" t="s">
        <v>170</v>
      </c>
      <c r="L144">
        <v>1</v>
      </c>
      <c r="M144">
        <v>0</v>
      </c>
      <c r="N144">
        <v>0</v>
      </c>
      <c r="O144">
        <v>1</v>
      </c>
      <c r="P144">
        <v>0</v>
      </c>
      <c r="Q144">
        <v>0</v>
      </c>
      <c r="S144" t="s">
        <v>820</v>
      </c>
      <c r="T144" t="s">
        <v>170</v>
      </c>
      <c r="U144">
        <v>1</v>
      </c>
      <c r="V144">
        <v>0</v>
      </c>
      <c r="W144">
        <v>0</v>
      </c>
      <c r="X144">
        <v>1</v>
      </c>
      <c r="Y144">
        <v>0</v>
      </c>
      <c r="Z144">
        <v>0</v>
      </c>
      <c r="AB144" t="s">
        <v>821</v>
      </c>
    </row>
    <row r="145" spans="1:28" x14ac:dyDescent="0.2">
      <c r="A145" t="s">
        <v>822</v>
      </c>
      <c r="B145" t="s">
        <v>170</v>
      </c>
      <c r="C145">
        <v>0</v>
      </c>
      <c r="D145">
        <v>0</v>
      </c>
      <c r="E145">
        <v>0</v>
      </c>
      <c r="F145">
        <v>1</v>
      </c>
      <c r="G145">
        <v>0</v>
      </c>
      <c r="H145">
        <v>0</v>
      </c>
      <c r="J145" t="s">
        <v>823</v>
      </c>
      <c r="K145" t="s">
        <v>170</v>
      </c>
      <c r="L145">
        <v>1</v>
      </c>
      <c r="M145">
        <v>0</v>
      </c>
      <c r="N145">
        <v>0</v>
      </c>
      <c r="O145">
        <v>1</v>
      </c>
      <c r="P145">
        <v>0</v>
      </c>
      <c r="Q145">
        <v>0</v>
      </c>
      <c r="S145" t="s">
        <v>824</v>
      </c>
      <c r="T145" t="s">
        <v>170</v>
      </c>
      <c r="U145">
        <v>1</v>
      </c>
      <c r="V145">
        <v>0</v>
      </c>
      <c r="W145">
        <v>0</v>
      </c>
      <c r="X145">
        <v>0</v>
      </c>
      <c r="Y145">
        <v>0</v>
      </c>
      <c r="Z145">
        <v>1</v>
      </c>
      <c r="AB145" t="s">
        <v>825</v>
      </c>
    </row>
    <row r="146" spans="1:28" x14ac:dyDescent="0.2">
      <c r="A146" t="s">
        <v>826</v>
      </c>
      <c r="B146" t="s">
        <v>170</v>
      </c>
      <c r="C146">
        <v>1</v>
      </c>
      <c r="D146">
        <v>0</v>
      </c>
      <c r="E146">
        <v>0</v>
      </c>
      <c r="F146">
        <v>1</v>
      </c>
      <c r="G146">
        <v>0</v>
      </c>
      <c r="H146">
        <v>0</v>
      </c>
      <c r="J146" t="s">
        <v>827</v>
      </c>
      <c r="K146" t="s">
        <v>170</v>
      </c>
      <c r="L146">
        <v>1</v>
      </c>
      <c r="M146">
        <v>0</v>
      </c>
      <c r="N146">
        <v>0</v>
      </c>
      <c r="O146">
        <v>1</v>
      </c>
      <c r="P146">
        <v>0</v>
      </c>
      <c r="Q146">
        <v>0</v>
      </c>
      <c r="S146" t="s">
        <v>828</v>
      </c>
      <c r="T146" t="s">
        <v>170</v>
      </c>
      <c r="U146">
        <v>1</v>
      </c>
      <c r="V146">
        <v>0</v>
      </c>
      <c r="W146">
        <v>0</v>
      </c>
      <c r="X146">
        <v>1</v>
      </c>
      <c r="Y146">
        <v>0</v>
      </c>
      <c r="Z146">
        <v>0</v>
      </c>
      <c r="AB146" t="s">
        <v>829</v>
      </c>
    </row>
    <row r="147" spans="1:28" x14ac:dyDescent="0.2">
      <c r="A147" t="s">
        <v>830</v>
      </c>
      <c r="B147" t="s">
        <v>247</v>
      </c>
      <c r="C147">
        <v>0</v>
      </c>
      <c r="D147">
        <v>0</v>
      </c>
      <c r="E147">
        <v>1</v>
      </c>
      <c r="F147">
        <v>1</v>
      </c>
      <c r="G147">
        <v>1</v>
      </c>
      <c r="H147">
        <v>0</v>
      </c>
      <c r="J147" t="s">
        <v>831</v>
      </c>
      <c r="K147" t="s">
        <v>170</v>
      </c>
      <c r="L147">
        <v>1</v>
      </c>
      <c r="M147">
        <v>1</v>
      </c>
      <c r="N147">
        <v>0</v>
      </c>
      <c r="O147">
        <v>1</v>
      </c>
      <c r="P147">
        <v>0</v>
      </c>
      <c r="Q147">
        <v>0</v>
      </c>
      <c r="S147" t="s">
        <v>832</v>
      </c>
      <c r="T147" t="s">
        <v>170</v>
      </c>
      <c r="U147">
        <v>1</v>
      </c>
      <c r="V147">
        <v>0</v>
      </c>
      <c r="W147">
        <v>0</v>
      </c>
      <c r="X147">
        <v>0</v>
      </c>
      <c r="Y147">
        <v>0</v>
      </c>
      <c r="Z147">
        <v>1</v>
      </c>
      <c r="AB147" t="s">
        <v>833</v>
      </c>
    </row>
    <row r="148" spans="1:28" x14ac:dyDescent="0.2">
      <c r="A148" t="s">
        <v>834</v>
      </c>
      <c r="B148" t="s">
        <v>248</v>
      </c>
      <c r="C148">
        <v>1</v>
      </c>
      <c r="D148">
        <v>1</v>
      </c>
      <c r="E148">
        <v>0</v>
      </c>
      <c r="F148">
        <v>0</v>
      </c>
      <c r="G148">
        <v>0</v>
      </c>
      <c r="H148">
        <v>1</v>
      </c>
      <c r="J148" t="s">
        <v>835</v>
      </c>
      <c r="K148" t="s">
        <v>170</v>
      </c>
      <c r="L148">
        <v>1</v>
      </c>
      <c r="M148">
        <v>0</v>
      </c>
      <c r="N148">
        <v>0</v>
      </c>
      <c r="O148">
        <v>0</v>
      </c>
      <c r="P148">
        <v>0</v>
      </c>
      <c r="Q148">
        <v>1</v>
      </c>
      <c r="S148" t="s">
        <v>836</v>
      </c>
      <c r="T148" t="s">
        <v>247</v>
      </c>
      <c r="U148">
        <v>1</v>
      </c>
      <c r="V148">
        <v>1</v>
      </c>
      <c r="W148">
        <v>0</v>
      </c>
      <c r="X148">
        <v>0</v>
      </c>
      <c r="Y148">
        <v>0</v>
      </c>
      <c r="Z148">
        <v>1</v>
      </c>
    </row>
    <row r="149" spans="1:28" x14ac:dyDescent="0.2">
      <c r="A149" t="s">
        <v>837</v>
      </c>
      <c r="B149" t="s">
        <v>170</v>
      </c>
      <c r="C149">
        <v>1</v>
      </c>
      <c r="D149">
        <v>0</v>
      </c>
      <c r="E149">
        <v>0</v>
      </c>
      <c r="F149">
        <v>1</v>
      </c>
      <c r="G149">
        <v>0</v>
      </c>
      <c r="H149">
        <v>0</v>
      </c>
      <c r="J149" t="s">
        <v>838</v>
      </c>
      <c r="K149" t="s">
        <v>170</v>
      </c>
      <c r="L149">
        <v>1</v>
      </c>
      <c r="M149">
        <v>1</v>
      </c>
      <c r="N149">
        <v>0</v>
      </c>
      <c r="O149">
        <v>1</v>
      </c>
      <c r="P149">
        <v>0</v>
      </c>
      <c r="Q149">
        <v>0</v>
      </c>
      <c r="S149" t="s">
        <v>839</v>
      </c>
      <c r="T149" t="s">
        <v>247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1</v>
      </c>
    </row>
    <row r="150" spans="1:28" x14ac:dyDescent="0.2">
      <c r="A150" t="s">
        <v>840</v>
      </c>
      <c r="B150" t="s">
        <v>170</v>
      </c>
      <c r="C150">
        <v>0</v>
      </c>
      <c r="D150">
        <v>0</v>
      </c>
      <c r="E150">
        <v>0</v>
      </c>
      <c r="F150">
        <v>1</v>
      </c>
      <c r="G150">
        <v>0</v>
      </c>
      <c r="H150">
        <v>0</v>
      </c>
      <c r="J150" t="s">
        <v>841</v>
      </c>
      <c r="K150" t="s">
        <v>170</v>
      </c>
      <c r="L150">
        <v>1</v>
      </c>
      <c r="M150">
        <v>0</v>
      </c>
      <c r="N150">
        <v>0</v>
      </c>
      <c r="O150">
        <v>1</v>
      </c>
      <c r="P150">
        <v>0</v>
      </c>
      <c r="Q150">
        <v>0</v>
      </c>
      <c r="S150" t="s">
        <v>842</v>
      </c>
      <c r="T150" t="s">
        <v>248</v>
      </c>
      <c r="U150">
        <v>1</v>
      </c>
      <c r="V150">
        <v>1</v>
      </c>
      <c r="W150">
        <v>0</v>
      </c>
      <c r="X150">
        <v>0</v>
      </c>
      <c r="Y150">
        <v>0</v>
      </c>
      <c r="Z150">
        <v>1</v>
      </c>
    </row>
    <row r="151" spans="1:28" x14ac:dyDescent="0.2">
      <c r="A151" t="s">
        <v>843</v>
      </c>
      <c r="B151" t="s">
        <v>170</v>
      </c>
      <c r="C151">
        <v>0</v>
      </c>
      <c r="D151">
        <v>0</v>
      </c>
      <c r="E151">
        <v>1</v>
      </c>
      <c r="F151">
        <v>1</v>
      </c>
      <c r="G151">
        <v>0</v>
      </c>
      <c r="H151">
        <v>0</v>
      </c>
      <c r="J151" t="s">
        <v>844</v>
      </c>
      <c r="K151" t="s">
        <v>248</v>
      </c>
      <c r="L151">
        <v>0</v>
      </c>
      <c r="M151">
        <v>0</v>
      </c>
      <c r="N151">
        <v>0</v>
      </c>
      <c r="O151">
        <v>1</v>
      </c>
      <c r="P151">
        <v>0</v>
      </c>
      <c r="Q151">
        <v>0</v>
      </c>
      <c r="S151" t="s">
        <v>845</v>
      </c>
      <c r="T151" t="s">
        <v>247</v>
      </c>
      <c r="U151">
        <v>1</v>
      </c>
      <c r="V151">
        <v>0</v>
      </c>
      <c r="W151">
        <v>0</v>
      </c>
      <c r="X151">
        <v>0</v>
      </c>
      <c r="Y151">
        <v>0</v>
      </c>
      <c r="Z151">
        <v>1</v>
      </c>
    </row>
    <row r="152" spans="1:28" x14ac:dyDescent="0.2">
      <c r="A152" t="s">
        <v>846</v>
      </c>
      <c r="B152" t="s">
        <v>170</v>
      </c>
      <c r="C152">
        <v>1</v>
      </c>
      <c r="D152">
        <v>0</v>
      </c>
      <c r="E152">
        <v>0</v>
      </c>
      <c r="F152">
        <v>1</v>
      </c>
      <c r="G152">
        <v>0</v>
      </c>
      <c r="H152">
        <v>0</v>
      </c>
      <c r="J152" t="s">
        <v>847</v>
      </c>
      <c r="K152" t="s">
        <v>170</v>
      </c>
      <c r="L152">
        <v>1</v>
      </c>
      <c r="M152">
        <v>0</v>
      </c>
      <c r="N152">
        <v>0</v>
      </c>
      <c r="O152">
        <v>1</v>
      </c>
      <c r="P152">
        <v>0</v>
      </c>
      <c r="Q152">
        <v>0</v>
      </c>
      <c r="S152" t="s">
        <v>848</v>
      </c>
      <c r="T152" t="s">
        <v>247</v>
      </c>
      <c r="U152">
        <v>1</v>
      </c>
      <c r="V152">
        <v>0</v>
      </c>
      <c r="W152">
        <v>0</v>
      </c>
      <c r="X152">
        <v>0</v>
      </c>
      <c r="Y152">
        <v>0</v>
      </c>
      <c r="Z152">
        <v>1</v>
      </c>
    </row>
    <row r="153" spans="1:28" x14ac:dyDescent="0.2">
      <c r="A153" t="s">
        <v>849</v>
      </c>
      <c r="B153" t="s">
        <v>170</v>
      </c>
      <c r="C153">
        <v>1</v>
      </c>
      <c r="D153">
        <v>0</v>
      </c>
      <c r="E153">
        <v>0</v>
      </c>
      <c r="F153">
        <v>1</v>
      </c>
      <c r="G153">
        <v>0</v>
      </c>
      <c r="H153">
        <v>0</v>
      </c>
      <c r="J153" t="s">
        <v>850</v>
      </c>
      <c r="K153" t="s">
        <v>170</v>
      </c>
      <c r="L153">
        <v>1</v>
      </c>
      <c r="M153">
        <v>0</v>
      </c>
      <c r="N153">
        <v>0</v>
      </c>
      <c r="O153">
        <v>1</v>
      </c>
      <c r="P153">
        <v>0</v>
      </c>
      <c r="Q153">
        <v>0</v>
      </c>
      <c r="S153" t="s">
        <v>851</v>
      </c>
      <c r="T153" t="s">
        <v>170</v>
      </c>
      <c r="U153">
        <v>1</v>
      </c>
      <c r="V153">
        <v>0</v>
      </c>
      <c r="W153">
        <v>0</v>
      </c>
      <c r="X153">
        <v>0</v>
      </c>
      <c r="Y153">
        <v>0</v>
      </c>
      <c r="Z153">
        <v>1</v>
      </c>
    </row>
    <row r="154" spans="1:28" x14ac:dyDescent="0.2">
      <c r="A154" t="s">
        <v>852</v>
      </c>
      <c r="B154" t="s">
        <v>170</v>
      </c>
      <c r="C154">
        <v>0</v>
      </c>
      <c r="D154">
        <v>0</v>
      </c>
      <c r="E154">
        <v>1</v>
      </c>
      <c r="F154">
        <v>1</v>
      </c>
      <c r="G154">
        <v>1</v>
      </c>
      <c r="H154">
        <v>0</v>
      </c>
      <c r="J154" t="s">
        <v>853</v>
      </c>
      <c r="K154" t="s">
        <v>170</v>
      </c>
      <c r="L154">
        <v>1</v>
      </c>
      <c r="M154">
        <v>0</v>
      </c>
      <c r="N154">
        <v>0</v>
      </c>
      <c r="O154">
        <v>1</v>
      </c>
      <c r="P154">
        <v>0</v>
      </c>
      <c r="Q154">
        <v>1</v>
      </c>
      <c r="S154" t="s">
        <v>854</v>
      </c>
      <c r="T154" t="s">
        <v>247</v>
      </c>
      <c r="U154">
        <v>1</v>
      </c>
      <c r="V154">
        <v>1</v>
      </c>
      <c r="W154">
        <v>0</v>
      </c>
      <c r="X154">
        <v>0</v>
      </c>
      <c r="Y154">
        <v>0</v>
      </c>
      <c r="Z154">
        <v>0</v>
      </c>
    </row>
    <row r="155" spans="1:28" x14ac:dyDescent="0.2">
      <c r="A155" t="s">
        <v>855</v>
      </c>
      <c r="B155" t="s">
        <v>247</v>
      </c>
      <c r="C155">
        <v>0</v>
      </c>
      <c r="D155">
        <v>0</v>
      </c>
      <c r="E155">
        <v>0</v>
      </c>
      <c r="F155">
        <v>1</v>
      </c>
      <c r="G155">
        <v>0</v>
      </c>
      <c r="H155">
        <v>0</v>
      </c>
      <c r="J155" t="s">
        <v>856</v>
      </c>
      <c r="K155" t="s">
        <v>170</v>
      </c>
      <c r="L155">
        <v>1</v>
      </c>
      <c r="M155">
        <v>0</v>
      </c>
      <c r="N155">
        <v>0</v>
      </c>
      <c r="O155">
        <v>1</v>
      </c>
      <c r="P155">
        <v>0</v>
      </c>
      <c r="Q155">
        <v>1</v>
      </c>
      <c r="S155" t="s">
        <v>857</v>
      </c>
      <c r="T155" t="s">
        <v>170</v>
      </c>
      <c r="U155">
        <v>1</v>
      </c>
      <c r="V155">
        <v>0</v>
      </c>
      <c r="W155">
        <v>0</v>
      </c>
      <c r="X155">
        <v>0</v>
      </c>
      <c r="Y155">
        <v>0</v>
      </c>
      <c r="Z155">
        <v>1</v>
      </c>
    </row>
    <row r="156" spans="1:28" x14ac:dyDescent="0.2">
      <c r="A156" t="s">
        <v>858</v>
      </c>
      <c r="B156" t="s">
        <v>170</v>
      </c>
      <c r="C156">
        <v>1</v>
      </c>
      <c r="D156">
        <v>0</v>
      </c>
      <c r="E156">
        <v>0</v>
      </c>
      <c r="F156">
        <v>1</v>
      </c>
      <c r="G156">
        <v>0</v>
      </c>
      <c r="H156">
        <v>0</v>
      </c>
      <c r="J156" t="s">
        <v>859</v>
      </c>
      <c r="K156" t="s">
        <v>248</v>
      </c>
      <c r="L156">
        <v>0</v>
      </c>
      <c r="M156">
        <v>0</v>
      </c>
      <c r="N156">
        <v>0</v>
      </c>
      <c r="O156">
        <v>0</v>
      </c>
      <c r="P156">
        <v>1</v>
      </c>
      <c r="Q156">
        <v>0</v>
      </c>
      <c r="S156" t="s">
        <v>860</v>
      </c>
      <c r="T156" t="s">
        <v>248</v>
      </c>
      <c r="U156">
        <v>1</v>
      </c>
      <c r="V156">
        <v>0</v>
      </c>
      <c r="W156">
        <v>0</v>
      </c>
      <c r="X156">
        <v>0</v>
      </c>
      <c r="Y156">
        <v>0</v>
      </c>
      <c r="Z156">
        <v>1</v>
      </c>
    </row>
    <row r="157" spans="1:28" x14ac:dyDescent="0.2">
      <c r="A157" t="s">
        <v>861</v>
      </c>
      <c r="B157" t="s">
        <v>170</v>
      </c>
      <c r="C157">
        <v>1</v>
      </c>
      <c r="D157">
        <v>0</v>
      </c>
      <c r="E157">
        <v>0</v>
      </c>
      <c r="F157">
        <v>1</v>
      </c>
      <c r="G157">
        <v>0</v>
      </c>
      <c r="H157">
        <v>0</v>
      </c>
      <c r="J157" t="s">
        <v>862</v>
      </c>
      <c r="K157" t="s">
        <v>170</v>
      </c>
      <c r="L157">
        <v>1</v>
      </c>
      <c r="M157">
        <v>0</v>
      </c>
      <c r="N157">
        <v>0</v>
      </c>
      <c r="O157">
        <v>1</v>
      </c>
      <c r="P157">
        <v>0</v>
      </c>
      <c r="Q157">
        <v>0</v>
      </c>
      <c r="S157" t="s">
        <v>863</v>
      </c>
      <c r="T157" t="s">
        <v>248</v>
      </c>
      <c r="U157">
        <v>1</v>
      </c>
      <c r="V157">
        <v>1</v>
      </c>
      <c r="W157">
        <v>0</v>
      </c>
      <c r="X157">
        <v>0</v>
      </c>
      <c r="Y157">
        <v>0</v>
      </c>
      <c r="Z157">
        <v>0</v>
      </c>
    </row>
    <row r="158" spans="1:28" x14ac:dyDescent="0.2">
      <c r="A158" t="s">
        <v>864</v>
      </c>
      <c r="B158" t="s">
        <v>170</v>
      </c>
      <c r="C158">
        <v>0</v>
      </c>
      <c r="D158">
        <v>0</v>
      </c>
      <c r="E158">
        <v>1</v>
      </c>
      <c r="F158">
        <v>1</v>
      </c>
      <c r="G158">
        <v>0</v>
      </c>
      <c r="H158">
        <v>0</v>
      </c>
      <c r="J158" t="s">
        <v>865</v>
      </c>
      <c r="K158" t="s">
        <v>247</v>
      </c>
      <c r="L158">
        <v>1</v>
      </c>
      <c r="M158">
        <v>0</v>
      </c>
      <c r="N158">
        <v>0</v>
      </c>
      <c r="O158">
        <v>1</v>
      </c>
      <c r="P158">
        <v>0</v>
      </c>
      <c r="Q158">
        <v>0</v>
      </c>
      <c r="S158" t="s">
        <v>866</v>
      </c>
      <c r="T158" t="s">
        <v>170</v>
      </c>
      <c r="U158">
        <v>1</v>
      </c>
      <c r="V158">
        <v>0</v>
      </c>
      <c r="W158">
        <v>0</v>
      </c>
      <c r="X158">
        <v>1</v>
      </c>
      <c r="Y158">
        <v>0</v>
      </c>
      <c r="Z158">
        <v>0</v>
      </c>
    </row>
    <row r="159" spans="1:28" x14ac:dyDescent="0.2">
      <c r="A159" t="s">
        <v>867</v>
      </c>
      <c r="B159" t="s">
        <v>170</v>
      </c>
      <c r="C159">
        <v>1</v>
      </c>
      <c r="D159">
        <v>0</v>
      </c>
      <c r="E159">
        <v>0</v>
      </c>
      <c r="F159">
        <v>1</v>
      </c>
      <c r="G159">
        <v>0</v>
      </c>
      <c r="H159">
        <v>0</v>
      </c>
      <c r="J159" t="s">
        <v>868</v>
      </c>
      <c r="K159" t="s">
        <v>170</v>
      </c>
      <c r="L159">
        <v>1</v>
      </c>
      <c r="M159">
        <v>0</v>
      </c>
      <c r="N159">
        <v>0</v>
      </c>
      <c r="O159">
        <v>1</v>
      </c>
      <c r="P159">
        <v>0</v>
      </c>
      <c r="Q159">
        <v>0</v>
      </c>
      <c r="S159" t="s">
        <v>869</v>
      </c>
      <c r="T159" t="s">
        <v>170</v>
      </c>
      <c r="U159">
        <v>1</v>
      </c>
      <c r="V159">
        <v>0</v>
      </c>
      <c r="W159">
        <v>0</v>
      </c>
      <c r="X159">
        <v>1</v>
      </c>
      <c r="Y159">
        <v>0</v>
      </c>
      <c r="Z159">
        <v>0</v>
      </c>
    </row>
    <row r="160" spans="1:28" x14ac:dyDescent="0.2">
      <c r="A160" t="s">
        <v>870</v>
      </c>
      <c r="B160" t="s">
        <v>170</v>
      </c>
      <c r="C160">
        <v>1</v>
      </c>
      <c r="D160">
        <v>1</v>
      </c>
      <c r="E160">
        <v>0</v>
      </c>
      <c r="F160">
        <v>1</v>
      </c>
      <c r="G160">
        <v>0</v>
      </c>
      <c r="H160">
        <v>0</v>
      </c>
      <c r="J160" t="s">
        <v>871</v>
      </c>
      <c r="K160" t="s">
        <v>170</v>
      </c>
      <c r="L160">
        <v>0</v>
      </c>
      <c r="M160">
        <v>0</v>
      </c>
      <c r="N160">
        <v>1</v>
      </c>
      <c r="O160">
        <v>1</v>
      </c>
      <c r="P160">
        <v>1</v>
      </c>
      <c r="Q160">
        <v>0</v>
      </c>
      <c r="S160" t="s">
        <v>872</v>
      </c>
      <c r="T160" t="s">
        <v>248</v>
      </c>
      <c r="U160">
        <v>1</v>
      </c>
      <c r="V160">
        <v>0</v>
      </c>
      <c r="W160">
        <v>0</v>
      </c>
      <c r="X160">
        <v>0</v>
      </c>
      <c r="Y160">
        <v>0</v>
      </c>
      <c r="Z160">
        <v>1</v>
      </c>
    </row>
    <row r="161" spans="1:26" x14ac:dyDescent="0.2">
      <c r="A161" t="s">
        <v>873</v>
      </c>
      <c r="B161" t="s">
        <v>170</v>
      </c>
      <c r="C161">
        <v>1</v>
      </c>
      <c r="D161">
        <v>0</v>
      </c>
      <c r="E161">
        <v>0</v>
      </c>
      <c r="F161">
        <v>1</v>
      </c>
      <c r="G161">
        <v>0</v>
      </c>
      <c r="H161">
        <v>0</v>
      </c>
      <c r="J161" t="s">
        <v>874</v>
      </c>
      <c r="K161" t="s">
        <v>170</v>
      </c>
      <c r="L161">
        <v>1</v>
      </c>
      <c r="M161">
        <v>0</v>
      </c>
      <c r="N161">
        <v>0</v>
      </c>
      <c r="O161">
        <v>1</v>
      </c>
      <c r="P161">
        <v>0</v>
      </c>
      <c r="Q161">
        <v>0</v>
      </c>
      <c r="S161" t="s">
        <v>875</v>
      </c>
      <c r="T161" t="s">
        <v>248</v>
      </c>
      <c r="U161">
        <v>0</v>
      </c>
      <c r="V161">
        <v>0</v>
      </c>
      <c r="W161">
        <v>0</v>
      </c>
      <c r="X161">
        <v>0</v>
      </c>
      <c r="Y161">
        <v>1</v>
      </c>
      <c r="Z161">
        <v>1</v>
      </c>
    </row>
    <row r="162" spans="1:26" x14ac:dyDescent="0.2">
      <c r="A162" t="s">
        <v>876</v>
      </c>
      <c r="B162" t="s">
        <v>170</v>
      </c>
      <c r="C162">
        <v>0</v>
      </c>
      <c r="D162">
        <v>0</v>
      </c>
      <c r="E162">
        <v>1</v>
      </c>
      <c r="F162">
        <v>1</v>
      </c>
      <c r="G162">
        <v>1</v>
      </c>
      <c r="H162">
        <v>0</v>
      </c>
      <c r="J162" t="s">
        <v>877</v>
      </c>
      <c r="K162" t="s">
        <v>248</v>
      </c>
      <c r="L162">
        <v>0</v>
      </c>
      <c r="M162">
        <v>0</v>
      </c>
      <c r="N162">
        <v>1</v>
      </c>
      <c r="O162">
        <v>1</v>
      </c>
      <c r="P162">
        <v>0</v>
      </c>
      <c r="Q162">
        <v>1</v>
      </c>
      <c r="S162" t="s">
        <v>878</v>
      </c>
      <c r="T162" t="s">
        <v>170</v>
      </c>
      <c r="U162">
        <v>1</v>
      </c>
      <c r="V162">
        <v>0</v>
      </c>
      <c r="W162">
        <v>0</v>
      </c>
      <c r="X162">
        <v>0</v>
      </c>
      <c r="Y162">
        <v>0</v>
      </c>
      <c r="Z162">
        <v>0</v>
      </c>
    </row>
    <row r="163" spans="1:26" x14ac:dyDescent="0.2">
      <c r="A163" t="s">
        <v>879</v>
      </c>
      <c r="B163" t="s">
        <v>170</v>
      </c>
      <c r="C163">
        <v>1</v>
      </c>
      <c r="D163">
        <v>1</v>
      </c>
      <c r="E163">
        <v>0</v>
      </c>
      <c r="F163">
        <v>1</v>
      </c>
      <c r="G163">
        <v>0</v>
      </c>
      <c r="H163">
        <v>0</v>
      </c>
      <c r="J163" t="s">
        <v>880</v>
      </c>
      <c r="K163" t="s">
        <v>17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1</v>
      </c>
      <c r="S163" t="s">
        <v>881</v>
      </c>
      <c r="T163" t="s">
        <v>247</v>
      </c>
      <c r="U163">
        <v>1</v>
      </c>
      <c r="V163">
        <v>1</v>
      </c>
      <c r="W163">
        <v>0</v>
      </c>
      <c r="X163">
        <v>0</v>
      </c>
      <c r="Y163">
        <v>0</v>
      </c>
      <c r="Z163">
        <v>1</v>
      </c>
    </row>
    <row r="164" spans="1:26" x14ac:dyDescent="0.2">
      <c r="A164" t="s">
        <v>882</v>
      </c>
      <c r="B164" t="s">
        <v>249</v>
      </c>
      <c r="C164">
        <v>1</v>
      </c>
      <c r="D164">
        <v>1</v>
      </c>
      <c r="E164">
        <v>0</v>
      </c>
      <c r="F164">
        <v>1</v>
      </c>
      <c r="G164">
        <v>0</v>
      </c>
      <c r="H164">
        <v>0</v>
      </c>
      <c r="J164" t="s">
        <v>883</v>
      </c>
      <c r="K164" t="s">
        <v>247</v>
      </c>
      <c r="L164">
        <v>0</v>
      </c>
      <c r="M164">
        <v>0</v>
      </c>
      <c r="N164">
        <v>1</v>
      </c>
      <c r="O164">
        <v>0</v>
      </c>
      <c r="P164">
        <v>1</v>
      </c>
      <c r="Q164">
        <v>0</v>
      </c>
      <c r="S164" t="s">
        <v>884</v>
      </c>
      <c r="T164" t="s">
        <v>247</v>
      </c>
      <c r="U164">
        <v>1</v>
      </c>
      <c r="V164">
        <v>1</v>
      </c>
      <c r="W164">
        <v>0</v>
      </c>
      <c r="X164">
        <v>0</v>
      </c>
      <c r="Y164">
        <v>0</v>
      </c>
      <c r="Z164">
        <v>1</v>
      </c>
    </row>
    <row r="165" spans="1:26" x14ac:dyDescent="0.2">
      <c r="A165" t="s">
        <v>885</v>
      </c>
      <c r="B165" t="s">
        <v>170</v>
      </c>
      <c r="C165">
        <v>1</v>
      </c>
      <c r="D165">
        <v>1</v>
      </c>
      <c r="E165">
        <v>0</v>
      </c>
      <c r="F165">
        <v>1</v>
      </c>
      <c r="G165">
        <v>0</v>
      </c>
      <c r="H165">
        <v>0</v>
      </c>
      <c r="J165" t="s">
        <v>886</v>
      </c>
      <c r="K165" t="s">
        <v>248</v>
      </c>
      <c r="L165">
        <v>0</v>
      </c>
      <c r="M165">
        <v>0</v>
      </c>
      <c r="N165">
        <v>1</v>
      </c>
      <c r="O165">
        <v>1</v>
      </c>
      <c r="P165">
        <v>1</v>
      </c>
      <c r="Q165">
        <v>0</v>
      </c>
      <c r="S165" t="s">
        <v>887</v>
      </c>
      <c r="T165" t="s">
        <v>247</v>
      </c>
      <c r="U165">
        <v>1</v>
      </c>
      <c r="V165">
        <v>1</v>
      </c>
      <c r="W165">
        <v>0</v>
      </c>
      <c r="X165">
        <v>0</v>
      </c>
      <c r="Y165">
        <v>0</v>
      </c>
      <c r="Z165">
        <v>1</v>
      </c>
    </row>
    <row r="166" spans="1:26" x14ac:dyDescent="0.2">
      <c r="A166" t="s">
        <v>888</v>
      </c>
      <c r="B166" t="s">
        <v>247</v>
      </c>
      <c r="C166">
        <v>0</v>
      </c>
      <c r="D166">
        <v>1</v>
      </c>
      <c r="E166">
        <v>0</v>
      </c>
      <c r="F166">
        <v>0</v>
      </c>
      <c r="G166">
        <v>0</v>
      </c>
      <c r="H166">
        <v>1</v>
      </c>
      <c r="J166" t="s">
        <v>889</v>
      </c>
      <c r="K166" t="s">
        <v>247</v>
      </c>
      <c r="L166">
        <v>0</v>
      </c>
      <c r="M166">
        <v>0</v>
      </c>
      <c r="N166">
        <v>0</v>
      </c>
      <c r="O166">
        <v>0</v>
      </c>
      <c r="P166">
        <v>1</v>
      </c>
      <c r="Q166">
        <v>0</v>
      </c>
      <c r="S166" t="s">
        <v>890</v>
      </c>
      <c r="T166" t="s">
        <v>248</v>
      </c>
      <c r="U166">
        <v>1</v>
      </c>
      <c r="V166">
        <v>0</v>
      </c>
      <c r="W166">
        <v>0</v>
      </c>
      <c r="X166">
        <v>0</v>
      </c>
      <c r="Y166">
        <v>0</v>
      </c>
      <c r="Z166">
        <v>1</v>
      </c>
    </row>
    <row r="167" spans="1:26" x14ac:dyDescent="0.2">
      <c r="A167" t="s">
        <v>891</v>
      </c>
      <c r="B167" t="s">
        <v>170</v>
      </c>
      <c r="C167">
        <v>1</v>
      </c>
      <c r="D167">
        <v>0</v>
      </c>
      <c r="E167">
        <v>0</v>
      </c>
      <c r="F167">
        <v>0</v>
      </c>
      <c r="G167">
        <v>0</v>
      </c>
      <c r="H167">
        <v>1</v>
      </c>
      <c r="J167" t="s">
        <v>892</v>
      </c>
      <c r="K167" t="s">
        <v>170</v>
      </c>
      <c r="L167">
        <v>1</v>
      </c>
      <c r="M167">
        <v>1</v>
      </c>
      <c r="N167">
        <v>0</v>
      </c>
      <c r="O167">
        <v>1</v>
      </c>
      <c r="P167">
        <v>0</v>
      </c>
      <c r="Q167">
        <v>0</v>
      </c>
      <c r="S167" t="s">
        <v>893</v>
      </c>
      <c r="T167" t="s">
        <v>248</v>
      </c>
      <c r="U167">
        <v>1</v>
      </c>
      <c r="V167">
        <v>1</v>
      </c>
      <c r="W167">
        <v>0</v>
      </c>
      <c r="X167">
        <v>1</v>
      </c>
      <c r="Y167">
        <v>0</v>
      </c>
      <c r="Z167">
        <v>0</v>
      </c>
    </row>
    <row r="168" spans="1:26" x14ac:dyDescent="0.2">
      <c r="A168" t="s">
        <v>894</v>
      </c>
      <c r="B168" t="s">
        <v>247</v>
      </c>
      <c r="C168">
        <v>0</v>
      </c>
      <c r="D168">
        <v>1</v>
      </c>
      <c r="E168">
        <v>0</v>
      </c>
      <c r="F168">
        <v>0</v>
      </c>
      <c r="G168">
        <v>0</v>
      </c>
      <c r="H168">
        <v>1</v>
      </c>
      <c r="J168" t="s">
        <v>895</v>
      </c>
      <c r="K168" t="s">
        <v>247</v>
      </c>
      <c r="L168">
        <v>1</v>
      </c>
      <c r="M168">
        <v>1</v>
      </c>
      <c r="N168">
        <v>0</v>
      </c>
      <c r="O168">
        <v>1</v>
      </c>
      <c r="P168">
        <v>0</v>
      </c>
      <c r="Q168">
        <v>0</v>
      </c>
      <c r="S168" t="s">
        <v>896</v>
      </c>
      <c r="T168" t="s">
        <v>170</v>
      </c>
      <c r="U168">
        <v>1</v>
      </c>
      <c r="V168">
        <v>0</v>
      </c>
      <c r="W168">
        <v>0</v>
      </c>
      <c r="X168">
        <v>0</v>
      </c>
      <c r="Y168">
        <v>0</v>
      </c>
      <c r="Z168">
        <v>1</v>
      </c>
    </row>
    <row r="169" spans="1:26" x14ac:dyDescent="0.2">
      <c r="A169" t="s">
        <v>897</v>
      </c>
      <c r="B169" t="s">
        <v>170</v>
      </c>
      <c r="C169">
        <v>1</v>
      </c>
      <c r="D169">
        <v>0</v>
      </c>
      <c r="E169">
        <v>0</v>
      </c>
      <c r="F169">
        <v>1</v>
      </c>
      <c r="G169">
        <v>0</v>
      </c>
      <c r="H169">
        <v>0</v>
      </c>
      <c r="J169" t="s">
        <v>898</v>
      </c>
      <c r="K169" t="s">
        <v>247</v>
      </c>
      <c r="L169">
        <v>1</v>
      </c>
      <c r="M169">
        <v>0</v>
      </c>
      <c r="N169">
        <v>0</v>
      </c>
      <c r="O169">
        <v>0</v>
      </c>
      <c r="P169">
        <v>0</v>
      </c>
      <c r="Q169">
        <v>1</v>
      </c>
      <c r="S169" t="s">
        <v>899</v>
      </c>
      <c r="T169" t="s">
        <v>248</v>
      </c>
      <c r="U169">
        <v>1</v>
      </c>
      <c r="V169">
        <v>1</v>
      </c>
      <c r="W169">
        <v>0</v>
      </c>
      <c r="X169">
        <v>0</v>
      </c>
      <c r="Y169">
        <v>0</v>
      </c>
      <c r="Z169">
        <v>1</v>
      </c>
    </row>
    <row r="170" spans="1:26" x14ac:dyDescent="0.2">
      <c r="A170" t="s">
        <v>900</v>
      </c>
      <c r="B170" t="s">
        <v>170</v>
      </c>
      <c r="C170">
        <v>1</v>
      </c>
      <c r="D170">
        <v>0</v>
      </c>
      <c r="E170">
        <v>0</v>
      </c>
      <c r="F170">
        <v>1</v>
      </c>
      <c r="G170">
        <v>0</v>
      </c>
      <c r="H170">
        <v>0</v>
      </c>
      <c r="J170" t="s">
        <v>901</v>
      </c>
      <c r="K170" t="s">
        <v>248</v>
      </c>
      <c r="L170">
        <v>0</v>
      </c>
      <c r="M170">
        <v>0</v>
      </c>
      <c r="N170">
        <v>0</v>
      </c>
      <c r="O170">
        <v>0</v>
      </c>
      <c r="P170">
        <v>1</v>
      </c>
      <c r="Q170">
        <v>0</v>
      </c>
      <c r="S170" t="s">
        <v>902</v>
      </c>
      <c r="T170" t="s">
        <v>248</v>
      </c>
      <c r="U170">
        <v>1</v>
      </c>
      <c r="V170">
        <v>1</v>
      </c>
      <c r="W170">
        <v>0</v>
      </c>
      <c r="X170">
        <v>0</v>
      </c>
      <c r="Y170">
        <v>0</v>
      </c>
      <c r="Z170">
        <v>1</v>
      </c>
    </row>
    <row r="171" spans="1:26" x14ac:dyDescent="0.2">
      <c r="A171" t="s">
        <v>903</v>
      </c>
      <c r="B171" t="s">
        <v>170</v>
      </c>
      <c r="C171">
        <v>1</v>
      </c>
      <c r="D171">
        <v>0</v>
      </c>
      <c r="E171">
        <v>0</v>
      </c>
      <c r="F171">
        <v>1</v>
      </c>
      <c r="G171">
        <v>0</v>
      </c>
      <c r="H171">
        <v>0</v>
      </c>
      <c r="J171" t="s">
        <v>904</v>
      </c>
      <c r="K171" t="s">
        <v>170</v>
      </c>
      <c r="L171">
        <v>1</v>
      </c>
      <c r="M171">
        <v>0</v>
      </c>
      <c r="N171">
        <v>0</v>
      </c>
      <c r="O171">
        <v>1</v>
      </c>
      <c r="P171">
        <v>0</v>
      </c>
      <c r="Q171">
        <v>0</v>
      </c>
      <c r="S171" t="s">
        <v>905</v>
      </c>
      <c r="T171" t="s">
        <v>170</v>
      </c>
      <c r="U171">
        <v>1</v>
      </c>
      <c r="V171">
        <v>1</v>
      </c>
      <c r="W171">
        <v>0</v>
      </c>
      <c r="X171">
        <v>0</v>
      </c>
      <c r="Y171">
        <v>0</v>
      </c>
      <c r="Z171">
        <v>1</v>
      </c>
    </row>
    <row r="172" spans="1:26" x14ac:dyDescent="0.2">
      <c r="A172" t="s">
        <v>906</v>
      </c>
      <c r="B172" t="s">
        <v>170</v>
      </c>
      <c r="C172">
        <v>0</v>
      </c>
      <c r="D172">
        <v>0</v>
      </c>
      <c r="E172">
        <v>1</v>
      </c>
      <c r="F172">
        <v>1</v>
      </c>
      <c r="G172">
        <v>1</v>
      </c>
      <c r="H172">
        <v>0</v>
      </c>
      <c r="J172" t="s">
        <v>907</v>
      </c>
      <c r="K172" t="s">
        <v>170</v>
      </c>
      <c r="L172">
        <v>1</v>
      </c>
      <c r="M172">
        <v>0</v>
      </c>
      <c r="N172">
        <v>0</v>
      </c>
      <c r="O172">
        <v>1</v>
      </c>
      <c r="P172">
        <v>0</v>
      </c>
      <c r="Q172">
        <v>0</v>
      </c>
      <c r="S172" t="s">
        <v>908</v>
      </c>
      <c r="T172" t="s">
        <v>248</v>
      </c>
      <c r="U172">
        <v>1</v>
      </c>
      <c r="V172">
        <v>0</v>
      </c>
      <c r="W172">
        <v>0</v>
      </c>
      <c r="X172">
        <v>0</v>
      </c>
      <c r="Y172">
        <v>0</v>
      </c>
      <c r="Z172">
        <v>1</v>
      </c>
    </row>
    <row r="173" spans="1:26" x14ac:dyDescent="0.2">
      <c r="A173" t="s">
        <v>909</v>
      </c>
      <c r="B173" t="s">
        <v>170</v>
      </c>
      <c r="C173">
        <v>1</v>
      </c>
      <c r="D173">
        <v>1</v>
      </c>
      <c r="E173">
        <v>0</v>
      </c>
      <c r="F173">
        <v>1</v>
      </c>
      <c r="G173">
        <v>0</v>
      </c>
      <c r="H173">
        <v>0</v>
      </c>
      <c r="J173" t="s">
        <v>910</v>
      </c>
      <c r="K173" t="s">
        <v>170</v>
      </c>
      <c r="L173">
        <v>1</v>
      </c>
      <c r="M173">
        <v>0</v>
      </c>
      <c r="N173">
        <v>0</v>
      </c>
      <c r="O173">
        <v>1</v>
      </c>
      <c r="P173">
        <v>0</v>
      </c>
      <c r="Q173">
        <v>0</v>
      </c>
      <c r="S173" t="s">
        <v>911</v>
      </c>
      <c r="T173" t="s">
        <v>170</v>
      </c>
      <c r="U173">
        <v>0</v>
      </c>
      <c r="V173">
        <v>1</v>
      </c>
      <c r="W173">
        <v>0</v>
      </c>
      <c r="X173">
        <v>0</v>
      </c>
      <c r="Y173">
        <v>0</v>
      </c>
      <c r="Z173">
        <v>0</v>
      </c>
    </row>
    <row r="174" spans="1:26" x14ac:dyDescent="0.2">
      <c r="A174" t="s">
        <v>912</v>
      </c>
      <c r="B174" t="s">
        <v>170</v>
      </c>
      <c r="C174">
        <v>1</v>
      </c>
      <c r="D174">
        <v>1</v>
      </c>
      <c r="E174">
        <v>0</v>
      </c>
      <c r="F174">
        <v>1</v>
      </c>
      <c r="G174">
        <v>0</v>
      </c>
      <c r="H174">
        <v>0</v>
      </c>
      <c r="J174" t="s">
        <v>913</v>
      </c>
      <c r="K174" t="s">
        <v>170</v>
      </c>
      <c r="L174">
        <v>1</v>
      </c>
      <c r="M174">
        <v>1</v>
      </c>
      <c r="N174">
        <v>0</v>
      </c>
      <c r="O174">
        <v>1</v>
      </c>
      <c r="P174">
        <v>0</v>
      </c>
      <c r="Q174">
        <v>0</v>
      </c>
      <c r="S174" t="s">
        <v>914</v>
      </c>
      <c r="T174" t="s">
        <v>247</v>
      </c>
      <c r="U174">
        <v>1</v>
      </c>
      <c r="V174">
        <v>0</v>
      </c>
      <c r="W174">
        <v>0</v>
      </c>
      <c r="X174">
        <v>0</v>
      </c>
      <c r="Y174">
        <v>0</v>
      </c>
      <c r="Z174">
        <v>1</v>
      </c>
    </row>
    <row r="175" spans="1:26" x14ac:dyDescent="0.2">
      <c r="A175" t="s">
        <v>915</v>
      </c>
      <c r="B175" t="s">
        <v>170</v>
      </c>
      <c r="C175">
        <v>1</v>
      </c>
      <c r="D175">
        <v>0</v>
      </c>
      <c r="E175">
        <v>0</v>
      </c>
      <c r="F175">
        <v>1</v>
      </c>
      <c r="G175">
        <v>0</v>
      </c>
      <c r="H175">
        <v>0</v>
      </c>
      <c r="J175" t="s">
        <v>916</v>
      </c>
      <c r="K175" t="s">
        <v>247</v>
      </c>
      <c r="L175">
        <v>1</v>
      </c>
      <c r="M175">
        <v>1</v>
      </c>
      <c r="N175">
        <v>0</v>
      </c>
      <c r="O175">
        <v>1</v>
      </c>
      <c r="P175">
        <v>0</v>
      </c>
      <c r="Q175">
        <v>1</v>
      </c>
      <c r="S175" t="s">
        <v>917</v>
      </c>
      <c r="T175" t="s">
        <v>170</v>
      </c>
      <c r="U175">
        <v>0</v>
      </c>
      <c r="V175">
        <v>1</v>
      </c>
      <c r="W175">
        <v>0</v>
      </c>
      <c r="X175">
        <v>0</v>
      </c>
      <c r="Y175">
        <v>0</v>
      </c>
      <c r="Z175">
        <v>0</v>
      </c>
    </row>
    <row r="176" spans="1:26" x14ac:dyDescent="0.2">
      <c r="A176" t="s">
        <v>918</v>
      </c>
      <c r="B176" t="s">
        <v>247</v>
      </c>
      <c r="C176">
        <v>0</v>
      </c>
      <c r="D176">
        <v>0</v>
      </c>
      <c r="E176">
        <v>1</v>
      </c>
      <c r="F176">
        <v>1</v>
      </c>
      <c r="G176">
        <v>0</v>
      </c>
      <c r="H176">
        <v>0</v>
      </c>
      <c r="J176" t="s">
        <v>919</v>
      </c>
      <c r="K176" t="s">
        <v>170</v>
      </c>
      <c r="L176">
        <v>1</v>
      </c>
      <c r="M176">
        <v>0</v>
      </c>
      <c r="N176">
        <v>0</v>
      </c>
      <c r="O176">
        <v>1</v>
      </c>
      <c r="P176">
        <v>0</v>
      </c>
      <c r="Q176">
        <v>0</v>
      </c>
      <c r="S176" t="s">
        <v>920</v>
      </c>
      <c r="T176" t="s">
        <v>247</v>
      </c>
      <c r="U176">
        <v>1</v>
      </c>
      <c r="V176">
        <v>0</v>
      </c>
      <c r="W176">
        <v>0</v>
      </c>
      <c r="X176">
        <v>0</v>
      </c>
      <c r="Y176">
        <v>0</v>
      </c>
      <c r="Z176">
        <v>1</v>
      </c>
    </row>
    <row r="177" spans="1:26" x14ac:dyDescent="0.2">
      <c r="A177" t="s">
        <v>921</v>
      </c>
      <c r="B177" t="s">
        <v>170</v>
      </c>
      <c r="C177">
        <v>0</v>
      </c>
      <c r="D177">
        <v>0</v>
      </c>
      <c r="E177">
        <v>0</v>
      </c>
      <c r="F177">
        <v>1</v>
      </c>
      <c r="G177">
        <v>0</v>
      </c>
      <c r="H177">
        <v>0</v>
      </c>
      <c r="J177" t="s">
        <v>922</v>
      </c>
      <c r="K177" t="s">
        <v>170</v>
      </c>
      <c r="L177">
        <v>1</v>
      </c>
      <c r="M177">
        <v>0</v>
      </c>
      <c r="N177">
        <v>0</v>
      </c>
      <c r="O177">
        <v>1</v>
      </c>
      <c r="P177">
        <v>0</v>
      </c>
      <c r="Q177">
        <v>0</v>
      </c>
      <c r="S177" t="s">
        <v>923</v>
      </c>
      <c r="T177" t="s">
        <v>247</v>
      </c>
      <c r="U177">
        <v>1</v>
      </c>
      <c r="V177">
        <v>0</v>
      </c>
      <c r="W177">
        <v>0</v>
      </c>
      <c r="X177">
        <v>0</v>
      </c>
      <c r="Y177">
        <v>0</v>
      </c>
      <c r="Z177">
        <v>1</v>
      </c>
    </row>
    <row r="178" spans="1:26" x14ac:dyDescent="0.2">
      <c r="A178" t="s">
        <v>924</v>
      </c>
      <c r="B178" t="s">
        <v>170</v>
      </c>
      <c r="C178">
        <v>0</v>
      </c>
      <c r="D178">
        <v>0</v>
      </c>
      <c r="E178">
        <v>0</v>
      </c>
      <c r="F178">
        <v>1</v>
      </c>
      <c r="G178">
        <v>1</v>
      </c>
      <c r="H178">
        <v>0</v>
      </c>
      <c r="J178" t="s">
        <v>925</v>
      </c>
      <c r="K178" t="s">
        <v>170</v>
      </c>
      <c r="L178">
        <v>1</v>
      </c>
      <c r="M178">
        <v>0</v>
      </c>
      <c r="N178">
        <v>0</v>
      </c>
      <c r="O178">
        <v>1</v>
      </c>
      <c r="P178">
        <v>0</v>
      </c>
      <c r="Q178">
        <v>0</v>
      </c>
      <c r="S178" t="s">
        <v>926</v>
      </c>
      <c r="T178" t="s">
        <v>170</v>
      </c>
      <c r="U178">
        <v>1</v>
      </c>
      <c r="V178">
        <v>1</v>
      </c>
      <c r="W178">
        <v>0</v>
      </c>
      <c r="X178">
        <v>1</v>
      </c>
      <c r="Y178">
        <v>0</v>
      </c>
      <c r="Z178">
        <v>1</v>
      </c>
    </row>
    <row r="179" spans="1:26" x14ac:dyDescent="0.2">
      <c r="A179" t="s">
        <v>927</v>
      </c>
      <c r="B179" t="s">
        <v>247</v>
      </c>
      <c r="C179">
        <v>0</v>
      </c>
      <c r="D179">
        <v>0</v>
      </c>
      <c r="E179">
        <v>1</v>
      </c>
      <c r="F179">
        <v>1</v>
      </c>
      <c r="G179">
        <v>0</v>
      </c>
      <c r="H179">
        <v>0</v>
      </c>
      <c r="J179" t="s">
        <v>928</v>
      </c>
      <c r="K179" t="s">
        <v>170</v>
      </c>
      <c r="L179">
        <v>0</v>
      </c>
      <c r="M179">
        <v>1</v>
      </c>
      <c r="N179">
        <v>0</v>
      </c>
      <c r="O179">
        <v>0</v>
      </c>
      <c r="P179">
        <v>0</v>
      </c>
      <c r="Q179">
        <v>0</v>
      </c>
      <c r="S179" t="s">
        <v>929</v>
      </c>
      <c r="T179" t="s">
        <v>247</v>
      </c>
      <c r="U179">
        <v>1</v>
      </c>
      <c r="V179">
        <v>0</v>
      </c>
      <c r="W179">
        <v>0</v>
      </c>
      <c r="X179">
        <v>0</v>
      </c>
      <c r="Y179">
        <v>0</v>
      </c>
      <c r="Z179">
        <v>1</v>
      </c>
    </row>
    <row r="180" spans="1:26" x14ac:dyDescent="0.2">
      <c r="A180" t="s">
        <v>930</v>
      </c>
      <c r="B180" t="s">
        <v>170</v>
      </c>
      <c r="C180">
        <v>1</v>
      </c>
      <c r="D180">
        <v>0</v>
      </c>
      <c r="E180">
        <v>0</v>
      </c>
      <c r="F180">
        <v>1</v>
      </c>
      <c r="G180">
        <v>0</v>
      </c>
      <c r="H180">
        <v>0</v>
      </c>
      <c r="J180" t="s">
        <v>931</v>
      </c>
      <c r="K180" t="s">
        <v>170</v>
      </c>
      <c r="L180">
        <v>1</v>
      </c>
      <c r="M180">
        <v>0</v>
      </c>
      <c r="N180">
        <v>0</v>
      </c>
      <c r="O180">
        <v>1</v>
      </c>
      <c r="P180">
        <v>0</v>
      </c>
      <c r="Q180">
        <v>0</v>
      </c>
      <c r="S180" t="s">
        <v>932</v>
      </c>
      <c r="T180" t="s">
        <v>247</v>
      </c>
      <c r="U180">
        <v>1</v>
      </c>
      <c r="V180">
        <v>0</v>
      </c>
      <c r="W180">
        <v>0</v>
      </c>
      <c r="X180">
        <v>0</v>
      </c>
      <c r="Y180">
        <v>0</v>
      </c>
      <c r="Z180">
        <v>1</v>
      </c>
    </row>
    <row r="181" spans="1:26" x14ac:dyDescent="0.2">
      <c r="A181" t="s">
        <v>933</v>
      </c>
      <c r="B181" t="s">
        <v>170</v>
      </c>
      <c r="C181">
        <v>1</v>
      </c>
      <c r="D181">
        <v>0</v>
      </c>
      <c r="E181">
        <v>0</v>
      </c>
      <c r="F181">
        <v>1</v>
      </c>
      <c r="G181">
        <v>0</v>
      </c>
      <c r="H181">
        <v>0</v>
      </c>
      <c r="J181" t="s">
        <v>934</v>
      </c>
      <c r="K181" t="s">
        <v>170</v>
      </c>
      <c r="L181">
        <v>1</v>
      </c>
      <c r="M181">
        <v>0</v>
      </c>
      <c r="N181">
        <v>0</v>
      </c>
      <c r="O181">
        <v>0</v>
      </c>
      <c r="P181">
        <v>0</v>
      </c>
      <c r="Q181">
        <v>1</v>
      </c>
      <c r="S181" t="s">
        <v>935</v>
      </c>
      <c r="T181" t="s">
        <v>247</v>
      </c>
      <c r="U181">
        <v>1</v>
      </c>
      <c r="V181">
        <v>1</v>
      </c>
      <c r="W181">
        <v>0</v>
      </c>
      <c r="X181">
        <v>0</v>
      </c>
      <c r="Y181">
        <v>0</v>
      </c>
      <c r="Z181">
        <v>0</v>
      </c>
    </row>
    <row r="182" spans="1:26" x14ac:dyDescent="0.2">
      <c r="A182" t="s">
        <v>936</v>
      </c>
      <c r="B182" t="s">
        <v>170</v>
      </c>
      <c r="C182">
        <v>1</v>
      </c>
      <c r="D182">
        <v>0</v>
      </c>
      <c r="E182">
        <v>0</v>
      </c>
      <c r="F182">
        <v>1</v>
      </c>
      <c r="G182">
        <v>0</v>
      </c>
      <c r="H182">
        <v>0</v>
      </c>
      <c r="J182" t="s">
        <v>937</v>
      </c>
      <c r="K182" t="s">
        <v>170</v>
      </c>
      <c r="L182">
        <v>0</v>
      </c>
      <c r="M182">
        <v>0</v>
      </c>
      <c r="N182">
        <v>1</v>
      </c>
      <c r="O182">
        <v>1</v>
      </c>
      <c r="P182">
        <v>1</v>
      </c>
      <c r="Q182">
        <v>0</v>
      </c>
      <c r="S182" t="s">
        <v>938</v>
      </c>
      <c r="T182" t="s">
        <v>248</v>
      </c>
      <c r="U182">
        <v>1</v>
      </c>
      <c r="V182">
        <v>1</v>
      </c>
      <c r="W182">
        <v>0</v>
      </c>
      <c r="X182">
        <v>0</v>
      </c>
      <c r="Y182">
        <v>0</v>
      </c>
      <c r="Z182">
        <v>1</v>
      </c>
    </row>
    <row r="183" spans="1:26" x14ac:dyDescent="0.2">
      <c r="A183" t="s">
        <v>939</v>
      </c>
      <c r="B183" t="s">
        <v>170</v>
      </c>
      <c r="C183">
        <v>0</v>
      </c>
      <c r="D183">
        <v>0</v>
      </c>
      <c r="E183">
        <v>1</v>
      </c>
      <c r="F183">
        <v>1</v>
      </c>
      <c r="G183">
        <v>1</v>
      </c>
      <c r="H183">
        <v>0</v>
      </c>
      <c r="J183" t="s">
        <v>940</v>
      </c>
      <c r="K183" t="s">
        <v>170</v>
      </c>
      <c r="L183">
        <v>1</v>
      </c>
      <c r="M183">
        <v>0</v>
      </c>
      <c r="N183">
        <v>0</v>
      </c>
      <c r="O183">
        <v>1</v>
      </c>
      <c r="P183">
        <v>0</v>
      </c>
      <c r="Q183">
        <v>0</v>
      </c>
      <c r="S183" t="s">
        <v>941</v>
      </c>
      <c r="T183" t="s">
        <v>247</v>
      </c>
      <c r="U183">
        <v>1</v>
      </c>
      <c r="V183">
        <v>1</v>
      </c>
      <c r="W183">
        <v>0</v>
      </c>
      <c r="X183">
        <v>0</v>
      </c>
      <c r="Y183">
        <v>0</v>
      </c>
      <c r="Z183">
        <v>1</v>
      </c>
    </row>
    <row r="184" spans="1:26" x14ac:dyDescent="0.2">
      <c r="A184" t="s">
        <v>942</v>
      </c>
      <c r="B184" t="s">
        <v>170</v>
      </c>
      <c r="C184">
        <v>1</v>
      </c>
      <c r="D184">
        <v>0</v>
      </c>
      <c r="E184">
        <v>0</v>
      </c>
      <c r="F184">
        <v>1</v>
      </c>
      <c r="G184">
        <v>0</v>
      </c>
      <c r="H184">
        <v>0</v>
      </c>
      <c r="J184" t="s">
        <v>943</v>
      </c>
      <c r="K184" t="s">
        <v>247</v>
      </c>
      <c r="L184">
        <v>0</v>
      </c>
      <c r="M184">
        <v>0</v>
      </c>
      <c r="N184">
        <v>1</v>
      </c>
      <c r="O184">
        <v>1</v>
      </c>
      <c r="P184">
        <v>0</v>
      </c>
      <c r="Q184">
        <v>1</v>
      </c>
      <c r="S184" t="s">
        <v>944</v>
      </c>
      <c r="T184" t="s">
        <v>248</v>
      </c>
      <c r="U184">
        <v>1</v>
      </c>
      <c r="V184">
        <v>1</v>
      </c>
      <c r="W184">
        <v>0</v>
      </c>
      <c r="X184">
        <v>0</v>
      </c>
      <c r="Y184">
        <v>1</v>
      </c>
      <c r="Z184">
        <v>1</v>
      </c>
    </row>
    <row r="185" spans="1:26" x14ac:dyDescent="0.2">
      <c r="A185" t="s">
        <v>945</v>
      </c>
      <c r="B185" t="s">
        <v>170</v>
      </c>
      <c r="C185">
        <v>0</v>
      </c>
      <c r="D185">
        <v>0</v>
      </c>
      <c r="E185">
        <v>1</v>
      </c>
      <c r="F185">
        <v>1</v>
      </c>
      <c r="G185">
        <v>0</v>
      </c>
      <c r="H185">
        <v>0</v>
      </c>
      <c r="J185" t="s">
        <v>946</v>
      </c>
      <c r="K185" t="s">
        <v>248</v>
      </c>
      <c r="L185">
        <v>0</v>
      </c>
      <c r="M185">
        <v>0</v>
      </c>
      <c r="N185">
        <v>0</v>
      </c>
      <c r="O185">
        <v>0</v>
      </c>
      <c r="P185">
        <v>1</v>
      </c>
      <c r="Q185">
        <v>0</v>
      </c>
      <c r="S185" t="s">
        <v>947</v>
      </c>
      <c r="T185" t="s">
        <v>170</v>
      </c>
      <c r="U185">
        <v>1</v>
      </c>
      <c r="V185">
        <v>0</v>
      </c>
      <c r="W185">
        <v>0</v>
      </c>
      <c r="X185">
        <v>0</v>
      </c>
      <c r="Y185">
        <v>0</v>
      </c>
      <c r="Z185">
        <v>1</v>
      </c>
    </row>
    <row r="186" spans="1:26" x14ac:dyDescent="0.2">
      <c r="A186" t="s">
        <v>948</v>
      </c>
      <c r="B186" t="s">
        <v>170</v>
      </c>
      <c r="C186">
        <v>1</v>
      </c>
      <c r="D186">
        <v>1</v>
      </c>
      <c r="E186">
        <v>0</v>
      </c>
      <c r="F186">
        <v>0</v>
      </c>
      <c r="G186">
        <v>0</v>
      </c>
      <c r="H186">
        <v>0</v>
      </c>
      <c r="J186" t="s">
        <v>949</v>
      </c>
      <c r="K186" t="s">
        <v>170</v>
      </c>
      <c r="L186">
        <v>1</v>
      </c>
      <c r="M186">
        <v>0</v>
      </c>
      <c r="N186">
        <v>0</v>
      </c>
      <c r="O186">
        <v>1</v>
      </c>
      <c r="P186">
        <v>0</v>
      </c>
      <c r="Q186">
        <v>0</v>
      </c>
      <c r="S186" t="s">
        <v>950</v>
      </c>
      <c r="T186" t="s">
        <v>170</v>
      </c>
      <c r="U186">
        <v>1</v>
      </c>
      <c r="V186">
        <v>1</v>
      </c>
      <c r="W186">
        <v>0</v>
      </c>
      <c r="X186">
        <v>0</v>
      </c>
      <c r="Y186">
        <v>0</v>
      </c>
      <c r="Z186">
        <v>1</v>
      </c>
    </row>
    <row r="187" spans="1:26" x14ac:dyDescent="0.2">
      <c r="A187" t="s">
        <v>951</v>
      </c>
      <c r="B187" t="s">
        <v>170</v>
      </c>
      <c r="C187">
        <v>0</v>
      </c>
      <c r="D187">
        <v>0</v>
      </c>
      <c r="E187">
        <v>1</v>
      </c>
      <c r="F187">
        <v>1</v>
      </c>
      <c r="G187">
        <v>0</v>
      </c>
      <c r="H187">
        <v>0</v>
      </c>
      <c r="J187" t="s">
        <v>952</v>
      </c>
      <c r="K187" t="s">
        <v>170</v>
      </c>
      <c r="L187">
        <v>1</v>
      </c>
      <c r="M187">
        <v>0</v>
      </c>
      <c r="N187">
        <v>0</v>
      </c>
      <c r="O187">
        <v>1</v>
      </c>
      <c r="P187">
        <v>0</v>
      </c>
      <c r="Q187">
        <v>0</v>
      </c>
      <c r="S187" t="s">
        <v>953</v>
      </c>
      <c r="T187" t="s">
        <v>248</v>
      </c>
      <c r="U187">
        <v>1</v>
      </c>
      <c r="V187">
        <v>1</v>
      </c>
      <c r="W187">
        <v>0</v>
      </c>
      <c r="X187">
        <v>0</v>
      </c>
      <c r="Y187">
        <v>0</v>
      </c>
      <c r="Z187">
        <v>1</v>
      </c>
    </row>
    <row r="188" spans="1:26" x14ac:dyDescent="0.2">
      <c r="A188" t="s">
        <v>954</v>
      </c>
      <c r="B188" t="s">
        <v>170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J188" t="s">
        <v>955</v>
      </c>
      <c r="K188" t="s">
        <v>170</v>
      </c>
      <c r="L188">
        <v>1</v>
      </c>
      <c r="M188">
        <v>0</v>
      </c>
      <c r="N188">
        <v>0</v>
      </c>
      <c r="O188">
        <v>1</v>
      </c>
      <c r="P188">
        <v>0</v>
      </c>
      <c r="Q188">
        <v>0</v>
      </c>
      <c r="S188" t="s">
        <v>956</v>
      </c>
      <c r="T188" t="s">
        <v>247</v>
      </c>
      <c r="U188">
        <v>1</v>
      </c>
      <c r="V188">
        <v>1</v>
      </c>
      <c r="W188">
        <v>0</v>
      </c>
      <c r="X188">
        <v>0</v>
      </c>
      <c r="Y188">
        <v>0</v>
      </c>
      <c r="Z188">
        <v>0</v>
      </c>
    </row>
    <row r="189" spans="1:26" x14ac:dyDescent="0.2">
      <c r="A189" t="s">
        <v>957</v>
      </c>
      <c r="B189" t="s">
        <v>170</v>
      </c>
      <c r="C189">
        <v>0</v>
      </c>
      <c r="D189">
        <v>0</v>
      </c>
      <c r="E189">
        <v>1</v>
      </c>
      <c r="F189">
        <v>1</v>
      </c>
      <c r="G189">
        <v>1</v>
      </c>
      <c r="H189">
        <v>0</v>
      </c>
      <c r="J189" t="s">
        <v>958</v>
      </c>
      <c r="K189" t="s">
        <v>170</v>
      </c>
      <c r="L189">
        <v>0</v>
      </c>
      <c r="M189">
        <v>0</v>
      </c>
      <c r="N189">
        <v>1</v>
      </c>
      <c r="O189">
        <v>1</v>
      </c>
      <c r="P189">
        <v>0</v>
      </c>
      <c r="Q189">
        <v>0</v>
      </c>
      <c r="S189" t="s">
        <v>959</v>
      </c>
      <c r="T189" t="s">
        <v>170</v>
      </c>
      <c r="U189">
        <v>1</v>
      </c>
      <c r="V189">
        <v>1</v>
      </c>
      <c r="W189">
        <v>0</v>
      </c>
      <c r="X189">
        <v>0</v>
      </c>
      <c r="Y189">
        <v>0</v>
      </c>
      <c r="Z189">
        <v>1</v>
      </c>
    </row>
    <row r="190" spans="1:26" x14ac:dyDescent="0.2">
      <c r="A190" t="s">
        <v>960</v>
      </c>
      <c r="B190" t="s">
        <v>247</v>
      </c>
      <c r="C190">
        <v>0</v>
      </c>
      <c r="D190">
        <v>0</v>
      </c>
      <c r="E190">
        <v>1</v>
      </c>
      <c r="F190">
        <v>1</v>
      </c>
      <c r="G190">
        <v>1</v>
      </c>
      <c r="H190">
        <v>0</v>
      </c>
      <c r="J190" t="s">
        <v>961</v>
      </c>
      <c r="K190" t="s">
        <v>170</v>
      </c>
      <c r="L190">
        <v>1</v>
      </c>
      <c r="M190">
        <v>1</v>
      </c>
      <c r="N190">
        <v>0</v>
      </c>
      <c r="O190">
        <v>1</v>
      </c>
      <c r="P190">
        <v>0</v>
      </c>
      <c r="Q190">
        <v>0</v>
      </c>
      <c r="S190" t="s">
        <v>962</v>
      </c>
      <c r="T190" t="s">
        <v>248</v>
      </c>
      <c r="U190">
        <v>1</v>
      </c>
      <c r="V190">
        <v>1</v>
      </c>
      <c r="W190">
        <v>0</v>
      </c>
      <c r="X190">
        <v>0</v>
      </c>
      <c r="Y190">
        <v>0</v>
      </c>
      <c r="Z190">
        <v>1</v>
      </c>
    </row>
    <row r="191" spans="1:26" x14ac:dyDescent="0.2">
      <c r="A191" t="s">
        <v>963</v>
      </c>
      <c r="B191" t="s">
        <v>170</v>
      </c>
      <c r="C191">
        <v>1</v>
      </c>
      <c r="D191">
        <v>0</v>
      </c>
      <c r="E191">
        <v>0</v>
      </c>
      <c r="F191">
        <v>1</v>
      </c>
      <c r="G191">
        <v>0</v>
      </c>
      <c r="H191">
        <v>0</v>
      </c>
      <c r="J191" t="s">
        <v>964</v>
      </c>
      <c r="K191" t="s">
        <v>170</v>
      </c>
      <c r="L191">
        <v>1</v>
      </c>
      <c r="M191">
        <v>1</v>
      </c>
      <c r="N191">
        <v>0</v>
      </c>
      <c r="O191">
        <v>1</v>
      </c>
      <c r="P191">
        <v>0</v>
      </c>
      <c r="Q191">
        <v>0</v>
      </c>
      <c r="S191" t="s">
        <v>965</v>
      </c>
      <c r="T191" t="s">
        <v>170</v>
      </c>
      <c r="U191">
        <v>1</v>
      </c>
      <c r="V191">
        <v>1</v>
      </c>
      <c r="W191">
        <v>0</v>
      </c>
      <c r="X191">
        <v>0</v>
      </c>
      <c r="Y191">
        <v>0</v>
      </c>
      <c r="Z191">
        <v>0</v>
      </c>
    </row>
    <row r="192" spans="1:26" x14ac:dyDescent="0.2">
      <c r="A192" t="s">
        <v>966</v>
      </c>
      <c r="B192" t="s">
        <v>170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J192" t="s">
        <v>967</v>
      </c>
      <c r="K192" t="s">
        <v>170</v>
      </c>
      <c r="L192">
        <v>1</v>
      </c>
      <c r="M192">
        <v>0</v>
      </c>
      <c r="N192">
        <v>0</v>
      </c>
      <c r="O192">
        <v>1</v>
      </c>
      <c r="P192">
        <v>0</v>
      </c>
      <c r="Q192">
        <v>0</v>
      </c>
      <c r="S192" t="s">
        <v>968</v>
      </c>
      <c r="T192" t="s">
        <v>248</v>
      </c>
      <c r="U192">
        <v>1</v>
      </c>
      <c r="V192">
        <v>0</v>
      </c>
      <c r="W192">
        <v>0</v>
      </c>
      <c r="X192">
        <v>0</v>
      </c>
      <c r="Y192">
        <v>0</v>
      </c>
      <c r="Z192">
        <v>1</v>
      </c>
    </row>
    <row r="193" spans="1:26" x14ac:dyDescent="0.2">
      <c r="A193" t="s">
        <v>969</v>
      </c>
      <c r="B193" t="s">
        <v>170</v>
      </c>
      <c r="C193">
        <v>1</v>
      </c>
      <c r="D193">
        <v>0</v>
      </c>
      <c r="E193">
        <v>0</v>
      </c>
      <c r="F193">
        <v>1</v>
      </c>
      <c r="G193">
        <v>0</v>
      </c>
      <c r="H193">
        <v>0</v>
      </c>
      <c r="J193" t="s">
        <v>970</v>
      </c>
      <c r="K193" t="s">
        <v>170</v>
      </c>
      <c r="L193">
        <v>1</v>
      </c>
      <c r="M193">
        <v>0</v>
      </c>
      <c r="N193">
        <v>0</v>
      </c>
      <c r="O193">
        <v>1</v>
      </c>
      <c r="P193">
        <v>0</v>
      </c>
      <c r="Q193">
        <v>0</v>
      </c>
      <c r="S193" t="s">
        <v>971</v>
      </c>
      <c r="T193" t="s">
        <v>247</v>
      </c>
      <c r="U193">
        <v>1</v>
      </c>
      <c r="V193">
        <v>0</v>
      </c>
      <c r="W193">
        <v>0</v>
      </c>
      <c r="X193">
        <v>0</v>
      </c>
      <c r="Y193">
        <v>0</v>
      </c>
      <c r="Z193">
        <v>1</v>
      </c>
    </row>
    <row r="194" spans="1:26" x14ac:dyDescent="0.2">
      <c r="A194" t="s">
        <v>972</v>
      </c>
      <c r="B194" t="s">
        <v>170</v>
      </c>
      <c r="C194">
        <v>1</v>
      </c>
      <c r="D194">
        <v>1</v>
      </c>
      <c r="E194">
        <v>0</v>
      </c>
      <c r="F194">
        <v>0</v>
      </c>
      <c r="G194">
        <v>0</v>
      </c>
      <c r="H194">
        <v>0</v>
      </c>
      <c r="J194" t="s">
        <v>973</v>
      </c>
      <c r="K194" t="s">
        <v>247</v>
      </c>
      <c r="L194">
        <v>1</v>
      </c>
      <c r="M194">
        <v>0</v>
      </c>
      <c r="N194">
        <v>0</v>
      </c>
      <c r="O194">
        <v>0</v>
      </c>
      <c r="P194">
        <v>0</v>
      </c>
      <c r="Q194">
        <v>1</v>
      </c>
      <c r="S194" t="s">
        <v>974</v>
      </c>
      <c r="T194" t="s">
        <v>170</v>
      </c>
      <c r="U194">
        <v>1</v>
      </c>
      <c r="V194">
        <v>1</v>
      </c>
      <c r="W194">
        <v>0</v>
      </c>
      <c r="X194">
        <v>1</v>
      </c>
      <c r="Y194">
        <v>0</v>
      </c>
      <c r="Z194">
        <v>0</v>
      </c>
    </row>
    <row r="195" spans="1:26" x14ac:dyDescent="0.2">
      <c r="A195" t="s">
        <v>975</v>
      </c>
      <c r="B195" t="s">
        <v>170</v>
      </c>
      <c r="C195">
        <v>0</v>
      </c>
      <c r="D195">
        <v>0</v>
      </c>
      <c r="E195">
        <v>0</v>
      </c>
      <c r="F195">
        <v>1</v>
      </c>
      <c r="G195">
        <v>0</v>
      </c>
      <c r="H195">
        <v>0</v>
      </c>
      <c r="J195" t="s">
        <v>976</v>
      </c>
      <c r="K195" t="s">
        <v>249</v>
      </c>
      <c r="L195">
        <v>1</v>
      </c>
      <c r="M195">
        <v>0</v>
      </c>
      <c r="N195">
        <v>0</v>
      </c>
      <c r="O195">
        <v>1</v>
      </c>
      <c r="P195">
        <v>0</v>
      </c>
      <c r="Q195">
        <v>0</v>
      </c>
      <c r="S195" t="s">
        <v>977</v>
      </c>
      <c r="T195" t="s">
        <v>170</v>
      </c>
      <c r="U195">
        <v>1</v>
      </c>
      <c r="V195">
        <v>0</v>
      </c>
      <c r="W195">
        <v>0</v>
      </c>
      <c r="X195">
        <v>1</v>
      </c>
      <c r="Y195">
        <v>0</v>
      </c>
      <c r="Z195">
        <v>0</v>
      </c>
    </row>
    <row r="196" spans="1:26" x14ac:dyDescent="0.2">
      <c r="A196" t="s">
        <v>978</v>
      </c>
      <c r="B196" t="s">
        <v>247</v>
      </c>
      <c r="C196">
        <v>1</v>
      </c>
      <c r="D196">
        <v>0</v>
      </c>
      <c r="E196">
        <v>0</v>
      </c>
      <c r="F196">
        <v>1</v>
      </c>
      <c r="G196">
        <v>0</v>
      </c>
      <c r="H196">
        <v>0</v>
      </c>
      <c r="J196" t="s">
        <v>979</v>
      </c>
      <c r="K196" t="s">
        <v>170</v>
      </c>
      <c r="L196">
        <v>1</v>
      </c>
      <c r="M196">
        <v>0</v>
      </c>
      <c r="N196">
        <v>0</v>
      </c>
      <c r="O196">
        <v>0</v>
      </c>
      <c r="P196">
        <v>0</v>
      </c>
      <c r="Q196">
        <v>0</v>
      </c>
      <c r="S196" t="s">
        <v>980</v>
      </c>
      <c r="T196" t="s">
        <v>248</v>
      </c>
      <c r="U196">
        <v>1</v>
      </c>
      <c r="V196">
        <v>1</v>
      </c>
      <c r="W196">
        <v>0</v>
      </c>
      <c r="X196">
        <v>0</v>
      </c>
      <c r="Y196">
        <v>0</v>
      </c>
      <c r="Z196">
        <v>1</v>
      </c>
    </row>
    <row r="197" spans="1:26" x14ac:dyDescent="0.2">
      <c r="A197" t="s">
        <v>981</v>
      </c>
      <c r="B197" t="s">
        <v>170</v>
      </c>
      <c r="C197">
        <v>1</v>
      </c>
      <c r="D197">
        <v>0</v>
      </c>
      <c r="E197">
        <v>0</v>
      </c>
      <c r="F197">
        <v>1</v>
      </c>
      <c r="G197">
        <v>0</v>
      </c>
      <c r="H197">
        <v>0</v>
      </c>
      <c r="J197" t="s">
        <v>982</v>
      </c>
      <c r="K197" t="s">
        <v>170</v>
      </c>
      <c r="L197">
        <v>0</v>
      </c>
      <c r="M197">
        <v>0</v>
      </c>
      <c r="N197">
        <v>1</v>
      </c>
      <c r="O197">
        <v>1</v>
      </c>
      <c r="P197">
        <v>0</v>
      </c>
      <c r="Q197">
        <v>0</v>
      </c>
      <c r="S197" t="s">
        <v>983</v>
      </c>
      <c r="T197" t="s">
        <v>170</v>
      </c>
      <c r="U197">
        <v>1</v>
      </c>
      <c r="V197">
        <v>1</v>
      </c>
      <c r="W197">
        <v>0</v>
      </c>
      <c r="X197">
        <v>1</v>
      </c>
      <c r="Y197">
        <v>0</v>
      </c>
      <c r="Z197">
        <v>0</v>
      </c>
    </row>
    <row r="198" spans="1:26" x14ac:dyDescent="0.2">
      <c r="A198" t="s">
        <v>984</v>
      </c>
      <c r="B198" t="s">
        <v>170</v>
      </c>
      <c r="C198">
        <v>1</v>
      </c>
      <c r="D198">
        <v>1</v>
      </c>
      <c r="E198">
        <v>0</v>
      </c>
      <c r="F198">
        <v>0</v>
      </c>
      <c r="G198">
        <v>0</v>
      </c>
      <c r="H198">
        <v>0</v>
      </c>
      <c r="S198" t="s">
        <v>985</v>
      </c>
      <c r="T198" t="s">
        <v>170</v>
      </c>
      <c r="U198">
        <v>1</v>
      </c>
      <c r="V198">
        <v>0</v>
      </c>
      <c r="W198">
        <v>0</v>
      </c>
      <c r="X198">
        <v>0</v>
      </c>
      <c r="Y198">
        <v>0</v>
      </c>
      <c r="Z198">
        <v>1</v>
      </c>
    </row>
    <row r="199" spans="1:26" x14ac:dyDescent="0.2">
      <c r="A199" t="s">
        <v>986</v>
      </c>
      <c r="B199" t="s">
        <v>170</v>
      </c>
      <c r="C199">
        <v>1</v>
      </c>
      <c r="D199">
        <v>0</v>
      </c>
      <c r="E199">
        <v>0</v>
      </c>
      <c r="F199">
        <v>1</v>
      </c>
      <c r="G199">
        <v>0</v>
      </c>
      <c r="H199">
        <v>1</v>
      </c>
      <c r="S199" t="s">
        <v>987</v>
      </c>
      <c r="T199" t="s">
        <v>170</v>
      </c>
      <c r="U199">
        <v>1</v>
      </c>
      <c r="V199">
        <v>0</v>
      </c>
      <c r="W199">
        <v>0</v>
      </c>
      <c r="X199">
        <v>0</v>
      </c>
      <c r="Y199">
        <v>0</v>
      </c>
      <c r="Z199">
        <v>1</v>
      </c>
    </row>
    <row r="200" spans="1:26" x14ac:dyDescent="0.2">
      <c r="A200" t="s">
        <v>988</v>
      </c>
      <c r="B200" t="s">
        <v>248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1</v>
      </c>
      <c r="S200" t="s">
        <v>989</v>
      </c>
      <c r="T200" t="s">
        <v>247</v>
      </c>
      <c r="U200">
        <v>1</v>
      </c>
      <c r="V200">
        <v>1</v>
      </c>
      <c r="W200">
        <v>0</v>
      </c>
      <c r="X200">
        <v>0</v>
      </c>
      <c r="Y200">
        <v>0</v>
      </c>
      <c r="Z200">
        <v>1</v>
      </c>
    </row>
    <row r="201" spans="1:26" x14ac:dyDescent="0.2">
      <c r="A201" t="s">
        <v>990</v>
      </c>
      <c r="B201" t="s">
        <v>170</v>
      </c>
      <c r="C201">
        <v>1</v>
      </c>
      <c r="D201">
        <v>1</v>
      </c>
      <c r="E201">
        <v>0</v>
      </c>
      <c r="F201">
        <v>0</v>
      </c>
      <c r="G201">
        <v>0</v>
      </c>
      <c r="H201">
        <v>0</v>
      </c>
      <c r="S201" t="s">
        <v>991</v>
      </c>
      <c r="T201" t="s">
        <v>247</v>
      </c>
      <c r="U201">
        <v>1</v>
      </c>
      <c r="V201">
        <v>0</v>
      </c>
      <c r="W201">
        <v>0</v>
      </c>
      <c r="X201">
        <v>0</v>
      </c>
      <c r="Y201">
        <v>0</v>
      </c>
      <c r="Z201">
        <v>0</v>
      </c>
    </row>
    <row r="202" spans="1:26" x14ac:dyDescent="0.2">
      <c r="A202" t="s">
        <v>992</v>
      </c>
      <c r="B202" t="s">
        <v>170</v>
      </c>
      <c r="C202">
        <v>0</v>
      </c>
      <c r="D202">
        <v>0</v>
      </c>
      <c r="E202">
        <v>0</v>
      </c>
      <c r="F202">
        <v>0</v>
      </c>
      <c r="G202">
        <v>1</v>
      </c>
      <c r="H202">
        <v>0</v>
      </c>
      <c r="S202" t="s">
        <v>993</v>
      </c>
      <c r="T202" t="s">
        <v>247</v>
      </c>
      <c r="U202">
        <v>1</v>
      </c>
      <c r="V202">
        <v>0</v>
      </c>
      <c r="W202">
        <v>0</v>
      </c>
      <c r="X202">
        <v>0</v>
      </c>
      <c r="Y202">
        <v>0</v>
      </c>
      <c r="Z202">
        <v>0</v>
      </c>
    </row>
    <row r="203" spans="1:26" x14ac:dyDescent="0.2">
      <c r="A203" t="s">
        <v>994</v>
      </c>
      <c r="B203" t="s">
        <v>170</v>
      </c>
      <c r="C203">
        <v>0</v>
      </c>
      <c r="D203">
        <v>0</v>
      </c>
      <c r="E203">
        <v>1</v>
      </c>
      <c r="F203">
        <v>1</v>
      </c>
      <c r="G203">
        <v>0</v>
      </c>
      <c r="H203">
        <v>0</v>
      </c>
      <c r="S203" t="s">
        <v>995</v>
      </c>
      <c r="T203" t="s">
        <v>170</v>
      </c>
      <c r="U203">
        <v>1</v>
      </c>
      <c r="V203">
        <v>0</v>
      </c>
      <c r="W203">
        <v>0</v>
      </c>
      <c r="X203">
        <v>0</v>
      </c>
      <c r="Y203">
        <v>0</v>
      </c>
      <c r="Z203">
        <v>1</v>
      </c>
    </row>
    <row r="204" spans="1:26" x14ac:dyDescent="0.2">
      <c r="A204" t="s">
        <v>996</v>
      </c>
      <c r="B204" t="s">
        <v>247</v>
      </c>
      <c r="C204">
        <v>0</v>
      </c>
      <c r="D204">
        <v>0</v>
      </c>
      <c r="E204">
        <v>1</v>
      </c>
      <c r="F204">
        <v>1</v>
      </c>
      <c r="G204">
        <v>0</v>
      </c>
      <c r="H204">
        <v>0</v>
      </c>
      <c r="S204" t="s">
        <v>997</v>
      </c>
      <c r="T204" t="s">
        <v>248</v>
      </c>
      <c r="U204">
        <v>1</v>
      </c>
      <c r="V204">
        <v>1</v>
      </c>
      <c r="W204">
        <v>0</v>
      </c>
      <c r="X204">
        <v>0</v>
      </c>
      <c r="Y204">
        <v>0</v>
      </c>
      <c r="Z204">
        <v>1</v>
      </c>
    </row>
    <row r="205" spans="1:26" x14ac:dyDescent="0.2">
      <c r="A205" t="s">
        <v>998</v>
      </c>
      <c r="B205" t="s">
        <v>170</v>
      </c>
      <c r="C205">
        <v>0</v>
      </c>
      <c r="D205">
        <v>0</v>
      </c>
      <c r="E205">
        <v>1</v>
      </c>
      <c r="F205">
        <v>1</v>
      </c>
      <c r="G205">
        <v>0</v>
      </c>
      <c r="H205">
        <v>0</v>
      </c>
      <c r="S205" t="s">
        <v>999</v>
      </c>
      <c r="T205" t="s">
        <v>170</v>
      </c>
      <c r="U205">
        <v>1</v>
      </c>
      <c r="V205">
        <v>0</v>
      </c>
      <c r="W205">
        <v>0</v>
      </c>
      <c r="X205">
        <v>0</v>
      </c>
      <c r="Y205">
        <v>0</v>
      </c>
      <c r="Z205">
        <v>1</v>
      </c>
    </row>
    <row r="206" spans="1:26" x14ac:dyDescent="0.2">
      <c r="A206" t="s">
        <v>1000</v>
      </c>
      <c r="B206" t="s">
        <v>170</v>
      </c>
      <c r="C206">
        <v>0</v>
      </c>
      <c r="D206">
        <v>0</v>
      </c>
      <c r="E206">
        <v>1</v>
      </c>
      <c r="F206">
        <v>0</v>
      </c>
      <c r="G206">
        <v>0</v>
      </c>
      <c r="H206">
        <v>0</v>
      </c>
      <c r="S206" t="s">
        <v>1001</v>
      </c>
      <c r="T206" t="s">
        <v>247</v>
      </c>
      <c r="U206">
        <v>1</v>
      </c>
      <c r="V206">
        <v>1</v>
      </c>
      <c r="W206">
        <v>0</v>
      </c>
      <c r="X206">
        <v>0</v>
      </c>
      <c r="Y206">
        <v>0</v>
      </c>
      <c r="Z206">
        <v>1</v>
      </c>
    </row>
    <row r="207" spans="1:26" x14ac:dyDescent="0.2">
      <c r="A207" t="s">
        <v>1002</v>
      </c>
      <c r="B207" t="s">
        <v>248</v>
      </c>
      <c r="C207">
        <v>0</v>
      </c>
      <c r="D207">
        <v>0</v>
      </c>
      <c r="E207">
        <v>1</v>
      </c>
      <c r="F207">
        <v>0</v>
      </c>
      <c r="G207">
        <v>1</v>
      </c>
      <c r="H207">
        <v>0</v>
      </c>
      <c r="S207" t="s">
        <v>1003</v>
      </c>
      <c r="T207" t="s">
        <v>248</v>
      </c>
      <c r="U207">
        <v>1</v>
      </c>
      <c r="V207">
        <v>1</v>
      </c>
      <c r="W207">
        <v>0</v>
      </c>
      <c r="X207">
        <v>0</v>
      </c>
      <c r="Y207">
        <v>0</v>
      </c>
      <c r="Z207">
        <v>1</v>
      </c>
    </row>
    <row r="208" spans="1:26" x14ac:dyDescent="0.2">
      <c r="A208" t="s">
        <v>1004</v>
      </c>
      <c r="B208" t="s">
        <v>170</v>
      </c>
      <c r="C208">
        <v>0</v>
      </c>
      <c r="D208">
        <v>0</v>
      </c>
      <c r="E208">
        <v>0</v>
      </c>
      <c r="F208">
        <v>0</v>
      </c>
      <c r="G208">
        <v>1</v>
      </c>
      <c r="H208">
        <v>0</v>
      </c>
      <c r="S208" t="s">
        <v>1005</v>
      </c>
      <c r="T208" t="s">
        <v>170</v>
      </c>
      <c r="U208">
        <v>1</v>
      </c>
      <c r="V208">
        <v>1</v>
      </c>
      <c r="W208">
        <v>0</v>
      </c>
      <c r="X208">
        <v>1</v>
      </c>
      <c r="Y208">
        <v>0</v>
      </c>
      <c r="Z208">
        <v>0</v>
      </c>
    </row>
    <row r="209" spans="1:26" x14ac:dyDescent="0.2">
      <c r="A209" t="s">
        <v>1006</v>
      </c>
      <c r="B209" t="s">
        <v>170</v>
      </c>
      <c r="C209">
        <v>0</v>
      </c>
      <c r="D209">
        <v>0</v>
      </c>
      <c r="E209">
        <v>1</v>
      </c>
      <c r="F209">
        <v>1</v>
      </c>
      <c r="G209">
        <v>0</v>
      </c>
      <c r="H209">
        <v>0</v>
      </c>
      <c r="S209" t="s">
        <v>1007</v>
      </c>
      <c r="T209" t="s">
        <v>248</v>
      </c>
      <c r="U209">
        <v>1</v>
      </c>
      <c r="V209">
        <v>1</v>
      </c>
      <c r="W209">
        <v>0</v>
      </c>
      <c r="X209">
        <v>0</v>
      </c>
      <c r="Y209">
        <v>0</v>
      </c>
      <c r="Z209">
        <v>1</v>
      </c>
    </row>
    <row r="210" spans="1:26" x14ac:dyDescent="0.2">
      <c r="A210" t="s">
        <v>1008</v>
      </c>
      <c r="B210" t="s">
        <v>170</v>
      </c>
      <c r="C210">
        <v>1</v>
      </c>
      <c r="D210">
        <v>0</v>
      </c>
      <c r="E210">
        <v>0</v>
      </c>
      <c r="F210">
        <v>1</v>
      </c>
      <c r="G210">
        <v>0</v>
      </c>
      <c r="H210">
        <v>0</v>
      </c>
      <c r="S210" t="s">
        <v>1009</v>
      </c>
      <c r="T210" t="s">
        <v>247</v>
      </c>
      <c r="U210">
        <v>0</v>
      </c>
      <c r="V210">
        <v>0</v>
      </c>
      <c r="W210">
        <v>0</v>
      </c>
      <c r="X210">
        <v>0</v>
      </c>
      <c r="Y210">
        <v>1</v>
      </c>
      <c r="Z210">
        <v>0</v>
      </c>
    </row>
    <row r="211" spans="1:26" x14ac:dyDescent="0.2">
      <c r="A211" t="s">
        <v>1010</v>
      </c>
      <c r="B211" t="s">
        <v>170</v>
      </c>
      <c r="C211">
        <v>0</v>
      </c>
      <c r="D211">
        <v>0</v>
      </c>
      <c r="E211">
        <v>1</v>
      </c>
      <c r="F211">
        <v>1</v>
      </c>
      <c r="G211">
        <v>0</v>
      </c>
      <c r="H211">
        <v>0</v>
      </c>
      <c r="S211" t="s">
        <v>1011</v>
      </c>
      <c r="T211" t="s">
        <v>170</v>
      </c>
      <c r="U211">
        <v>1</v>
      </c>
      <c r="V211">
        <v>1</v>
      </c>
      <c r="W211">
        <v>0</v>
      </c>
      <c r="X211">
        <v>1</v>
      </c>
      <c r="Y211">
        <v>0</v>
      </c>
      <c r="Z211">
        <v>0</v>
      </c>
    </row>
    <row r="212" spans="1:26" x14ac:dyDescent="0.2">
      <c r="A212" t="s">
        <v>1012</v>
      </c>
      <c r="B212" t="s">
        <v>170</v>
      </c>
      <c r="C212">
        <v>1</v>
      </c>
      <c r="D212">
        <v>0</v>
      </c>
      <c r="E212">
        <v>0</v>
      </c>
      <c r="F212">
        <v>1</v>
      </c>
      <c r="G212">
        <v>0</v>
      </c>
      <c r="H212">
        <v>1</v>
      </c>
      <c r="S212" t="s">
        <v>1013</v>
      </c>
      <c r="T212" t="s">
        <v>170</v>
      </c>
      <c r="U212">
        <v>1</v>
      </c>
      <c r="V212">
        <v>0</v>
      </c>
      <c r="W212">
        <v>0</v>
      </c>
      <c r="X212">
        <v>0</v>
      </c>
      <c r="Y212">
        <v>0</v>
      </c>
      <c r="Z212">
        <v>1</v>
      </c>
    </row>
    <row r="213" spans="1:26" x14ac:dyDescent="0.2">
      <c r="A213" t="s">
        <v>1014</v>
      </c>
      <c r="B213" t="s">
        <v>247</v>
      </c>
      <c r="C213">
        <v>1</v>
      </c>
      <c r="D213">
        <v>0</v>
      </c>
      <c r="E213">
        <v>0</v>
      </c>
      <c r="F213">
        <v>1</v>
      </c>
      <c r="G213">
        <v>0</v>
      </c>
      <c r="H213">
        <v>0</v>
      </c>
      <c r="S213" t="s">
        <v>1015</v>
      </c>
      <c r="T213" t="s">
        <v>247</v>
      </c>
      <c r="U213">
        <v>1</v>
      </c>
      <c r="V213">
        <v>0</v>
      </c>
      <c r="W213">
        <v>0</v>
      </c>
      <c r="X213">
        <v>0</v>
      </c>
      <c r="Y213">
        <v>1</v>
      </c>
      <c r="Z213">
        <v>1</v>
      </c>
    </row>
    <row r="214" spans="1:26" x14ac:dyDescent="0.2">
      <c r="A214" t="s">
        <v>1016</v>
      </c>
      <c r="B214" t="s">
        <v>170</v>
      </c>
      <c r="C214">
        <v>1</v>
      </c>
      <c r="D214">
        <v>0</v>
      </c>
      <c r="E214">
        <v>0</v>
      </c>
      <c r="F214">
        <v>1</v>
      </c>
      <c r="G214">
        <v>0</v>
      </c>
      <c r="H214">
        <v>1</v>
      </c>
      <c r="S214" t="s">
        <v>1017</v>
      </c>
      <c r="T214" t="s">
        <v>170</v>
      </c>
      <c r="U214">
        <v>1</v>
      </c>
      <c r="V214">
        <v>0</v>
      </c>
      <c r="W214">
        <v>0</v>
      </c>
      <c r="X214">
        <v>1</v>
      </c>
      <c r="Y214">
        <v>0</v>
      </c>
      <c r="Z214">
        <v>0</v>
      </c>
    </row>
    <row r="215" spans="1:26" x14ac:dyDescent="0.2">
      <c r="A215" t="s">
        <v>1018</v>
      </c>
      <c r="B215" t="s">
        <v>170</v>
      </c>
      <c r="C215">
        <v>1</v>
      </c>
      <c r="D215">
        <v>0</v>
      </c>
      <c r="E215">
        <v>0</v>
      </c>
      <c r="F215">
        <v>1</v>
      </c>
      <c r="G215">
        <v>0</v>
      </c>
      <c r="H215">
        <v>0</v>
      </c>
      <c r="S215" t="s">
        <v>1019</v>
      </c>
      <c r="T215" t="s">
        <v>247</v>
      </c>
      <c r="U215">
        <v>1</v>
      </c>
      <c r="V215">
        <v>1</v>
      </c>
      <c r="W215">
        <v>0</v>
      </c>
      <c r="X215">
        <v>0</v>
      </c>
      <c r="Y215">
        <v>0</v>
      </c>
      <c r="Z215">
        <v>1</v>
      </c>
    </row>
    <row r="216" spans="1:26" x14ac:dyDescent="0.2">
      <c r="A216" t="s">
        <v>1020</v>
      </c>
      <c r="B216" t="s">
        <v>170</v>
      </c>
      <c r="C216">
        <v>1</v>
      </c>
      <c r="D216">
        <v>0</v>
      </c>
      <c r="E216">
        <v>0</v>
      </c>
      <c r="F216">
        <v>1</v>
      </c>
      <c r="G216">
        <v>0</v>
      </c>
      <c r="H216">
        <v>0</v>
      </c>
      <c r="S216" t="s">
        <v>1021</v>
      </c>
      <c r="T216" t="s">
        <v>248</v>
      </c>
      <c r="U216">
        <v>1</v>
      </c>
      <c r="V216">
        <v>0</v>
      </c>
      <c r="W216">
        <v>0</v>
      </c>
      <c r="X216">
        <v>0</v>
      </c>
      <c r="Y216">
        <v>0</v>
      </c>
      <c r="Z216">
        <v>1</v>
      </c>
    </row>
    <row r="217" spans="1:26" x14ac:dyDescent="0.2">
      <c r="A217" t="s">
        <v>1022</v>
      </c>
      <c r="B217" t="s">
        <v>170</v>
      </c>
      <c r="C217">
        <v>0</v>
      </c>
      <c r="D217">
        <v>1</v>
      </c>
      <c r="E217">
        <v>0</v>
      </c>
      <c r="F217">
        <v>0</v>
      </c>
      <c r="G217">
        <v>0</v>
      </c>
      <c r="H217">
        <v>0</v>
      </c>
      <c r="S217" t="s">
        <v>1023</v>
      </c>
      <c r="T217" t="s">
        <v>170</v>
      </c>
      <c r="U217">
        <v>1</v>
      </c>
      <c r="V217">
        <v>0</v>
      </c>
      <c r="W217">
        <v>0</v>
      </c>
      <c r="X217">
        <v>0</v>
      </c>
      <c r="Y217">
        <v>0</v>
      </c>
      <c r="Z217">
        <v>1</v>
      </c>
    </row>
    <row r="218" spans="1:26" x14ac:dyDescent="0.2">
      <c r="A218" t="s">
        <v>1024</v>
      </c>
      <c r="B218" t="s">
        <v>170</v>
      </c>
      <c r="C218">
        <v>1</v>
      </c>
      <c r="D218">
        <v>0</v>
      </c>
      <c r="E218">
        <v>0</v>
      </c>
      <c r="F218">
        <v>1</v>
      </c>
      <c r="G218">
        <v>0</v>
      </c>
      <c r="H218">
        <v>0</v>
      </c>
      <c r="S218" t="s">
        <v>1025</v>
      </c>
      <c r="T218" t="s">
        <v>247</v>
      </c>
      <c r="U218">
        <v>1</v>
      </c>
      <c r="V218">
        <v>0</v>
      </c>
      <c r="W218">
        <v>0</v>
      </c>
      <c r="X218">
        <v>0</v>
      </c>
      <c r="Y218">
        <v>0</v>
      </c>
      <c r="Z218">
        <v>1</v>
      </c>
    </row>
    <row r="219" spans="1:26" x14ac:dyDescent="0.2">
      <c r="A219" t="s">
        <v>1026</v>
      </c>
      <c r="B219" t="s">
        <v>170</v>
      </c>
      <c r="C219">
        <v>0</v>
      </c>
      <c r="D219">
        <v>0</v>
      </c>
      <c r="E219">
        <v>1</v>
      </c>
      <c r="F219">
        <v>1</v>
      </c>
      <c r="G219">
        <v>0</v>
      </c>
      <c r="H219">
        <v>0</v>
      </c>
      <c r="S219" t="s">
        <v>1027</v>
      </c>
      <c r="T219" t="s">
        <v>170</v>
      </c>
      <c r="U219">
        <v>0</v>
      </c>
      <c r="V219">
        <v>0</v>
      </c>
      <c r="W219">
        <v>1</v>
      </c>
      <c r="X219">
        <v>1</v>
      </c>
      <c r="Y219">
        <v>1</v>
      </c>
      <c r="Z219">
        <v>0</v>
      </c>
    </row>
    <row r="220" spans="1:26" x14ac:dyDescent="0.2">
      <c r="A220" t="s">
        <v>1028</v>
      </c>
      <c r="B220" t="s">
        <v>170</v>
      </c>
      <c r="C220">
        <v>0</v>
      </c>
      <c r="D220">
        <v>0</v>
      </c>
      <c r="E220">
        <v>1</v>
      </c>
      <c r="F220">
        <v>1</v>
      </c>
      <c r="G220">
        <v>1</v>
      </c>
      <c r="H220">
        <v>0</v>
      </c>
      <c r="S220" t="s">
        <v>1029</v>
      </c>
      <c r="T220" t="s">
        <v>247</v>
      </c>
      <c r="U220">
        <v>1</v>
      </c>
      <c r="V220">
        <v>1</v>
      </c>
      <c r="W220">
        <v>0</v>
      </c>
      <c r="X220">
        <v>0</v>
      </c>
      <c r="Y220">
        <v>0</v>
      </c>
      <c r="Z220">
        <v>1</v>
      </c>
    </row>
    <row r="221" spans="1:26" x14ac:dyDescent="0.2">
      <c r="A221" t="s">
        <v>1030</v>
      </c>
      <c r="B221" t="s">
        <v>170</v>
      </c>
      <c r="C221">
        <v>1</v>
      </c>
      <c r="D221">
        <v>0</v>
      </c>
      <c r="E221">
        <v>0</v>
      </c>
      <c r="F221">
        <v>1</v>
      </c>
      <c r="G221">
        <v>0</v>
      </c>
      <c r="H221">
        <v>0</v>
      </c>
      <c r="S221" t="s">
        <v>1031</v>
      </c>
      <c r="T221" t="s">
        <v>247</v>
      </c>
      <c r="U221">
        <v>1</v>
      </c>
      <c r="V221">
        <v>0</v>
      </c>
      <c r="W221">
        <v>0</v>
      </c>
      <c r="X221">
        <v>0</v>
      </c>
      <c r="Y221">
        <v>0</v>
      </c>
      <c r="Z221">
        <v>1</v>
      </c>
    </row>
    <row r="222" spans="1:26" x14ac:dyDescent="0.2">
      <c r="A222" t="s">
        <v>1032</v>
      </c>
      <c r="B222" t="s">
        <v>170</v>
      </c>
      <c r="C222">
        <v>1</v>
      </c>
      <c r="D222">
        <v>0</v>
      </c>
      <c r="E222">
        <v>0</v>
      </c>
      <c r="F222">
        <v>1</v>
      </c>
      <c r="G222">
        <v>0</v>
      </c>
      <c r="H222">
        <v>0</v>
      </c>
      <c r="S222" t="s">
        <v>1033</v>
      </c>
      <c r="T222" t="s">
        <v>247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1</v>
      </c>
    </row>
    <row r="223" spans="1:26" x14ac:dyDescent="0.2">
      <c r="A223" t="s">
        <v>1034</v>
      </c>
      <c r="B223" t="s">
        <v>247</v>
      </c>
      <c r="C223">
        <v>1</v>
      </c>
      <c r="D223">
        <v>1</v>
      </c>
      <c r="E223">
        <v>0</v>
      </c>
      <c r="F223">
        <v>1</v>
      </c>
      <c r="G223">
        <v>0</v>
      </c>
      <c r="H223">
        <v>0</v>
      </c>
      <c r="S223" t="s">
        <v>1035</v>
      </c>
      <c r="T223" t="s">
        <v>247</v>
      </c>
      <c r="U223">
        <v>1</v>
      </c>
      <c r="V223">
        <v>1</v>
      </c>
      <c r="W223">
        <v>0</v>
      </c>
      <c r="X223">
        <v>0</v>
      </c>
      <c r="Y223">
        <v>0</v>
      </c>
      <c r="Z223">
        <v>1</v>
      </c>
    </row>
    <row r="224" spans="1:26" x14ac:dyDescent="0.2">
      <c r="A224" t="s">
        <v>1036</v>
      </c>
      <c r="B224" t="s">
        <v>170</v>
      </c>
      <c r="C224">
        <v>0</v>
      </c>
      <c r="D224">
        <v>0</v>
      </c>
      <c r="E224">
        <v>1</v>
      </c>
      <c r="F224">
        <v>1</v>
      </c>
      <c r="G224">
        <v>0</v>
      </c>
      <c r="H224">
        <v>0</v>
      </c>
      <c r="S224" t="s">
        <v>1037</v>
      </c>
      <c r="T224" t="s">
        <v>247</v>
      </c>
      <c r="U224">
        <v>1</v>
      </c>
      <c r="V224">
        <v>1</v>
      </c>
      <c r="W224">
        <v>0</v>
      </c>
      <c r="X224">
        <v>0</v>
      </c>
      <c r="Y224">
        <v>0</v>
      </c>
      <c r="Z224">
        <v>1</v>
      </c>
    </row>
    <row r="225" spans="1:26" x14ac:dyDescent="0.2">
      <c r="A225" t="s">
        <v>1038</v>
      </c>
      <c r="B225" t="s">
        <v>170</v>
      </c>
      <c r="C225">
        <v>1</v>
      </c>
      <c r="D225">
        <v>0</v>
      </c>
      <c r="E225">
        <v>0</v>
      </c>
      <c r="F225">
        <v>1</v>
      </c>
      <c r="G225">
        <v>0</v>
      </c>
      <c r="H225">
        <v>0</v>
      </c>
      <c r="S225" t="s">
        <v>1039</v>
      </c>
      <c r="T225" t="s">
        <v>248</v>
      </c>
      <c r="U225">
        <v>0</v>
      </c>
      <c r="V225">
        <v>0</v>
      </c>
      <c r="W225">
        <v>0</v>
      </c>
      <c r="X225">
        <v>0</v>
      </c>
      <c r="Y225">
        <v>1</v>
      </c>
      <c r="Z225">
        <v>0</v>
      </c>
    </row>
    <row r="226" spans="1:26" x14ac:dyDescent="0.2">
      <c r="A226" t="s">
        <v>1040</v>
      </c>
      <c r="B226" t="s">
        <v>247</v>
      </c>
      <c r="C226">
        <v>1</v>
      </c>
      <c r="D226">
        <v>0</v>
      </c>
      <c r="E226">
        <v>0</v>
      </c>
      <c r="F226">
        <v>1</v>
      </c>
      <c r="G226">
        <v>0</v>
      </c>
      <c r="H226">
        <v>1</v>
      </c>
      <c r="S226" t="s">
        <v>1041</v>
      </c>
      <c r="T226" t="s">
        <v>170</v>
      </c>
      <c r="U226">
        <v>1</v>
      </c>
      <c r="V226">
        <v>0</v>
      </c>
      <c r="W226">
        <v>0</v>
      </c>
      <c r="X226">
        <v>1</v>
      </c>
      <c r="Y226">
        <v>0</v>
      </c>
      <c r="Z226">
        <v>0</v>
      </c>
    </row>
    <row r="227" spans="1:26" x14ac:dyDescent="0.2">
      <c r="A227" t="s">
        <v>1042</v>
      </c>
      <c r="B227" t="s">
        <v>247</v>
      </c>
      <c r="C227">
        <v>1</v>
      </c>
      <c r="D227">
        <v>1</v>
      </c>
      <c r="E227">
        <v>0</v>
      </c>
      <c r="F227">
        <v>1</v>
      </c>
      <c r="G227">
        <v>0</v>
      </c>
      <c r="H227">
        <v>0</v>
      </c>
      <c r="S227" t="s">
        <v>1043</v>
      </c>
      <c r="T227" t="s">
        <v>17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</row>
    <row r="228" spans="1:26" x14ac:dyDescent="0.2">
      <c r="A228" t="s">
        <v>1044</v>
      </c>
      <c r="B228" t="s">
        <v>170</v>
      </c>
      <c r="C228">
        <v>0</v>
      </c>
      <c r="D228">
        <v>0</v>
      </c>
      <c r="E228">
        <v>1</v>
      </c>
      <c r="F228">
        <v>1</v>
      </c>
      <c r="G228">
        <v>0</v>
      </c>
      <c r="H228">
        <v>0</v>
      </c>
      <c r="S228" t="s">
        <v>1045</v>
      </c>
      <c r="T228" t="s">
        <v>248</v>
      </c>
      <c r="U228">
        <v>1</v>
      </c>
      <c r="V228">
        <v>1</v>
      </c>
      <c r="W228">
        <v>0</v>
      </c>
      <c r="X228">
        <v>0</v>
      </c>
      <c r="Y228">
        <v>0</v>
      </c>
      <c r="Z228">
        <v>1</v>
      </c>
    </row>
    <row r="229" spans="1:26" x14ac:dyDescent="0.2">
      <c r="A229" t="s">
        <v>1046</v>
      </c>
      <c r="B229" t="s">
        <v>170</v>
      </c>
      <c r="C229">
        <v>1</v>
      </c>
      <c r="D229">
        <v>0</v>
      </c>
      <c r="E229">
        <v>0</v>
      </c>
      <c r="F229">
        <v>1</v>
      </c>
      <c r="G229">
        <v>0</v>
      </c>
      <c r="H229">
        <v>0</v>
      </c>
      <c r="S229" t="s">
        <v>1047</v>
      </c>
      <c r="T229" t="s">
        <v>248</v>
      </c>
      <c r="U229">
        <v>1</v>
      </c>
      <c r="V229">
        <v>1</v>
      </c>
      <c r="W229">
        <v>0</v>
      </c>
      <c r="X229">
        <v>0</v>
      </c>
      <c r="Y229">
        <v>0</v>
      </c>
      <c r="Z229">
        <v>1</v>
      </c>
    </row>
    <row r="230" spans="1:26" x14ac:dyDescent="0.2">
      <c r="A230" t="s">
        <v>1048</v>
      </c>
      <c r="B230" t="s">
        <v>170</v>
      </c>
      <c r="C230">
        <v>0</v>
      </c>
      <c r="D230">
        <v>0</v>
      </c>
      <c r="E230">
        <v>1</v>
      </c>
      <c r="F230">
        <v>1</v>
      </c>
      <c r="G230">
        <v>0</v>
      </c>
      <c r="H230">
        <v>0</v>
      </c>
      <c r="S230" t="s">
        <v>1049</v>
      </c>
      <c r="T230" t="s">
        <v>170</v>
      </c>
      <c r="U230">
        <v>1</v>
      </c>
      <c r="V230">
        <v>0</v>
      </c>
      <c r="W230">
        <v>0</v>
      </c>
      <c r="X230">
        <v>0</v>
      </c>
      <c r="Y230">
        <v>0</v>
      </c>
      <c r="Z230">
        <v>1</v>
      </c>
    </row>
    <row r="231" spans="1:26" x14ac:dyDescent="0.2">
      <c r="A231" t="s">
        <v>1050</v>
      </c>
      <c r="B231" t="s">
        <v>170</v>
      </c>
      <c r="C231">
        <v>0</v>
      </c>
      <c r="D231">
        <v>0</v>
      </c>
      <c r="E231">
        <v>1</v>
      </c>
      <c r="F231">
        <v>1</v>
      </c>
      <c r="G231">
        <v>0</v>
      </c>
      <c r="H231">
        <v>0</v>
      </c>
      <c r="S231" t="s">
        <v>1051</v>
      </c>
      <c r="T231" t="s">
        <v>247</v>
      </c>
      <c r="U231">
        <v>1</v>
      </c>
      <c r="V231">
        <v>0</v>
      </c>
      <c r="W231">
        <v>0</v>
      </c>
      <c r="X231">
        <v>0</v>
      </c>
      <c r="Y231">
        <v>0</v>
      </c>
      <c r="Z231">
        <v>1</v>
      </c>
    </row>
    <row r="232" spans="1:26" x14ac:dyDescent="0.2">
      <c r="A232" t="s">
        <v>1052</v>
      </c>
      <c r="B232" t="s">
        <v>170</v>
      </c>
      <c r="C232">
        <v>0</v>
      </c>
      <c r="D232">
        <v>0</v>
      </c>
      <c r="E232">
        <v>1</v>
      </c>
      <c r="F232">
        <v>1</v>
      </c>
      <c r="G232">
        <v>0</v>
      </c>
      <c r="H232">
        <v>0</v>
      </c>
      <c r="S232" t="s">
        <v>1053</v>
      </c>
      <c r="T232" t="s">
        <v>247</v>
      </c>
      <c r="U232">
        <v>1</v>
      </c>
      <c r="V232">
        <v>0</v>
      </c>
      <c r="W232">
        <v>0</v>
      </c>
      <c r="X232">
        <v>0</v>
      </c>
      <c r="Y232">
        <v>0</v>
      </c>
      <c r="Z232">
        <v>1</v>
      </c>
    </row>
    <row r="233" spans="1:26" x14ac:dyDescent="0.2">
      <c r="A233" t="s">
        <v>1054</v>
      </c>
      <c r="B233" t="s">
        <v>170</v>
      </c>
      <c r="C233">
        <v>1</v>
      </c>
      <c r="D233">
        <v>0</v>
      </c>
      <c r="E233">
        <v>0</v>
      </c>
      <c r="F233">
        <v>1</v>
      </c>
      <c r="G233">
        <v>0</v>
      </c>
      <c r="H233">
        <v>0</v>
      </c>
      <c r="S233" t="s">
        <v>1055</v>
      </c>
      <c r="T233" t="s">
        <v>248</v>
      </c>
      <c r="U233">
        <v>1</v>
      </c>
      <c r="V233">
        <v>1</v>
      </c>
      <c r="W233">
        <v>0</v>
      </c>
      <c r="X233">
        <v>0</v>
      </c>
      <c r="Y233">
        <v>0</v>
      </c>
      <c r="Z233">
        <v>1</v>
      </c>
    </row>
    <row r="234" spans="1:26" x14ac:dyDescent="0.2">
      <c r="A234" t="s">
        <v>1056</v>
      </c>
      <c r="B234" t="s">
        <v>17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1</v>
      </c>
      <c r="S234" t="s">
        <v>1057</v>
      </c>
      <c r="T234" t="s">
        <v>247</v>
      </c>
      <c r="U234">
        <v>1</v>
      </c>
      <c r="V234">
        <v>0</v>
      </c>
      <c r="W234">
        <v>0</v>
      </c>
      <c r="X234">
        <v>0</v>
      </c>
      <c r="Y234">
        <v>0</v>
      </c>
      <c r="Z234">
        <v>0</v>
      </c>
    </row>
    <row r="235" spans="1:26" x14ac:dyDescent="0.2">
      <c r="A235" t="s">
        <v>1058</v>
      </c>
      <c r="B235" t="s">
        <v>170</v>
      </c>
      <c r="C235">
        <v>1</v>
      </c>
      <c r="D235">
        <v>1</v>
      </c>
      <c r="E235">
        <v>0</v>
      </c>
      <c r="F235">
        <v>1</v>
      </c>
      <c r="G235">
        <v>0</v>
      </c>
      <c r="H235">
        <v>0</v>
      </c>
      <c r="S235" t="s">
        <v>1059</v>
      </c>
      <c r="T235" t="s">
        <v>170</v>
      </c>
      <c r="U235">
        <v>0</v>
      </c>
      <c r="V235">
        <v>1</v>
      </c>
      <c r="W235">
        <v>0</v>
      </c>
      <c r="X235">
        <v>0</v>
      </c>
      <c r="Y235">
        <v>0</v>
      </c>
      <c r="Z235">
        <v>0</v>
      </c>
    </row>
    <row r="236" spans="1:26" x14ac:dyDescent="0.2">
      <c r="A236" t="s">
        <v>1060</v>
      </c>
      <c r="B236" t="s">
        <v>170</v>
      </c>
      <c r="C236">
        <v>0</v>
      </c>
      <c r="D236">
        <v>0</v>
      </c>
      <c r="E236">
        <v>0</v>
      </c>
      <c r="F236">
        <v>1</v>
      </c>
      <c r="G236">
        <v>0</v>
      </c>
      <c r="H236">
        <v>0</v>
      </c>
      <c r="S236" t="s">
        <v>1061</v>
      </c>
      <c r="T236" t="s">
        <v>248</v>
      </c>
      <c r="U236">
        <v>1</v>
      </c>
      <c r="V236">
        <v>1</v>
      </c>
      <c r="W236">
        <v>0</v>
      </c>
      <c r="X236">
        <v>0</v>
      </c>
      <c r="Y236">
        <v>0</v>
      </c>
      <c r="Z236">
        <v>1</v>
      </c>
    </row>
    <row r="237" spans="1:26" x14ac:dyDescent="0.2">
      <c r="A237" t="s">
        <v>1062</v>
      </c>
      <c r="B237" t="s">
        <v>170</v>
      </c>
      <c r="C237">
        <v>0</v>
      </c>
      <c r="D237">
        <v>0</v>
      </c>
      <c r="E237">
        <v>1</v>
      </c>
      <c r="F237">
        <v>0</v>
      </c>
      <c r="G237">
        <v>0</v>
      </c>
      <c r="H237">
        <v>0</v>
      </c>
      <c r="S237" t="s">
        <v>1063</v>
      </c>
      <c r="T237" t="s">
        <v>247</v>
      </c>
      <c r="U237">
        <v>1</v>
      </c>
      <c r="V237">
        <v>1</v>
      </c>
      <c r="W237">
        <v>0</v>
      </c>
      <c r="X237">
        <v>0</v>
      </c>
      <c r="Y237">
        <v>0</v>
      </c>
      <c r="Z237">
        <v>1</v>
      </c>
    </row>
    <row r="238" spans="1:26" x14ac:dyDescent="0.2">
      <c r="A238" t="s">
        <v>1064</v>
      </c>
      <c r="B238" t="s">
        <v>170</v>
      </c>
      <c r="C238">
        <v>1</v>
      </c>
      <c r="D238">
        <v>0</v>
      </c>
      <c r="E238">
        <v>1</v>
      </c>
      <c r="F238">
        <v>0</v>
      </c>
      <c r="G238">
        <v>0</v>
      </c>
      <c r="H238">
        <v>0</v>
      </c>
      <c r="S238" t="s">
        <v>1065</v>
      </c>
      <c r="T238" t="s">
        <v>170</v>
      </c>
      <c r="U238">
        <v>1</v>
      </c>
      <c r="V238">
        <v>0</v>
      </c>
      <c r="W238">
        <v>0</v>
      </c>
      <c r="X238">
        <v>0</v>
      </c>
      <c r="Y238">
        <v>0</v>
      </c>
      <c r="Z238">
        <v>1</v>
      </c>
    </row>
    <row r="239" spans="1:26" x14ac:dyDescent="0.2">
      <c r="A239" t="s">
        <v>1066</v>
      </c>
      <c r="B239" t="s">
        <v>248</v>
      </c>
      <c r="C239">
        <v>0</v>
      </c>
      <c r="D239">
        <v>0</v>
      </c>
      <c r="E239">
        <v>0</v>
      </c>
      <c r="F239">
        <v>1</v>
      </c>
      <c r="G239">
        <v>1</v>
      </c>
      <c r="H239">
        <v>0</v>
      </c>
      <c r="S239" t="s">
        <v>1067</v>
      </c>
      <c r="T239" t="s">
        <v>170</v>
      </c>
      <c r="U239">
        <v>1</v>
      </c>
      <c r="V239">
        <v>1</v>
      </c>
      <c r="W239">
        <v>0</v>
      </c>
      <c r="X239">
        <v>0</v>
      </c>
      <c r="Y239">
        <v>0</v>
      </c>
      <c r="Z239">
        <v>1</v>
      </c>
    </row>
    <row r="240" spans="1:26" x14ac:dyDescent="0.2">
      <c r="A240" t="s">
        <v>1068</v>
      </c>
      <c r="B240" t="s">
        <v>170</v>
      </c>
      <c r="C240">
        <v>1</v>
      </c>
      <c r="D240">
        <v>0</v>
      </c>
      <c r="E240">
        <v>0</v>
      </c>
      <c r="F240">
        <v>1</v>
      </c>
      <c r="G240">
        <v>0</v>
      </c>
      <c r="H240">
        <v>0</v>
      </c>
      <c r="S240" t="s">
        <v>1069</v>
      </c>
      <c r="T240" t="s">
        <v>248</v>
      </c>
      <c r="U240">
        <v>1</v>
      </c>
      <c r="V240">
        <v>0</v>
      </c>
      <c r="W240">
        <v>0</v>
      </c>
      <c r="X240">
        <v>0</v>
      </c>
      <c r="Y240">
        <v>0</v>
      </c>
      <c r="Z240">
        <v>0</v>
      </c>
    </row>
    <row r="241" spans="1:26" x14ac:dyDescent="0.2">
      <c r="A241" t="s">
        <v>1070</v>
      </c>
      <c r="B241" t="s">
        <v>170</v>
      </c>
      <c r="C241">
        <v>1</v>
      </c>
      <c r="D241">
        <v>0</v>
      </c>
      <c r="E241">
        <v>0</v>
      </c>
      <c r="F241">
        <v>1</v>
      </c>
      <c r="G241">
        <v>0</v>
      </c>
      <c r="H241">
        <v>0</v>
      </c>
      <c r="S241" t="s">
        <v>1071</v>
      </c>
      <c r="T241" t="s">
        <v>247</v>
      </c>
      <c r="U241">
        <v>1</v>
      </c>
      <c r="V241">
        <v>0</v>
      </c>
      <c r="W241">
        <v>0</v>
      </c>
      <c r="X241">
        <v>0</v>
      </c>
      <c r="Y241">
        <v>0</v>
      </c>
      <c r="Z241">
        <v>1</v>
      </c>
    </row>
    <row r="242" spans="1:26" x14ac:dyDescent="0.2">
      <c r="A242" t="s">
        <v>1072</v>
      </c>
      <c r="B242" t="s">
        <v>170</v>
      </c>
      <c r="C242">
        <v>1</v>
      </c>
      <c r="D242">
        <v>0</v>
      </c>
      <c r="E242">
        <v>0</v>
      </c>
      <c r="F242">
        <v>1</v>
      </c>
      <c r="G242">
        <v>0</v>
      </c>
      <c r="H242">
        <v>0</v>
      </c>
      <c r="S242" t="s">
        <v>1073</v>
      </c>
      <c r="T242" t="s">
        <v>170</v>
      </c>
      <c r="U242">
        <v>1</v>
      </c>
      <c r="V242">
        <v>1</v>
      </c>
      <c r="W242">
        <v>0</v>
      </c>
      <c r="X242">
        <v>0</v>
      </c>
      <c r="Y242">
        <v>0</v>
      </c>
      <c r="Z242">
        <v>0</v>
      </c>
    </row>
    <row r="243" spans="1:26" x14ac:dyDescent="0.2">
      <c r="A243" t="s">
        <v>1074</v>
      </c>
      <c r="B243" t="s">
        <v>170</v>
      </c>
      <c r="C243">
        <v>1</v>
      </c>
      <c r="D243">
        <v>0</v>
      </c>
      <c r="E243">
        <v>0</v>
      </c>
      <c r="F243">
        <v>1</v>
      </c>
      <c r="G243">
        <v>0</v>
      </c>
      <c r="H243">
        <v>0</v>
      </c>
      <c r="S243" t="s">
        <v>1075</v>
      </c>
      <c r="T243" t="s">
        <v>248</v>
      </c>
      <c r="U243">
        <v>1</v>
      </c>
      <c r="V243">
        <v>1</v>
      </c>
      <c r="W243">
        <v>0</v>
      </c>
      <c r="X243">
        <v>0</v>
      </c>
      <c r="Y243">
        <v>0</v>
      </c>
      <c r="Z243">
        <v>1</v>
      </c>
    </row>
    <row r="244" spans="1:26" x14ac:dyDescent="0.2">
      <c r="A244" t="s">
        <v>1076</v>
      </c>
      <c r="B244" t="s">
        <v>17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1</v>
      </c>
      <c r="S244" t="s">
        <v>1077</v>
      </c>
      <c r="T244" t="s">
        <v>248</v>
      </c>
      <c r="U244">
        <v>1</v>
      </c>
      <c r="V244">
        <v>1</v>
      </c>
      <c r="W244">
        <v>0</v>
      </c>
      <c r="X244">
        <v>0</v>
      </c>
      <c r="Y244">
        <v>0</v>
      </c>
      <c r="Z244">
        <v>1</v>
      </c>
    </row>
    <row r="245" spans="1:26" x14ac:dyDescent="0.2">
      <c r="A245" t="s">
        <v>1078</v>
      </c>
      <c r="B245" t="s">
        <v>170</v>
      </c>
      <c r="C245">
        <v>1</v>
      </c>
      <c r="D245">
        <v>0</v>
      </c>
      <c r="E245">
        <v>0</v>
      </c>
      <c r="F245">
        <v>1</v>
      </c>
      <c r="G245">
        <v>0</v>
      </c>
      <c r="H245">
        <v>0</v>
      </c>
      <c r="S245" t="s">
        <v>1079</v>
      </c>
      <c r="T245" t="s">
        <v>247</v>
      </c>
      <c r="U245">
        <v>1</v>
      </c>
      <c r="V245">
        <v>1</v>
      </c>
      <c r="W245">
        <v>0</v>
      </c>
      <c r="X245">
        <v>0</v>
      </c>
      <c r="Y245">
        <v>0</v>
      </c>
      <c r="Z245">
        <v>1</v>
      </c>
    </row>
    <row r="246" spans="1:26" x14ac:dyDescent="0.2">
      <c r="A246" t="s">
        <v>1080</v>
      </c>
      <c r="B246" t="s">
        <v>170</v>
      </c>
      <c r="C246">
        <v>1</v>
      </c>
      <c r="D246">
        <v>0</v>
      </c>
      <c r="E246">
        <v>1</v>
      </c>
      <c r="F246">
        <v>1</v>
      </c>
      <c r="G246">
        <v>0</v>
      </c>
      <c r="H246">
        <v>0</v>
      </c>
      <c r="S246" t="s">
        <v>1081</v>
      </c>
      <c r="T246" t="s">
        <v>248</v>
      </c>
      <c r="U246">
        <v>1</v>
      </c>
      <c r="V246">
        <v>0</v>
      </c>
      <c r="W246">
        <v>0</v>
      </c>
      <c r="X246">
        <v>0</v>
      </c>
      <c r="Y246">
        <v>0</v>
      </c>
      <c r="Z246">
        <v>1</v>
      </c>
    </row>
    <row r="247" spans="1:26" x14ac:dyDescent="0.2">
      <c r="A247" t="s">
        <v>1082</v>
      </c>
      <c r="B247" t="s">
        <v>170</v>
      </c>
      <c r="C247">
        <v>1</v>
      </c>
      <c r="D247">
        <v>0</v>
      </c>
      <c r="E247">
        <v>0</v>
      </c>
      <c r="F247">
        <v>1</v>
      </c>
      <c r="G247">
        <v>0</v>
      </c>
      <c r="H247">
        <v>0</v>
      </c>
      <c r="S247" t="s">
        <v>1083</v>
      </c>
      <c r="T247" t="s">
        <v>247</v>
      </c>
      <c r="U247">
        <v>0</v>
      </c>
      <c r="V247">
        <v>0</v>
      </c>
      <c r="W247">
        <v>0</v>
      </c>
      <c r="X247">
        <v>0</v>
      </c>
      <c r="Y247">
        <v>1</v>
      </c>
      <c r="Z247">
        <v>0</v>
      </c>
    </row>
    <row r="248" spans="1:26" x14ac:dyDescent="0.2">
      <c r="A248" t="s">
        <v>1084</v>
      </c>
      <c r="B248" t="s">
        <v>170</v>
      </c>
      <c r="C248">
        <v>1</v>
      </c>
      <c r="D248">
        <v>0</v>
      </c>
      <c r="E248">
        <v>0</v>
      </c>
      <c r="F248">
        <v>0</v>
      </c>
      <c r="G248">
        <v>0</v>
      </c>
      <c r="H248">
        <v>1</v>
      </c>
      <c r="S248" t="s">
        <v>1085</v>
      </c>
      <c r="T248" t="s">
        <v>170</v>
      </c>
      <c r="U248">
        <v>1</v>
      </c>
      <c r="V248">
        <v>0</v>
      </c>
      <c r="W248">
        <v>0</v>
      </c>
      <c r="X248">
        <v>0</v>
      </c>
      <c r="Y248">
        <v>0</v>
      </c>
      <c r="Z248">
        <v>1</v>
      </c>
    </row>
    <row r="249" spans="1:26" x14ac:dyDescent="0.2">
      <c r="A249" t="s">
        <v>1086</v>
      </c>
      <c r="B249" t="s">
        <v>170</v>
      </c>
      <c r="C249">
        <v>0</v>
      </c>
      <c r="D249">
        <v>0</v>
      </c>
      <c r="E249">
        <v>1</v>
      </c>
      <c r="F249">
        <v>0</v>
      </c>
      <c r="G249">
        <v>0</v>
      </c>
      <c r="H249">
        <v>0</v>
      </c>
      <c r="S249" t="s">
        <v>1087</v>
      </c>
      <c r="T249" t="s">
        <v>247</v>
      </c>
      <c r="U249">
        <v>1</v>
      </c>
      <c r="V249">
        <v>0</v>
      </c>
      <c r="W249">
        <v>0</v>
      </c>
      <c r="X249">
        <v>0</v>
      </c>
      <c r="Y249">
        <v>0</v>
      </c>
      <c r="Z249">
        <v>1</v>
      </c>
    </row>
    <row r="250" spans="1:26" x14ac:dyDescent="0.2">
      <c r="A250" t="s">
        <v>1088</v>
      </c>
      <c r="B250" t="s">
        <v>17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1</v>
      </c>
      <c r="S250" t="s">
        <v>1089</v>
      </c>
      <c r="T250" t="s">
        <v>248</v>
      </c>
      <c r="U250">
        <v>1</v>
      </c>
      <c r="V250">
        <v>1</v>
      </c>
      <c r="W250">
        <v>0</v>
      </c>
      <c r="X250">
        <v>0</v>
      </c>
      <c r="Y250">
        <v>0</v>
      </c>
      <c r="Z250">
        <v>1</v>
      </c>
    </row>
    <row r="251" spans="1:26" x14ac:dyDescent="0.2">
      <c r="A251" t="s">
        <v>1090</v>
      </c>
      <c r="B251" t="s">
        <v>247</v>
      </c>
      <c r="C251">
        <v>1</v>
      </c>
      <c r="D251">
        <v>0</v>
      </c>
      <c r="E251">
        <v>0</v>
      </c>
      <c r="F251">
        <v>1</v>
      </c>
      <c r="G251">
        <v>0</v>
      </c>
      <c r="H251">
        <v>0</v>
      </c>
      <c r="S251" t="s">
        <v>1091</v>
      </c>
      <c r="T251" t="s">
        <v>248</v>
      </c>
      <c r="U251">
        <v>1</v>
      </c>
      <c r="V251">
        <v>1</v>
      </c>
      <c r="W251">
        <v>0</v>
      </c>
      <c r="X251">
        <v>0</v>
      </c>
      <c r="Y251">
        <v>0</v>
      </c>
      <c r="Z251">
        <v>1</v>
      </c>
    </row>
    <row r="252" spans="1:26" x14ac:dyDescent="0.2">
      <c r="A252" t="s">
        <v>1092</v>
      </c>
      <c r="B252" t="s">
        <v>170</v>
      </c>
      <c r="C252">
        <v>1</v>
      </c>
      <c r="D252">
        <v>0</v>
      </c>
      <c r="E252">
        <v>0</v>
      </c>
      <c r="F252">
        <v>1</v>
      </c>
      <c r="G252">
        <v>0</v>
      </c>
      <c r="H252">
        <v>0</v>
      </c>
      <c r="S252" t="s">
        <v>1093</v>
      </c>
      <c r="T252" t="s">
        <v>170</v>
      </c>
      <c r="U252">
        <v>1</v>
      </c>
      <c r="V252">
        <v>0</v>
      </c>
      <c r="W252">
        <v>0</v>
      </c>
      <c r="X252">
        <v>1</v>
      </c>
      <c r="Y252">
        <v>0</v>
      </c>
      <c r="Z252">
        <v>0</v>
      </c>
    </row>
    <row r="253" spans="1:26" x14ac:dyDescent="0.2">
      <c r="A253" t="s">
        <v>1094</v>
      </c>
      <c r="B253" t="s">
        <v>248</v>
      </c>
      <c r="C253">
        <v>0</v>
      </c>
      <c r="D253">
        <v>0</v>
      </c>
      <c r="E253">
        <v>0</v>
      </c>
      <c r="F253">
        <v>0</v>
      </c>
      <c r="G253">
        <v>1</v>
      </c>
      <c r="H253">
        <v>0</v>
      </c>
      <c r="S253" t="s">
        <v>1095</v>
      </c>
      <c r="T253" t="s">
        <v>247</v>
      </c>
      <c r="U253">
        <v>1</v>
      </c>
      <c r="V253">
        <v>0</v>
      </c>
      <c r="W253">
        <v>0</v>
      </c>
      <c r="X253">
        <v>0</v>
      </c>
      <c r="Y253">
        <v>0</v>
      </c>
      <c r="Z253">
        <v>0</v>
      </c>
    </row>
    <row r="254" spans="1:26" x14ac:dyDescent="0.2">
      <c r="A254" t="s">
        <v>1096</v>
      </c>
      <c r="B254" t="s">
        <v>17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1</v>
      </c>
      <c r="S254" t="s">
        <v>1097</v>
      </c>
      <c r="T254" t="s">
        <v>247</v>
      </c>
      <c r="U254">
        <v>0</v>
      </c>
      <c r="V254">
        <v>1</v>
      </c>
      <c r="W254">
        <v>0</v>
      </c>
      <c r="X254">
        <v>0</v>
      </c>
      <c r="Y254">
        <v>0</v>
      </c>
      <c r="Z254">
        <v>1</v>
      </c>
    </row>
    <row r="255" spans="1:26" x14ac:dyDescent="0.2">
      <c r="A255" t="s">
        <v>1098</v>
      </c>
      <c r="B255" t="s">
        <v>170</v>
      </c>
      <c r="C255">
        <v>1</v>
      </c>
      <c r="D255">
        <v>1</v>
      </c>
      <c r="E255">
        <v>0</v>
      </c>
      <c r="F255">
        <v>1</v>
      </c>
      <c r="G255">
        <v>0</v>
      </c>
      <c r="H255">
        <v>0</v>
      </c>
      <c r="S255" t="s">
        <v>1099</v>
      </c>
      <c r="T255" t="s">
        <v>247</v>
      </c>
      <c r="U255">
        <v>1</v>
      </c>
      <c r="V255">
        <v>0</v>
      </c>
      <c r="W255">
        <v>0</v>
      </c>
      <c r="X255">
        <v>0</v>
      </c>
      <c r="Y255">
        <v>0</v>
      </c>
      <c r="Z255">
        <v>1</v>
      </c>
    </row>
    <row r="256" spans="1:26" x14ac:dyDescent="0.2">
      <c r="A256" t="s">
        <v>1100</v>
      </c>
      <c r="B256" t="s">
        <v>170</v>
      </c>
      <c r="C256">
        <v>1</v>
      </c>
      <c r="D256">
        <v>0</v>
      </c>
      <c r="E256">
        <v>0</v>
      </c>
      <c r="F256">
        <v>1</v>
      </c>
      <c r="G256">
        <v>0</v>
      </c>
      <c r="H256">
        <v>0</v>
      </c>
      <c r="S256" t="s">
        <v>1101</v>
      </c>
      <c r="T256" t="s">
        <v>247</v>
      </c>
      <c r="U256">
        <v>1</v>
      </c>
      <c r="V256">
        <v>0</v>
      </c>
      <c r="W256">
        <v>0</v>
      </c>
      <c r="X256">
        <v>0</v>
      </c>
      <c r="Y256">
        <v>0</v>
      </c>
      <c r="Z256">
        <v>1</v>
      </c>
    </row>
    <row r="257" spans="1:26" x14ac:dyDescent="0.2">
      <c r="A257" t="s">
        <v>1102</v>
      </c>
      <c r="B257" t="s">
        <v>170</v>
      </c>
      <c r="C257">
        <v>1</v>
      </c>
      <c r="D257">
        <v>0</v>
      </c>
      <c r="E257">
        <v>0</v>
      </c>
      <c r="F257">
        <v>1</v>
      </c>
      <c r="G257">
        <v>0</v>
      </c>
      <c r="H257">
        <v>0</v>
      </c>
      <c r="S257" t="s">
        <v>1103</v>
      </c>
      <c r="T257" t="s">
        <v>249</v>
      </c>
      <c r="U257">
        <v>1</v>
      </c>
      <c r="V257">
        <v>0</v>
      </c>
      <c r="W257">
        <v>0</v>
      </c>
      <c r="X257">
        <v>0</v>
      </c>
      <c r="Y257">
        <v>0</v>
      </c>
      <c r="Z257">
        <v>1</v>
      </c>
    </row>
    <row r="258" spans="1:26" x14ac:dyDescent="0.2">
      <c r="A258" t="s">
        <v>1104</v>
      </c>
      <c r="B258" t="s">
        <v>170</v>
      </c>
      <c r="C258">
        <v>1</v>
      </c>
      <c r="D258">
        <v>0</v>
      </c>
      <c r="E258">
        <v>0</v>
      </c>
      <c r="F258">
        <v>0</v>
      </c>
      <c r="G258">
        <v>0</v>
      </c>
      <c r="H258">
        <v>0</v>
      </c>
      <c r="S258" t="s">
        <v>1105</v>
      </c>
      <c r="T258" t="s">
        <v>247</v>
      </c>
      <c r="U258">
        <v>0</v>
      </c>
      <c r="V258">
        <v>1</v>
      </c>
      <c r="W258">
        <v>0</v>
      </c>
      <c r="X258">
        <v>0</v>
      </c>
      <c r="Y258">
        <v>0</v>
      </c>
      <c r="Z258">
        <v>1</v>
      </c>
    </row>
    <row r="259" spans="1:26" x14ac:dyDescent="0.2">
      <c r="A259" t="s">
        <v>1106</v>
      </c>
      <c r="B259" t="s">
        <v>170</v>
      </c>
      <c r="C259">
        <v>1</v>
      </c>
      <c r="D259">
        <v>0</v>
      </c>
      <c r="E259">
        <v>0</v>
      </c>
      <c r="F259">
        <v>1</v>
      </c>
      <c r="G259">
        <v>0</v>
      </c>
      <c r="H259">
        <v>0</v>
      </c>
      <c r="S259" t="s">
        <v>1107</v>
      </c>
      <c r="T259" t="s">
        <v>247</v>
      </c>
      <c r="U259">
        <v>1</v>
      </c>
      <c r="V259">
        <v>0</v>
      </c>
      <c r="W259">
        <v>0</v>
      </c>
      <c r="X259">
        <v>0</v>
      </c>
      <c r="Y259">
        <v>0</v>
      </c>
      <c r="Z259">
        <v>1</v>
      </c>
    </row>
    <row r="260" spans="1:26" x14ac:dyDescent="0.2">
      <c r="A260" t="s">
        <v>1108</v>
      </c>
      <c r="B260" t="s">
        <v>17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1</v>
      </c>
      <c r="S260" t="s">
        <v>1109</v>
      </c>
      <c r="T260" t="s">
        <v>247</v>
      </c>
      <c r="U260">
        <v>1</v>
      </c>
      <c r="V260">
        <v>1</v>
      </c>
      <c r="W260">
        <v>0</v>
      </c>
      <c r="X260">
        <v>0</v>
      </c>
      <c r="Y260">
        <v>0</v>
      </c>
      <c r="Z260">
        <v>1</v>
      </c>
    </row>
    <row r="261" spans="1:26" x14ac:dyDescent="0.2">
      <c r="A261" t="s">
        <v>1110</v>
      </c>
      <c r="B261" t="s">
        <v>170</v>
      </c>
      <c r="C261">
        <v>1</v>
      </c>
      <c r="D261">
        <v>0</v>
      </c>
      <c r="E261">
        <v>0</v>
      </c>
      <c r="F261">
        <v>1</v>
      </c>
      <c r="G261">
        <v>0</v>
      </c>
      <c r="H261">
        <v>0</v>
      </c>
      <c r="S261" t="s">
        <v>1111</v>
      </c>
      <c r="T261" t="s">
        <v>170</v>
      </c>
      <c r="U261">
        <v>1</v>
      </c>
      <c r="V261">
        <v>1</v>
      </c>
      <c r="W261">
        <v>0</v>
      </c>
      <c r="X261">
        <v>1</v>
      </c>
      <c r="Y261">
        <v>0</v>
      </c>
      <c r="Z261">
        <v>1</v>
      </c>
    </row>
    <row r="262" spans="1:26" x14ac:dyDescent="0.2">
      <c r="A262" t="s">
        <v>1112</v>
      </c>
      <c r="B262" t="s">
        <v>170</v>
      </c>
      <c r="C262">
        <v>1</v>
      </c>
      <c r="D262">
        <v>0</v>
      </c>
      <c r="E262">
        <v>0</v>
      </c>
      <c r="F262">
        <v>1</v>
      </c>
      <c r="G262">
        <v>0</v>
      </c>
      <c r="H262">
        <v>0</v>
      </c>
      <c r="S262" t="s">
        <v>1113</v>
      </c>
      <c r="T262" t="s">
        <v>248</v>
      </c>
      <c r="U262">
        <v>1</v>
      </c>
      <c r="V262">
        <v>1</v>
      </c>
      <c r="W262">
        <v>0</v>
      </c>
      <c r="X262">
        <v>0</v>
      </c>
      <c r="Y262">
        <v>0</v>
      </c>
      <c r="Z262">
        <v>1</v>
      </c>
    </row>
    <row r="263" spans="1:26" x14ac:dyDescent="0.2">
      <c r="A263" t="s">
        <v>1114</v>
      </c>
      <c r="B263" t="s">
        <v>249</v>
      </c>
      <c r="C263">
        <v>1</v>
      </c>
      <c r="D263">
        <v>0</v>
      </c>
      <c r="E263">
        <v>0</v>
      </c>
      <c r="F263">
        <v>1</v>
      </c>
      <c r="G263">
        <v>0</v>
      </c>
      <c r="H263">
        <v>0</v>
      </c>
      <c r="S263" t="s">
        <v>1115</v>
      </c>
      <c r="T263" t="s">
        <v>248</v>
      </c>
      <c r="U263">
        <v>0</v>
      </c>
      <c r="V263">
        <v>0</v>
      </c>
      <c r="W263">
        <v>1</v>
      </c>
      <c r="X263">
        <v>1</v>
      </c>
      <c r="Y263">
        <v>1</v>
      </c>
      <c r="Z263">
        <v>0</v>
      </c>
    </row>
    <row r="264" spans="1:26" x14ac:dyDescent="0.2">
      <c r="A264" t="s">
        <v>1116</v>
      </c>
      <c r="B264" t="s">
        <v>170</v>
      </c>
      <c r="C264">
        <v>1</v>
      </c>
      <c r="D264">
        <v>0</v>
      </c>
      <c r="E264">
        <v>0</v>
      </c>
      <c r="F264">
        <v>1</v>
      </c>
      <c r="G264">
        <v>0</v>
      </c>
      <c r="H264">
        <v>0</v>
      </c>
      <c r="S264" t="s">
        <v>1117</v>
      </c>
      <c r="T264" t="s">
        <v>170</v>
      </c>
      <c r="U264">
        <v>1</v>
      </c>
      <c r="V264">
        <v>0</v>
      </c>
      <c r="W264">
        <v>0</v>
      </c>
      <c r="X264">
        <v>0</v>
      </c>
      <c r="Y264">
        <v>0</v>
      </c>
      <c r="Z264">
        <v>1</v>
      </c>
    </row>
    <row r="265" spans="1:26" x14ac:dyDescent="0.2">
      <c r="A265" t="s">
        <v>1118</v>
      </c>
      <c r="B265" t="s">
        <v>170</v>
      </c>
      <c r="C265">
        <v>0</v>
      </c>
      <c r="D265">
        <v>0</v>
      </c>
      <c r="E265">
        <v>0</v>
      </c>
      <c r="F265">
        <v>1</v>
      </c>
      <c r="G265">
        <v>0</v>
      </c>
      <c r="H265">
        <v>0</v>
      </c>
      <c r="S265" t="s">
        <v>1119</v>
      </c>
      <c r="T265" t="s">
        <v>170</v>
      </c>
      <c r="U265">
        <v>1</v>
      </c>
      <c r="V265">
        <v>0</v>
      </c>
      <c r="W265">
        <v>0</v>
      </c>
      <c r="X265">
        <v>0</v>
      </c>
      <c r="Y265">
        <v>0</v>
      </c>
      <c r="Z265">
        <v>1</v>
      </c>
    </row>
    <row r="266" spans="1:26" x14ac:dyDescent="0.2">
      <c r="A266" t="s">
        <v>1120</v>
      </c>
      <c r="B266" t="s">
        <v>170</v>
      </c>
      <c r="C266">
        <v>1</v>
      </c>
      <c r="D266">
        <v>1</v>
      </c>
      <c r="E266">
        <v>0</v>
      </c>
      <c r="F266">
        <v>1</v>
      </c>
      <c r="G266">
        <v>0</v>
      </c>
      <c r="H266">
        <v>0</v>
      </c>
      <c r="S266" t="s">
        <v>1121</v>
      </c>
      <c r="T266" t="s">
        <v>248</v>
      </c>
      <c r="U266">
        <v>1</v>
      </c>
      <c r="V266">
        <v>0</v>
      </c>
      <c r="W266">
        <v>0</v>
      </c>
      <c r="X266">
        <v>0</v>
      </c>
      <c r="Y266">
        <v>0</v>
      </c>
      <c r="Z266">
        <v>1</v>
      </c>
    </row>
    <row r="267" spans="1:26" x14ac:dyDescent="0.2">
      <c r="A267" t="s">
        <v>1122</v>
      </c>
      <c r="B267" t="s">
        <v>170</v>
      </c>
      <c r="C267">
        <v>1</v>
      </c>
      <c r="D267">
        <v>0</v>
      </c>
      <c r="E267">
        <v>0</v>
      </c>
      <c r="F267">
        <v>1</v>
      </c>
      <c r="G267">
        <v>0</v>
      </c>
      <c r="H267">
        <v>0</v>
      </c>
      <c r="S267" t="s">
        <v>1123</v>
      </c>
      <c r="T267" t="s">
        <v>247</v>
      </c>
      <c r="U267">
        <v>1</v>
      </c>
      <c r="V267">
        <v>0</v>
      </c>
      <c r="W267">
        <v>0</v>
      </c>
      <c r="X267">
        <v>0</v>
      </c>
      <c r="Y267">
        <v>0</v>
      </c>
      <c r="Z267">
        <v>1</v>
      </c>
    </row>
    <row r="268" spans="1:26" x14ac:dyDescent="0.2">
      <c r="A268" t="s">
        <v>1124</v>
      </c>
      <c r="B268" t="s">
        <v>247</v>
      </c>
      <c r="C268">
        <v>0</v>
      </c>
      <c r="D268">
        <v>0</v>
      </c>
      <c r="E268">
        <v>1</v>
      </c>
      <c r="F268">
        <v>1</v>
      </c>
      <c r="G268">
        <v>0</v>
      </c>
      <c r="H268">
        <v>0</v>
      </c>
      <c r="S268" t="s">
        <v>1125</v>
      </c>
      <c r="T268" t="s">
        <v>248</v>
      </c>
      <c r="U268">
        <v>1</v>
      </c>
      <c r="V268">
        <v>1</v>
      </c>
      <c r="W268">
        <v>0</v>
      </c>
      <c r="X268">
        <v>0</v>
      </c>
      <c r="Y268">
        <v>0</v>
      </c>
      <c r="Z268">
        <v>1</v>
      </c>
    </row>
    <row r="269" spans="1:26" x14ac:dyDescent="0.2">
      <c r="A269" t="s">
        <v>1126</v>
      </c>
      <c r="B269" t="s">
        <v>247</v>
      </c>
      <c r="C269">
        <v>0</v>
      </c>
      <c r="D269">
        <v>0</v>
      </c>
      <c r="E269">
        <v>1</v>
      </c>
      <c r="F269">
        <v>1</v>
      </c>
      <c r="G269">
        <v>0</v>
      </c>
      <c r="H269">
        <v>0</v>
      </c>
      <c r="S269" t="s">
        <v>1127</v>
      </c>
      <c r="T269" t="s">
        <v>170</v>
      </c>
      <c r="U269">
        <v>1</v>
      </c>
      <c r="V269">
        <v>0</v>
      </c>
      <c r="W269">
        <v>0</v>
      </c>
      <c r="X269">
        <v>0</v>
      </c>
      <c r="Y269">
        <v>0</v>
      </c>
      <c r="Z269">
        <v>1</v>
      </c>
    </row>
    <row r="270" spans="1:26" x14ac:dyDescent="0.2">
      <c r="A270" t="s">
        <v>1128</v>
      </c>
      <c r="B270" t="s">
        <v>170</v>
      </c>
      <c r="C270">
        <v>1</v>
      </c>
      <c r="D270">
        <v>0</v>
      </c>
      <c r="E270">
        <v>0</v>
      </c>
      <c r="F270">
        <v>1</v>
      </c>
      <c r="G270">
        <v>0</v>
      </c>
      <c r="H270">
        <v>0</v>
      </c>
      <c r="S270" t="s">
        <v>1129</v>
      </c>
      <c r="T270" t="s">
        <v>170</v>
      </c>
      <c r="U270">
        <v>1</v>
      </c>
      <c r="V270">
        <v>0</v>
      </c>
      <c r="W270">
        <v>0</v>
      </c>
      <c r="X270">
        <v>0</v>
      </c>
      <c r="Y270">
        <v>0</v>
      </c>
      <c r="Z270">
        <v>0</v>
      </c>
    </row>
    <row r="271" spans="1:26" x14ac:dyDescent="0.2">
      <c r="A271" t="s">
        <v>1130</v>
      </c>
      <c r="B271" t="s">
        <v>170</v>
      </c>
      <c r="C271">
        <v>0</v>
      </c>
      <c r="D271">
        <v>0</v>
      </c>
      <c r="E271">
        <v>1</v>
      </c>
      <c r="F271">
        <v>1</v>
      </c>
      <c r="G271">
        <v>0</v>
      </c>
      <c r="H271">
        <v>0</v>
      </c>
      <c r="S271" t="s">
        <v>1131</v>
      </c>
      <c r="T271" t="s">
        <v>248</v>
      </c>
      <c r="U271">
        <v>1</v>
      </c>
      <c r="V271">
        <v>0</v>
      </c>
      <c r="W271">
        <v>0</v>
      </c>
      <c r="X271">
        <v>0</v>
      </c>
      <c r="Y271">
        <v>0</v>
      </c>
      <c r="Z271">
        <v>1</v>
      </c>
    </row>
    <row r="272" spans="1:26" x14ac:dyDescent="0.2">
      <c r="A272" t="s">
        <v>1132</v>
      </c>
      <c r="B272" t="s">
        <v>170</v>
      </c>
      <c r="C272">
        <v>0</v>
      </c>
      <c r="D272">
        <v>0</v>
      </c>
      <c r="E272">
        <v>1</v>
      </c>
      <c r="F272">
        <v>1</v>
      </c>
      <c r="G272">
        <v>0</v>
      </c>
      <c r="H272">
        <v>0</v>
      </c>
      <c r="S272" t="s">
        <v>1133</v>
      </c>
      <c r="T272" t="s">
        <v>170</v>
      </c>
      <c r="U272">
        <v>1</v>
      </c>
      <c r="V272">
        <v>0</v>
      </c>
      <c r="W272">
        <v>0</v>
      </c>
      <c r="X272">
        <v>1</v>
      </c>
      <c r="Y272">
        <v>0</v>
      </c>
      <c r="Z272">
        <v>0</v>
      </c>
    </row>
    <row r="273" spans="1:26" x14ac:dyDescent="0.2">
      <c r="A273" t="s">
        <v>1134</v>
      </c>
      <c r="B273" t="s">
        <v>170</v>
      </c>
      <c r="C273">
        <v>0</v>
      </c>
      <c r="D273">
        <v>0</v>
      </c>
      <c r="E273">
        <v>1</v>
      </c>
      <c r="F273">
        <v>1</v>
      </c>
      <c r="G273">
        <v>1</v>
      </c>
      <c r="H273">
        <v>0</v>
      </c>
      <c r="S273" t="s">
        <v>1135</v>
      </c>
      <c r="T273" t="s">
        <v>248</v>
      </c>
      <c r="U273">
        <v>1</v>
      </c>
      <c r="V273">
        <v>1</v>
      </c>
      <c r="W273">
        <v>0</v>
      </c>
      <c r="X273">
        <v>0</v>
      </c>
      <c r="Y273">
        <v>1</v>
      </c>
      <c r="Z273">
        <v>1</v>
      </c>
    </row>
    <row r="274" spans="1:26" x14ac:dyDescent="0.2">
      <c r="A274" t="s">
        <v>1136</v>
      </c>
      <c r="B274" t="s">
        <v>170</v>
      </c>
      <c r="C274">
        <v>1</v>
      </c>
      <c r="D274">
        <v>0</v>
      </c>
      <c r="E274">
        <v>0</v>
      </c>
      <c r="F274">
        <v>0</v>
      </c>
      <c r="G274">
        <v>0</v>
      </c>
      <c r="H274">
        <v>0</v>
      </c>
      <c r="S274" t="s">
        <v>1137</v>
      </c>
      <c r="T274" t="s">
        <v>248</v>
      </c>
      <c r="U274">
        <v>1</v>
      </c>
      <c r="V274">
        <v>1</v>
      </c>
      <c r="W274">
        <v>0</v>
      </c>
      <c r="X274">
        <v>0</v>
      </c>
      <c r="Y274">
        <v>0</v>
      </c>
      <c r="Z274">
        <v>1</v>
      </c>
    </row>
    <row r="275" spans="1:26" x14ac:dyDescent="0.2">
      <c r="A275" t="s">
        <v>1138</v>
      </c>
      <c r="B275" t="s">
        <v>170</v>
      </c>
      <c r="C275">
        <v>1</v>
      </c>
      <c r="D275">
        <v>0</v>
      </c>
      <c r="E275">
        <v>0</v>
      </c>
      <c r="F275">
        <v>1</v>
      </c>
      <c r="G275">
        <v>0</v>
      </c>
      <c r="H275">
        <v>0</v>
      </c>
      <c r="S275" t="s">
        <v>1139</v>
      </c>
      <c r="T275" t="s">
        <v>170</v>
      </c>
      <c r="U275">
        <v>0</v>
      </c>
      <c r="V275">
        <v>0</v>
      </c>
      <c r="W275">
        <v>1</v>
      </c>
      <c r="X275">
        <v>1</v>
      </c>
      <c r="Y275">
        <v>1</v>
      </c>
      <c r="Z275">
        <v>0</v>
      </c>
    </row>
    <row r="276" spans="1:26" x14ac:dyDescent="0.2">
      <c r="A276" t="s">
        <v>1140</v>
      </c>
      <c r="B276" t="s">
        <v>170</v>
      </c>
      <c r="C276">
        <v>0</v>
      </c>
      <c r="D276">
        <v>0</v>
      </c>
      <c r="E276">
        <v>1</v>
      </c>
      <c r="F276">
        <v>1</v>
      </c>
      <c r="G276">
        <v>0</v>
      </c>
      <c r="H276">
        <v>0</v>
      </c>
      <c r="S276" t="s">
        <v>1141</v>
      </c>
      <c r="T276" t="s">
        <v>170</v>
      </c>
      <c r="U276">
        <v>1</v>
      </c>
      <c r="V276">
        <v>0</v>
      </c>
      <c r="W276">
        <v>0</v>
      </c>
      <c r="X276">
        <v>0</v>
      </c>
      <c r="Y276">
        <v>0</v>
      </c>
      <c r="Z276">
        <v>1</v>
      </c>
    </row>
    <row r="277" spans="1:26" x14ac:dyDescent="0.2">
      <c r="S277" t="s">
        <v>1142</v>
      </c>
      <c r="T277" t="s">
        <v>247</v>
      </c>
      <c r="U277">
        <v>1</v>
      </c>
      <c r="V277">
        <v>0</v>
      </c>
      <c r="W277">
        <v>0</v>
      </c>
      <c r="X277">
        <v>0</v>
      </c>
      <c r="Y277">
        <v>0</v>
      </c>
      <c r="Z277">
        <v>0</v>
      </c>
    </row>
    <row r="278" spans="1:26" x14ac:dyDescent="0.2">
      <c r="S278" t="s">
        <v>1143</v>
      </c>
      <c r="T278" t="s">
        <v>170</v>
      </c>
      <c r="U278">
        <v>1</v>
      </c>
      <c r="V278">
        <v>0</v>
      </c>
      <c r="W278">
        <v>0</v>
      </c>
      <c r="X278">
        <v>0</v>
      </c>
      <c r="Y278">
        <v>0</v>
      </c>
      <c r="Z278">
        <v>1</v>
      </c>
    </row>
    <row r="279" spans="1:26" x14ac:dyDescent="0.2">
      <c r="S279" t="s">
        <v>1144</v>
      </c>
      <c r="T279" t="s">
        <v>247</v>
      </c>
      <c r="U279">
        <v>1</v>
      </c>
      <c r="V279">
        <v>0</v>
      </c>
      <c r="W279">
        <v>0</v>
      </c>
      <c r="X279">
        <v>0</v>
      </c>
      <c r="Y279">
        <v>0</v>
      </c>
      <c r="Z279">
        <v>0</v>
      </c>
    </row>
    <row r="280" spans="1:26" x14ac:dyDescent="0.2">
      <c r="S280" t="s">
        <v>1145</v>
      </c>
      <c r="T280" t="s">
        <v>170</v>
      </c>
      <c r="U280">
        <v>1</v>
      </c>
      <c r="V280">
        <v>1</v>
      </c>
      <c r="W280">
        <v>0</v>
      </c>
      <c r="X280">
        <v>1</v>
      </c>
      <c r="Y280">
        <v>0</v>
      </c>
      <c r="Z280">
        <v>0</v>
      </c>
    </row>
    <row r="281" spans="1:26" x14ac:dyDescent="0.2">
      <c r="S281" t="s">
        <v>1146</v>
      </c>
      <c r="T281" t="s">
        <v>170</v>
      </c>
      <c r="U281">
        <v>1</v>
      </c>
      <c r="V281">
        <v>0</v>
      </c>
      <c r="W281">
        <v>0</v>
      </c>
      <c r="X281">
        <v>0</v>
      </c>
      <c r="Y281">
        <v>0</v>
      </c>
      <c r="Z281">
        <v>0</v>
      </c>
    </row>
    <row r="282" spans="1:26" x14ac:dyDescent="0.2">
      <c r="S282" t="s">
        <v>1147</v>
      </c>
      <c r="T282" t="s">
        <v>170</v>
      </c>
      <c r="U282">
        <v>1</v>
      </c>
      <c r="V282">
        <v>0</v>
      </c>
      <c r="W282">
        <v>0</v>
      </c>
      <c r="X282">
        <v>0</v>
      </c>
      <c r="Y282">
        <v>0</v>
      </c>
      <c r="Z282">
        <v>1</v>
      </c>
    </row>
    <row r="283" spans="1:26" x14ac:dyDescent="0.2">
      <c r="S283" t="s">
        <v>1148</v>
      </c>
      <c r="T283" t="s">
        <v>247</v>
      </c>
      <c r="U283">
        <v>1</v>
      </c>
      <c r="V283">
        <v>0</v>
      </c>
      <c r="W283">
        <v>0</v>
      </c>
      <c r="X283">
        <v>0</v>
      </c>
      <c r="Y283">
        <v>0</v>
      </c>
      <c r="Z283">
        <v>1</v>
      </c>
    </row>
    <row r="284" spans="1:26" x14ac:dyDescent="0.2">
      <c r="S284" t="s">
        <v>1149</v>
      </c>
      <c r="T284" t="s">
        <v>170</v>
      </c>
      <c r="U284">
        <v>1</v>
      </c>
      <c r="V284">
        <v>0</v>
      </c>
      <c r="W284">
        <v>0</v>
      </c>
      <c r="X284">
        <v>0</v>
      </c>
      <c r="Y284">
        <v>0</v>
      </c>
      <c r="Z284">
        <v>0</v>
      </c>
    </row>
    <row r="285" spans="1:26" x14ac:dyDescent="0.2">
      <c r="S285" t="s">
        <v>1150</v>
      </c>
      <c r="T285" t="s">
        <v>247</v>
      </c>
      <c r="U285">
        <v>1</v>
      </c>
      <c r="V285">
        <v>0</v>
      </c>
      <c r="W285">
        <v>0</v>
      </c>
      <c r="X285">
        <v>0</v>
      </c>
      <c r="Y285">
        <v>0</v>
      </c>
      <c r="Z285">
        <v>0</v>
      </c>
    </row>
    <row r="286" spans="1:26" x14ac:dyDescent="0.2">
      <c r="S286" t="s">
        <v>1151</v>
      </c>
      <c r="T286" t="s">
        <v>247</v>
      </c>
      <c r="U286">
        <v>1</v>
      </c>
      <c r="V286">
        <v>1</v>
      </c>
      <c r="W286">
        <v>0</v>
      </c>
      <c r="X286">
        <v>0</v>
      </c>
      <c r="Y286">
        <v>0</v>
      </c>
      <c r="Z286">
        <v>1</v>
      </c>
    </row>
    <row r="287" spans="1:26" x14ac:dyDescent="0.2">
      <c r="S287" t="s">
        <v>1152</v>
      </c>
      <c r="T287" t="s">
        <v>248</v>
      </c>
      <c r="U287">
        <v>1</v>
      </c>
      <c r="V287">
        <v>1</v>
      </c>
      <c r="W287">
        <v>0</v>
      </c>
      <c r="X287">
        <v>0</v>
      </c>
      <c r="Y287">
        <v>0</v>
      </c>
      <c r="Z287">
        <v>1</v>
      </c>
    </row>
    <row r="288" spans="1:26" x14ac:dyDescent="0.2">
      <c r="S288" t="s">
        <v>1153</v>
      </c>
      <c r="T288" t="s">
        <v>170</v>
      </c>
      <c r="U288">
        <v>1</v>
      </c>
      <c r="V288">
        <v>0</v>
      </c>
      <c r="W288">
        <v>0</v>
      </c>
      <c r="X288">
        <v>0</v>
      </c>
      <c r="Y288">
        <v>0</v>
      </c>
      <c r="Z288">
        <v>1</v>
      </c>
    </row>
    <row r="289" spans="19:26" x14ac:dyDescent="0.2">
      <c r="S289" t="s">
        <v>1154</v>
      </c>
      <c r="T289" t="s">
        <v>248</v>
      </c>
      <c r="U289">
        <v>1</v>
      </c>
      <c r="V289">
        <v>1</v>
      </c>
      <c r="W289">
        <v>0</v>
      </c>
      <c r="X289">
        <v>0</v>
      </c>
      <c r="Y289">
        <v>0</v>
      </c>
      <c r="Z289">
        <v>1</v>
      </c>
    </row>
    <row r="290" spans="19:26" x14ac:dyDescent="0.2">
      <c r="S290" t="s">
        <v>1155</v>
      </c>
      <c r="T290" t="s">
        <v>247</v>
      </c>
      <c r="U290">
        <v>1</v>
      </c>
      <c r="V290">
        <v>1</v>
      </c>
      <c r="W290">
        <v>0</v>
      </c>
      <c r="X290">
        <v>0</v>
      </c>
      <c r="Y290">
        <v>0</v>
      </c>
      <c r="Z290">
        <v>1</v>
      </c>
    </row>
    <row r="291" spans="19:26" x14ac:dyDescent="0.2">
      <c r="S291" t="s">
        <v>1156</v>
      </c>
      <c r="T291" t="s">
        <v>248</v>
      </c>
      <c r="U291">
        <v>0</v>
      </c>
      <c r="V291">
        <v>0</v>
      </c>
      <c r="W291">
        <v>0</v>
      </c>
      <c r="X291">
        <v>0</v>
      </c>
      <c r="Y291">
        <v>1</v>
      </c>
      <c r="Z291">
        <v>0</v>
      </c>
    </row>
    <row r="292" spans="19:26" x14ac:dyDescent="0.2">
      <c r="S292" t="s">
        <v>1157</v>
      </c>
      <c r="T292" t="s">
        <v>248</v>
      </c>
      <c r="U292">
        <v>1</v>
      </c>
      <c r="V292">
        <v>0</v>
      </c>
      <c r="W292">
        <v>0</v>
      </c>
      <c r="X292">
        <v>0</v>
      </c>
      <c r="Y292">
        <v>0</v>
      </c>
      <c r="Z292">
        <v>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A7E14-2133-ED4B-95CE-391A239BD666}">
  <dimension ref="C33:G57"/>
  <sheetViews>
    <sheetView tabSelected="1" topLeftCell="A31" workbookViewId="0">
      <selection activeCell="J55" sqref="J55"/>
    </sheetView>
  </sheetViews>
  <sheetFormatPr baseColWidth="10" defaultRowHeight="16" x14ac:dyDescent="0.2"/>
  <sheetData>
    <row r="33" spans="3:7" x14ac:dyDescent="0.2">
      <c r="C33" t="s">
        <v>1163</v>
      </c>
    </row>
    <row r="34" spans="3:7" x14ac:dyDescent="0.2">
      <c r="C34" s="18" t="s">
        <v>222</v>
      </c>
      <c r="D34" s="55" t="s">
        <v>162</v>
      </c>
      <c r="E34" s="55"/>
      <c r="F34" s="55" t="s">
        <v>195</v>
      </c>
      <c r="G34" s="55"/>
    </row>
    <row r="35" spans="3:7" x14ac:dyDescent="0.2">
      <c r="C35" s="19">
        <v>10</v>
      </c>
      <c r="D35" s="19">
        <v>4.226</v>
      </c>
      <c r="E35" s="19">
        <v>4.2309999999999999</v>
      </c>
      <c r="F35" s="19">
        <v>4.1970000000000001</v>
      </c>
      <c r="G35" s="19">
        <v>4.2039999999999997</v>
      </c>
    </row>
    <row r="36" spans="3:7" x14ac:dyDescent="0.2">
      <c r="C36" s="19">
        <v>1</v>
      </c>
      <c r="D36" s="19">
        <v>4.1790000000000003</v>
      </c>
      <c r="E36" s="19">
        <v>4.1749999999999998</v>
      </c>
      <c r="F36" s="19">
        <v>4.2030000000000003</v>
      </c>
      <c r="G36" s="19">
        <v>4.2149999999999999</v>
      </c>
    </row>
    <row r="37" spans="3:7" x14ac:dyDescent="0.2">
      <c r="C37" s="19">
        <v>0.1</v>
      </c>
      <c r="D37" s="19">
        <v>4.1479999999999997</v>
      </c>
      <c r="E37" s="19">
        <v>4.157</v>
      </c>
      <c r="F37" s="19">
        <v>4.1550000000000002</v>
      </c>
      <c r="G37" s="19">
        <v>4.1719999999999997</v>
      </c>
    </row>
    <row r="38" spans="3:7" x14ac:dyDescent="0.2">
      <c r="C38" s="19">
        <v>0.01</v>
      </c>
      <c r="D38" s="19">
        <v>2.242</v>
      </c>
      <c r="E38" s="19">
        <v>2.2839999999999998</v>
      </c>
      <c r="F38" s="19">
        <v>2.762</v>
      </c>
      <c r="G38" s="19">
        <v>2.617</v>
      </c>
    </row>
    <row r="40" spans="3:7" x14ac:dyDescent="0.2">
      <c r="C40" t="s">
        <v>1164</v>
      </c>
    </row>
    <row r="41" spans="3:7" x14ac:dyDescent="0.2">
      <c r="C41" s="18" t="s">
        <v>222</v>
      </c>
      <c r="D41" s="55" t="s">
        <v>162</v>
      </c>
      <c r="E41" s="55"/>
      <c r="F41" s="55" t="s">
        <v>195</v>
      </c>
      <c r="G41" s="55"/>
    </row>
    <row r="42" spans="3:7" x14ac:dyDescent="0.2">
      <c r="C42" s="19">
        <v>10</v>
      </c>
      <c r="D42" s="19">
        <v>7.9000000000000001E-2</v>
      </c>
      <c r="E42" s="19">
        <v>7.5999999999999998E-2</v>
      </c>
      <c r="F42" s="19">
        <v>6.6000000000000003E-2</v>
      </c>
      <c r="G42" s="19">
        <v>6.0999999999999999E-2</v>
      </c>
    </row>
    <row r="43" spans="3:7" x14ac:dyDescent="0.2">
      <c r="C43" s="19">
        <v>1</v>
      </c>
      <c r="D43" s="19">
        <v>5.7000000000000002E-2</v>
      </c>
      <c r="E43" s="19">
        <v>5.8000000000000003E-2</v>
      </c>
      <c r="F43" s="19">
        <v>5.8999999999999997E-2</v>
      </c>
      <c r="G43" s="19">
        <v>5.6000000000000001E-2</v>
      </c>
    </row>
    <row r="44" spans="3:7" x14ac:dyDescent="0.2">
      <c r="C44" s="19">
        <v>0.1</v>
      </c>
      <c r="D44" s="19">
        <v>0.06</v>
      </c>
      <c r="E44" s="19">
        <v>5.6000000000000001E-2</v>
      </c>
      <c r="F44" s="19">
        <v>5.8999999999999997E-2</v>
      </c>
      <c r="G44" s="19">
        <v>5.8000000000000003E-2</v>
      </c>
    </row>
    <row r="45" spans="3:7" x14ac:dyDescent="0.2">
      <c r="C45" s="19">
        <v>0.01</v>
      </c>
      <c r="D45" s="19">
        <v>5.2999999999999999E-2</v>
      </c>
      <c r="E45" s="19">
        <v>5.0999999999999997E-2</v>
      </c>
      <c r="F45" s="19">
        <v>5.6000000000000001E-2</v>
      </c>
      <c r="G45" s="19">
        <v>5.2999999999999999E-2</v>
      </c>
    </row>
    <row r="46" spans="3:7" x14ac:dyDescent="0.2">
      <c r="C46" t="s">
        <v>1165</v>
      </c>
    </row>
    <row r="47" spans="3:7" x14ac:dyDescent="0.2">
      <c r="C47" s="18" t="s">
        <v>222</v>
      </c>
      <c r="D47" s="55" t="s">
        <v>162</v>
      </c>
      <c r="E47" s="55"/>
      <c r="F47" s="55" t="s">
        <v>195</v>
      </c>
      <c r="G47" s="55"/>
    </row>
    <row r="48" spans="3:7" x14ac:dyDescent="0.2">
      <c r="C48" s="19">
        <v>10</v>
      </c>
      <c r="D48" s="19">
        <v>6.4000000000000001E-2</v>
      </c>
      <c r="E48" s="19">
        <v>6.0999999999999999E-2</v>
      </c>
      <c r="F48" s="19">
        <v>6.3E-2</v>
      </c>
      <c r="G48" s="19">
        <v>6.4000000000000001E-2</v>
      </c>
    </row>
    <row r="49" spans="3:7" x14ac:dyDescent="0.2">
      <c r="C49" s="19">
        <v>1</v>
      </c>
      <c r="D49" s="19">
        <v>7.0999999999999994E-2</v>
      </c>
      <c r="E49" s="19">
        <v>6.0999999999999999E-2</v>
      </c>
      <c r="F49" s="19">
        <v>6.2E-2</v>
      </c>
      <c r="G49" s="19">
        <v>6.2E-2</v>
      </c>
    </row>
    <row r="50" spans="3:7" x14ac:dyDescent="0.2">
      <c r="C50" s="19">
        <v>0.1</v>
      </c>
      <c r="D50" s="19">
        <v>6.5000000000000002E-2</v>
      </c>
      <c r="E50" s="19">
        <v>7.5999999999999998E-2</v>
      </c>
      <c r="F50" s="19">
        <v>6.0999999999999999E-2</v>
      </c>
      <c r="G50" s="19">
        <v>6.2E-2</v>
      </c>
    </row>
    <row r="51" spans="3:7" x14ac:dyDescent="0.2">
      <c r="C51" s="19">
        <v>0.01</v>
      </c>
      <c r="D51" s="19">
        <v>6.3E-2</v>
      </c>
      <c r="E51" s="19">
        <v>8.1000000000000003E-2</v>
      </c>
      <c r="F51" s="19">
        <v>6.5000000000000002E-2</v>
      </c>
      <c r="G51" s="19">
        <v>6.3E-2</v>
      </c>
    </row>
    <row r="52" spans="3:7" x14ac:dyDescent="0.2">
      <c r="C52" t="s">
        <v>1166</v>
      </c>
    </row>
    <row r="53" spans="3:7" x14ac:dyDescent="0.2">
      <c r="C53" s="18" t="s">
        <v>222</v>
      </c>
      <c r="D53" s="55" t="s">
        <v>162</v>
      </c>
      <c r="E53" s="55"/>
      <c r="F53" s="55" t="s">
        <v>195</v>
      </c>
      <c r="G53" s="55"/>
    </row>
    <row r="54" spans="3:7" x14ac:dyDescent="0.2">
      <c r="C54" s="19">
        <v>10</v>
      </c>
      <c r="D54" s="19">
        <v>2.0470000000000002</v>
      </c>
      <c r="E54" s="19">
        <v>1.9530000000000001</v>
      </c>
      <c r="F54" s="19">
        <v>3.0539999999999998</v>
      </c>
      <c r="G54" s="19">
        <v>2.8780000000000001</v>
      </c>
    </row>
    <row r="55" spans="3:7" x14ac:dyDescent="0.2">
      <c r="C55" s="19">
        <v>1</v>
      </c>
      <c r="D55" s="19">
        <v>1.651</v>
      </c>
      <c r="E55" s="19">
        <v>1.665</v>
      </c>
      <c r="F55" s="19">
        <v>2.86</v>
      </c>
      <c r="G55" s="19">
        <v>1.9930000000000001</v>
      </c>
    </row>
    <row r="56" spans="3:7" x14ac:dyDescent="0.2">
      <c r="C56" s="19">
        <v>0.1</v>
      </c>
      <c r="D56" s="19">
        <v>0.60299999999999998</v>
      </c>
      <c r="E56" s="19">
        <v>0.53</v>
      </c>
      <c r="F56" s="19">
        <v>2.0289999999999999</v>
      </c>
      <c r="G56" s="19">
        <v>1.843</v>
      </c>
    </row>
    <row r="57" spans="3:7" x14ac:dyDescent="0.2">
      <c r="C57" s="19">
        <v>0.01</v>
      </c>
      <c r="D57" s="19">
        <v>0.156</v>
      </c>
      <c r="E57" s="19">
        <v>0.13700000000000001</v>
      </c>
      <c r="F57" s="19">
        <v>0.57599999999999996</v>
      </c>
      <c r="G57" s="19">
        <v>0.56599999999999995</v>
      </c>
    </row>
  </sheetData>
  <mergeCells count="8">
    <mergeCell ref="D53:E53"/>
    <mergeCell ref="F53:G53"/>
    <mergeCell ref="D34:E34"/>
    <mergeCell ref="F34:G34"/>
    <mergeCell ref="D41:E41"/>
    <mergeCell ref="F41:G41"/>
    <mergeCell ref="D47:E47"/>
    <mergeCell ref="F47:G4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0E825-FE7A-1C4D-9DEC-7633176D244C}">
  <dimension ref="A1:AE9"/>
  <sheetViews>
    <sheetView workbookViewId="0">
      <selection activeCell="A8" sqref="A8:A9"/>
    </sheetView>
  </sheetViews>
  <sheetFormatPr baseColWidth="10" defaultRowHeight="16" x14ac:dyDescent="0.2"/>
  <cols>
    <col min="1" max="1" width="15.6640625" customWidth="1"/>
  </cols>
  <sheetData>
    <row r="1" spans="1:31" x14ac:dyDescent="0.2">
      <c r="A1" s="1" t="s">
        <v>16</v>
      </c>
    </row>
    <row r="2" spans="1:31" x14ac:dyDescent="0.2">
      <c r="A2" s="9"/>
      <c r="B2" s="51" t="s">
        <v>0</v>
      </c>
      <c r="C2" s="51"/>
      <c r="D2" s="51"/>
      <c r="E2" s="51"/>
      <c r="F2" s="51"/>
      <c r="G2" s="51"/>
      <c r="H2" s="51"/>
      <c r="I2" s="51"/>
      <c r="J2" s="51"/>
      <c r="K2" s="51"/>
      <c r="L2" s="51" t="s">
        <v>1</v>
      </c>
      <c r="M2" s="51"/>
      <c r="N2" s="51"/>
      <c r="O2" s="51"/>
      <c r="P2" s="51"/>
      <c r="Q2" s="51"/>
      <c r="R2" s="51"/>
      <c r="S2" s="51"/>
      <c r="T2" s="51"/>
      <c r="U2" s="51"/>
      <c r="V2" s="51" t="s">
        <v>2</v>
      </c>
      <c r="W2" s="51"/>
      <c r="X2" s="51"/>
      <c r="Y2" s="51"/>
      <c r="Z2" s="51"/>
      <c r="AA2" s="51"/>
      <c r="AB2" s="51"/>
      <c r="AC2" s="51"/>
      <c r="AD2" s="51"/>
      <c r="AE2" s="51"/>
    </row>
    <row r="3" spans="1:31" x14ac:dyDescent="0.2">
      <c r="A3" s="10" t="s">
        <v>9</v>
      </c>
      <c r="B3" s="3">
        <v>0.22</v>
      </c>
      <c r="C3" s="3">
        <v>0.27</v>
      </c>
      <c r="D3" s="3">
        <v>0.28000000000000003</v>
      </c>
      <c r="E3" s="3">
        <v>0.27</v>
      </c>
      <c r="F3" s="3">
        <v>0.3</v>
      </c>
      <c r="G3" s="3">
        <v>0.24</v>
      </c>
      <c r="H3" s="3">
        <v>0.25</v>
      </c>
      <c r="I3" s="3">
        <v>0.32</v>
      </c>
      <c r="J3" s="3">
        <v>0.26</v>
      </c>
      <c r="K3" s="3">
        <v>0.35</v>
      </c>
      <c r="L3" s="3">
        <v>0.25</v>
      </c>
      <c r="M3" s="3">
        <v>0.24</v>
      </c>
      <c r="N3" s="3">
        <v>0.23</v>
      </c>
      <c r="O3" s="3">
        <v>0.25</v>
      </c>
      <c r="P3" s="3">
        <v>0.21</v>
      </c>
      <c r="Q3" s="3">
        <v>0.2</v>
      </c>
      <c r="R3" s="3">
        <v>0.31</v>
      </c>
      <c r="S3" s="3">
        <v>0.21</v>
      </c>
      <c r="T3" s="3"/>
      <c r="U3" s="3"/>
      <c r="V3" s="3">
        <v>0.21</v>
      </c>
      <c r="W3" s="3">
        <v>0.27</v>
      </c>
      <c r="X3" s="3">
        <v>0.33</v>
      </c>
      <c r="Y3" s="3">
        <v>0.25</v>
      </c>
      <c r="Z3" s="3">
        <v>0.23</v>
      </c>
      <c r="AA3" s="3">
        <v>0.2</v>
      </c>
      <c r="AB3" s="3">
        <v>0.22</v>
      </c>
      <c r="AC3" s="3">
        <v>0.33</v>
      </c>
      <c r="AD3" s="3">
        <v>0.2</v>
      </c>
      <c r="AE3" s="3">
        <v>0.19</v>
      </c>
    </row>
    <row r="4" spans="1:31" x14ac:dyDescent="0.2">
      <c r="A4" s="10" t="s">
        <v>10</v>
      </c>
      <c r="B4" s="3">
        <v>1.62</v>
      </c>
      <c r="C4" s="3">
        <v>1.84</v>
      </c>
      <c r="D4" s="3">
        <v>1.21</v>
      </c>
      <c r="E4" s="3">
        <v>1.4</v>
      </c>
      <c r="F4" s="3">
        <v>1.4</v>
      </c>
      <c r="G4" s="3">
        <v>1.5</v>
      </c>
      <c r="H4" s="3">
        <v>1.56</v>
      </c>
      <c r="I4" s="3">
        <v>1.79</v>
      </c>
      <c r="J4" s="3">
        <v>1.77</v>
      </c>
      <c r="K4" s="3">
        <v>1.65</v>
      </c>
      <c r="L4" s="3">
        <v>1.07</v>
      </c>
      <c r="M4" s="3">
        <v>1.57</v>
      </c>
      <c r="N4" s="3">
        <v>0.84</v>
      </c>
      <c r="O4" s="3">
        <v>0.96</v>
      </c>
      <c r="P4" s="3">
        <v>0.86</v>
      </c>
      <c r="Q4" s="3">
        <v>0.99</v>
      </c>
      <c r="R4" s="3">
        <v>1.1000000000000001</v>
      </c>
      <c r="S4" s="3">
        <v>1.4</v>
      </c>
      <c r="T4" s="3"/>
      <c r="U4" s="3"/>
      <c r="V4" s="3">
        <v>1.35</v>
      </c>
      <c r="W4" s="3">
        <v>1.37</v>
      </c>
      <c r="X4" s="3">
        <v>1.3</v>
      </c>
      <c r="Y4" s="3">
        <v>1.36</v>
      </c>
      <c r="Z4" s="3">
        <v>1.34</v>
      </c>
      <c r="AA4" s="3">
        <v>1.57</v>
      </c>
      <c r="AB4" s="3">
        <v>1.34</v>
      </c>
      <c r="AC4" s="3">
        <v>1.65</v>
      </c>
      <c r="AD4" s="3">
        <v>1.45</v>
      </c>
      <c r="AE4" s="3">
        <v>1.26</v>
      </c>
    </row>
    <row r="6" spans="1:31" x14ac:dyDescent="0.2">
      <c r="A6" s="1" t="s">
        <v>17</v>
      </c>
    </row>
    <row r="7" spans="1:31" x14ac:dyDescent="0.2">
      <c r="A7" s="9"/>
      <c r="B7" s="51" t="s">
        <v>0</v>
      </c>
      <c r="C7" s="51"/>
      <c r="D7" s="51"/>
      <c r="E7" s="51"/>
      <c r="F7" s="51"/>
      <c r="G7" s="51"/>
      <c r="H7" s="51"/>
      <c r="I7" s="51"/>
      <c r="J7" s="51"/>
      <c r="K7" s="51"/>
      <c r="L7" s="51" t="s">
        <v>1</v>
      </c>
      <c r="M7" s="51"/>
      <c r="N7" s="51"/>
      <c r="O7" s="51"/>
      <c r="P7" s="51"/>
      <c r="Q7" s="51"/>
      <c r="R7" s="51"/>
      <c r="S7" s="51"/>
      <c r="T7" s="51"/>
      <c r="U7" s="51"/>
      <c r="V7" s="51" t="s">
        <v>2</v>
      </c>
      <c r="W7" s="51"/>
      <c r="X7" s="51"/>
      <c r="Y7" s="51"/>
      <c r="Z7" s="51"/>
      <c r="AA7" s="51"/>
      <c r="AB7" s="51"/>
      <c r="AC7" s="51"/>
      <c r="AD7" s="51"/>
      <c r="AE7" s="51"/>
    </row>
    <row r="8" spans="1:31" x14ac:dyDescent="0.2">
      <c r="A8" s="10" t="s">
        <v>9</v>
      </c>
      <c r="B8" s="3">
        <v>0.33</v>
      </c>
      <c r="C8" s="3">
        <v>0.39</v>
      </c>
      <c r="D8" s="3">
        <v>0.37</v>
      </c>
      <c r="E8" s="3">
        <v>0.38</v>
      </c>
      <c r="F8" s="3">
        <v>0.4</v>
      </c>
      <c r="G8" s="3">
        <v>0.44</v>
      </c>
      <c r="H8" s="3">
        <v>0.34</v>
      </c>
      <c r="I8" s="3">
        <v>0.43</v>
      </c>
      <c r="J8" s="3">
        <v>0.35</v>
      </c>
      <c r="K8" s="3">
        <v>0.42</v>
      </c>
      <c r="L8" s="3">
        <v>0.33</v>
      </c>
      <c r="M8" s="3">
        <v>0.55000000000000004</v>
      </c>
      <c r="N8" s="3">
        <v>0.3</v>
      </c>
      <c r="O8" s="3">
        <v>0.34</v>
      </c>
      <c r="P8" s="3">
        <v>0.28999999999999998</v>
      </c>
      <c r="Q8" s="3">
        <v>0.38</v>
      </c>
      <c r="R8" s="3">
        <v>0.38</v>
      </c>
      <c r="S8" s="3">
        <v>0.31</v>
      </c>
      <c r="T8" s="3"/>
      <c r="U8" s="3"/>
      <c r="V8" s="3">
        <v>0.28999999999999998</v>
      </c>
      <c r="W8" s="3">
        <v>0.45</v>
      </c>
      <c r="X8" s="3">
        <v>0.36</v>
      </c>
      <c r="Y8" s="3">
        <v>0.34</v>
      </c>
      <c r="Z8" s="3">
        <v>0.34</v>
      </c>
      <c r="AA8" s="3">
        <v>0.43</v>
      </c>
      <c r="AB8" s="3">
        <v>0.31</v>
      </c>
      <c r="AC8" s="3">
        <v>0.41</v>
      </c>
      <c r="AD8" s="3">
        <v>0.31</v>
      </c>
      <c r="AE8" s="3">
        <v>0.27</v>
      </c>
    </row>
    <row r="9" spans="1:31" x14ac:dyDescent="0.2">
      <c r="A9" s="10" t="s">
        <v>10</v>
      </c>
      <c r="B9" s="3">
        <v>1.99</v>
      </c>
      <c r="C9" s="3">
        <v>2.0699999999999998</v>
      </c>
      <c r="D9" s="3">
        <v>1.63</v>
      </c>
      <c r="E9" s="3">
        <v>1.72</v>
      </c>
      <c r="F9" s="3">
        <v>1.76</v>
      </c>
      <c r="G9" s="3">
        <v>1.86</v>
      </c>
      <c r="H9" s="3">
        <v>1.79</v>
      </c>
      <c r="I9" s="3">
        <v>2.0699999999999998</v>
      </c>
      <c r="J9" s="3">
        <v>1.94</v>
      </c>
      <c r="K9" s="3">
        <v>1.96</v>
      </c>
      <c r="L9" s="3">
        <v>1.23</v>
      </c>
      <c r="M9" s="3">
        <v>1.85</v>
      </c>
      <c r="N9" s="3">
        <v>1.1299999999999999</v>
      </c>
      <c r="O9" s="3">
        <v>1.22</v>
      </c>
      <c r="P9" s="3">
        <v>1.22</v>
      </c>
      <c r="Q9" s="3">
        <v>1.3</v>
      </c>
      <c r="R9" s="3">
        <v>1.33</v>
      </c>
      <c r="S9" s="3">
        <v>1.68</v>
      </c>
      <c r="T9" s="3"/>
      <c r="U9" s="3"/>
      <c r="V9" s="3">
        <v>2.0699999999999998</v>
      </c>
      <c r="W9" s="3">
        <v>1.76</v>
      </c>
      <c r="X9" s="3">
        <v>1.68</v>
      </c>
      <c r="Y9" s="3">
        <v>1.59</v>
      </c>
      <c r="Z9" s="3">
        <v>1.64</v>
      </c>
      <c r="AA9" s="3">
        <v>1.81</v>
      </c>
      <c r="AB9" s="3">
        <v>1.59</v>
      </c>
      <c r="AC9" s="3">
        <v>1.99</v>
      </c>
      <c r="AD9" s="3">
        <v>1.61</v>
      </c>
      <c r="AE9" s="3">
        <v>1.56</v>
      </c>
    </row>
  </sheetData>
  <mergeCells count="6">
    <mergeCell ref="B2:K2"/>
    <mergeCell ref="L2:U2"/>
    <mergeCell ref="V2:AE2"/>
    <mergeCell ref="B7:K7"/>
    <mergeCell ref="L7:U7"/>
    <mergeCell ref="V7:AE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9A02F-385A-DB4E-910F-1FAF17D24477}">
  <dimension ref="A1:G16"/>
  <sheetViews>
    <sheetView workbookViewId="0">
      <selection activeCell="A3" sqref="A3:C3"/>
    </sheetView>
  </sheetViews>
  <sheetFormatPr baseColWidth="10" defaultRowHeight="16" x14ac:dyDescent="0.2"/>
  <cols>
    <col min="1" max="2" width="13.83203125" customWidth="1"/>
    <col min="3" max="3" width="13.6640625" customWidth="1"/>
    <col min="5" max="5" width="14.83203125" customWidth="1"/>
    <col min="6" max="6" width="14.1640625" customWidth="1"/>
    <col min="7" max="7" width="12.6640625" customWidth="1"/>
  </cols>
  <sheetData>
    <row r="1" spans="1:7" x14ac:dyDescent="0.2">
      <c r="A1" s="1" t="s">
        <v>20</v>
      </c>
      <c r="E1" s="1" t="s">
        <v>21</v>
      </c>
    </row>
    <row r="2" spans="1:7" x14ac:dyDescent="0.2">
      <c r="A2" s="2" t="s">
        <v>18</v>
      </c>
      <c r="B2" s="2" t="s">
        <v>18</v>
      </c>
      <c r="C2" s="2" t="s">
        <v>19</v>
      </c>
      <c r="E2" s="2" t="s">
        <v>18</v>
      </c>
      <c r="F2" s="2" t="s">
        <v>18</v>
      </c>
      <c r="G2" s="2" t="s">
        <v>19</v>
      </c>
    </row>
    <row r="3" spans="1:7" x14ac:dyDescent="0.2">
      <c r="A3" s="9" t="s">
        <v>23</v>
      </c>
      <c r="B3" s="9" t="s">
        <v>22</v>
      </c>
      <c r="C3" s="9" t="s">
        <v>22</v>
      </c>
      <c r="E3" s="9" t="s">
        <v>23</v>
      </c>
      <c r="F3" s="9" t="s">
        <v>22</v>
      </c>
      <c r="G3" s="9" t="s">
        <v>22</v>
      </c>
    </row>
    <row r="4" spans="1:7" x14ac:dyDescent="0.2">
      <c r="A4" s="3">
        <v>1.7</v>
      </c>
      <c r="B4" s="3">
        <v>6.18</v>
      </c>
      <c r="C4" s="3">
        <v>38.6</v>
      </c>
      <c r="E4" s="3">
        <v>1.66</v>
      </c>
      <c r="F4" s="3">
        <v>3.45</v>
      </c>
      <c r="G4" s="3">
        <v>40.799999999999997</v>
      </c>
    </row>
    <row r="5" spans="1:7" x14ac:dyDescent="0.2">
      <c r="A5" s="3">
        <v>1.99</v>
      </c>
      <c r="B5" s="3">
        <v>4.3099999999999996</v>
      </c>
      <c r="C5" s="3">
        <v>34.9</v>
      </c>
      <c r="E5" s="3">
        <v>1.63</v>
      </c>
      <c r="F5" s="3">
        <v>3.91</v>
      </c>
      <c r="G5" s="3">
        <v>34.4</v>
      </c>
    </row>
    <row r="6" spans="1:7" x14ac:dyDescent="0.2">
      <c r="A6" s="3">
        <v>1.41</v>
      </c>
      <c r="B6" s="3">
        <v>2.0499999999999998</v>
      </c>
      <c r="C6" s="3">
        <v>35.6</v>
      </c>
      <c r="E6" s="3">
        <v>0.77</v>
      </c>
      <c r="F6" s="3">
        <v>2.64</v>
      </c>
      <c r="G6" s="3">
        <v>42.9</v>
      </c>
    </row>
    <row r="7" spans="1:7" x14ac:dyDescent="0.2">
      <c r="A7" s="3">
        <v>0.56000000000000005</v>
      </c>
      <c r="B7" s="3">
        <v>5.52</v>
      </c>
      <c r="C7" s="3">
        <v>41.3</v>
      </c>
      <c r="E7" s="3">
        <v>1.31</v>
      </c>
      <c r="F7" s="3">
        <v>3.55</v>
      </c>
      <c r="G7" s="3">
        <v>43.2</v>
      </c>
    </row>
    <row r="10" spans="1:7" x14ac:dyDescent="0.2">
      <c r="A10" s="1" t="s">
        <v>25</v>
      </c>
      <c r="E10" s="1" t="s">
        <v>24</v>
      </c>
    </row>
    <row r="11" spans="1:7" x14ac:dyDescent="0.2">
      <c r="A11" s="2" t="s">
        <v>18</v>
      </c>
      <c r="B11" s="2" t="s">
        <v>18</v>
      </c>
      <c r="C11" s="2" t="s">
        <v>19</v>
      </c>
      <c r="E11" s="2" t="s">
        <v>18</v>
      </c>
      <c r="F11" s="2" t="s">
        <v>18</v>
      </c>
      <c r="G11" s="2" t="s">
        <v>19</v>
      </c>
    </row>
    <row r="12" spans="1:7" x14ac:dyDescent="0.2">
      <c r="A12" s="9" t="s">
        <v>23</v>
      </c>
      <c r="B12" s="9" t="s">
        <v>22</v>
      </c>
      <c r="C12" s="9" t="s">
        <v>22</v>
      </c>
      <c r="E12" s="9" t="s">
        <v>23</v>
      </c>
      <c r="F12" s="9" t="s">
        <v>22</v>
      </c>
      <c r="G12" s="9" t="s">
        <v>22</v>
      </c>
    </row>
    <row r="13" spans="1:7" x14ac:dyDescent="0.2">
      <c r="A13" s="3">
        <v>3.2</v>
      </c>
      <c r="B13" s="3">
        <v>9.82</v>
      </c>
      <c r="C13" s="3">
        <v>20.399999999999999</v>
      </c>
      <c r="E13" s="3">
        <v>17.7</v>
      </c>
      <c r="F13" s="3">
        <v>25.4</v>
      </c>
      <c r="G13" s="3">
        <v>21.5</v>
      </c>
    </row>
    <row r="14" spans="1:7" x14ac:dyDescent="0.2">
      <c r="A14" s="3">
        <v>8.3000000000000007</v>
      </c>
      <c r="B14" s="3">
        <v>15</v>
      </c>
      <c r="C14" s="3">
        <v>28</v>
      </c>
      <c r="E14" s="3">
        <v>48</v>
      </c>
      <c r="F14" s="3">
        <v>48.2</v>
      </c>
      <c r="G14" s="3">
        <v>13.6</v>
      </c>
    </row>
    <row r="15" spans="1:7" x14ac:dyDescent="0.2">
      <c r="A15" s="3">
        <v>0.51</v>
      </c>
      <c r="B15" s="3">
        <v>2.52</v>
      </c>
      <c r="C15" s="3">
        <v>41.6</v>
      </c>
      <c r="E15" s="3">
        <v>49.7</v>
      </c>
      <c r="F15" s="3">
        <v>55.5</v>
      </c>
      <c r="G15" s="3">
        <v>22.7</v>
      </c>
    </row>
    <row r="16" spans="1:7" x14ac:dyDescent="0.2">
      <c r="A16" s="3">
        <v>6</v>
      </c>
      <c r="B16" s="3">
        <v>8.77</v>
      </c>
      <c r="C16" s="3">
        <v>44.2</v>
      </c>
      <c r="E16" s="3">
        <v>26.8</v>
      </c>
      <c r="F16" s="3">
        <v>26.7</v>
      </c>
      <c r="G16" s="3">
        <v>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F3F9E-6D6A-8A47-9AA9-6702C5C01463}">
  <dimension ref="A1:G7"/>
  <sheetViews>
    <sheetView workbookViewId="0">
      <selection activeCell="C10" sqref="C10"/>
    </sheetView>
  </sheetViews>
  <sheetFormatPr baseColWidth="10" defaultRowHeight="16" x14ac:dyDescent="0.2"/>
  <cols>
    <col min="1" max="2" width="13.1640625" customWidth="1"/>
    <col min="5" max="5" width="13.1640625" customWidth="1"/>
    <col min="6" max="6" width="12.6640625" customWidth="1"/>
  </cols>
  <sheetData>
    <row r="1" spans="1:7" x14ac:dyDescent="0.2">
      <c r="A1" s="1" t="s">
        <v>26</v>
      </c>
      <c r="E1" s="1" t="s">
        <v>27</v>
      </c>
    </row>
    <row r="2" spans="1:7" x14ac:dyDescent="0.2">
      <c r="A2" s="2" t="s">
        <v>18</v>
      </c>
      <c r="B2" s="2" t="s">
        <v>18</v>
      </c>
      <c r="C2" s="2" t="s">
        <v>19</v>
      </c>
      <c r="E2" s="2" t="s">
        <v>18</v>
      </c>
      <c r="F2" s="2" t="s">
        <v>18</v>
      </c>
      <c r="G2" s="2" t="s">
        <v>19</v>
      </c>
    </row>
    <row r="3" spans="1:7" x14ac:dyDescent="0.2">
      <c r="A3" s="9" t="s">
        <v>23</v>
      </c>
      <c r="B3" s="9" t="s">
        <v>22</v>
      </c>
      <c r="C3" s="9" t="s">
        <v>22</v>
      </c>
      <c r="E3" s="9" t="s">
        <v>23</v>
      </c>
      <c r="F3" s="9" t="s">
        <v>22</v>
      </c>
      <c r="G3" s="9" t="s">
        <v>22</v>
      </c>
    </row>
    <row r="4" spans="1:7" x14ac:dyDescent="0.2">
      <c r="A4" s="3">
        <v>12.6</v>
      </c>
      <c r="B4" s="3">
        <v>13.2</v>
      </c>
      <c r="C4" s="3">
        <v>45.1</v>
      </c>
      <c r="E4" s="3">
        <v>5.87</v>
      </c>
      <c r="F4" s="3">
        <v>8.0399999999999991</v>
      </c>
      <c r="G4" s="3">
        <v>32.299999999999997</v>
      </c>
    </row>
    <row r="5" spans="1:7" x14ac:dyDescent="0.2">
      <c r="A5" s="3">
        <v>8.36</v>
      </c>
      <c r="B5" s="3">
        <v>8.86</v>
      </c>
      <c r="C5" s="3">
        <v>34.700000000000003</v>
      </c>
      <c r="E5" s="3">
        <v>4.6900000000000004</v>
      </c>
      <c r="F5" s="3">
        <v>7.34</v>
      </c>
      <c r="G5" s="3">
        <v>35</v>
      </c>
    </row>
    <row r="6" spans="1:7" x14ac:dyDescent="0.2">
      <c r="A6" s="3">
        <v>6.93</v>
      </c>
      <c r="B6" s="3">
        <v>7.83</v>
      </c>
      <c r="C6" s="3">
        <v>40.700000000000003</v>
      </c>
      <c r="E6" s="3">
        <v>2.88</v>
      </c>
      <c r="F6" s="3">
        <v>3.14</v>
      </c>
      <c r="G6" s="3">
        <v>46.7</v>
      </c>
    </row>
    <row r="7" spans="1:7" x14ac:dyDescent="0.2">
      <c r="A7" s="3">
        <v>7.62</v>
      </c>
      <c r="B7" s="3">
        <v>10</v>
      </c>
      <c r="C7" s="3">
        <v>39.4</v>
      </c>
      <c r="E7" s="3">
        <v>5.24</v>
      </c>
      <c r="F7" s="3">
        <v>7.01</v>
      </c>
      <c r="G7" s="3">
        <v>53.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55ACF-FAB0-384C-B046-7953A6696A50}">
  <dimension ref="A2:I11"/>
  <sheetViews>
    <sheetView workbookViewId="0">
      <selection activeCell="A4" sqref="A4:A5"/>
    </sheetView>
  </sheetViews>
  <sheetFormatPr baseColWidth="10" defaultRowHeight="16" x14ac:dyDescent="0.2"/>
  <cols>
    <col min="1" max="1" width="13.83203125" customWidth="1"/>
  </cols>
  <sheetData>
    <row r="2" spans="1:9" x14ac:dyDescent="0.2">
      <c r="A2" s="1" t="s">
        <v>31</v>
      </c>
    </row>
    <row r="3" spans="1:9" x14ac:dyDescent="0.2">
      <c r="B3" s="51" t="s">
        <v>0</v>
      </c>
      <c r="C3" s="51"/>
      <c r="D3" s="51"/>
      <c r="E3" s="51"/>
      <c r="F3" s="51" t="s">
        <v>1</v>
      </c>
      <c r="G3" s="51"/>
      <c r="H3" s="51"/>
      <c r="I3" s="51"/>
    </row>
    <row r="4" spans="1:9" x14ac:dyDescent="0.2">
      <c r="A4" s="10" t="s">
        <v>9</v>
      </c>
      <c r="B4" s="3">
        <v>0.55000000000000004</v>
      </c>
      <c r="C4" s="3">
        <v>0.63</v>
      </c>
      <c r="D4" s="3">
        <v>0.61</v>
      </c>
      <c r="E4" s="3">
        <v>0.62</v>
      </c>
      <c r="F4" s="3">
        <v>0.59</v>
      </c>
      <c r="G4" s="3">
        <v>0.6</v>
      </c>
      <c r="H4" s="3">
        <v>0.89</v>
      </c>
      <c r="I4" s="3">
        <v>0.66</v>
      </c>
    </row>
    <row r="5" spans="1:9" x14ac:dyDescent="0.2">
      <c r="A5" s="10" t="s">
        <v>10</v>
      </c>
      <c r="B5" s="3">
        <v>1.71</v>
      </c>
      <c r="C5" s="3">
        <v>1.69</v>
      </c>
      <c r="D5" s="3">
        <v>1.67</v>
      </c>
      <c r="E5" s="3">
        <v>1.87</v>
      </c>
      <c r="F5" s="3">
        <v>1.4</v>
      </c>
      <c r="G5" s="3">
        <v>1.23</v>
      </c>
      <c r="H5" s="11" t="s">
        <v>30</v>
      </c>
      <c r="I5" s="3">
        <v>1.36</v>
      </c>
    </row>
    <row r="8" spans="1:9" x14ac:dyDescent="0.2">
      <c r="A8" s="1" t="s">
        <v>32</v>
      </c>
    </row>
    <row r="9" spans="1:9" x14ac:dyDescent="0.2">
      <c r="B9" s="51" t="s">
        <v>0</v>
      </c>
      <c r="C9" s="51"/>
      <c r="D9" s="51"/>
      <c r="E9" s="51"/>
      <c r="F9" s="51" t="s">
        <v>1</v>
      </c>
      <c r="G9" s="51"/>
      <c r="H9" s="51"/>
      <c r="I9" s="51"/>
    </row>
    <row r="10" spans="1:9" x14ac:dyDescent="0.2">
      <c r="A10" s="10" t="s">
        <v>9</v>
      </c>
      <c r="B10" s="3">
        <v>0.63</v>
      </c>
      <c r="C10" s="3">
        <v>0.72</v>
      </c>
      <c r="D10" s="3">
        <v>0.71</v>
      </c>
      <c r="E10" s="3">
        <v>0.73</v>
      </c>
      <c r="F10" s="3">
        <v>0.67</v>
      </c>
      <c r="G10" s="3">
        <v>0.69</v>
      </c>
      <c r="H10" s="3">
        <v>0.97</v>
      </c>
      <c r="I10" s="3">
        <v>0.78</v>
      </c>
    </row>
    <row r="11" spans="1:9" x14ac:dyDescent="0.2">
      <c r="A11" s="10" t="s">
        <v>10</v>
      </c>
      <c r="B11" s="3">
        <v>2.1800000000000002</v>
      </c>
      <c r="C11" s="3">
        <v>2.4900000000000002</v>
      </c>
      <c r="D11" s="3">
        <v>2.36</v>
      </c>
      <c r="E11" s="3">
        <v>2.2799999999999998</v>
      </c>
      <c r="F11" s="3">
        <v>1.26</v>
      </c>
      <c r="G11" s="3">
        <v>1.45</v>
      </c>
      <c r="H11" s="11" t="s">
        <v>33</v>
      </c>
      <c r="I11" s="3">
        <v>1.84</v>
      </c>
    </row>
  </sheetData>
  <mergeCells count="4">
    <mergeCell ref="B3:E3"/>
    <mergeCell ref="F3:I3"/>
    <mergeCell ref="B9:E9"/>
    <mergeCell ref="F9:I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6EB01-657E-4F4B-9D7E-1DD0843165C7}">
  <dimension ref="A2:I11"/>
  <sheetViews>
    <sheetView workbookViewId="0">
      <selection activeCell="G22" sqref="G22"/>
    </sheetView>
  </sheetViews>
  <sheetFormatPr baseColWidth="10" defaultRowHeight="16" x14ac:dyDescent="0.2"/>
  <cols>
    <col min="1" max="1" width="17.1640625" customWidth="1"/>
  </cols>
  <sheetData>
    <row r="2" spans="1:9" x14ac:dyDescent="0.2">
      <c r="A2" s="1" t="s">
        <v>34</v>
      </c>
    </row>
    <row r="3" spans="1:9" x14ac:dyDescent="0.2">
      <c r="B3" s="51" t="s">
        <v>0</v>
      </c>
      <c r="C3" s="51"/>
      <c r="D3" s="51"/>
      <c r="E3" s="51"/>
      <c r="F3" s="51" t="s">
        <v>1</v>
      </c>
      <c r="G3" s="51"/>
      <c r="H3" s="51"/>
      <c r="I3" s="51"/>
    </row>
    <row r="4" spans="1:9" x14ac:dyDescent="0.2">
      <c r="A4" s="10" t="s">
        <v>9</v>
      </c>
      <c r="B4" s="3">
        <v>0.84</v>
      </c>
      <c r="C4" s="3">
        <v>0.93</v>
      </c>
      <c r="D4" s="3">
        <v>1.1599999999999999</v>
      </c>
      <c r="E4" s="3">
        <v>0.93</v>
      </c>
      <c r="F4" s="3">
        <v>0.46</v>
      </c>
      <c r="G4" s="3">
        <v>0.49</v>
      </c>
      <c r="H4" s="3">
        <v>0.69</v>
      </c>
      <c r="I4" s="3">
        <v>0.75</v>
      </c>
    </row>
    <row r="5" spans="1:9" x14ac:dyDescent="0.2">
      <c r="A5" s="10" t="s">
        <v>10</v>
      </c>
      <c r="B5" s="3">
        <v>2.2200000000000002</v>
      </c>
      <c r="C5" s="3">
        <v>2.13</v>
      </c>
      <c r="D5" s="3">
        <v>2.82</v>
      </c>
      <c r="E5" s="3">
        <v>2.64</v>
      </c>
      <c r="F5" s="3">
        <v>1.1200000000000001</v>
      </c>
      <c r="G5" s="3">
        <v>1.41</v>
      </c>
      <c r="H5" s="3">
        <v>1.74</v>
      </c>
      <c r="I5" s="3">
        <v>1.9</v>
      </c>
    </row>
    <row r="8" spans="1:9" x14ac:dyDescent="0.2">
      <c r="A8" s="1" t="s">
        <v>35</v>
      </c>
    </row>
    <row r="9" spans="1:9" x14ac:dyDescent="0.2">
      <c r="B9" s="51" t="s">
        <v>0</v>
      </c>
      <c r="C9" s="51"/>
      <c r="D9" s="51"/>
      <c r="E9" s="51"/>
      <c r="F9" s="51" t="s">
        <v>1</v>
      </c>
      <c r="G9" s="51"/>
      <c r="H9" s="51"/>
      <c r="I9" s="51"/>
    </row>
    <row r="10" spans="1:9" x14ac:dyDescent="0.2">
      <c r="A10" s="10" t="s">
        <v>9</v>
      </c>
      <c r="B10" s="3">
        <v>0.84</v>
      </c>
      <c r="C10" s="3">
        <v>0.93</v>
      </c>
      <c r="D10" s="3">
        <v>1.1100000000000001</v>
      </c>
      <c r="E10" s="3">
        <v>0.88</v>
      </c>
      <c r="F10" s="3">
        <v>0.46</v>
      </c>
      <c r="G10" s="3">
        <v>0.43</v>
      </c>
      <c r="H10" s="3">
        <v>0.59</v>
      </c>
      <c r="I10" s="3">
        <v>0.69</v>
      </c>
    </row>
    <row r="11" spans="1:9" x14ac:dyDescent="0.2">
      <c r="A11" s="10" t="s">
        <v>10</v>
      </c>
      <c r="B11" s="3">
        <v>2.2200000000000002</v>
      </c>
      <c r="C11" s="3">
        <v>2.13</v>
      </c>
      <c r="D11" s="3">
        <v>2.25</v>
      </c>
      <c r="E11" s="3">
        <v>2.2200000000000002</v>
      </c>
      <c r="F11" s="3">
        <v>1.1200000000000001</v>
      </c>
      <c r="G11" s="3">
        <v>1.17</v>
      </c>
      <c r="H11" s="3">
        <v>1.46</v>
      </c>
      <c r="I11" s="3">
        <v>1.7</v>
      </c>
    </row>
  </sheetData>
  <mergeCells count="4">
    <mergeCell ref="B3:E3"/>
    <mergeCell ref="F3:I3"/>
    <mergeCell ref="B9:E9"/>
    <mergeCell ref="F9:I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47B53-CCFA-FE4C-8129-281199989C03}">
  <dimension ref="A2:J26"/>
  <sheetViews>
    <sheetView workbookViewId="0">
      <selection activeCell="M24" sqref="M24"/>
    </sheetView>
  </sheetViews>
  <sheetFormatPr baseColWidth="10" defaultRowHeight="16" x14ac:dyDescent="0.2"/>
  <cols>
    <col min="1" max="1" width="14.1640625" customWidth="1"/>
  </cols>
  <sheetData>
    <row r="2" spans="1:10" x14ac:dyDescent="0.2">
      <c r="A2" s="1" t="s">
        <v>28</v>
      </c>
    </row>
    <row r="3" spans="1:10" x14ac:dyDescent="0.2">
      <c r="B3" s="51" t="s">
        <v>0</v>
      </c>
      <c r="C3" s="51"/>
      <c r="D3" s="51"/>
      <c r="E3" s="51"/>
      <c r="F3" s="51" t="s">
        <v>1</v>
      </c>
      <c r="G3" s="51"/>
      <c r="H3" s="51"/>
      <c r="I3" s="51"/>
    </row>
    <row r="4" spans="1:10" x14ac:dyDescent="0.2">
      <c r="A4" s="10" t="s">
        <v>9</v>
      </c>
      <c r="B4" s="3">
        <v>0.19</v>
      </c>
      <c r="C4" s="3">
        <v>0.28999999999999998</v>
      </c>
      <c r="D4" s="3">
        <v>0.48</v>
      </c>
      <c r="E4" s="3">
        <v>0.52</v>
      </c>
      <c r="F4" s="3">
        <v>0.09</v>
      </c>
      <c r="G4" s="3">
        <v>9.7000000000000003E-2</v>
      </c>
      <c r="H4" s="3">
        <v>0.44</v>
      </c>
      <c r="I4" s="3">
        <v>0.23</v>
      </c>
    </row>
    <row r="5" spans="1:10" x14ac:dyDescent="0.2">
      <c r="A5" s="10" t="s">
        <v>10</v>
      </c>
      <c r="B5" s="3">
        <v>28.7</v>
      </c>
      <c r="C5" s="3">
        <v>28.9</v>
      </c>
      <c r="D5" s="3">
        <v>28.1</v>
      </c>
      <c r="E5" s="3">
        <v>33.700000000000003</v>
      </c>
      <c r="F5" s="3">
        <v>15</v>
      </c>
      <c r="G5" s="3">
        <v>13.3</v>
      </c>
      <c r="H5" s="3">
        <v>20.3</v>
      </c>
      <c r="I5" s="3">
        <v>20.8</v>
      </c>
    </row>
    <row r="7" spans="1:10" x14ac:dyDescent="0.2">
      <c r="A7" s="1" t="s">
        <v>29</v>
      </c>
    </row>
    <row r="8" spans="1:10" x14ac:dyDescent="0.2">
      <c r="B8" s="51" t="s">
        <v>0</v>
      </c>
      <c r="C8" s="51"/>
      <c r="D8" s="51"/>
      <c r="E8" s="51"/>
      <c r="F8" s="51" t="s">
        <v>1</v>
      </c>
      <c r="G8" s="51"/>
      <c r="H8" s="51"/>
      <c r="I8" s="51"/>
    </row>
    <row r="9" spans="1:10" x14ac:dyDescent="0.2">
      <c r="A9" s="10" t="s">
        <v>9</v>
      </c>
      <c r="B9" s="3">
        <v>0.09</v>
      </c>
      <c r="C9" s="3">
        <v>0.12</v>
      </c>
      <c r="D9" s="3">
        <v>0.14000000000000001</v>
      </c>
      <c r="E9" s="3">
        <v>0.24</v>
      </c>
      <c r="F9" s="3">
        <v>0.02</v>
      </c>
      <c r="G9" s="3">
        <v>2.5999999999999999E-2</v>
      </c>
      <c r="H9" s="3">
        <v>9.2999999999999999E-2</v>
      </c>
      <c r="I9" s="3">
        <v>7.8E-2</v>
      </c>
    </row>
    <row r="10" spans="1:10" x14ac:dyDescent="0.2">
      <c r="A10" s="10" t="s">
        <v>10</v>
      </c>
      <c r="B10" s="3">
        <v>18.899999999999999</v>
      </c>
      <c r="C10" s="3">
        <v>23.8</v>
      </c>
      <c r="D10" s="3">
        <v>17.8</v>
      </c>
      <c r="E10" s="3">
        <v>22.1</v>
      </c>
      <c r="F10" s="3">
        <v>2.94</v>
      </c>
      <c r="G10" s="3">
        <v>4.22</v>
      </c>
      <c r="H10" s="3">
        <v>10.3</v>
      </c>
      <c r="I10" s="3">
        <v>11.8</v>
      </c>
    </row>
    <row r="15" spans="1:10" x14ac:dyDescent="0.2">
      <c r="A15" s="8"/>
      <c r="B15" s="8"/>
      <c r="C15" s="8"/>
      <c r="D15" s="8"/>
      <c r="E15" s="8"/>
      <c r="F15" s="8"/>
      <c r="G15" s="8"/>
      <c r="H15" s="8"/>
      <c r="I15" s="8"/>
      <c r="J15" s="8"/>
    </row>
    <row r="16" spans="1:10" x14ac:dyDescent="0.2">
      <c r="A16" s="8"/>
      <c r="B16" s="8"/>
      <c r="C16" s="8"/>
      <c r="D16" s="8"/>
      <c r="E16" s="8"/>
      <c r="F16" s="8"/>
      <c r="G16" s="8"/>
      <c r="H16" s="8"/>
      <c r="I16" s="8"/>
      <c r="J16" s="8"/>
    </row>
    <row r="17" spans="1:10" x14ac:dyDescent="0.2">
      <c r="A17" s="8"/>
      <c r="B17" s="8"/>
      <c r="C17" s="8"/>
      <c r="D17" s="8"/>
      <c r="E17" s="8"/>
      <c r="F17" s="8"/>
      <c r="G17" s="8"/>
      <c r="H17" s="8"/>
      <c r="I17" s="8"/>
      <c r="J17" s="8"/>
    </row>
    <row r="18" spans="1:10" x14ac:dyDescent="0.2">
      <c r="A18" s="8"/>
      <c r="B18" s="8"/>
      <c r="C18" s="8"/>
      <c r="D18" s="8"/>
      <c r="E18" s="8"/>
      <c r="F18" s="8"/>
      <c r="G18" s="8"/>
      <c r="H18" s="8"/>
      <c r="I18" s="8"/>
      <c r="J18" s="8"/>
    </row>
    <row r="19" spans="1:10" x14ac:dyDescent="0.2">
      <c r="A19" s="8"/>
      <c r="B19" s="8"/>
      <c r="C19" s="8"/>
      <c r="D19" s="8"/>
      <c r="E19" s="8"/>
      <c r="F19" s="8"/>
      <c r="G19" s="8"/>
      <c r="H19" s="8"/>
      <c r="I19" s="8"/>
      <c r="J19" s="8"/>
    </row>
    <row r="20" spans="1:10" x14ac:dyDescent="0.2">
      <c r="A20" s="12"/>
      <c r="B20" s="8"/>
      <c r="C20" s="8"/>
      <c r="D20" s="8"/>
      <c r="E20" s="8"/>
      <c r="F20" s="8"/>
      <c r="G20" s="8"/>
      <c r="H20" s="8"/>
      <c r="I20" s="8"/>
      <c r="J20" s="8"/>
    </row>
    <row r="21" spans="1:10" x14ac:dyDescent="0.2">
      <c r="A21" s="8"/>
      <c r="B21" s="52"/>
      <c r="C21" s="52"/>
      <c r="D21" s="52"/>
      <c r="E21" s="52"/>
      <c r="F21" s="52"/>
      <c r="G21" s="52"/>
      <c r="H21" s="52"/>
      <c r="I21" s="52"/>
      <c r="J21" s="8"/>
    </row>
    <row r="22" spans="1:10" x14ac:dyDescent="0.2">
      <c r="A22" s="13"/>
      <c r="B22" s="7"/>
      <c r="C22" s="7"/>
      <c r="D22" s="7"/>
      <c r="E22" s="7"/>
      <c r="F22" s="7"/>
      <c r="G22" s="7"/>
      <c r="H22" s="7"/>
      <c r="I22" s="7"/>
      <c r="J22" s="8"/>
    </row>
    <row r="23" spans="1:10" x14ac:dyDescent="0.2">
      <c r="A23" s="13"/>
      <c r="B23" s="7"/>
      <c r="C23" s="7"/>
      <c r="D23" s="7"/>
      <c r="E23" s="7"/>
      <c r="F23" s="7"/>
      <c r="G23" s="7"/>
      <c r="H23" s="7"/>
      <c r="I23" s="7"/>
      <c r="J23" s="8"/>
    </row>
    <row r="24" spans="1:10" x14ac:dyDescent="0.2">
      <c r="A24" s="8"/>
      <c r="B24" s="8"/>
      <c r="C24" s="8"/>
      <c r="D24" s="8"/>
      <c r="E24" s="8"/>
      <c r="F24" s="8"/>
      <c r="G24" s="8"/>
      <c r="H24" s="8"/>
      <c r="I24" s="8"/>
      <c r="J24" s="8"/>
    </row>
    <row r="25" spans="1:10" x14ac:dyDescent="0.2">
      <c r="A25" s="8"/>
      <c r="B25" s="8"/>
      <c r="C25" s="8"/>
      <c r="D25" s="8"/>
      <c r="E25" s="8"/>
      <c r="F25" s="8"/>
      <c r="G25" s="8"/>
      <c r="H25" s="8"/>
      <c r="I25" s="8"/>
      <c r="J25" s="8"/>
    </row>
    <row r="26" spans="1:10" x14ac:dyDescent="0.2">
      <c r="A26" s="8"/>
      <c r="B26" s="8"/>
      <c r="C26" s="8"/>
      <c r="D26" s="8"/>
      <c r="E26" s="8"/>
      <c r="F26" s="8"/>
      <c r="G26" s="8"/>
      <c r="H26" s="8"/>
      <c r="I26" s="8"/>
      <c r="J26" s="8"/>
    </row>
  </sheetData>
  <mergeCells count="6">
    <mergeCell ref="B21:E21"/>
    <mergeCell ref="F21:I21"/>
    <mergeCell ref="B8:E8"/>
    <mergeCell ref="F8:I8"/>
    <mergeCell ref="B3:E3"/>
    <mergeCell ref="F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. 2A</vt:lpstr>
      <vt:lpstr>Fig. 2B</vt:lpstr>
      <vt:lpstr>Fig. 2C</vt:lpstr>
      <vt:lpstr>Fig. 2D</vt:lpstr>
      <vt:lpstr>Fig. 2E</vt:lpstr>
      <vt:lpstr>Fig. 2F</vt:lpstr>
      <vt:lpstr>Fig. 2G</vt:lpstr>
      <vt:lpstr>Fig. 2H</vt:lpstr>
      <vt:lpstr>Fig. 2I</vt:lpstr>
      <vt:lpstr>Fig. 5A</vt:lpstr>
      <vt:lpstr>Fig. 5B</vt:lpstr>
      <vt:lpstr>Fig. 5C</vt:lpstr>
      <vt:lpstr>Fig. 5D</vt:lpstr>
      <vt:lpstr>Fig. 6A</vt:lpstr>
      <vt:lpstr>Fig. 6B</vt:lpstr>
      <vt:lpstr>Fig. 6C</vt:lpstr>
      <vt:lpstr>Fig. 6D</vt:lpstr>
      <vt:lpstr>Fig. 6E</vt:lpstr>
      <vt:lpstr>Fig. 8B</vt:lpstr>
      <vt:lpstr>Fig. 8D</vt:lpstr>
      <vt:lpstr>Fig. 8E</vt:lpstr>
      <vt:lpstr>Supp. Fig 2A-F</vt:lpstr>
      <vt:lpstr>Supp. Fig 2G</vt:lpstr>
      <vt:lpstr>Supp. Fig 2I</vt:lpstr>
      <vt:lpstr>Supp. Fig 2K</vt:lpstr>
      <vt:lpstr>Supp. Fig 2L</vt:lpstr>
      <vt:lpstr>Supp. Fig 5A</vt:lpstr>
      <vt:lpstr>Supp. Fig 5B</vt:lpstr>
      <vt:lpstr>Supp Fig 6B</vt:lpstr>
      <vt:lpstr>Supp Fig. 7</vt:lpstr>
      <vt:lpstr>Supp 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ss, Kelsey</dc:creator>
  <cp:lastModifiedBy>Microsoft Office User</cp:lastModifiedBy>
  <dcterms:created xsi:type="dcterms:W3CDTF">2022-03-28T17:31:11Z</dcterms:created>
  <dcterms:modified xsi:type="dcterms:W3CDTF">2022-04-03T15:1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2-03-28T17:31:12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d6a77b7c-6465-4f29-9cd1-0759b302940a</vt:lpwstr>
  </property>
  <property fmtid="{D5CDD505-2E9C-101B-9397-08002B2CF9AE}" pid="8" name="MSIP_Label_792c8cef-6f2b-4af1-b4ac-d815ff795cd6_ContentBits">
    <vt:lpwstr>0</vt:lpwstr>
  </property>
</Properties>
</file>